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127"/>
  <workbookPr autoCompressPictures="0"/>
  <bookViews>
    <workbookView xWindow="0" yWindow="0" windowWidth="25600" windowHeight="14800" tabRatio="597"/>
  </bookViews>
  <sheets>
    <sheet name="Introduction" sheetId="84" r:id="rId1"/>
    <sheet name="Table 1 2 and 4" sheetId="81" r:id="rId2"/>
    <sheet name="Table 3" sheetId="80" r:id="rId3"/>
    <sheet name="Zambia inflation" sheetId="31" r:id="rId4"/>
    <sheet name="US inflation" sheetId="53" r:id="rId5"/>
    <sheet name="Exchange rates" sheetId="19" r:id="rId6"/>
    <sheet name="Discount rate" sheetId="32" r:id="rId7"/>
    <sheet name="GRZ salary scale" sheetId="12" r:id="rId8"/>
    <sheet name="Partner salary scales" sheetId="54" r:id="rId9"/>
    <sheet name="Districts in Analysis" sheetId="68" r:id="rId10"/>
    <sheet name="HFCA primary data" sheetId="43" r:id="rId11"/>
    <sheet name="Unit Costs - Labor" sheetId="13" r:id="rId12"/>
    <sheet name="Unit costs - Vehicles" sheetId="17" r:id="rId13"/>
    <sheet name="Unit costs - Other Equip" sheetId="41" r:id="rId14"/>
    <sheet name="Unit costs - RCD Supplies" sheetId="15" r:id="rId15"/>
    <sheet name="UC - training of trainers" sheetId="70" r:id="rId16"/>
    <sheet name="UC - Training CHWs" sheetId="76" r:id="rId17"/>
    <sheet name="UC - Data review" sheetId="75" r:id="rId18"/>
    <sheet name="UC - Final training unit costs" sheetId="61" r:id="rId19"/>
    <sheet name="Summary Final Unit Costs" sheetId="77" r:id="rId20"/>
    <sheet name="Final Data Set by HFCA" sheetId="71" r:id="rId21"/>
    <sheet name="Do File" sheetId="82" r:id="rId22"/>
    <sheet name="Summary Results and Table 5" sheetId="63" r:id="rId23"/>
    <sheet name="Sheet2" sheetId="83" r:id="rId24"/>
  </sheets>
  <definedNames>
    <definedName name="_xlnm._FilterDatabase" localSheetId="9" hidden="1">'Districts in Analysis'!$B$4:$D$14</definedName>
    <definedName name="_xlnm._FilterDatabase" localSheetId="10" hidden="1">'HFCA primary data'!#REF!</definedName>
    <definedName name="notes" localSheetId="5">'Zambia inflation'!#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22" i="63" l="1"/>
  <c r="I13" i="17"/>
  <c r="I29" i="17"/>
  <c r="K29" i="17"/>
  <c r="M29" i="17"/>
  <c r="B39" i="17"/>
  <c r="B38" i="17"/>
  <c r="G25" i="76"/>
  <c r="H25" i="76"/>
  <c r="G27" i="76"/>
  <c r="H27" i="76"/>
  <c r="H89" i="76"/>
  <c r="B92" i="76"/>
  <c r="B94" i="76"/>
  <c r="B95" i="76"/>
  <c r="E7" i="61"/>
  <c r="E9" i="77"/>
  <c r="I1" i="77"/>
  <c r="E32" i="77"/>
  <c r="G32" i="77"/>
  <c r="K13" i="17"/>
  <c r="M13" i="17"/>
  <c r="G20" i="75"/>
  <c r="H20" i="75"/>
  <c r="G22" i="75"/>
  <c r="H22" i="75"/>
  <c r="H24" i="75"/>
  <c r="H42" i="75"/>
  <c r="B48" i="75"/>
  <c r="E8" i="61"/>
  <c r="G8" i="61"/>
  <c r="E10" i="77"/>
  <c r="E33" i="77"/>
  <c r="G33" i="77"/>
  <c r="E12" i="77"/>
  <c r="E37" i="77"/>
  <c r="G37" i="77"/>
  <c r="E13" i="77"/>
  <c r="E38" i="77"/>
  <c r="G38" i="77"/>
  <c r="E14" i="77"/>
  <c r="E39" i="77"/>
  <c r="G39" i="77"/>
  <c r="H27" i="15"/>
  <c r="C6" i="15"/>
  <c r="E16" i="77"/>
  <c r="E41" i="77"/>
  <c r="G41" i="77"/>
  <c r="I21" i="15"/>
  <c r="F29" i="15"/>
  <c r="H29" i="15"/>
  <c r="C7" i="15"/>
  <c r="E17" i="77"/>
  <c r="E42" i="77"/>
  <c r="G42" i="77"/>
  <c r="F30" i="15"/>
  <c r="H30" i="15"/>
  <c r="C8" i="15"/>
  <c r="E18" i="77"/>
  <c r="E43" i="77"/>
  <c r="G43" i="77"/>
  <c r="B66" i="15"/>
  <c r="B67" i="15"/>
  <c r="B68" i="15"/>
  <c r="B69" i="15"/>
  <c r="B70" i="15"/>
  <c r="F28" i="15"/>
  <c r="H28" i="15"/>
  <c r="C9" i="15"/>
  <c r="E19" i="77"/>
  <c r="E44" i="77"/>
  <c r="G44" i="77"/>
  <c r="F33" i="15"/>
  <c r="H33" i="15"/>
  <c r="F34" i="15"/>
  <c r="H34" i="15"/>
  <c r="F35" i="15"/>
  <c r="H35" i="15"/>
  <c r="F36" i="15"/>
  <c r="H36" i="15"/>
  <c r="F37" i="15"/>
  <c r="H37" i="15"/>
  <c r="F39" i="15"/>
  <c r="H39" i="15"/>
  <c r="F40" i="15"/>
  <c r="H40" i="15"/>
  <c r="F42" i="15"/>
  <c r="H42" i="15"/>
  <c r="F43" i="15"/>
  <c r="H43" i="15"/>
  <c r="C46" i="15"/>
  <c r="F46" i="15"/>
  <c r="H46" i="15"/>
  <c r="F47" i="15"/>
  <c r="H47" i="15"/>
  <c r="H49" i="15"/>
  <c r="C10" i="15"/>
  <c r="E20" i="77"/>
  <c r="E45" i="77"/>
  <c r="G45" i="77"/>
  <c r="F54" i="15"/>
  <c r="H54" i="15"/>
  <c r="C11" i="15"/>
  <c r="E21" i="77"/>
  <c r="E46" i="77"/>
  <c r="G46" i="77"/>
  <c r="F50" i="15"/>
  <c r="H50" i="15"/>
  <c r="C12" i="15"/>
  <c r="E22" i="77"/>
  <c r="E47" i="77"/>
  <c r="G47" i="77"/>
  <c r="F53" i="15"/>
  <c r="H53" i="15"/>
  <c r="C13" i="15"/>
  <c r="E23" i="77"/>
  <c r="E48" i="77"/>
  <c r="G48" i="77"/>
  <c r="F55" i="15"/>
  <c r="H55" i="15"/>
  <c r="C14" i="15"/>
  <c r="E24" i="77"/>
  <c r="E49" i="77"/>
  <c r="G49" i="77"/>
  <c r="J5" i="41"/>
  <c r="K5" i="41"/>
  <c r="E26" i="77"/>
  <c r="E51" i="77"/>
  <c r="G51" i="77"/>
  <c r="J6" i="41"/>
  <c r="K6" i="41"/>
  <c r="E27" i="77"/>
  <c r="E52" i="77"/>
  <c r="G52" i="77"/>
  <c r="G22" i="70"/>
  <c r="H22" i="70"/>
  <c r="G24" i="70"/>
  <c r="H24" i="70"/>
  <c r="H30" i="70"/>
  <c r="H68" i="70"/>
  <c r="B71" i="70"/>
  <c r="B73" i="70"/>
  <c r="B74" i="70"/>
  <c r="E6" i="61"/>
  <c r="G6" i="61"/>
  <c r="E8" i="77"/>
  <c r="E31" i="77"/>
  <c r="G31" i="77"/>
  <c r="L8" i="31"/>
  <c r="M8" i="31"/>
  <c r="N8" i="31"/>
  <c r="O8" i="31"/>
  <c r="K8" i="31"/>
  <c r="C41" i="82"/>
  <c r="C43" i="82"/>
  <c r="F7" i="80"/>
  <c r="F8" i="80"/>
  <c r="F9" i="80"/>
  <c r="F10" i="80"/>
  <c r="F11" i="80"/>
  <c r="F12" i="80"/>
  <c r="F13" i="80"/>
  <c r="F14" i="80"/>
  <c r="F15" i="80"/>
  <c r="F16" i="80"/>
  <c r="F17" i="80"/>
  <c r="F22" i="80"/>
  <c r="F23" i="80"/>
  <c r="F24" i="80"/>
  <c r="F26" i="80"/>
  <c r="F29" i="80"/>
  <c r="N6" i="31"/>
  <c r="A27" i="81"/>
  <c r="A26" i="81"/>
  <c r="A25" i="81"/>
  <c r="A24" i="81"/>
  <c r="A23" i="81"/>
  <c r="A22" i="81"/>
  <c r="A21" i="81"/>
  <c r="F34" i="12"/>
  <c r="M6" i="31"/>
  <c r="B35" i="12"/>
  <c r="F33" i="12"/>
  <c r="F34" i="75"/>
  <c r="F35" i="75"/>
  <c r="F36" i="75"/>
  <c r="F37" i="75"/>
  <c r="F38" i="75"/>
  <c r="F39" i="75"/>
  <c r="F26" i="75"/>
  <c r="H26" i="75"/>
  <c r="F27" i="75"/>
  <c r="H27" i="75"/>
  <c r="F28" i="75"/>
  <c r="H28" i="75"/>
  <c r="H31" i="75"/>
  <c r="F30" i="75"/>
  <c r="H30" i="75"/>
  <c r="F18" i="75"/>
  <c r="H18" i="75"/>
  <c r="F19" i="75"/>
  <c r="H19" i="75"/>
  <c r="F20" i="75"/>
  <c r="F22" i="75"/>
  <c r="F10" i="75"/>
  <c r="H10" i="75"/>
  <c r="F11" i="75"/>
  <c r="H11" i="75"/>
  <c r="F12" i="75"/>
  <c r="H12" i="75"/>
  <c r="F13" i="75"/>
  <c r="H13" i="75"/>
  <c r="F14" i="75"/>
  <c r="H14" i="75"/>
  <c r="H16" i="75"/>
  <c r="F15" i="75"/>
  <c r="H15" i="75"/>
  <c r="E75" i="76"/>
  <c r="D75" i="76"/>
  <c r="F55" i="70"/>
  <c r="F56" i="70"/>
  <c r="F57" i="70"/>
  <c r="F58" i="70"/>
  <c r="F59" i="70"/>
  <c r="F60" i="70"/>
  <c r="F61" i="70"/>
  <c r="C15" i="13"/>
  <c r="F62" i="70"/>
  <c r="F63" i="70"/>
  <c r="G12" i="70"/>
  <c r="F12" i="70"/>
  <c r="H12" i="70"/>
  <c r="G13" i="70"/>
  <c r="F13" i="70"/>
  <c r="H13" i="70"/>
  <c r="G14" i="70"/>
  <c r="H14" i="70"/>
  <c r="F14" i="70"/>
  <c r="G15" i="70"/>
  <c r="F15" i="70"/>
  <c r="F16" i="70"/>
  <c r="H16" i="70"/>
  <c r="F17" i="70"/>
  <c r="H17" i="70"/>
  <c r="F18" i="70"/>
  <c r="H18" i="70"/>
  <c r="F19" i="70"/>
  <c r="H19" i="70"/>
  <c r="F22" i="70"/>
  <c r="H25" i="70"/>
  <c r="F26" i="70"/>
  <c r="H26" i="70"/>
  <c r="F27" i="70"/>
  <c r="H27" i="70"/>
  <c r="H28" i="70"/>
  <c r="F44" i="70"/>
  <c r="H44" i="70"/>
  <c r="F45" i="70"/>
  <c r="H45" i="70"/>
  <c r="F46" i="70"/>
  <c r="H46" i="70"/>
  <c r="F47" i="70"/>
  <c r="H47" i="70"/>
  <c r="H48" i="70"/>
  <c r="H49" i="70"/>
  <c r="F50" i="70"/>
  <c r="H50" i="70"/>
  <c r="A96" i="76"/>
  <c r="F64" i="70"/>
  <c r="F65" i="70"/>
  <c r="F70" i="76"/>
  <c r="F28" i="12"/>
  <c r="B8" i="12"/>
  <c r="B11" i="12"/>
  <c r="B12" i="12"/>
  <c r="F71" i="76"/>
  <c r="F72" i="76"/>
  <c r="F25" i="12"/>
  <c r="F73" i="76"/>
  <c r="F74" i="76"/>
  <c r="F26" i="12"/>
  <c r="F79" i="76"/>
  <c r="F80" i="76"/>
  <c r="F30" i="12"/>
  <c r="F82" i="76"/>
  <c r="G30" i="54"/>
  <c r="H30" i="54"/>
  <c r="I30" i="54"/>
  <c r="B9" i="54"/>
  <c r="B14" i="54"/>
  <c r="B15" i="54"/>
  <c r="G31" i="54"/>
  <c r="H31" i="54"/>
  <c r="I31" i="54"/>
  <c r="G32" i="54"/>
  <c r="H32" i="54"/>
  <c r="G33" i="54"/>
  <c r="H33" i="54"/>
  <c r="G34" i="54"/>
  <c r="H34" i="54"/>
  <c r="I34" i="54"/>
  <c r="F83" i="76"/>
  <c r="G21" i="54"/>
  <c r="H21" i="54"/>
  <c r="I21" i="54"/>
  <c r="F84" i="76"/>
  <c r="F85" i="76"/>
  <c r="F43" i="76"/>
  <c r="H43" i="76"/>
  <c r="F44" i="76"/>
  <c r="H44" i="76"/>
  <c r="F45" i="76"/>
  <c r="H45" i="76"/>
  <c r="F46" i="76"/>
  <c r="H46" i="76"/>
  <c r="F47" i="76"/>
  <c r="H47" i="76"/>
  <c r="H48" i="76"/>
  <c r="H49" i="76"/>
  <c r="H50" i="76"/>
  <c r="F54" i="76"/>
  <c r="H54" i="76"/>
  <c r="F55" i="76"/>
  <c r="H55" i="76"/>
  <c r="F56" i="76"/>
  <c r="H56" i="76"/>
  <c r="F57" i="76"/>
  <c r="H57" i="76"/>
  <c r="F58" i="76"/>
  <c r="H58" i="76"/>
  <c r="F59" i="76"/>
  <c r="H59" i="76"/>
  <c r="F60" i="76"/>
  <c r="H60" i="76"/>
  <c r="F61" i="76"/>
  <c r="H61" i="76"/>
  <c r="F62" i="76"/>
  <c r="H62" i="76"/>
  <c r="F63" i="76"/>
  <c r="H63" i="76"/>
  <c r="F64" i="76"/>
  <c r="H64" i="76"/>
  <c r="F65" i="76"/>
  <c r="H65" i="76"/>
  <c r="H37" i="76"/>
  <c r="K41" i="76"/>
  <c r="F40" i="76"/>
  <c r="H40" i="76"/>
  <c r="F31" i="76"/>
  <c r="H31" i="76"/>
  <c r="K34" i="76"/>
  <c r="F32" i="76"/>
  <c r="H32" i="76"/>
  <c r="F33" i="76"/>
  <c r="H33" i="76"/>
  <c r="F21" i="76"/>
  <c r="H21" i="76"/>
  <c r="F22" i="76"/>
  <c r="H22" i="76"/>
  <c r="H24" i="76"/>
  <c r="F32" i="17"/>
  <c r="H32" i="17"/>
  <c r="E33" i="17"/>
  <c r="F33" i="17"/>
  <c r="H33" i="17"/>
  <c r="F34" i="17"/>
  <c r="H34" i="17"/>
  <c r="F14" i="76"/>
  <c r="H14" i="76"/>
  <c r="F15" i="76"/>
  <c r="H15" i="76"/>
  <c r="F7" i="76"/>
  <c r="H7" i="76"/>
  <c r="F8" i="76"/>
  <c r="H8" i="76"/>
  <c r="F9" i="76"/>
  <c r="H9" i="76"/>
  <c r="F10" i="76"/>
  <c r="H10" i="76"/>
  <c r="F11" i="76"/>
  <c r="H11" i="76"/>
  <c r="K12" i="76"/>
  <c r="F18" i="76"/>
  <c r="H18" i="76"/>
  <c r="K19" i="76"/>
  <c r="F24" i="12"/>
  <c r="E13" i="17"/>
  <c r="F13" i="17"/>
  <c r="G13" i="17"/>
  <c r="L13" i="17"/>
  <c r="D23" i="61"/>
  <c r="D11" i="15"/>
  <c r="K50" i="15"/>
  <c r="B22" i="41"/>
  <c r="B23" i="41"/>
  <c r="E5" i="41"/>
  <c r="O6" i="31"/>
  <c r="J12" i="41"/>
  <c r="G5" i="41"/>
  <c r="H5" i="41"/>
  <c r="I12" i="41"/>
  <c r="G6" i="41"/>
  <c r="H6" i="41"/>
  <c r="F22" i="12"/>
  <c r="H32" i="77"/>
  <c r="H33" i="77"/>
  <c r="H37" i="77"/>
  <c r="H38" i="77"/>
  <c r="H39" i="77"/>
  <c r="E6" i="15"/>
  <c r="H16" i="77"/>
  <c r="H41" i="77"/>
  <c r="E7" i="15"/>
  <c r="H17" i="77"/>
  <c r="H42" i="77"/>
  <c r="E8" i="15"/>
  <c r="H18" i="77"/>
  <c r="H43" i="77"/>
  <c r="E9" i="15"/>
  <c r="H19" i="77"/>
  <c r="H44" i="77"/>
  <c r="E10" i="15"/>
  <c r="H20" i="77"/>
  <c r="H45" i="77"/>
  <c r="E11" i="15"/>
  <c r="H21" i="77"/>
  <c r="H46" i="77"/>
  <c r="E12" i="15"/>
  <c r="H22" i="77"/>
  <c r="H47" i="77"/>
  <c r="E13" i="15"/>
  <c r="H23" i="77"/>
  <c r="H48" i="77"/>
  <c r="E14" i="15"/>
  <c r="H24" i="77"/>
  <c r="H49" i="77"/>
  <c r="H51" i="77"/>
  <c r="H52" i="77"/>
  <c r="H31" i="77"/>
  <c r="A31" i="77"/>
  <c r="B31" i="77"/>
  <c r="C8" i="77"/>
  <c r="C31" i="77"/>
  <c r="D31" i="77"/>
  <c r="B32" i="77"/>
  <c r="C9" i="77"/>
  <c r="C32" i="77"/>
  <c r="D32" i="77"/>
  <c r="B33" i="77"/>
  <c r="C10" i="77"/>
  <c r="C33" i="77"/>
  <c r="D33" i="77"/>
  <c r="A37" i="77"/>
  <c r="B37" i="77"/>
  <c r="C37" i="77"/>
  <c r="D37" i="77"/>
  <c r="B38" i="77"/>
  <c r="C38" i="77"/>
  <c r="D38" i="77"/>
  <c r="B39" i="77"/>
  <c r="C39" i="77"/>
  <c r="D39" i="77"/>
  <c r="A41" i="77"/>
  <c r="B41" i="77"/>
  <c r="B6" i="15"/>
  <c r="C16" i="77"/>
  <c r="C41" i="77"/>
  <c r="D41" i="77"/>
  <c r="B42" i="77"/>
  <c r="B7" i="15"/>
  <c r="C17" i="77"/>
  <c r="C42" i="77"/>
  <c r="D42" i="77"/>
  <c r="B43" i="77"/>
  <c r="B8" i="15"/>
  <c r="C18" i="77"/>
  <c r="C43" i="77"/>
  <c r="D43" i="77"/>
  <c r="B44" i="77"/>
  <c r="B9" i="15"/>
  <c r="C19" i="77"/>
  <c r="C44" i="77"/>
  <c r="D44" i="77"/>
  <c r="B45" i="77"/>
  <c r="B10" i="15"/>
  <c r="C20" i="77"/>
  <c r="C45" i="77"/>
  <c r="D45" i="77"/>
  <c r="B46" i="77"/>
  <c r="B11" i="15"/>
  <c r="C21" i="77"/>
  <c r="C46" i="77"/>
  <c r="D46" i="77"/>
  <c r="B47" i="77"/>
  <c r="B12" i="15"/>
  <c r="C22" i="77"/>
  <c r="C47" i="77"/>
  <c r="D47" i="77"/>
  <c r="B48" i="77"/>
  <c r="B13" i="15"/>
  <c r="C23" i="77"/>
  <c r="C48" i="77"/>
  <c r="D48" i="77"/>
  <c r="B49" i="77"/>
  <c r="B14" i="15"/>
  <c r="C24" i="77"/>
  <c r="C49" i="77"/>
  <c r="D49" i="77"/>
  <c r="A51" i="77"/>
  <c r="B51" i="77"/>
  <c r="C51" i="77"/>
  <c r="D51" i="77"/>
  <c r="B52" i="77"/>
  <c r="C52" i="77"/>
  <c r="D52" i="77"/>
  <c r="D8" i="15"/>
  <c r="E5" i="15"/>
  <c r="C5" i="15"/>
  <c r="B5" i="15"/>
  <c r="B12" i="13"/>
  <c r="B10" i="13"/>
  <c r="B9" i="13"/>
  <c r="B7" i="13"/>
  <c r="F50" i="17"/>
  <c r="H50" i="17"/>
  <c r="H52" i="17"/>
  <c r="H53" i="17"/>
  <c r="F49" i="17"/>
  <c r="H49" i="17"/>
  <c r="E35" i="17"/>
  <c r="D40" i="17"/>
  <c r="J29" i="17"/>
  <c r="D39" i="17"/>
  <c r="D18" i="17"/>
  <c r="E18" i="17"/>
  <c r="F18" i="17"/>
  <c r="H18" i="17"/>
  <c r="D17" i="17"/>
  <c r="E17" i="17"/>
  <c r="F17" i="17"/>
  <c r="H17" i="17"/>
  <c r="D16" i="17"/>
  <c r="E16" i="17"/>
  <c r="F16" i="17"/>
  <c r="H16" i="17"/>
  <c r="H19" i="17"/>
  <c r="B24" i="17"/>
  <c r="C39" i="17"/>
  <c r="D56" i="54"/>
  <c r="E56" i="54"/>
  <c r="C19" i="13"/>
  <c r="D55" i="54"/>
  <c r="E55" i="54"/>
  <c r="D54" i="54"/>
  <c r="E54" i="54"/>
  <c r="E57" i="54"/>
  <c r="C20" i="13"/>
  <c r="G56" i="70"/>
  <c r="H56" i="70"/>
  <c r="B46" i="54"/>
  <c r="B47" i="54"/>
  <c r="H41" i="70"/>
  <c r="H42" i="70"/>
  <c r="F41" i="15"/>
  <c r="F33" i="70"/>
  <c r="H33" i="70"/>
  <c r="F34" i="70"/>
  <c r="H34" i="70"/>
  <c r="H36" i="70"/>
  <c r="F35" i="70"/>
  <c r="H35" i="70"/>
  <c r="R12" i="75"/>
  <c r="R13" i="75"/>
  <c r="R14" i="75"/>
  <c r="R15" i="75"/>
  <c r="R11" i="75"/>
  <c r="R16" i="75"/>
  <c r="L19" i="75"/>
  <c r="L21" i="75"/>
  <c r="J6" i="31"/>
  <c r="F32" i="12"/>
  <c r="F27" i="12"/>
  <c r="F23" i="12"/>
  <c r="F29" i="12"/>
  <c r="F31" i="12"/>
  <c r="F20" i="13"/>
  <c r="F19" i="13"/>
  <c r="B20" i="13"/>
  <c r="B19" i="13"/>
  <c r="A20" i="13"/>
  <c r="A19" i="13"/>
  <c r="G22" i="54"/>
  <c r="H22" i="54"/>
  <c r="I22" i="54"/>
  <c r="G23" i="54"/>
  <c r="H23" i="54"/>
  <c r="I23" i="54"/>
  <c r="G24" i="54"/>
  <c r="H24" i="54"/>
  <c r="I24" i="54"/>
  <c r="G25" i="54"/>
  <c r="H25" i="54"/>
  <c r="I25" i="54"/>
  <c r="G26" i="54"/>
  <c r="H26" i="54"/>
  <c r="I26" i="54"/>
  <c r="G27" i="54"/>
  <c r="H27" i="54"/>
  <c r="I27" i="54"/>
  <c r="G28" i="54"/>
  <c r="H28" i="54"/>
  <c r="I28" i="54"/>
  <c r="G29" i="54"/>
  <c r="H29" i="54"/>
  <c r="I29" i="54"/>
  <c r="G20" i="54"/>
  <c r="H20" i="54"/>
  <c r="I20" i="54"/>
  <c r="B29" i="32"/>
  <c r="B11" i="41"/>
  <c r="C11" i="41"/>
  <c r="D11" i="41"/>
  <c r="E11" i="41"/>
  <c r="F11" i="41"/>
  <c r="G11" i="41"/>
  <c r="H11" i="41"/>
  <c r="I11" i="41"/>
  <c r="J11" i="41"/>
  <c r="A12" i="41"/>
  <c r="F6" i="31"/>
  <c r="B12" i="41"/>
  <c r="G6" i="31"/>
  <c r="C12" i="41"/>
  <c r="H6" i="31"/>
  <c r="D12" i="41"/>
  <c r="I6" i="31"/>
  <c r="E12" i="41"/>
  <c r="K6" i="31"/>
  <c r="L6" i="31"/>
  <c r="G12" i="41"/>
  <c r="H12" i="41"/>
  <c r="O9" i="53"/>
  <c r="N9" i="53"/>
  <c r="M9" i="53"/>
  <c r="L9" i="53"/>
  <c r="K9" i="53"/>
  <c r="J9" i="53"/>
  <c r="I9" i="53"/>
  <c r="H9" i="53"/>
  <c r="G9" i="53"/>
  <c r="F9" i="53"/>
  <c r="G74" i="15"/>
  <c r="B30" i="32"/>
  <c r="B11" i="32"/>
  <c r="B8" i="13"/>
  <c r="C75" i="15"/>
  <c r="E75" i="15"/>
  <c r="D75" i="15"/>
  <c r="F12" i="41"/>
  <c r="F75" i="15"/>
  <c r="G75" i="15"/>
  <c r="C23" i="17"/>
  <c r="B23" i="17"/>
  <c r="E40" i="80"/>
  <c r="G62" i="70"/>
  <c r="G63" i="70"/>
  <c r="H63" i="70"/>
  <c r="G39" i="75"/>
  <c r="G83" i="76"/>
  <c r="G84" i="76"/>
  <c r="D12" i="15"/>
  <c r="F35" i="17"/>
  <c r="C40" i="17"/>
  <c r="C38" i="17"/>
  <c r="D9" i="15"/>
  <c r="D7" i="15"/>
  <c r="J13" i="17"/>
  <c r="D23" i="17"/>
  <c r="D22" i="17"/>
  <c r="F19" i="17"/>
  <c r="C24" i="17"/>
  <c r="C22" i="17"/>
  <c r="E19" i="17"/>
  <c r="D24" i="17"/>
  <c r="H35" i="17"/>
  <c r="B40" i="17"/>
  <c r="B22" i="17"/>
  <c r="E41" i="12"/>
  <c r="B13" i="12"/>
  <c r="I20" i="75"/>
  <c r="D38" i="17"/>
  <c r="D6" i="15"/>
  <c r="D14" i="15"/>
  <c r="I35" i="54"/>
  <c r="C16" i="13"/>
  <c r="H51" i="70"/>
  <c r="I33" i="54"/>
  <c r="H20" i="70"/>
  <c r="H15" i="70"/>
  <c r="H39" i="75"/>
  <c r="I39" i="75"/>
  <c r="H83" i="76"/>
  <c r="I83" i="76"/>
  <c r="G26" i="12"/>
  <c r="C9" i="13"/>
  <c r="K16" i="76"/>
  <c r="K66" i="76"/>
  <c r="I32" i="54"/>
  <c r="F75" i="76"/>
  <c r="H75" i="76"/>
  <c r="I75" i="76"/>
  <c r="I22" i="75"/>
  <c r="E39" i="80"/>
  <c r="F39" i="80"/>
  <c r="G38" i="75"/>
  <c r="H38" i="75"/>
  <c r="I38" i="75"/>
  <c r="G82" i="76"/>
  <c r="H82" i="76"/>
  <c r="I82" i="76"/>
  <c r="G55" i="70"/>
  <c r="G22" i="12"/>
  <c r="C6" i="13"/>
  <c r="G29" i="12"/>
  <c r="G32" i="12"/>
  <c r="G33" i="12"/>
  <c r="C11" i="13"/>
  <c r="D10" i="15"/>
  <c r="G30" i="12"/>
  <c r="C12" i="13"/>
  <c r="E41" i="80"/>
  <c r="F40" i="80"/>
  <c r="G34" i="12"/>
  <c r="G27" i="12"/>
  <c r="G31" i="12"/>
  <c r="G23" i="12"/>
  <c r="G85" i="76"/>
  <c r="H85" i="76"/>
  <c r="I85" i="76"/>
  <c r="H84" i="76"/>
  <c r="I84" i="76"/>
  <c r="E36" i="80"/>
  <c r="F36" i="80"/>
  <c r="G36" i="75"/>
  <c r="H36" i="75"/>
  <c r="I36" i="75"/>
  <c r="G61" i="70"/>
  <c r="H61" i="70"/>
  <c r="G74" i="76"/>
  <c r="H74" i="76"/>
  <c r="I74" i="76"/>
  <c r="G28" i="12"/>
  <c r="C10" i="13"/>
  <c r="H62" i="70"/>
  <c r="D13" i="15"/>
  <c r="G25" i="12"/>
  <c r="C8" i="13"/>
  <c r="E18" i="80"/>
  <c r="G24" i="12"/>
  <c r="C7" i="13"/>
  <c r="G35" i="75"/>
  <c r="H35" i="75"/>
  <c r="I35" i="75"/>
  <c r="F18" i="80"/>
  <c r="E20" i="80"/>
  <c r="F20" i="80"/>
  <c r="E35" i="80"/>
  <c r="F35" i="80"/>
  <c r="G34" i="75"/>
  <c r="H34" i="75"/>
  <c r="G70" i="76"/>
  <c r="E32" i="80"/>
  <c r="G60" i="70"/>
  <c r="H60" i="70"/>
  <c r="G73" i="76"/>
  <c r="H73" i="76"/>
  <c r="I73" i="76"/>
  <c r="G72" i="76"/>
  <c r="E34" i="80"/>
  <c r="G58" i="70"/>
  <c r="H58" i="70"/>
  <c r="G57" i="70"/>
  <c r="H57" i="70"/>
  <c r="F41" i="80"/>
  <c r="E42" i="80"/>
  <c r="F42" i="80"/>
  <c r="G65" i="70"/>
  <c r="H65" i="70"/>
  <c r="G64" i="70"/>
  <c r="H64" i="70"/>
  <c r="G59" i="70"/>
  <c r="H59" i="70"/>
  <c r="H55" i="70"/>
  <c r="H66" i="70"/>
  <c r="G37" i="75"/>
  <c r="H37" i="75"/>
  <c r="I37" i="75"/>
  <c r="G80" i="76"/>
  <c r="H80" i="76"/>
  <c r="I80" i="76"/>
  <c r="E38" i="80"/>
  <c r="F38" i="80"/>
  <c r="G79" i="76"/>
  <c r="H79" i="76"/>
  <c r="I79" i="76"/>
  <c r="H72" i="76"/>
  <c r="I72" i="76"/>
  <c r="H40" i="75"/>
  <c r="I34" i="75"/>
  <c r="I42" i="75"/>
  <c r="K29" i="76"/>
  <c r="I25" i="76"/>
  <c r="E33" i="80"/>
  <c r="F33" i="80"/>
  <c r="F32" i="80"/>
  <c r="E37" i="80"/>
  <c r="F37" i="80"/>
  <c r="F34" i="80"/>
  <c r="G71" i="76"/>
  <c r="H71" i="76"/>
  <c r="I71" i="76"/>
  <c r="H70" i="76"/>
  <c r="F43" i="80"/>
  <c r="F44" i="80"/>
  <c r="F45" i="80"/>
  <c r="F47" i="80"/>
  <c r="F48" i="80"/>
  <c r="H43" i="75"/>
  <c r="I70" i="76"/>
  <c r="K86" i="76"/>
  <c r="K89" i="76"/>
  <c r="I27" i="76"/>
  <c r="I89" i="76"/>
  <c r="H90" i="76"/>
  <c r="B96" i="76"/>
</calcChain>
</file>

<file path=xl/comments1.xml><?xml version="1.0" encoding="utf-8"?>
<comments xmlns="http://schemas.openxmlformats.org/spreadsheetml/2006/main">
  <authors>
    <author>Ngoma, Thandiwe (Consultant)</author>
  </authors>
  <commentList>
    <comment ref="C50" authorId="0">
      <text>
        <r>
          <rPr>
            <b/>
            <sz val="9"/>
            <color indexed="81"/>
            <rFont val="Tahoma"/>
            <family val="2"/>
          </rPr>
          <t>Ngoma, Thandiwe (Consultant):</t>
        </r>
        <r>
          <rPr>
            <sz val="9"/>
            <color indexed="81"/>
            <rFont val="Tahoma"/>
            <family val="2"/>
          </rPr>
          <t xml:space="preserve">
Quantity here is the total number of individual top ups sent out for the months March-May, July- Oct 2014</t>
        </r>
      </text>
    </comment>
    <comment ref="D50" authorId="0">
      <text>
        <r>
          <rPr>
            <b/>
            <sz val="9"/>
            <color indexed="81"/>
            <rFont val="Tahoma"/>
            <family val="2"/>
          </rPr>
          <t>Ngoma, Thandiwe (Consultant):</t>
        </r>
        <r>
          <rPr>
            <sz val="9"/>
            <color indexed="81"/>
            <rFont val="Tahoma"/>
            <family val="2"/>
          </rPr>
          <t xml:space="preserve">
This is the total amount spent on top up for months March-May, July-Oct 2014</t>
        </r>
      </text>
    </comment>
  </commentList>
</comments>
</file>

<file path=xl/sharedStrings.xml><?xml version="1.0" encoding="utf-8"?>
<sst xmlns="http://schemas.openxmlformats.org/spreadsheetml/2006/main" count="3002" uniqueCount="1191">
  <si>
    <t>Soap</t>
  </si>
  <si>
    <t>RDT</t>
  </si>
  <si>
    <t>Venue</t>
  </si>
  <si>
    <t>Units</t>
  </si>
  <si>
    <t>Total</t>
  </si>
  <si>
    <t xml:space="preserve"> </t>
  </si>
  <si>
    <t>Scale</t>
  </si>
  <si>
    <t>Notch</t>
  </si>
  <si>
    <t>MS01</t>
  </si>
  <si>
    <t>MS02</t>
  </si>
  <si>
    <t>MS03</t>
  </si>
  <si>
    <t>MS04</t>
  </si>
  <si>
    <t>MS05</t>
  </si>
  <si>
    <t>MS06</t>
  </si>
  <si>
    <t>MS07</t>
  </si>
  <si>
    <t>MS08</t>
  </si>
  <si>
    <t>MS09</t>
  </si>
  <si>
    <t>MS10</t>
  </si>
  <si>
    <t>MS11</t>
  </si>
  <si>
    <t>Provincial medical officer</t>
  </si>
  <si>
    <t>District medical officer (DMO)</t>
  </si>
  <si>
    <t>ZMW</t>
  </si>
  <si>
    <t>Annual leave</t>
  </si>
  <si>
    <t>National holidays</t>
  </si>
  <si>
    <t>Currency</t>
  </si>
  <si>
    <t>Sharps disposal containers</t>
  </si>
  <si>
    <t>DHO</t>
  </si>
  <si>
    <t>Driver (DHO)</t>
  </si>
  <si>
    <t>Permanent markers</t>
  </si>
  <si>
    <t>Description</t>
  </si>
  <si>
    <t>Total expense in purchase year</t>
  </si>
  <si>
    <t>Working life (years)</t>
  </si>
  <si>
    <t>Annual discount rate</t>
  </si>
  <si>
    <t>Toyota Land Cruiser</t>
  </si>
  <si>
    <t>Owner, responsible party</t>
  </si>
  <si>
    <t>Source:</t>
  </si>
  <si>
    <t>www.oanda.com/currency/historical-rates/</t>
  </si>
  <si>
    <t>Country</t>
  </si>
  <si>
    <t>Subject Descriptor</t>
  </si>
  <si>
    <t>Zambia</t>
  </si>
  <si>
    <t>Inflation, average consumer prices</t>
  </si>
  <si>
    <t>Index</t>
  </si>
  <si>
    <t>Country/Series-specific Notes</t>
  </si>
  <si>
    <t>Unit</t>
  </si>
  <si>
    <t>PATH</t>
  </si>
  <si>
    <t>Notes</t>
  </si>
  <si>
    <t>Discount rate</t>
  </si>
  <si>
    <t>Weinstein et al., JAMA 1996</t>
  </si>
  <si>
    <t>*IMF staff estimate</t>
  </si>
  <si>
    <t>2014*</t>
  </si>
  <si>
    <t>Historical Exchange Rates</t>
  </si>
  <si>
    <t>Daily MIDPOINT rates @ +/- 0%</t>
  </si>
  <si>
    <t>INTERBANK: +/- 0% </t>
  </si>
  <si>
    <t>PRICE: Midpoint </t>
  </si>
  <si>
    <t>VALUES: Rate </t>
  </si>
  <si>
    <t>FREQUENCY: Daily </t>
  </si>
  <si>
    <t>Period Average</t>
  </si>
  <si>
    <t>Period High</t>
  </si>
  <si>
    <t>Period Low</t>
  </si>
  <si>
    <t>Days per month in operation</t>
  </si>
  <si>
    <t>Unit costs for transportation equipment, operations, and maintenance</t>
  </si>
  <si>
    <t>Year for cost</t>
  </si>
  <si>
    <t>Source</t>
  </si>
  <si>
    <t>Year of purchase</t>
  </si>
  <si>
    <t>Total expense in 2014</t>
  </si>
  <si>
    <t>Inflation index to 2014</t>
  </si>
  <si>
    <t>ZMK/ZMW</t>
  </si>
  <si>
    <t>Exchange rate - ZMK/ZMW</t>
  </si>
  <si>
    <t>US inflation</t>
  </si>
  <si>
    <t>Source: National Statistical Office 
Latest actual data: 2013 
Harmonized prices: No 
Frequency of source data: Monthly 
Base year: Base is 1982-1984 = 100
Primary domestic currency: U.S. dollars
Data last updated: 03/2014</t>
  </si>
  <si>
    <t>US</t>
  </si>
  <si>
    <t xml:space="preserve">Government of Zambia civil service salary scale </t>
  </si>
  <si>
    <t>Bicycle</t>
  </si>
  <si>
    <t>Variable</t>
  </si>
  <si>
    <r>
      <t>Result of the GRZ Bond Tender No : </t>
    </r>
    <r>
      <rPr>
        <sz val="11"/>
        <color theme="1"/>
        <rFont val="Calibri"/>
        <family val="2"/>
        <scheme val="minor"/>
      </rPr>
      <t xml:space="preserve"> </t>
    </r>
    <r>
      <rPr>
        <sz val="8"/>
        <color rgb="FF000080"/>
        <rFont val="Verdana"/>
        <family val="2"/>
      </rPr>
      <t>02/2014/BA</t>
    </r>
    <r>
      <rPr>
        <sz val="7.5"/>
        <color rgb="FF000080"/>
        <rFont val="Verdana"/>
        <family val="2"/>
      </rPr>
      <t> held on :</t>
    </r>
    <r>
      <rPr>
        <sz val="11"/>
        <color rgb="FF000080"/>
        <rFont val="Calibri"/>
        <family val="2"/>
        <scheme val="minor"/>
      </rPr>
      <t> </t>
    </r>
    <r>
      <rPr>
        <sz val="11"/>
        <color theme="1"/>
        <rFont val="Calibri"/>
        <family val="2"/>
        <scheme val="minor"/>
      </rPr>
      <t xml:space="preserve"> </t>
    </r>
    <r>
      <rPr>
        <sz val="8"/>
        <color rgb="FF000080"/>
        <rFont val="Verdana"/>
        <family val="2"/>
      </rPr>
      <t>23/05/2014</t>
    </r>
    <r>
      <rPr>
        <sz val="11"/>
        <color theme="1"/>
        <rFont val="Calibri"/>
        <family val="2"/>
        <scheme val="minor"/>
      </rPr>
      <t> </t>
    </r>
    <r>
      <rPr>
        <sz val="7.5"/>
        <color theme="1"/>
        <rFont val="Calibri"/>
        <family val="2"/>
        <scheme val="minor"/>
      </rPr>
      <t>is as follows:</t>
    </r>
  </si>
  <si>
    <t>Period</t>
  </si>
  <si>
    <t>Yield Rate</t>
  </si>
  <si>
    <t>2 Years</t>
  </si>
  <si>
    <t>3 Years</t>
  </si>
  <si>
    <t>5 Years</t>
  </si>
  <si>
    <t>7 Years</t>
  </si>
  <si>
    <t>10 Years</t>
  </si>
  <si>
    <t>15 Years</t>
  </si>
  <si>
    <t>Yield</t>
  </si>
  <si>
    <t>10 year bond sold 2014</t>
  </si>
  <si>
    <t>Inflation 2014</t>
  </si>
  <si>
    <t>http://www.boz.zm/</t>
  </si>
  <si>
    <t>Maximum workng days per year</t>
  </si>
  <si>
    <t>Sick leave or other paid days off</t>
  </si>
  <si>
    <t>Actual working day per year</t>
  </si>
  <si>
    <t>Working days per month</t>
  </si>
  <si>
    <t>May need to adjust for each pay grade</t>
  </si>
  <si>
    <t>District health office (DHO) staff, Malaria Focal Person</t>
  </si>
  <si>
    <t>Health facility supervisors (Environmental Health Tech)</t>
  </si>
  <si>
    <t>Volunteer</t>
  </si>
  <si>
    <t>Government staff</t>
  </si>
  <si>
    <t>Time period</t>
  </si>
  <si>
    <t>Annual</t>
  </si>
  <si>
    <t>Monthly</t>
  </si>
  <si>
    <t>ZMW Amount</t>
  </si>
  <si>
    <t>ZWM Annual</t>
  </si>
  <si>
    <t>ZMW Monthly</t>
  </si>
  <si>
    <t>ZMW Daily</t>
  </si>
  <si>
    <t>Days in use per month</t>
  </si>
  <si>
    <t>Real DISCOUNT RATE</t>
  </si>
  <si>
    <t>Inflation index to 2014 from year of purchase</t>
  </si>
  <si>
    <t>Part 1.  Annual equivalent cost</t>
  </si>
  <si>
    <t>annualized equipment costs</t>
  </si>
  <si>
    <t>Daily</t>
  </si>
  <si>
    <t>CHW</t>
  </si>
  <si>
    <t>Inflation factor to adjust to 2014</t>
  </si>
  <si>
    <t>How should I take Coartem?</t>
  </si>
  <si>
    <t>Take Coartem exactly as prescribed.</t>
  </si>
  <si>
    <t>If you weigh 77 pounds (35 kg) or more, one dose of Coartem is 4 tablets.</t>
  </si>
  <si>
    <t>If you weigh less than 77 pounds (35 kg), your healthcare provider will tell you how many tablets to take for each dose.</t>
  </si>
  <si>
    <t>A full course of treatment is 6 doses of Coartem taken over 3 days:</t>
  </si>
  <si>
    <r>
      <t>Day 1:</t>
    </r>
    <r>
      <rPr>
        <sz val="11"/>
        <color theme="1"/>
        <rFont val="Calibri"/>
        <family val="2"/>
        <scheme val="minor"/>
      </rPr>
      <t xml:space="preserve"> take 1 dose; 8 hours later take 1 dose</t>
    </r>
  </si>
  <si>
    <r>
      <t xml:space="preserve">Day 2: </t>
    </r>
    <r>
      <rPr>
        <sz val="11"/>
        <color theme="1"/>
        <rFont val="Calibri"/>
        <family val="2"/>
        <scheme val="minor"/>
      </rPr>
      <t>take 1 dose in the morning, 1 dose in the evening</t>
    </r>
  </si>
  <si>
    <r>
      <t>Day 3:</t>
    </r>
    <r>
      <rPr>
        <sz val="11"/>
        <color theme="1"/>
        <rFont val="Calibri"/>
        <family val="2"/>
        <scheme val="minor"/>
      </rPr>
      <t xml:space="preserve"> take 1 dose in the morning, 1 dose in the evening</t>
    </r>
  </si>
  <si>
    <t>Take Coartem for 3 days even if you are feeling better.</t>
  </si>
  <si>
    <t>DOSAGE AND ADMINISTRATION</t>
  </si>
  <si>
    <t>Coartem Tablets should be taken with food. (2.1, 5.2)</t>
  </si>
  <si>
    <t>Tablets may be crushed and mixed with one to two teaspoons of water immediately prior to administration to patients, including children. (2.1)</t>
  </si>
  <si>
    <t>Coartem Tablets should be administered over 3-days for a total of 6 doses: an initial dose, second dose after 8 hours and then twice daily (morning and evening) for the following two days. (2.2, 2.3)</t>
  </si>
  <si>
    <t>The adult dosage for patients with bodyweight of 35 kg and above is 4 tablets per dose for a total of 6 doses. (2.2)</t>
  </si>
  <si>
    <t>The number of tablets per dose for children is determined by bodyweight, as shown in the chart below. (2.3)</t>
  </si>
  <si>
    <t>Tablets per dose by bodyweight; total of 6 doses over 3 days</t>
  </si>
  <si>
    <t>5 to &lt;15 kg</t>
  </si>
  <si>
    <t>1 tablet</t>
  </si>
  <si>
    <t>15 to &lt;25 kg</t>
  </si>
  <si>
    <t>2 tablets</t>
  </si>
  <si>
    <t>25 to &lt;35 kg</t>
  </si>
  <si>
    <t>3 tablets</t>
  </si>
  <si>
    <t>35 kg and over</t>
  </si>
  <si>
    <t>4 tablets</t>
  </si>
  <si>
    <t>DOSAGE FORMS AND STRENGTHS</t>
  </si>
  <si>
    <t>Tablets are scored and contain 20 mg artemether and 120 mg lumefantrine. (3)</t>
  </si>
  <si>
    <t>AL 6 (5-15 kgs)</t>
  </si>
  <si>
    <t>AL 12 (15-25 kgs)</t>
  </si>
  <si>
    <t>AL 18 (25-35 kgs)</t>
  </si>
  <si>
    <t>AL 24 (35+, standard adult course, 4 pills per dose, 6 doses over 3 days appox., see notes below)</t>
  </si>
  <si>
    <t>Notebooks for CHW registers (used for RDTs, drugs adminstered, active and passive cases, etc.)</t>
  </si>
  <si>
    <t>Printing CHW guide for using RDTs and treating</t>
  </si>
  <si>
    <t>Unit costs for other owned equipment (not including transportation equipment)</t>
  </si>
  <si>
    <t>Airtime monthly for CHWs</t>
  </si>
  <si>
    <t>Airtime monthly for Data CHWs</t>
  </si>
  <si>
    <t>Airtime monthly for EHTs (HFCA CHW supervisor)</t>
  </si>
  <si>
    <t>soap bar</t>
  </si>
  <si>
    <t>1 notebook</t>
  </si>
  <si>
    <t>1 printed guide</t>
  </si>
  <si>
    <t>Quantity purchased</t>
  </si>
  <si>
    <t>Note:</t>
  </si>
  <si>
    <t>so Chikankata District</t>
  </si>
  <si>
    <t>so Cheeba Rural Health Centre</t>
  </si>
  <si>
    <t>so Chikani Health Post</t>
  </si>
  <si>
    <t>so Chikankata Hospital Affiliated Health Centre</t>
  </si>
  <si>
    <t>so Chikokomene Rural Health Centre</t>
  </si>
  <si>
    <t>so Chikombola Rural Health Centre</t>
  </si>
  <si>
    <t>so Manyonyo Health Post</t>
  </si>
  <si>
    <t>so Moobe Rural Health Centre</t>
  </si>
  <si>
    <t>so Mubuyu Health Post</t>
  </si>
  <si>
    <t>so Nadezwe Rural Health Centre</t>
  </si>
  <si>
    <t>so Naluama Rural Health Centre</t>
  </si>
  <si>
    <t>so Nameembo Rural Health Centre</t>
  </si>
  <si>
    <t>so Nanduba Health Post</t>
  </si>
  <si>
    <t>so Nansenga Rural Health Centre</t>
  </si>
  <si>
    <t>so Simwaambwa Health Post</t>
  </si>
  <si>
    <t>so Choma District</t>
  </si>
  <si>
    <t>so Batoka Rural Health Centre</t>
  </si>
  <si>
    <t>so Chilalantambo Health Post</t>
  </si>
  <si>
    <t>so Chiyumbabeenzu Rural Health Centre</t>
  </si>
  <si>
    <t>so Choma Hospital Affiliated Health Centre</t>
  </si>
  <si>
    <t>so Harmony Health Post</t>
  </si>
  <si>
    <t>so Jembo Rural Health Centre</t>
  </si>
  <si>
    <t>so Kamwanu Rural Health Centre</t>
  </si>
  <si>
    <t>so Kanchomba Rural Health Centre</t>
  </si>
  <si>
    <t>so Kasikili Rural Health Centre</t>
  </si>
  <si>
    <t>so Kasiya Rural Health Centre</t>
  </si>
  <si>
    <t>so Kazimaulu Rural Health Centre</t>
  </si>
  <si>
    <t>so Macha Hospital Affiliated Health Centre</t>
  </si>
  <si>
    <t>so Mangunza Rural Health Centre</t>
  </si>
  <si>
    <t>so Mapanza Rural Health Centre</t>
  </si>
  <si>
    <t>so Masuku Mines Terminal Rural Health Centre</t>
  </si>
  <si>
    <t>so Masuku Rural Health Centre</t>
  </si>
  <si>
    <t>so Mbabala Rural Health Centre</t>
  </si>
  <si>
    <t>so Mochipapa Rural Health Centre</t>
  </si>
  <si>
    <t>so Moyo Rural Health Centre</t>
  </si>
  <si>
    <t>so Muzoka Rural Health Centre</t>
  </si>
  <si>
    <t>so Nakempa Rural Health Centre</t>
  </si>
  <si>
    <t>so Nalube Health Post</t>
  </si>
  <si>
    <t>so Ndondi Health Post</t>
  </si>
  <si>
    <t>so Njase Rural Health Centre</t>
  </si>
  <si>
    <t>so Pangwe Rural Health Centre</t>
  </si>
  <si>
    <t>so Pemba Main Rural Health Centre</t>
  </si>
  <si>
    <t>so Pemba Sub Rural Health Centre</t>
  </si>
  <si>
    <t>so Popota Rural Health Centre</t>
  </si>
  <si>
    <t>so Prisons Urban Health Centre</t>
  </si>
  <si>
    <t>so Railway Surgery Urban Health Centre</t>
  </si>
  <si>
    <t>so Shampande Urban Health Centre</t>
  </si>
  <si>
    <t>so Siamuleya Rural Health Centre</t>
  </si>
  <si>
    <t>so Sibanyati Rural Health Centre</t>
  </si>
  <si>
    <t>so Sikalongo Rural Health Centre</t>
  </si>
  <si>
    <t>so Simakutu Rural Health Centre</t>
  </si>
  <si>
    <t>so Simaubi Rural Health Centre</t>
  </si>
  <si>
    <t>so Simeno Rural Health Centre</t>
  </si>
  <si>
    <t>so Simooya Rural Health Centre</t>
  </si>
  <si>
    <t>so Simukanka Health Post</t>
  </si>
  <si>
    <t>so Zambia National Service Rural Health Centre</t>
  </si>
  <si>
    <t>so Gwembe District</t>
  </si>
  <si>
    <t>so Bbondo Rural Health Centre</t>
  </si>
  <si>
    <t>so Chabbobboma Rural Health Centre</t>
  </si>
  <si>
    <t>so Chipepo Rural Health Centre</t>
  </si>
  <si>
    <t>so Chisanga Health Post</t>
  </si>
  <si>
    <t>so Gwembe Hospital Affiliated Health Centre</t>
  </si>
  <si>
    <t>so Lukonde Rural Health Centre</t>
  </si>
  <si>
    <t>so Luumbo Rural Health Centre</t>
  </si>
  <si>
    <t>so Munyumbwe Rural Health Centre</t>
  </si>
  <si>
    <t>so Nyanga Chaamwe Rural Health Centre</t>
  </si>
  <si>
    <t>so Sinafala Rural Health Centre</t>
  </si>
  <si>
    <t>so Kalomo District</t>
  </si>
  <si>
    <t>so Bbilili Rural Health Centre</t>
  </si>
  <si>
    <t>so Chifusa Rural Health Centre</t>
  </si>
  <si>
    <t>so Chilala Rural Health Centre</t>
  </si>
  <si>
    <t>so Choonga Rural Health Centre</t>
  </si>
  <si>
    <t>so Dimbwe Rural Health Centre</t>
  </si>
  <si>
    <t>so Habulile Rural Health Centre</t>
  </si>
  <si>
    <t>so Kalomo District Hospital Affiliated Health Centre</t>
  </si>
  <si>
    <t>so Kalonda Rural Health Centre</t>
  </si>
  <si>
    <t>so Kanchele Rural Health Centre</t>
  </si>
  <si>
    <t>so Mabombo Rural Health Centre</t>
  </si>
  <si>
    <t>so Mawaya Urban Health Centre</t>
  </si>
  <si>
    <t>so Mayoba Rural Health Centre</t>
  </si>
  <si>
    <t>so Moonde Rural Health Clinic</t>
  </si>
  <si>
    <t>so Mubanga Rural Health Centre</t>
  </si>
  <si>
    <t>so Mukwela Rural Health Centre</t>
  </si>
  <si>
    <t>so Munkolo Rural Health Centre</t>
  </si>
  <si>
    <t>so Naluja Rural Health Centre</t>
  </si>
  <si>
    <t>so Nameto Rural Health Centre</t>
  </si>
  <si>
    <t>so Namwianga Urban Health Centre</t>
  </si>
  <si>
    <t>so Nazilongo Rural Health Centre</t>
  </si>
  <si>
    <t>so Nkandanzovu Rural Health Centre</t>
  </si>
  <si>
    <t>so Siabunkululu Rural Health Centre</t>
  </si>
  <si>
    <t>so Siachitema Rural Health Centre</t>
  </si>
  <si>
    <t>so Sipatunyana Rural Health Centre</t>
  </si>
  <si>
    <t>so Mazabuka District</t>
  </si>
  <si>
    <t>so Ceres Health Post</t>
  </si>
  <si>
    <t>so Chivuna Rural Health Centre</t>
  </si>
  <si>
    <t>so Chuula Clinic</t>
  </si>
  <si>
    <t>so Hanjalika Health Centre</t>
  </si>
  <si>
    <t>so Hanzala Rural Health Centre</t>
  </si>
  <si>
    <t>so Itebe Rural Health Centre</t>
  </si>
  <si>
    <t>so Kalama Rural Health Centre</t>
  </si>
  <si>
    <t>so Kaleya Sugar Plc</t>
  </si>
  <si>
    <t>so Kaleya Urban Clinic</t>
  </si>
  <si>
    <t>so Kangila Health Post</t>
  </si>
  <si>
    <t>so Kaonga Urban Health Centre</t>
  </si>
  <si>
    <t>so Kasco Urban Health Centre</t>
  </si>
  <si>
    <t>so Konkola Rural Health Centre</t>
  </si>
  <si>
    <t>so Lubombo Rural Health Centre</t>
  </si>
  <si>
    <t>so Magoye Rural Health Centre</t>
  </si>
  <si>
    <t>so Makuku Health Post</t>
  </si>
  <si>
    <t>so Mbayamusuma Rural Health Centre</t>
  </si>
  <si>
    <t>so Mukuyu Rural Health Centre</t>
  </si>
  <si>
    <t>so Munenga Rural Health Centre</t>
  </si>
  <si>
    <t>so Munjile Rural Health Centre</t>
  </si>
  <si>
    <t>so Musikili Health Post</t>
  </si>
  <si>
    <t>so Nakambala Urban Health Centre</t>
  </si>
  <si>
    <t>so Namaila Rural Health Centre</t>
  </si>
  <si>
    <t>so Nanga farm Health Centre PLC</t>
  </si>
  <si>
    <t>so Nanga Rural Health Centre</t>
  </si>
  <si>
    <t>so Nega Nega Rural Health Centre</t>
  </si>
  <si>
    <t>so Njomona Urban Health Clinic</t>
  </si>
  <si>
    <t>so Nkabika Urban Health Clinic</t>
  </si>
  <si>
    <t>so Research Station Urban Health Centre</t>
  </si>
  <si>
    <t>so Riverside Farm Rural Health Centre</t>
  </si>
  <si>
    <t>so Monze District</t>
  </si>
  <si>
    <t>so Banakaila Rural Health Centre</t>
  </si>
  <si>
    <t>so Bweengwa Rural Health Centre</t>
  </si>
  <si>
    <t>so Charles Lwangwa Rural Health Centre</t>
  </si>
  <si>
    <t>so Chikuni OPD Mission Hospital</t>
  </si>
  <si>
    <t>so Chisekesi Rural Health Centre</t>
  </si>
  <si>
    <t>so Hakunkula Rural Health Centre</t>
  </si>
  <si>
    <t>so Hamangaba Rural Health Centre</t>
  </si>
  <si>
    <t>so Hamapande Rural Health Centre</t>
  </si>
  <si>
    <t>so Katimba Rural Health Centre</t>
  </si>
  <si>
    <t>so Kaumba Health Post</t>
  </si>
  <si>
    <t>so Keemba Rural Health Centre</t>
  </si>
  <si>
    <t>so Malundu Rural Health Centre</t>
  </si>
  <si>
    <t>so Manungu Urban Health Centre</t>
  </si>
  <si>
    <t>so Monze Urban Health Centre</t>
  </si>
  <si>
    <t>so Moonzwe Rural Health Centre</t>
  </si>
  <si>
    <t>so Nampeyo Rural Health Centre</t>
  </si>
  <si>
    <t>so Njolamwanza Rural Health Centre</t>
  </si>
  <si>
    <t>so Nteme Health Post</t>
  </si>
  <si>
    <t>so Rusangu Rural Health Centre</t>
  </si>
  <si>
    <t>so Siatontola Rural Health Centre</t>
  </si>
  <si>
    <t>so St Marys Health Post</t>
  </si>
  <si>
    <t>so ZCA Rural Health Centre</t>
  </si>
  <si>
    <t>so Siavonga District</t>
  </si>
  <si>
    <t>so Chaanga Rural Health Centre</t>
  </si>
  <si>
    <t>so Chikanzaya Rural Health Centre</t>
  </si>
  <si>
    <t>so Chipepo Rural Health Centre (Siavonga)</t>
  </si>
  <si>
    <t>so Ibbwemunyama Rural Health Centre</t>
  </si>
  <si>
    <t>so Jamba Rural Health Centre</t>
  </si>
  <si>
    <t>so Kapululira Rural Health Centre</t>
  </si>
  <si>
    <t>so Kariba Rural Health Centre</t>
  </si>
  <si>
    <t>so Lusitu Rural Health Centre</t>
  </si>
  <si>
    <t>so Manchanvwa Rural Health Centre</t>
  </si>
  <si>
    <t>so Matua Rural Health Centre</t>
  </si>
  <si>
    <t>so Mtendere Mission Hospital Affilited health Centre</t>
  </si>
  <si>
    <t>so Munyama Rural Health Centre</t>
  </si>
  <si>
    <t>so Nabutezi Health Post</t>
  </si>
  <si>
    <t>so Namoomba Health Post</t>
  </si>
  <si>
    <t>so Sianyoolo Rural Health Centre</t>
  </si>
  <si>
    <t>so Siavonga Hospital Affiliated Health Centre</t>
  </si>
  <si>
    <t>so Sinazongwe District</t>
  </si>
  <si>
    <t>so Chiyabi Rural Health Centre</t>
  </si>
  <si>
    <t>so GVDC Rural Health Centre</t>
  </si>
  <si>
    <t>so Maamba Hospital Affiliated Health Centre</t>
  </si>
  <si>
    <t>so Siameja Rural Health Centre</t>
  </si>
  <si>
    <t>so Siatwinda Rural Health Centre</t>
  </si>
  <si>
    <t>so Sikaneka Rural Health Centre</t>
  </si>
  <si>
    <t>so Sinamalima Rural Health Centre</t>
  </si>
  <si>
    <t>so Sinazongwe Rural Health Centre</t>
  </si>
  <si>
    <t>so Sulwegonde Rural Health Centre</t>
  </si>
  <si>
    <t>so Zimba District</t>
  </si>
  <si>
    <t>so Luyaba Rural Health Centre</t>
  </si>
  <si>
    <t>so Mapatizya Rural Health Centre</t>
  </si>
  <si>
    <t>so Muzya Rural Health Centre</t>
  </si>
  <si>
    <t>so Nakowa Rural Health Centre</t>
  </si>
  <si>
    <t>so Siamafumba Rural Health Centre</t>
  </si>
  <si>
    <t>so Simalundu Rural Health Centre</t>
  </si>
  <si>
    <t>so Simwatachela Rural Health Centre</t>
  </si>
  <si>
    <t>so Zimba Hospital Affiliated Health Centre</t>
  </si>
  <si>
    <t>Total owned vehicle 1 costs</t>
  </si>
  <si>
    <t>Total owned vehicle 2 costs</t>
  </si>
  <si>
    <t>Unit cost per day of operation, 2014 ZMW</t>
  </si>
  <si>
    <t>totalACTStocks12sDIS</t>
  </si>
  <si>
    <t>totalACTStocks18sDIS</t>
  </si>
  <si>
    <t>totalACTStocks24sDIS</t>
  </si>
  <si>
    <t>totalACTStocks6sDIS</t>
  </si>
  <si>
    <t>ACT</t>
  </si>
  <si>
    <t>See below</t>
  </si>
  <si>
    <t>(based on proportions of each dispensed over time period)</t>
  </si>
  <si>
    <t>HFCA</t>
  </si>
  <si>
    <t>Unit cost (ZMW 2014)</t>
  </si>
  <si>
    <t>1 patient tested</t>
  </si>
  <si>
    <t>1 patient treated</t>
  </si>
  <si>
    <t>Assuming 50 per sharps container.</t>
  </si>
  <si>
    <t>2 per year per CHW</t>
  </si>
  <si>
    <t>per CHW per year</t>
  </si>
  <si>
    <t>Scenario</t>
  </si>
  <si>
    <t>Base case</t>
  </si>
  <si>
    <t>Sensitivity analysis - upper end</t>
  </si>
  <si>
    <t>We are using a 3% discount rate in accordance with standard practice in the literature</t>
  </si>
  <si>
    <t>Assumption</t>
  </si>
  <si>
    <t>See calculation below using 10-year Government of Zambia bond rates (Yield for 10-year bond (from www.boz.zm) in 2014, minus annual inflation)</t>
  </si>
  <si>
    <t>Government of Zambia salary scales</t>
  </si>
  <si>
    <t>Exchange rates</t>
  </si>
  <si>
    <t>Exchange rate - ZMW/USD</t>
  </si>
  <si>
    <t>district</t>
  </si>
  <si>
    <t>Kalomo</t>
  </si>
  <si>
    <t>Mazabuka</t>
  </si>
  <si>
    <t>Monze</t>
  </si>
  <si>
    <t>so Pemba District</t>
  </si>
  <si>
    <t>District characteristics</t>
  </si>
  <si>
    <t>Writing pad</t>
  </si>
  <si>
    <t xml:space="preserve">Red pen </t>
  </si>
  <si>
    <t>Blue Pen</t>
  </si>
  <si>
    <t>flipchart</t>
  </si>
  <si>
    <t>marker permanent (Black, Red,Blue)</t>
  </si>
  <si>
    <t>ID Badge</t>
  </si>
  <si>
    <t>2 tea breaks</t>
  </si>
  <si>
    <t>Mineral water</t>
  </si>
  <si>
    <t>Unit cost, ZMW</t>
  </si>
  <si>
    <t>Index number to inflate to 2014</t>
  </si>
  <si>
    <t>plastic folders- with slots to hold paper</t>
  </si>
  <si>
    <t>QUANTITY</t>
  </si>
  <si>
    <t>PROPORTION OF TOTAL</t>
  </si>
  <si>
    <t>DSA</t>
  </si>
  <si>
    <t>Trainers</t>
  </si>
  <si>
    <t>Fuel</t>
  </si>
  <si>
    <t>paper and pens</t>
  </si>
  <si>
    <t xml:space="preserve">Hall hire </t>
  </si>
  <si>
    <t>Mazabuka health facility staff</t>
  </si>
  <si>
    <t>Total cost</t>
  </si>
  <si>
    <t>Red pens</t>
  </si>
  <si>
    <t>1 box</t>
  </si>
  <si>
    <t>Clear plastic bags, pack of 500, 8"x12"</t>
  </si>
  <si>
    <t>tea breaks</t>
  </si>
  <si>
    <t xml:space="preserve">1 7L bucket </t>
  </si>
  <si>
    <t xml:space="preserve">Photocopy data CHW training material </t>
  </si>
  <si>
    <t xml:space="preserve">Photocopy presention, data recording </t>
  </si>
  <si>
    <t>Print presentation 4 in color</t>
  </si>
  <si>
    <t>Photocopy presentation 4</t>
  </si>
  <si>
    <t>Print presentation 2 in color</t>
  </si>
  <si>
    <t>Photocopy presentation 2</t>
  </si>
  <si>
    <t xml:space="preserve">Photocopy Example register </t>
  </si>
  <si>
    <t>Data CHW summary guide (in color and laminated)</t>
  </si>
  <si>
    <t xml:space="preserve">Photocopy training evaluation questionnaire </t>
  </si>
  <si>
    <t>Supply and print of medical aprons</t>
  </si>
  <si>
    <t>1 apron</t>
  </si>
  <si>
    <t>Hand towels</t>
  </si>
  <si>
    <t>1 hand towel</t>
  </si>
  <si>
    <t>Unit Cost for ACT</t>
  </si>
  <si>
    <t>Grade</t>
  </si>
  <si>
    <t>Driver I Receptionist I, Office assistant I</t>
  </si>
  <si>
    <t>Admin assist I, Receptionist II, Finance/Accounting Assistant I, Office assistant II, Driver II</t>
  </si>
  <si>
    <t>Admin assist II, program assist I, Finance/Accounting assistant II</t>
  </si>
  <si>
    <t>Admin assist III, Program assist II, Finance/accounting asst III</t>
  </si>
  <si>
    <t>3060R</t>
  </si>
  <si>
    <t>Program assistant III</t>
  </si>
  <si>
    <t>SUPPORT</t>
  </si>
  <si>
    <t>Finance/Accounting associate PADM</t>
  </si>
  <si>
    <t>Finance/ Acocunting officer I PADM II</t>
  </si>
  <si>
    <t>Finance/Accounting officer II</t>
  </si>
  <si>
    <t>Sr.Finance/Accounting officer</t>
  </si>
  <si>
    <t>Sr PADM officer</t>
  </si>
  <si>
    <t>Program associate</t>
  </si>
  <si>
    <t>Program officer I</t>
  </si>
  <si>
    <t>Program officer II</t>
  </si>
  <si>
    <t>Sr Program officer</t>
  </si>
  <si>
    <t xml:space="preserve">Program advisor </t>
  </si>
  <si>
    <t>TECHNICAL RESOURCE</t>
  </si>
  <si>
    <t>TECHNICAL PROGRAM</t>
  </si>
  <si>
    <t>Sick leave</t>
  </si>
  <si>
    <t>Maximum working days per year</t>
  </si>
  <si>
    <t>Official Title</t>
  </si>
  <si>
    <t xml:space="preserve">Distributed during training. </t>
  </si>
  <si>
    <t>http://www.imf.org/external/pubs/ft/weo/2014/02/weodata/index.aspx</t>
  </si>
  <si>
    <t>International Monetary Fund, World Economic Outlook Database, October 2014</t>
  </si>
  <si>
    <t>Accessed on 2 February 2015</t>
  </si>
  <si>
    <t>Source: National Statistical Office 
Latest actual data: 2013 
Harmonized prices: No 
Frequency of source data: Monthly 
Base year: 1994 
Primary domestic currency: Zambian kwacha 
Data last updated: 08/2014</t>
  </si>
  <si>
    <t>DATE: Jan 1, 2014 to Dec 31, 2014</t>
  </si>
  <si>
    <t>From Zambia inflation Sheet</t>
  </si>
  <si>
    <t>Working days</t>
  </si>
  <si>
    <t>Estimate -- Typical working days per year</t>
  </si>
  <si>
    <t>Estimate of working days per year and month</t>
  </si>
  <si>
    <t>as per law (estimate used here)</t>
  </si>
  <si>
    <t>Full cost to employer (monthly)</t>
  </si>
  <si>
    <t>PATH Staff</t>
  </si>
  <si>
    <t>Driver</t>
  </si>
  <si>
    <t>Grade 3030</t>
  </si>
  <si>
    <t>Technical staff</t>
  </si>
  <si>
    <t>Average of all technical staff grades</t>
  </si>
  <si>
    <t>Annual equivalent for vehicle expenses in 2014 (if annual payment)</t>
  </si>
  <si>
    <t>Monthly equivalent, 2014 ZMW (assuming monthly payment)</t>
  </si>
  <si>
    <t>CHW and Data CHW</t>
  </si>
  <si>
    <t xml:space="preserve">Data CHW </t>
  </si>
  <si>
    <t>Cell phone</t>
  </si>
  <si>
    <t>Working life (years, estimate)</t>
  </si>
  <si>
    <t>day</t>
  </si>
  <si>
    <t>1 folder</t>
  </si>
  <si>
    <t>1 writing pad</t>
  </si>
  <si>
    <t>1 pen</t>
  </si>
  <si>
    <t>1 flipchart</t>
  </si>
  <si>
    <t>1 marker</t>
  </si>
  <si>
    <t>1 badge</t>
  </si>
  <si>
    <t>Number of trainees</t>
  </si>
  <si>
    <t>Number of units per person</t>
  </si>
  <si>
    <t>Number of persons</t>
  </si>
  <si>
    <t>Total units</t>
  </si>
  <si>
    <t>Number of others (e.g. trainers, etc)</t>
  </si>
  <si>
    <t>DSA for HFC staff receiving training</t>
  </si>
  <si>
    <t>Bottle</t>
  </si>
  <si>
    <t>Number of individuals</t>
  </si>
  <si>
    <t>Days per individual</t>
  </si>
  <si>
    <t>unit price (per day)</t>
  </si>
  <si>
    <t>Unit if not days/individual</t>
  </si>
  <si>
    <t>pages per copy</t>
  </si>
  <si>
    <t>cost per page</t>
  </si>
  <si>
    <t>salary per day</t>
  </si>
  <si>
    <t>Cost per CHW</t>
  </si>
  <si>
    <t>Training of trainers</t>
  </si>
  <si>
    <t>Data review meetings</t>
  </si>
  <si>
    <t>1 RDT</t>
  </si>
  <si>
    <t>1 Course</t>
  </si>
  <si>
    <t>1 towel</t>
  </si>
  <si>
    <t>1 bar</t>
  </si>
  <si>
    <t>1 guide</t>
  </si>
  <si>
    <t>per month per CHW</t>
  </si>
  <si>
    <t>Final unit for costing analysis (included in STATA do file)</t>
  </si>
  <si>
    <t>1 bucket</t>
  </si>
  <si>
    <t>NOTES on Coartem dosage below</t>
  </si>
  <si>
    <t>Cost per district</t>
  </si>
  <si>
    <t>Inflation index numbers to inflate to 2014 ZMW</t>
  </si>
  <si>
    <t>Inflation index numbers to inflate to 2014 USD</t>
  </si>
  <si>
    <t>Accessed on 19 February 2015</t>
  </si>
  <si>
    <t>Oanda.com, Historical exchange rate for  January 1 to December 31, 2014</t>
  </si>
  <si>
    <t>Notes: Details of which exchange rate used.</t>
  </si>
  <si>
    <t xml:space="preserve">Zambia's currency was rebased on January 1, 2013, from ZMK to ZMW). Purchases made in ZMK prior to January 1, 2013 are converted to ZMW.  </t>
  </si>
  <si>
    <t>Exchange rates are needed for each year costs are incurred (and the original purchase in not in Zambian Kwacha).</t>
  </si>
  <si>
    <t>The ZMK/$ rate for 2014 is also needed for reporting purposes.</t>
  </si>
  <si>
    <t xml:space="preserve">Note:  Exchange rates for other years and currencies are needed when relevant for the analysis.    </t>
  </si>
  <si>
    <t>Source for real discount rate calcuation</t>
  </si>
  <si>
    <t>Nominal costs of funds to government</t>
  </si>
  <si>
    <t>Real cost of funds to government</t>
  </si>
  <si>
    <t>Districts in Costing Analysis</t>
  </si>
  <si>
    <t>How many days do health workers actually work?</t>
  </si>
  <si>
    <t xml:space="preserve">Note:  This analysis only requires salary information for the category of government staff participating in MACEPA activities. These will often include staff at the Provincial Health Office, staff at the District Health Office (e.g. Malaria Focal Point, Pharmacist), and staff at health facilities (Environmental Health Tech, Nurse in Charge).  </t>
  </si>
  <si>
    <t>PARTNER Salary Scales</t>
  </si>
  <si>
    <t>Compassionate leave</t>
  </si>
  <si>
    <t>Staff Type</t>
  </si>
  <si>
    <t>Min (monthly), ZMW</t>
  </si>
  <si>
    <t>Max (monthly), ZMW</t>
  </si>
  <si>
    <t>MidPoint for Grade</t>
  </si>
  <si>
    <t>Benefits (30% of Salary)</t>
  </si>
  <si>
    <t>Full cost to employer (daily), ZMW 2014</t>
  </si>
  <si>
    <t>NOTE: The purpose of this sheet is to report unit costs for labor (cost per day).  This sheet draws on the primary information provided in the previous salary sheets (cells are linked to previous sheets), but includes the estimated daily salary estimates (with benefits) as well as daily subsistance allowances when known as standard policy.</t>
  </si>
  <si>
    <t>Unit Cost (labor per day)</t>
  </si>
  <si>
    <t>Unit costs for labor inputs (cost per working day) and allowances for specific staff involved in implementation (2014 ZMW)</t>
  </si>
  <si>
    <t>GRZ pay grade (need to confirm)</t>
  </si>
  <si>
    <t xml:space="preserve">Note: When vehicles were purchased prior to 2014, this cost is inflated to 2014 prior to developing annual and monthly equivalent costs.  Inflation numbers are included at bottom of this sheet (these are the same numbers included in the "inflation" sheet included in this workbook.  </t>
  </si>
  <si>
    <t>(linked to earlier inflation sheets)</t>
  </si>
  <si>
    <t>Southern Province Health Facilities and Catchment Areas (HFCAs)</t>
  </si>
  <si>
    <t>Districts in costing analysis</t>
  </si>
  <si>
    <t>Source: Step D data HMIS2 download Sept 2014</t>
  </si>
  <si>
    <t>Data from DHIS 2 through 2014Week37</t>
  </si>
  <si>
    <t>Note -- variable names come from DHIS2 data</t>
  </si>
  <si>
    <t>Proportion for weighted average DHIS2 data (see below)</t>
  </si>
  <si>
    <t>One bar per month</t>
  </si>
  <si>
    <t>Assumptions and notes.</t>
  </si>
  <si>
    <t>per month per dCHW</t>
  </si>
  <si>
    <t>Buckets, 7L plastic</t>
  </si>
  <si>
    <t>Weight average cost proportions dispensed</t>
  </si>
  <si>
    <t>Estimating a Unit Cost for ACT Dispensed</t>
  </si>
  <si>
    <t>Problem:  DHIS2 data shows numbers of individuals tested and treated through activie case investigation.  The data do not include exactly what was dispensed as part of these activities.  We use total dispensing data at the health facility (which will include those treated at the facility and the community) to estimate a unit cost for ACT</t>
  </si>
  <si>
    <t>n_dchw</t>
  </si>
  <si>
    <t>n_chw</t>
  </si>
  <si>
    <t>This is the current base assumption unless new salary and benefits data are obtained</t>
  </si>
  <si>
    <t>Estimates based on general information</t>
  </si>
  <si>
    <t>Other allowances</t>
  </si>
  <si>
    <t>Housing allowance</t>
  </si>
  <si>
    <t>Gross pay per month</t>
  </si>
  <si>
    <t>Salary per month</t>
  </si>
  <si>
    <t>Gross pay per day (2014 ZMW)</t>
  </si>
  <si>
    <t>Average for technical program staff</t>
  </si>
  <si>
    <t>Daily subsistance allowance if provided</t>
  </si>
  <si>
    <t>Total expense inflated to evaluation year (e.g., 2014)</t>
  </si>
  <si>
    <t>COST ZMW 2014 (original in USD)</t>
  </si>
  <si>
    <t>p_chw_pay_day</t>
  </si>
  <si>
    <t>p_dchw_pay_day</t>
  </si>
  <si>
    <t>p_eht_pay_day</t>
  </si>
  <si>
    <t>p_dchw_cellphone_month</t>
  </si>
  <si>
    <t>2 per district-1 district  and 1 facility staff</t>
  </si>
  <si>
    <t>MACEPA, Akros, NMCC, PMO, JSI and peace corps</t>
  </si>
  <si>
    <t xml:space="preserve">DSA for DHO staff receiving training </t>
  </si>
  <si>
    <t xml:space="preserve">day </t>
  </si>
  <si>
    <t>DSA for PMOs drivers</t>
  </si>
  <si>
    <t>Transport refund for DHO staff</t>
  </si>
  <si>
    <t>Transport for HF staff</t>
  </si>
  <si>
    <t>Transport for peace corps volunteer</t>
  </si>
  <si>
    <t>Transport for JSI staff</t>
  </si>
  <si>
    <t>Akros Surveillance offier</t>
  </si>
  <si>
    <t>Chief parasitologist</t>
  </si>
  <si>
    <t xml:space="preserve">JSI officer </t>
  </si>
  <si>
    <t>DSA for Chief parasitologist (NMCC)</t>
  </si>
  <si>
    <t>Unit cost</t>
  </si>
  <si>
    <t>Qty purchased</t>
  </si>
  <si>
    <t>District</t>
  </si>
  <si>
    <t>Transport of bicycles from Lusaka to districts in Southern province</t>
  </si>
  <si>
    <t xml:space="preserve">Choma </t>
  </si>
  <si>
    <t>one time</t>
  </si>
  <si>
    <t>Daily subsistance allowances</t>
  </si>
  <si>
    <t>Transportation</t>
  </si>
  <si>
    <t>DSA total</t>
  </si>
  <si>
    <t>days</t>
  </si>
  <si>
    <t>Used to pay for taxi, bus, etc., did not use DHO vehicle</t>
  </si>
  <si>
    <t>Vehicle MACEPA</t>
  </si>
  <si>
    <t>Vehicle Akros</t>
  </si>
  <si>
    <t>Fuel MACEPA vehicle</t>
  </si>
  <si>
    <t>Fuel Akros vehicle</t>
  </si>
  <si>
    <t>Transport total</t>
  </si>
  <si>
    <t>Health facility staff (EHTs)</t>
  </si>
  <si>
    <t>District staff (MFPP)</t>
  </si>
  <si>
    <t>Salaries for staff attending</t>
  </si>
  <si>
    <t>Participants</t>
  </si>
  <si>
    <t>Drivers</t>
  </si>
  <si>
    <t>MACEPA driver</t>
  </si>
  <si>
    <t>Akros driver</t>
  </si>
  <si>
    <t>Salaries total</t>
  </si>
  <si>
    <t>Number of districts</t>
  </si>
  <si>
    <t>5 years, 3% discount</t>
  </si>
  <si>
    <t>DSA CHWs</t>
  </si>
  <si>
    <t>Resource</t>
  </si>
  <si>
    <t>Bus hire for field work</t>
  </si>
  <si>
    <t>Total transport</t>
  </si>
  <si>
    <t>Total salaries</t>
  </si>
  <si>
    <t>Number of CHWs trained</t>
  </si>
  <si>
    <t>Summary of unit costs of trainings (TOT and CHW) and data review meeting</t>
  </si>
  <si>
    <t>Annual cost per unit (2014 ZMW)</t>
  </si>
  <si>
    <t>From DHIS2 data set</t>
  </si>
  <si>
    <t># HFCAs</t>
  </si>
  <si>
    <t>Supplies</t>
  </si>
  <si>
    <t>Flip charts</t>
  </si>
  <si>
    <t>Short hand notebook</t>
  </si>
  <si>
    <t>Blue pens</t>
  </si>
  <si>
    <t>Acid free prestick</t>
  </si>
  <si>
    <t>Packet of 12</t>
  </si>
  <si>
    <t>25 sheets each</t>
  </si>
  <si>
    <t>Packet of 50</t>
  </si>
  <si>
    <t>each</t>
  </si>
  <si>
    <t>Supplies below were purchased for meetings in Chibombo, kazungula, Livingstone, Zimba, Mazabuka, Chikankata and Monze</t>
  </si>
  <si>
    <t>Qty</t>
  </si>
  <si>
    <t>Unit cost (ZMW)</t>
  </si>
  <si>
    <t>Total cost (ZMW)</t>
  </si>
  <si>
    <t>Source: Unless otherwise stated, all expenses in this sheet are from MACEPA expence reports</t>
  </si>
  <si>
    <t>DSA HF supervisors</t>
  </si>
  <si>
    <t>DSA Trainers (DMO staff)</t>
  </si>
  <si>
    <t>Lunch allowance</t>
  </si>
  <si>
    <t xml:space="preserve">Transport allowance </t>
  </si>
  <si>
    <t>Snacks</t>
  </si>
  <si>
    <t>Bostik</t>
  </si>
  <si>
    <t xml:space="preserve">Printing and copying </t>
  </si>
  <si>
    <t xml:space="preserve">Airtime </t>
  </si>
  <si>
    <t xml:space="preserve">Renting storage space </t>
  </si>
  <si>
    <t>Sim cards and airtime</t>
  </si>
  <si>
    <t>Local HF and DMO staff paid transport allowance</t>
  </si>
  <si>
    <t>SALARIED STAFF</t>
  </si>
  <si>
    <t>Environmental Health Officer</t>
  </si>
  <si>
    <t>DMO pharmacist</t>
  </si>
  <si>
    <t>MFPP/EHT</t>
  </si>
  <si>
    <t>Trainers and HF staff</t>
  </si>
  <si>
    <t>District trainers</t>
  </si>
  <si>
    <t>NMCC staff</t>
  </si>
  <si>
    <t xml:space="preserve">Parasitologist </t>
  </si>
  <si>
    <t>MACEPA staff</t>
  </si>
  <si>
    <t xml:space="preserve">Technical </t>
  </si>
  <si>
    <t>Support</t>
  </si>
  <si>
    <t>PADM</t>
  </si>
  <si>
    <t>From Gwembe, Zimba and Choma</t>
  </si>
  <si>
    <t>Venue costs</t>
  </si>
  <si>
    <t>Other costs</t>
  </si>
  <si>
    <t xml:space="preserve">Transport </t>
  </si>
  <si>
    <t xml:space="preserve">MACEPA vehicle </t>
  </si>
  <si>
    <t>NMCC parasitologist</t>
  </si>
  <si>
    <t>Total DSA</t>
  </si>
  <si>
    <t>Total lunch allowance</t>
  </si>
  <si>
    <t>Total venue</t>
  </si>
  <si>
    <t>Total other</t>
  </si>
  <si>
    <t xml:space="preserve">CHWs and trainers transport allowance </t>
  </si>
  <si>
    <t>TOT was for participants selected from all the districts of Southern province and 2 participants from the Provincial Health Office. Each district nominated 2 participants, 1 from the District Health Office (to monitor and oversea the program, ensuring case fellow-uo and commodity availability) and 1 health facility level staff to serve as a traing source</t>
  </si>
  <si>
    <t>Districts that participated in this training were: kazungula, Kalomo, Choma, Monze, Mazabuka, Itezhi tezhi, Namwala, Gwembe, Sinazzongwe, Siavonga and Livingstone</t>
  </si>
  <si>
    <t>Yellow biohazard bag</t>
  </si>
  <si>
    <t>1 bag</t>
  </si>
  <si>
    <t>Examination gloves (medium and large)</t>
  </si>
  <si>
    <t>1 box of 100 pair</t>
  </si>
  <si>
    <t>Backpacks</t>
  </si>
  <si>
    <t>Used for TOT and training CHWs</t>
  </si>
  <si>
    <t>MACEPA Technical</t>
  </si>
  <si>
    <t>Technical</t>
  </si>
  <si>
    <t>MACEPA PADM</t>
  </si>
  <si>
    <t>MACEPA support</t>
  </si>
  <si>
    <t>Print/laminating for TOT</t>
  </si>
  <si>
    <t>Conference hall hire</t>
  </si>
  <si>
    <t>Supplies total</t>
  </si>
  <si>
    <t>This was a 5 day training</t>
  </si>
  <si>
    <t>MACEPA staff M&amp;IE</t>
  </si>
  <si>
    <t>MACEPA staff accomodation</t>
  </si>
  <si>
    <t xml:space="preserve">Including driver </t>
  </si>
  <si>
    <t>Hand sanitizer</t>
  </si>
  <si>
    <t>1 bottle</t>
  </si>
  <si>
    <t>Photocopy and binding of manual</t>
  </si>
  <si>
    <t>Printing of TOT docs</t>
  </si>
  <si>
    <t>Photocopy of TOT docs</t>
  </si>
  <si>
    <t>Laminating of TOT docs</t>
  </si>
  <si>
    <t>DSA for MACEPA</t>
  </si>
  <si>
    <t>Accomodation</t>
  </si>
  <si>
    <t>M&amp;IE</t>
  </si>
  <si>
    <t>Total MACEPA DSA</t>
  </si>
  <si>
    <t>Fuel for MACEPA vehicle</t>
  </si>
  <si>
    <t>Sationary</t>
  </si>
  <si>
    <t>Short hand pads</t>
  </si>
  <si>
    <t>Bond paper</t>
  </si>
  <si>
    <t>One each for CHW, HF supervisor and DMO staff</t>
  </si>
  <si>
    <t>1 ream</t>
  </si>
  <si>
    <t>The bus made two trips to move the whole group</t>
  </si>
  <si>
    <t>Pre test questionnaire</t>
  </si>
  <si>
    <t>Post test questionnaire</t>
  </si>
  <si>
    <t>Photocopy of training agenda</t>
  </si>
  <si>
    <t>Training manual</t>
  </si>
  <si>
    <t>Midwife nurse</t>
  </si>
  <si>
    <t>Local HF and DMO staff paid lunch allowance. There was DSA allocation for these 6</t>
  </si>
  <si>
    <t>NMCC driver</t>
  </si>
  <si>
    <t>Fuel for NMCC vehicle</t>
  </si>
  <si>
    <t xml:space="preserve">GRZ vehicle </t>
  </si>
  <si>
    <t>Total stationary</t>
  </si>
  <si>
    <t xml:space="preserve">Total </t>
  </si>
  <si>
    <t xml:space="preserve">    </t>
  </si>
  <si>
    <t># of days</t>
  </si>
  <si>
    <t>Number of days</t>
  </si>
  <si>
    <t xml:space="preserve">Maximum working days per year </t>
  </si>
  <si>
    <t>(52 weeks x 5 days)</t>
  </si>
  <si>
    <t xml:space="preserve">Sick leave </t>
  </si>
  <si>
    <t>Vacation days</t>
  </si>
  <si>
    <t xml:space="preserve">National holidays </t>
  </si>
  <si>
    <t>(15 in 2015)</t>
  </si>
  <si>
    <t xml:space="preserve">Compassionate leave </t>
  </si>
  <si>
    <t>Figures below include basic and all contractual monthly payments to staff.  These figures do not include the contracted bonus, which is paid annually and is equivalent to c.10-11% of monthly payments</t>
  </si>
  <si>
    <t>Official title</t>
  </si>
  <si>
    <t>Min (monthly) (ZMW)</t>
  </si>
  <si>
    <t>Max (monthly) (ZMW)</t>
  </si>
  <si>
    <t>Mid (monthly) (ZMW)</t>
  </si>
  <si>
    <t>Program Manager</t>
  </si>
  <si>
    <t>Surveillance Officer</t>
  </si>
  <si>
    <t>This sheet contains information on MACEPA and Akros Partner Salary Scales (2014 in ZMW).  PATH information for support and technical staff are provided below and below PATH information is Akros information. For each staff category, we use the mid-point between the minimum and maximum salaries with benefits.  For technical staff, when the specific category of staff used during implemention is not recorded, we will use the average salary for all technical staff for the base case.  Sensitivity analyses can then consider higher or lower values.</t>
  </si>
  <si>
    <t>Akros salary information</t>
  </si>
  <si>
    <t>Plastic folders</t>
  </si>
  <si>
    <t>ID badges</t>
  </si>
  <si>
    <t>One each for CHWs</t>
  </si>
  <si>
    <t>1 short hand pad</t>
  </si>
  <si>
    <t>1 flip chart</t>
  </si>
  <si>
    <t>DSA Akros staff</t>
  </si>
  <si>
    <t>DSA JSI staff</t>
  </si>
  <si>
    <t>DSA MACEPA staff</t>
  </si>
  <si>
    <t>DSA Peace corps volunteer</t>
  </si>
  <si>
    <t>Including driver</t>
  </si>
  <si>
    <t>Mazabuka PHO staff</t>
  </si>
  <si>
    <t xml:space="preserve">Mazabuka PHO driver </t>
  </si>
  <si>
    <t>Mazabuka DHO staff</t>
  </si>
  <si>
    <t>Unit price</t>
  </si>
  <si>
    <t>Tansport</t>
  </si>
  <si>
    <t>Health facilty staff transport refund</t>
  </si>
  <si>
    <t>DHO staff transport refund</t>
  </si>
  <si>
    <t xml:space="preserve">PHO vehicle </t>
  </si>
  <si>
    <t xml:space="preserve">Venue and stationary </t>
  </si>
  <si>
    <t>Health facility staff</t>
  </si>
  <si>
    <t>DHO staff</t>
  </si>
  <si>
    <t>PHO staff</t>
  </si>
  <si>
    <t>PHO driver</t>
  </si>
  <si>
    <t>Unit price (ZMW)</t>
  </si>
  <si>
    <t>MACEPA staff DSA</t>
  </si>
  <si>
    <t>Includig driver</t>
  </si>
  <si>
    <t>MACEPA technical</t>
  </si>
  <si>
    <t>1. Owned Vehicle 1</t>
  </si>
  <si>
    <t>Annual equivalent for vehicle expenses in 2014</t>
  </si>
  <si>
    <t>Monthly equivalent, 2014 ZMW</t>
  </si>
  <si>
    <t>This includes 16% VAT. Cost from Toyota Zambia</t>
  </si>
  <si>
    <t>Insurance</t>
  </si>
  <si>
    <t>Maintenance</t>
  </si>
  <si>
    <t>Other (annual taxes, license, etc.)</t>
  </si>
  <si>
    <t>2 Owned Vehicle 2</t>
  </si>
  <si>
    <t>Isuzu KB300</t>
  </si>
  <si>
    <t>Izuzu KB300 purchased for $38,791 by Macepa in 2014</t>
  </si>
  <si>
    <t xml:space="preserve">Insurance </t>
  </si>
  <si>
    <t xml:space="preserve">Maintenance </t>
  </si>
  <si>
    <t xml:space="preserve">Other -- annual taxes and license </t>
  </si>
  <si>
    <t>Unit measure</t>
  </si>
  <si>
    <t>Units per person</t>
  </si>
  <si>
    <t>cost per unit (ZMW)</t>
  </si>
  <si>
    <t>Total (ZMW)</t>
  </si>
  <si>
    <t>Vehicle hire</t>
  </si>
  <si>
    <t>Days</t>
  </si>
  <si>
    <t>Cost of driver</t>
  </si>
  <si>
    <t>Fuel for vehicle</t>
  </si>
  <si>
    <t>VAT 16% for driver and fuel</t>
  </si>
  <si>
    <t>Total vehicle hire</t>
  </si>
  <si>
    <t>Salaries</t>
  </si>
  <si>
    <t>NMCC program officer</t>
  </si>
  <si>
    <t>Akros staff</t>
  </si>
  <si>
    <t>Total suplies</t>
  </si>
  <si>
    <t>Total cost supplies</t>
  </si>
  <si>
    <t xml:space="preserve">Supplies </t>
  </si>
  <si>
    <t>Data review meetings are helpd in one central place within the districts. DHIS data is reviewed at this meeting. The meeting is attended by one person per health facilty from the district and district and provincial level staff in addition to MACEPA staff. From facility level the person responsible for sending reports to DHIS attends the meeting</t>
  </si>
  <si>
    <t>Verbal conversation with MACEPA driver</t>
  </si>
  <si>
    <t>MACEPA expense reports</t>
  </si>
  <si>
    <t>3.For CI, a vehicle was rented for community engagement.  We list this information here, but will included directly later in the analysis.</t>
  </si>
  <si>
    <t>(completed in 2013, so inflated at end to 2014)</t>
  </si>
  <si>
    <t>Total 2013 ZMW</t>
  </si>
  <si>
    <t>TOTAL TOT cost 2014 ZMW</t>
  </si>
  <si>
    <t>This sheet containg costs for CHW training based on Training number 1 held in Mazabuka  in Feb, 2013 (so will inflate as well to 2014 at the end)</t>
  </si>
  <si>
    <t>Days per person</t>
  </si>
  <si>
    <t>Bus trip</t>
  </si>
  <si>
    <t>Total days (or other unit)</t>
  </si>
  <si>
    <t>Vehicle days</t>
  </si>
  <si>
    <t>Total fuel</t>
  </si>
  <si>
    <t>Number of copies</t>
  </si>
  <si>
    <t>Total pages</t>
  </si>
  <si>
    <t>Estimate of page size.</t>
  </si>
  <si>
    <t>total days</t>
  </si>
  <si>
    <t>Check</t>
  </si>
  <si>
    <t>Total cost CHW training (2014 ZMW)</t>
  </si>
  <si>
    <t>Annualized cost per CHW (2014 ZMW)</t>
  </si>
  <si>
    <t>See calculations for K60</t>
  </si>
  <si>
    <t>Annual cost equivalent TOT per district</t>
  </si>
  <si>
    <t>Cost review meeting per district</t>
  </si>
  <si>
    <t>Average number of HFCAs per district</t>
  </si>
  <si>
    <t>Annual cost per HFCA</t>
  </si>
  <si>
    <t>From MDA/fMDA analysis</t>
  </si>
  <si>
    <t>generate</t>
  </si>
  <si>
    <t>equipment</t>
  </si>
  <si>
    <t>=</t>
  </si>
  <si>
    <t>Inflation index 2013 to 2014</t>
  </si>
  <si>
    <t>Cost per unit purchased, ZMW in purchase year</t>
  </si>
  <si>
    <t>1 pack of 500</t>
  </si>
  <si>
    <t>Total cost per quantity purchased</t>
  </si>
  <si>
    <t>Just another purchase of same item</t>
  </si>
  <si>
    <t>Lasts 2 years (simple average)</t>
  </si>
  <si>
    <t>per data CHW per year</t>
  </si>
  <si>
    <t>per EHT per year</t>
  </si>
  <si>
    <t>see below , weighted average course</t>
  </si>
  <si>
    <t>Unit cost (2014 USD)</t>
  </si>
  <si>
    <t>STATA variable name</t>
  </si>
  <si>
    <t>2014 ZWM</t>
  </si>
  <si>
    <t>p_RDT</t>
  </si>
  <si>
    <t>Item final (p for price)</t>
  </si>
  <si>
    <t>p_ACT</t>
  </si>
  <si>
    <t>p_gloves</t>
  </si>
  <si>
    <t>p_sharps_container</t>
  </si>
  <si>
    <t>p_other_supplies_CHW_year</t>
  </si>
  <si>
    <t>p_airtime_CHW_year</t>
  </si>
  <si>
    <t>p_airtime_dCHW_year</t>
  </si>
  <si>
    <t>p_other_supplies_dCHW_year</t>
  </si>
  <si>
    <t>p_airtime_EHT_year</t>
  </si>
  <si>
    <t>Exchage rate (ZWM/USD 2014)</t>
  </si>
  <si>
    <t>Summary of all unit costs for analysis</t>
  </si>
  <si>
    <t>Daily pay</t>
  </si>
  <si>
    <t>Annual equivalent cost</t>
  </si>
  <si>
    <t>per CHW or dCHW</t>
  </si>
  <si>
    <t>per CHW or dCHW per year</t>
  </si>
  <si>
    <t>p_chw_bike_year</t>
  </si>
  <si>
    <t>per dCHW</t>
  </si>
  <si>
    <t>training</t>
  </si>
  <si>
    <t>Cost for training of trainers</t>
  </si>
  <si>
    <t>Cost for training CHWs</t>
  </si>
  <si>
    <t>Cost of data review meetings</t>
  </si>
  <si>
    <t>p_training_CHW_year</t>
  </si>
  <si>
    <t>p_datareview_hfca_year</t>
  </si>
  <si>
    <t>p_TOT_hfca_year</t>
  </si>
  <si>
    <t>per day</t>
  </si>
  <si>
    <t>per HFCA per year</t>
  </si>
  <si>
    <t>USD 2014</t>
  </si>
  <si>
    <t>No data.  Assume 200 ZMW</t>
  </si>
  <si>
    <t>cost_AHV</t>
  </si>
  <si>
    <t>cost_ANTESTED</t>
  </si>
  <si>
    <t xml:space="preserve">Vehicles are used to transport staff mainly, but potentially supplies, to implement MACEPA interventions.  Government staff will often use Government-owned vehicles.  MACEPA Partners will typically use their own vehicles.  In additions, vehicles can be rented for a short amount of term (e.g. per day or for a week) or for a long-period of time (often called a lease).  The purpose of this sheet is to develop unit cost information (cost per vehicle day) for each type or category of vehicle used during implementation of this intervention.  </t>
  </si>
  <si>
    <t>total from list below</t>
  </si>
  <si>
    <t>Average of technical</t>
  </si>
  <si>
    <t>Accomodation when traveling (Siavonga and Livingston), 2014 ZMW, for program staff</t>
  </si>
  <si>
    <t>Accomodation when traveling (other districts in South Province), 2014 ZMW, for program staff</t>
  </si>
  <si>
    <t>% of total imputed</t>
  </si>
  <si>
    <t>Imputed</t>
  </si>
  <si>
    <t>% imputed</t>
  </si>
  <si>
    <t>Inflated here to 2014</t>
  </si>
  <si>
    <t>No information</t>
  </si>
  <si>
    <t>Cells with borders are the final unit costs used in the analysis</t>
  </si>
  <si>
    <t>Type of cost</t>
  </si>
  <si>
    <t>Stata variable name</t>
  </si>
  <si>
    <t xml:space="preserve">The purpose of this sheet is to organize unit costs for supplies used by CHWs for case investigation activities. The unit costs of individual items are summarized first.  The analysis used to develop the final unit costs is provided below.  </t>
  </si>
  <si>
    <t>Note:  This table is organized so that columns B-E can be copied and pasted into a STATA do file for later analysis</t>
  </si>
  <si>
    <t xml:space="preserve"> If items were purchased/acquired prior to the costing year (2014), such costs would need to be adjusted for inflation up to 2014.</t>
  </si>
  <si>
    <t>One towel per year</t>
  </si>
  <si>
    <t>Note:  In 2012, the minimum monthly wage for general workers was about ZMW 1,132, when inflated to 2013, we have:</t>
  </si>
  <si>
    <t>http://www.mywage.org/zambia/main/salary/minimum-wage</t>
  </si>
  <si>
    <t>CHAs from CHA costing analysis</t>
  </si>
  <si>
    <t>Note: CHAs are community health assistants, which were intended to be a paid and more trained cadre of workers in Zambia.</t>
  </si>
  <si>
    <t>3 years, 3%</t>
  </si>
  <si>
    <t>1 container</t>
  </si>
  <si>
    <t>Community health workers*</t>
  </si>
  <si>
    <t>CHWs</t>
  </si>
  <si>
    <t>See CI and RR top ups excel file (tops ups for CI average 20.59 when paid, but do not have numbers when paid zero (for late or no data), so the average is not what we want.  20 is the max top up, and we assume received 90% of the time.</t>
  </si>
  <si>
    <t>one page per month</t>
  </si>
  <si>
    <t>one bag per month</t>
  </si>
  <si>
    <t>3 per year</t>
  </si>
  <si>
    <t>1 per year</t>
  </si>
  <si>
    <t>EHT aritime for CI is small.</t>
  </si>
  <si>
    <t>Does not include salary for CHWs and dCHWs during training</t>
  </si>
  <si>
    <t>CHA salary CHAI study</t>
  </si>
  <si>
    <t>working days</t>
  </si>
  <si>
    <t>ZMW 2014</t>
  </si>
  <si>
    <t>Low official minimum wage unskilled labor</t>
  </si>
  <si>
    <t>Assuming not paid during training or that DSA was high enough to essentially reflect their compensation too.</t>
  </si>
  <si>
    <t>Mean</t>
  </si>
  <si>
    <t>cost_training_1000</t>
  </si>
  <si>
    <t>cost_eht_year_1000</t>
  </si>
  <si>
    <t>cost_chw_year_1000</t>
  </si>
  <si>
    <t>cost_dchw_year_data_1000</t>
  </si>
  <si>
    <t>cost_chw_bike_year_1000</t>
  </si>
  <si>
    <t>cost_dchw_cellphone_year_1000</t>
  </si>
  <si>
    <t>cost_RDTs_year_1000</t>
  </si>
  <si>
    <t>cost_gloves_sharps_year_1000</t>
  </si>
  <si>
    <t>cost_ACT_year_1000</t>
  </si>
  <si>
    <t>cost_other_supplies_CHW_1000</t>
  </si>
  <si>
    <t>cost_other_supplies_dCHW_1000</t>
  </si>
  <si>
    <t>cost_airtime_chw_year_1000</t>
  </si>
  <si>
    <t>cost_airtime_dchw_year_1000</t>
  </si>
  <si>
    <t>cost_airtime_eht_year_1000</t>
  </si>
  <si>
    <t>cost_data_review_year_1000</t>
  </si>
  <si>
    <t>pop1000s_2014</t>
  </si>
  <si>
    <t>n_chw_1000</t>
  </si>
  <si>
    <t>ANV_1000</t>
  </si>
  <si>
    <t>ANTESTED_1000</t>
  </si>
  <si>
    <t>ANP_1000</t>
  </si>
  <si>
    <t>ANTREATED_1000</t>
  </si>
  <si>
    <t>cost_total_hfca_per1000</t>
  </si>
  <si>
    <t xml:space="preserve">Summary Results </t>
  </si>
  <si>
    <t>Total Units</t>
  </si>
  <si>
    <t>DSA, non MACEPA</t>
  </si>
  <si>
    <t>Refreshments</t>
  </si>
  <si>
    <t>Sationary and printing</t>
  </si>
  <si>
    <t xml:space="preserve">Stationnary </t>
  </si>
  <si>
    <t>Printed materials</t>
  </si>
  <si>
    <t>Staff salaries</t>
  </si>
  <si>
    <t xml:space="preserve">NMCC Parasitologist </t>
  </si>
  <si>
    <t>NMCC Driver</t>
  </si>
  <si>
    <t xml:space="preserve">MACEPA Technical </t>
  </si>
  <si>
    <t>MACEPA Support</t>
  </si>
  <si>
    <t>MACEPA Driver</t>
  </si>
  <si>
    <t>Total cost (2013 ZMW)</t>
  </si>
  <si>
    <t>Total  (2013 ZMW)</t>
  </si>
  <si>
    <t xml:space="preserve">CHW/other transport allowance </t>
  </si>
  <si>
    <t>Day</t>
  </si>
  <si>
    <t>Portion</t>
  </si>
  <si>
    <t>Total (2014 ZMW)</t>
  </si>
  <si>
    <t>(8% inflation 2013 to 2014)</t>
  </si>
  <si>
    <t>Total (2014 USD)</t>
  </si>
  <si>
    <t>Annualized cost per CHW (2014 USD)</t>
  </si>
  <si>
    <t>country</t>
  </si>
  <si>
    <t>province</t>
  </si>
  <si>
    <t>year</t>
  </si>
  <si>
    <t>n_eht</t>
  </si>
  <si>
    <t>PNP</t>
  </si>
  <si>
    <t>PNTESTED</t>
  </si>
  <si>
    <t>PNTREATED</t>
  </si>
  <si>
    <t>number_hfcasheet</t>
  </si>
  <si>
    <t>pop2014</t>
  </si>
  <si>
    <t>pop2015</t>
  </si>
  <si>
    <t>AHV_year</t>
  </si>
  <si>
    <t>ANTESTED_year</t>
  </si>
  <si>
    <t>ANP_year</t>
  </si>
  <si>
    <t>ANTREATED_year</t>
  </si>
  <si>
    <t>p_dchw_cellphone_year</t>
  </si>
  <si>
    <t>eht_loe_month</t>
  </si>
  <si>
    <t>dchw_loe_week</t>
  </si>
  <si>
    <t>weeks_analysis_period</t>
  </si>
  <si>
    <t>months_analysis_period</t>
  </si>
  <si>
    <t>eht_days_year</t>
  </si>
  <si>
    <t>dchw_days_year_data</t>
  </si>
  <si>
    <t>chw_days_year</t>
  </si>
  <si>
    <t>days_per_chw_peryear</t>
  </si>
  <si>
    <t>cost_training</t>
  </si>
  <si>
    <t>cost_eht_year</t>
  </si>
  <si>
    <t>cost_chw_year</t>
  </si>
  <si>
    <t>cost_dchw_year_data</t>
  </si>
  <si>
    <t>cost_chw_bike_year</t>
  </si>
  <si>
    <t>cost_dchw_cellphone_year</t>
  </si>
  <si>
    <t>cost_RDTs_year</t>
  </si>
  <si>
    <t>cost_gloves_year</t>
  </si>
  <si>
    <t>cost_sharps_year</t>
  </si>
  <si>
    <t>cost_ACT_year</t>
  </si>
  <si>
    <t>cost_other_supplies_CHW_year</t>
  </si>
  <si>
    <t>cost_other_supplies_dCHW_year</t>
  </si>
  <si>
    <t>cost_airtime_chw_year</t>
  </si>
  <si>
    <t>cost_airtime_dchw_year</t>
  </si>
  <si>
    <t>cost_airtime_eht_year</t>
  </si>
  <si>
    <t>cost_data_review_year</t>
  </si>
  <si>
    <t>cost_total_hfca</t>
  </si>
  <si>
    <t>cost_total_hfca_1000</t>
  </si>
  <si>
    <t>cost_ANP</t>
  </si>
  <si>
    <t>cost_ANTREATED</t>
  </si>
  <si>
    <t>so Southern Province</t>
  </si>
  <si>
    <t>Training of trainers (per HFCA per year)</t>
  </si>
  <si>
    <t>Training of CHWs (per CHW per year)</t>
  </si>
  <si>
    <t>Data review (per HFCA per year)</t>
  </si>
  <si>
    <t>CHW pay (per day)</t>
  </si>
  <si>
    <t>dCHW pay (per day)</t>
  </si>
  <si>
    <t>EHT pay (per day)</t>
  </si>
  <si>
    <t>RDT (1 person tested)</t>
  </si>
  <si>
    <t>Gloves (1 person tested)</t>
  </si>
  <si>
    <t>sharps container (1 person tested)</t>
  </si>
  <si>
    <t>ACT (1 person treated)</t>
  </si>
  <si>
    <t>Others CHW supplies (per CHW per year)</t>
  </si>
  <si>
    <t>Additional supplies (per dCHW per year)</t>
  </si>
  <si>
    <t>airtime (per CHW per year)</t>
  </si>
  <si>
    <t>airtime (per dCHW per year)</t>
  </si>
  <si>
    <t>airtime (per EHT per year)</t>
  </si>
  <si>
    <t>bicycle (per CHW or dCHW per year)</t>
  </si>
  <si>
    <t>Cell phone (per dCHW per month)</t>
  </si>
  <si>
    <t>Main currency for analysis</t>
  </si>
  <si>
    <t>Zambian Kwacha (ZMW)</t>
  </si>
  <si>
    <t>Other currency included in analysis</t>
  </si>
  <si>
    <t>US Dollar</t>
  </si>
  <si>
    <t>2014 annual average exchange rate (2014 ZMW/$)</t>
  </si>
  <si>
    <t>Inflation (Zambia and US)</t>
  </si>
  <si>
    <t>CPI, annual average</t>
  </si>
  <si>
    <t>Real discount rate</t>
  </si>
  <si>
    <t>Number of districts included in analysis</t>
  </si>
  <si>
    <t>Number of HFCAs included in final analysis</t>
  </si>
  <si>
    <t>MACEPA technical staff</t>
  </si>
  <si>
    <t>Standard program vehicle (owned by MACEPA or government)</t>
  </si>
  <si>
    <t>Study location</t>
  </si>
  <si>
    <t>Southern  Province, Zambia</t>
  </si>
  <si>
    <t>Geographic unit of analysis</t>
  </si>
  <si>
    <t>Health  facility catchment area</t>
  </si>
  <si>
    <t>Time horizon for analysis</t>
  </si>
  <si>
    <t>2014 calendar year</t>
  </si>
  <si>
    <t>Perspective for costing analysis</t>
  </si>
  <si>
    <t>Provider (Government and MACEPA)</t>
  </si>
  <si>
    <t>Costing approach</t>
  </si>
  <si>
    <t xml:space="preserve">bottom up (ingredients, expenditures, activities), incremental costs </t>
  </si>
  <si>
    <t>Year for reporting costs</t>
  </si>
  <si>
    <t>per dCHW per year</t>
  </si>
  <si>
    <t>Input category</t>
  </si>
  <si>
    <t>Sensitivity analysis - lower end possible</t>
  </si>
  <si>
    <t>Number of HFCAs in districts (but not all providing RCD activities).</t>
  </si>
  <si>
    <t># of CHWs</t>
  </si>
  <si>
    <t># of dCHWs</t>
  </si>
  <si>
    <t># of EHTs</t>
  </si>
  <si>
    <t>Passive number positive</t>
  </si>
  <si>
    <t>Passive number tested</t>
  </si>
  <si>
    <t>Passive number treated</t>
  </si>
  <si>
    <t>HFCA population estimate</t>
  </si>
  <si>
    <t>HFCA population in 1,000s</t>
  </si>
  <si>
    <t>Active households visited</t>
  </si>
  <si>
    <t>Active number tested</t>
  </si>
  <si>
    <t>Active number positive</t>
  </si>
  <si>
    <t>Active number treated</t>
  </si>
  <si>
    <t>DHO (using MACEPA vehicle cost as example)</t>
  </si>
  <si>
    <t>Total, ZMW 2013</t>
  </si>
  <si>
    <t>Inflation adjusted</t>
  </si>
  <si>
    <t>Table 3.  Unit cost for CHW training</t>
  </si>
  <si>
    <t>Table 2.  Basic unit costs</t>
  </si>
  <si>
    <t>Table 4.  Final unit costs</t>
  </si>
  <si>
    <t>Table 1.  General information</t>
  </si>
  <si>
    <t xml:space="preserve">** This is a do file for creating a final costing data set.  </t>
  </si>
  <si>
    <t>** All primary unit cost information should be updated to final numbers when available.</t>
  </si>
  <si>
    <t>*** all prices/unit costs are in 2014 usd</t>
  </si>
  <si>
    <t>gen p_TOT_hfca_year</t>
  </si>
  <si>
    <t>gen p_training_CHW_year</t>
  </si>
  <si>
    <t>gen p_datareview_hfca_year</t>
  </si>
  <si>
    <t>gen p_chw_pay_day</t>
  </si>
  <si>
    <t>gen p_dchw_pay_day</t>
  </si>
  <si>
    <t>gen p_eht_pay_day</t>
  </si>
  <si>
    <t>gen p_RDT</t>
  </si>
  <si>
    <t>gen p_gloves</t>
  </si>
  <si>
    <t>gen p_sharps_container</t>
  </si>
  <si>
    <t>gen p_ACT</t>
  </si>
  <si>
    <t>gen p_other_supplies_CHW_year</t>
  </si>
  <si>
    <t>gen p_other_supplies_dCHW_year</t>
  </si>
  <si>
    <t>gen p_airtime_CHW_year</t>
  </si>
  <si>
    <t>gen p_airtime_dCHW_year</t>
  </si>
  <si>
    <t>gen p_airtime_EHT_year</t>
  </si>
  <si>
    <t>gen p_chw_bike_year</t>
  </si>
  <si>
    <t>gen p_dchw_cellphone_year</t>
  </si>
  <si>
    <t>* Next generate rough estimates of level of effort for ehts, chws, and dchws</t>
  </si>
  <si>
    <t>* 4 hours per month for EHTs</t>
  </si>
  <si>
    <t xml:space="preserve">generate eht_loe_month </t>
  </si>
  <si>
    <t xml:space="preserve">generate dchw_loe_week </t>
  </si>
  <si>
    <t>** just loe for the data work, not their other work doing case investigation</t>
  </si>
  <si>
    <t>generate weeks_analysis_period = 52</t>
  </si>
  <si>
    <t>generate months_analysis_period = 12</t>
  </si>
  <si>
    <t>generate eht_days_year =  n_eht* eht_loe_month* months_analysis_period</t>
  </si>
  <si>
    <t>** generate days for CHWs based on number of active households visited and active tested</t>
  </si>
  <si>
    <t>** dCHWs have extra time for data and play same role as chws otherwise</t>
  </si>
  <si>
    <t>generate dchw_days_year_data =  n_dchw* 0.25 * weeks_analysis_period</t>
  </si>
  <si>
    <t>** assuming it take 1 hour per active household visited for travel, explaining, etcu, and then 15 minutes in addition per person tested (and treated if needed)</t>
  </si>
  <si>
    <t>generate chw_days_year = AHV_year*0.125 + ANTESTED_year * (0.125/4)</t>
  </si>
  <si>
    <t>generate days_per_chw_peryear = chw_days_year/(n_chw + n_dchw)</t>
  </si>
  <si>
    <t>** generate annual costs of all trainings, staff, supplies and equipment</t>
  </si>
  <si>
    <t xml:space="preserve">generate cost_training = p_TOT_hfca_year + </t>
  </si>
  <si>
    <t>p_training_CHW_year * (n_chw + n_dchw)</t>
  </si>
  <si>
    <t>generate cost_eht_year =  eht_days_year* p_eht_pay_day</t>
  </si>
  <si>
    <t>generate cost_chw_year =  chw_days_year* p_chw_pay_day</t>
  </si>
  <si>
    <t>generate cost_dchw_year_data =  dchw_days_year_data* p_dchw_pay_day</t>
  </si>
  <si>
    <t>generate cost_chw_bike_year = (n_chw + n_dchw) * p_chw_bike_year</t>
  </si>
  <si>
    <t>generate cost_dchw_cellphone_year = n_dchw *  p_dchw_cellphone_year</t>
  </si>
  <si>
    <t>generate cost_RDTs_year = p_RDT * ANTESTED_year</t>
  </si>
  <si>
    <t>generate cost_gloves_year = p_gloves * ANTESTED_year</t>
  </si>
  <si>
    <t>generate cost_sharps_year = p_sharps_container * ANTESTED_year</t>
  </si>
  <si>
    <t>generate cost_ACT_year = p_ACT * ANTREATED_year</t>
  </si>
  <si>
    <t>generate cost_other_supplies_CHW_year = (n_chw+n_dchw) * p_other_supplies_CHW_year</t>
  </si>
  <si>
    <t>generate cost_other_supplies_dCHW_year = n_dchw * p_other_supplies_dCHW_year</t>
  </si>
  <si>
    <t>generate cost_airtime_chw_year = n_chw * p_airtime_CHW_year</t>
  </si>
  <si>
    <t xml:space="preserve">generate cost_airtime_dchw_year = n_dchw * p_airtime_dCHW_year </t>
  </si>
  <si>
    <t>generate cost_airtime_eht_year = n_eht * p_airtime_EHT_year</t>
  </si>
  <si>
    <t>generate cost_data_review_year = p_datareview_hfca_year</t>
  </si>
  <si>
    <t>generate cost_total_hfca =  cost_training+ cost_eht_year+ cost_chw_year+ cost_dchw_year_data + cost_chw_bike_year+ cost_dchw_cellphone_year+ cost_RDTs_year+ cost_gloves_year+ cost_sharps_year+ cost_ACT_year+ cost_other_supplies_CHW_year+ cost_other_supplies_dCHW_year+ cost_airtime_chw_year+ cost_airtime_dchw_year+ cost_airtime_eht_year+ cost_data_review_year</t>
  </si>
  <si>
    <t>generate cost_AHV =  cost_total_hfca/ AHV_year</t>
  </si>
  <si>
    <t>generate cost_ANTESTED =  cost_total_hfca/ ANTESTED_year</t>
  </si>
  <si>
    <t>generate cost_ANP =  cost_total_hfca/ ANP_year</t>
  </si>
  <si>
    <t>generate cost_ANTREATED =  cost_total_hfca/ ANTREATED_year</t>
  </si>
  <si>
    <t>** lines below for summarizing results</t>
  </si>
  <si>
    <t>**summarize cost_total_hfca, detail</t>
  </si>
  <si>
    <t>**summarize n_chw n_dchw n_eht AHV_year ANTESTED_year ANP_year ANTREATED_year cost_total_hfca cost_training cost_data_review_year cost_eht_year cost_chw_year cost_dchw_year_data cost_chw_bike_year cost_dchw_cellphone_year cost_other_supplies_CHW_year cost_other_supplies_dCHW_year cost_airtime_chw_year cost_airtime_dchw_year cost_airtime_eht_year cost_gloves_year cost_sharps_year cost_RDTs_year cost_ACT_year cost_AHV cost_ANTESTED cost_ANP cost_ANTREATED</t>
  </si>
  <si>
    <t>generate cost_total_hfca_1000 = cost_total_hfca/pop1000s_2014</t>
  </si>
  <si>
    <t>generate  cost_training_1000 =  cost_training/ pop1000s_2014</t>
  </si>
  <si>
    <t>generate  cost_eht_year_1000 =  cost_eht_year/ pop1000s_2014</t>
  </si>
  <si>
    <t>generate  cost_chw_year_1000 = cost_chw_year/ pop1000s_2014</t>
  </si>
  <si>
    <t>generate  cost_dchw_year_data_1000 =  cost_dchw_year_data/ pop1000s_2014</t>
  </si>
  <si>
    <t>generate  cost_chw_bike_year_1000 =  cost_chw_bike_year/ pop1000s_2014</t>
  </si>
  <si>
    <t>generate  cost_dchw_cellphone_year_1000 =  cost_dchw_cellphone_year/ pop1000s_2014</t>
  </si>
  <si>
    <t>generate   cost_RDTs_year_1000 =  cost_RDTs_year/ pop1000s_2014</t>
  </si>
  <si>
    <t>generate cost_gloves_sharps_year_1000 = ( cost_gloves_year+ cost_sharps_year)/ pop1000s_2014</t>
  </si>
  <si>
    <t>generate  cost_ACT_year_1000 =  cost_ACT_year/ pop1000s_2014</t>
  </si>
  <si>
    <t>generate  cost_other_supplies_CHW_1000 =  cost_other_supplies_CHW_year/ pop1000s_2014</t>
  </si>
  <si>
    <t>generate  cost_other_supplies_dCHW_1000 =  cost_other_supplies_dCHW_year/ pop1000s_2014</t>
  </si>
  <si>
    <t>generate  cost_airtime_chw_year_1000 =  cost_airtime_chw_year/ pop1000s_2014</t>
  </si>
  <si>
    <t>generate  cost_airtime_dchw_year_1000 =  cost_airtime_dchw_year/ pop1000s_2014</t>
  </si>
  <si>
    <t>generate  cost_airtime_eht_year_1000 =  cost_airtime_eht_year/ pop1000s_2014</t>
  </si>
  <si>
    <t>generate  cost_data_review_year_1000 =  cost_data_review_year/ pop1000s_2014</t>
  </si>
  <si>
    <t>*** summarize  cost_total_hfca_1000 cost_training_1000 - cost_data_review_year_1000</t>
  </si>
  <si>
    <t>generate ANV_1000 =  AHV_year/ pop1000s_2014</t>
  </si>
  <si>
    <t>generate ANTESTED_1000 =  ANTESTED_year/ pop1000s_2014</t>
  </si>
  <si>
    <t>generate ANP_1000 =  ANP_year/ pop1000s_2014</t>
  </si>
  <si>
    <t>generate ANTREATED_1000 =  ANTREATED_year/ pop1000s_2014</t>
  </si>
  <si>
    <t>generate n_chw_1000 =  n_chw/ pop1000s_2014</t>
  </si>
  <si>
    <t>move  cost_data_review_year_1000 cost_eht_year_1000</t>
  </si>
  <si>
    <t>move  cost_chw_bike_year_1000 cost_eht_year_1000</t>
  </si>
  <si>
    <t>move  cost_dchw_cellphone_year_1000  cost_eht_year_1000</t>
  </si>
  <si>
    <t>move  cost_ACT_year_1000  cost_gloves_sharps_year_1000</t>
  </si>
  <si>
    <t>move  ANV_1000 cost_total_hfca_1000</t>
  </si>
  <si>
    <t>move  ANTESTED_1000 cost_total_hfca_1000</t>
  </si>
  <si>
    <t>move  ANP_1000  cost_total_hfca_1000</t>
  </si>
  <si>
    <t>move  ANTREATED_1000 cost_total_hfca_1000</t>
  </si>
  <si>
    <t>move  n_chw_1000 ANV_1000</t>
  </si>
  <si>
    <t>order  cost_AHV cost_ANTESTED cost_ANP cost_ANTREATED, after( cost_airtime_eht_year_1000)</t>
  </si>
  <si>
    <t>Note: Thus do file was simply copied from STATA.  The do file can be copied and pasted into Word, for example, to read more easily (or into a stata do file).</t>
  </si>
  <si>
    <t>See notes for:  Gross domestic product, constant prices (National currency) Gross domestic product, current prices (National currency).</t>
  </si>
  <si>
    <t>Index numbers to inflate to 2014 (costing year), based on CPI</t>
  </si>
  <si>
    <t>Index numbers based on GDP deflator</t>
  </si>
  <si>
    <t>GDP deflator Zambia</t>
  </si>
  <si>
    <t>generate YES_164 = 0</t>
  </si>
  <si>
    <t>variable</t>
  </si>
  <si>
    <t>N</t>
  </si>
  <si>
    <t>mean</t>
  </si>
  <si>
    <t>p50</t>
  </si>
  <si>
    <t>p25</t>
  </si>
  <si>
    <t>p75</t>
  </si>
  <si>
    <t>Median</t>
  </si>
  <si>
    <t xml:space="preserve">tabstat pop1000s_2014 n_chw_1000 ANV_1000 ANTESTED_1000 ANTREATED_1000  if YES_164 == 1, stat(n mean p50 p25 p75) col(stat) </t>
  </si>
  <si>
    <t xml:space="preserve">tabstat cost_total_hfca_1000 cost_training_1000 cost_data_review_year_1000 cost_chw_bike_year_1000 cost_dchw_cellphone_year_1000 cost_eht_year_1000 cost_chw_year_1000 cost_dchw_year_data_1000 cost_RDTs_year_1000 cost_ACT_year_1000 cost_gloves_sharps_year_1000 cost_other_supplies_CHW_1000 cost_other_supplies_dCHW_1000 cost_airtime_chw_year_1000 cost_airtime_dchw_year_1000 cost_airtime_eht_year_1000  if YES_164 == 1, stat(n mean p50 p25 p75) col(stat) </t>
  </si>
  <si>
    <t>Base case to remember for sensitivity analyses</t>
  </si>
  <si>
    <t>% difference from base case</t>
  </si>
  <si>
    <t>Activity</t>
  </si>
  <si>
    <t>RCD service delivery</t>
  </si>
  <si>
    <t xml:space="preserve">     CHW pay (per day)</t>
  </si>
  <si>
    <t xml:space="preserve">     dCHW pay (per day)</t>
  </si>
  <si>
    <t xml:space="preserve">     EHT pay (per day)</t>
  </si>
  <si>
    <t xml:space="preserve">     RDT (1 person tested)</t>
  </si>
  <si>
    <t xml:space="preserve">     Gloves (1 person tested)</t>
  </si>
  <si>
    <t xml:space="preserve">     Sharps container (1 person tested)</t>
  </si>
  <si>
    <t xml:space="preserve">     ACT (1 person treated)</t>
  </si>
  <si>
    <t xml:space="preserve">     Others CHW supplies (per CHW per year)</t>
  </si>
  <si>
    <t xml:space="preserve">     Additional supplies (per dCHW per year)</t>
  </si>
  <si>
    <t xml:space="preserve">     Airtime (per CHW per year)</t>
  </si>
  <si>
    <t xml:space="preserve">     airtime (per dCHW per year)</t>
  </si>
  <si>
    <t xml:space="preserve">     Airtime (per EHT per year)</t>
  </si>
  <si>
    <t xml:space="preserve">     Bicycle (per CHW or dCHW per year)</t>
  </si>
  <si>
    <t xml:space="preserve">     Cell phone (per dCHW per month)</t>
  </si>
  <si>
    <t xml:space="preserve">The purpose of this sheet is to develop basic unit costs for government staff who participate in MACEPA activities.  While the Government of Zambia has official salaries and benefits for each category and grade of employee, the informations seems to be considered "confidential" by the government.  We have requested this information from various government sources, but to date we have been unsuccessful obtaining the information.  </t>
  </si>
  <si>
    <t>Variable explanation</t>
  </si>
  <si>
    <t>*Note:  If CHWs were paid a salary, it is very likely to be on the low end of minimum wages in Zambia (like M11 on GRZ salary scale sheet)</t>
  </si>
  <si>
    <t>Part 2.  Additional costs for owned vehicle</t>
  </si>
  <si>
    <t>additional costs</t>
  </si>
  <si>
    <t>Total Additional Costs Owned Vehicle</t>
  </si>
  <si>
    <t>Cost per bicycle (transport), added into Cell E5</t>
  </si>
  <si>
    <t>Cost (2014 ZMW)</t>
  </si>
  <si>
    <t>Unit costs for CHW supplies used for RCD service delivery activities</t>
  </si>
  <si>
    <t>Supplies and other inputs for RCD implementation</t>
  </si>
  <si>
    <t>HFCA population (1,000s) in 2014</t>
  </si>
  <si>
    <t>Number of CHWs per HFCA</t>
  </si>
  <si>
    <t>Active Households Visited per HFCA</t>
  </si>
  <si>
    <t>Active number of individuals tested per HFCA</t>
  </si>
  <si>
    <t>Active number of individuals treated per HFCA</t>
  </si>
  <si>
    <t>Total Cost per HFCA</t>
  </si>
  <si>
    <t>Cost of Training (training of trainers and CHWs) per HFCA</t>
  </si>
  <si>
    <t>Cost of data review per HFCA</t>
  </si>
  <si>
    <t>Cost of CHW bicycles per HFCA</t>
  </si>
  <si>
    <t>Cost of data CHW cell phones per HFCA</t>
  </si>
  <si>
    <t>Cost (salary) for Environmental Health Technicians (EHTs supervise CHWs) per HFCA</t>
  </si>
  <si>
    <t>Cost (imputed salary) for CHWs per HFCA</t>
  </si>
  <si>
    <t>Cost (imputed salary) for data CHWS per HFCA</t>
  </si>
  <si>
    <t>Cost of RDTs per HFCA</t>
  </si>
  <si>
    <t>Cost of ACT per HFCA</t>
  </si>
  <si>
    <t>Cost of CHW supplies (gloves and sharp containers) per HFCA</t>
  </si>
  <si>
    <t>Cost of other CHW supplies per HFCA</t>
  </si>
  <si>
    <t>Cost of other data CHW supplies per HFCA</t>
  </si>
  <si>
    <t>Cost for CHW airtime per HFCA</t>
  </si>
  <si>
    <t>Cost for data CHW airtime per HFCA</t>
  </si>
  <si>
    <t>Cost for EHT airtime per HFCA</t>
  </si>
  <si>
    <t>Variable description</t>
  </si>
  <si>
    <t>STATA Variable Name</t>
  </si>
  <si>
    <t>STATA code for summary table</t>
  </si>
  <si>
    <t>If any numbers change in the analysis, these number will change so the do file needs to be updated and re run to generate the costing dataset.</t>
  </si>
  <si>
    <t xml:space="preserve">**Note:  for summary analysis, create additional variable to only use the 164 with complete data </t>
  </si>
  <si>
    <t xml:space="preserve">replace YES_164 = 1 if cost_total_hfca_1000 &lt; 6000  </t>
  </si>
  <si>
    <t>**note:  this eliminates the 9 HFCAs with no population estimate)</t>
  </si>
  <si>
    <t>** Then when summarizing results in data, add if YES_164 == 1 so that only these HFCAs are used in the reporting.</t>
  </si>
  <si>
    <t>Summary Results (calculations completed in STATA and simply reported here; Stata code provided below)</t>
  </si>
  <si>
    <t>The costing analysis begins with the sheet labelled Zambia inflation.</t>
  </si>
  <si>
    <t>The sheets labelled "Table 1 2 and 4" and "Table 3" are the tables provides in the manuscript.</t>
  </si>
</sst>
</file>

<file path=xl/styles.xml><?xml version="1.0" encoding="utf-8"?>
<styleSheet xmlns="http://schemas.openxmlformats.org/spreadsheetml/2006/main" xmlns:mc="http://schemas.openxmlformats.org/markup-compatibility/2006" xmlns:x14ac="http://schemas.microsoft.com/office/spreadsheetml/2009/9/ac" mc:Ignorable="x14ac">
  <numFmts count="14">
    <numFmt numFmtId="44" formatCode="_(&quot;$&quot;* #,##0.00_);_(&quot;$&quot;* \(#,##0.00\);_(&quot;$&quot;* &quot;-&quot;??_);_(@_)"/>
    <numFmt numFmtId="43" formatCode="_(* #,##0.00_);_(* \(#,##0.00\);_(* &quot;-&quot;??_);_(@_)"/>
    <numFmt numFmtId="164" formatCode="&quot;$&quot;#,##0;[Red]\-&quot;$&quot;#,##0"/>
    <numFmt numFmtId="165" formatCode="_-* #,##0.00_-;\-* #,##0.00_-;_-* &quot;-&quot;??_-;_-@_-"/>
    <numFmt numFmtId="166" formatCode="_ * #,##0.00_ ;_ * \-#,##0.00_ ;_ * &quot;-&quot;??_ ;_ @_ "/>
    <numFmt numFmtId="167" formatCode="0.000"/>
    <numFmt numFmtId="168" formatCode="0.0"/>
    <numFmt numFmtId="169" formatCode="_-* #,##0.00\ _€_-;\-* #,##0.00\ _€_-;_-* &quot;-&quot;??\ _€_-;_-@_-"/>
    <numFmt numFmtId="170" formatCode="#,##0.00_ ;[Red]\-#,##0.00\ "/>
    <numFmt numFmtId="171" formatCode="_(* #,##0_);_(* \(#,##0\);_(* &quot;-&quot;??_);_(@_)"/>
    <numFmt numFmtId="172" formatCode="#,##0_ ;[Red]\-#,##0\ "/>
    <numFmt numFmtId="173" formatCode="_-[$£-809]* #,##0.00_-;\-[$£-809]* #,##0.00_-;_-[$£-809]* &quot;-&quot;??_-;_-@_-"/>
    <numFmt numFmtId="174" formatCode="#,##0.000"/>
    <numFmt numFmtId="175" formatCode="&quot;$&quot;#,##0;[Red]&quot;$&quot;#,##0"/>
  </numFmts>
  <fonts count="50" x14ac:knownFonts="1">
    <font>
      <sz val="11"/>
      <color theme="1"/>
      <name val="Calibri"/>
      <family val="2"/>
      <scheme val="minor"/>
    </font>
    <font>
      <sz val="12"/>
      <color theme="1"/>
      <name val="Calibri"/>
      <family val="2"/>
      <scheme val="minor"/>
    </font>
    <font>
      <sz val="10"/>
      <name val="Arial"/>
      <family val="2"/>
    </font>
    <font>
      <sz val="11"/>
      <color theme="1"/>
      <name val="Calibri"/>
      <family val="2"/>
      <scheme val="minor"/>
    </font>
    <font>
      <u/>
      <sz val="11"/>
      <color theme="10"/>
      <name val="Calibri"/>
      <family val="2"/>
      <scheme val="minor"/>
    </font>
    <font>
      <b/>
      <sz val="11"/>
      <color theme="1"/>
      <name val="Calibri"/>
      <family val="2"/>
      <scheme val="minor"/>
    </font>
    <font>
      <b/>
      <sz val="11"/>
      <name val="Calibri"/>
      <family val="2"/>
      <scheme val="minor"/>
    </font>
    <font>
      <sz val="11"/>
      <name val="Calibri"/>
      <family val="2"/>
      <scheme val="minor"/>
    </font>
    <font>
      <sz val="11"/>
      <color rgb="FF000000"/>
      <name val="Calibri"/>
      <family val="2"/>
      <scheme val="minor"/>
    </font>
    <font>
      <u/>
      <sz val="11"/>
      <color rgb="FF0000FF"/>
      <name val="Calibri"/>
      <family val="2"/>
      <scheme val="minor"/>
    </font>
    <font>
      <b/>
      <sz val="10"/>
      <name val="Arial"/>
      <family val="2"/>
    </font>
    <font>
      <i/>
      <sz val="11"/>
      <color theme="1"/>
      <name val="Calibri"/>
      <family val="2"/>
      <scheme val="minor"/>
    </font>
    <font>
      <sz val="11"/>
      <color rgb="FFFF0000"/>
      <name val="Calibri"/>
      <family val="2"/>
      <scheme val="minor"/>
    </font>
    <font>
      <b/>
      <sz val="10"/>
      <color rgb="FF555555"/>
      <name val="Arial"/>
      <family val="2"/>
    </font>
    <font>
      <b/>
      <sz val="11"/>
      <color rgb="FF555555"/>
      <name val="Arial"/>
      <family val="2"/>
    </font>
    <font>
      <sz val="10"/>
      <color rgb="FF555555"/>
      <name val="Arial"/>
      <family val="2"/>
    </font>
    <font>
      <sz val="11"/>
      <name val="Arial"/>
      <family val="2"/>
    </font>
    <font>
      <u/>
      <sz val="11"/>
      <color theme="11"/>
      <name val="Calibri"/>
      <family val="2"/>
      <scheme val="minor"/>
    </font>
    <font>
      <sz val="7.5"/>
      <color rgb="FF000080"/>
      <name val="Verdana"/>
      <family val="2"/>
    </font>
    <font>
      <sz val="8"/>
      <color rgb="FF000080"/>
      <name val="Verdana"/>
      <family val="2"/>
    </font>
    <font>
      <sz val="11"/>
      <color rgb="FF000080"/>
      <name val="Calibri"/>
      <family val="2"/>
      <scheme val="minor"/>
    </font>
    <font>
      <sz val="7.5"/>
      <color theme="1"/>
      <name val="Calibri"/>
      <family val="2"/>
      <scheme val="minor"/>
    </font>
    <font>
      <b/>
      <sz val="14"/>
      <color theme="1"/>
      <name val="Calibri"/>
      <family val="2"/>
      <scheme val="minor"/>
    </font>
    <font>
      <sz val="8"/>
      <name val="Calibri"/>
      <family val="2"/>
      <scheme val="minor"/>
    </font>
    <font>
      <b/>
      <sz val="11"/>
      <color rgb="FF000000"/>
      <name val="Calibri"/>
      <family val="2"/>
      <scheme val="minor"/>
    </font>
    <font>
      <b/>
      <sz val="24"/>
      <color theme="1"/>
      <name val="Calibri"/>
      <family val="2"/>
      <scheme val="minor"/>
    </font>
    <font>
      <sz val="10"/>
      <color rgb="FFFF0000"/>
      <name val="Arial"/>
      <family val="2"/>
    </font>
    <font>
      <sz val="12"/>
      <color theme="1"/>
      <name val="Times New Roman"/>
      <family val="2"/>
    </font>
    <font>
      <b/>
      <sz val="12"/>
      <color theme="1"/>
      <name val="Calibri"/>
      <family val="2"/>
      <scheme val="minor"/>
    </font>
    <font>
      <sz val="9"/>
      <color indexed="81"/>
      <name val="Tahoma"/>
      <family val="2"/>
    </font>
    <font>
      <b/>
      <sz val="9"/>
      <color indexed="81"/>
      <name val="Tahoma"/>
      <family val="2"/>
    </font>
    <font>
      <sz val="14"/>
      <color theme="1"/>
      <name val="Calibri"/>
      <family val="2"/>
      <scheme val="minor"/>
    </font>
    <font>
      <b/>
      <sz val="16"/>
      <color theme="1"/>
      <name val="Calibri"/>
      <family val="2"/>
      <scheme val="minor"/>
    </font>
    <font>
      <sz val="16"/>
      <color theme="1"/>
      <name val="Calibri"/>
      <family val="2"/>
      <scheme val="minor"/>
    </font>
    <font>
      <sz val="12"/>
      <name val="Arial"/>
      <family val="2"/>
    </font>
    <font>
      <sz val="12"/>
      <color rgb="FF000000"/>
      <name val="Calibri"/>
      <family val="2"/>
      <scheme val="minor"/>
    </font>
    <font>
      <b/>
      <sz val="14"/>
      <name val="Arial"/>
      <family val="2"/>
    </font>
    <font>
      <b/>
      <sz val="14"/>
      <name val="Calibri"/>
      <family val="2"/>
      <scheme val="minor"/>
    </font>
    <font>
      <u/>
      <sz val="14"/>
      <color theme="10"/>
      <name val="Calibri"/>
      <family val="2"/>
      <scheme val="minor"/>
    </font>
    <font>
      <sz val="8"/>
      <color theme="1"/>
      <name val="Calibri"/>
      <family val="2"/>
      <scheme val="minor"/>
    </font>
    <font>
      <sz val="11"/>
      <color rgb="FF0070C0"/>
      <name val="Calibri"/>
      <family val="2"/>
      <scheme val="minor"/>
    </font>
    <font>
      <sz val="8"/>
      <name val="Arial"/>
      <family val="2"/>
    </font>
    <font>
      <sz val="12"/>
      <color theme="1"/>
      <name val="Cambria"/>
      <family val="1"/>
    </font>
    <font>
      <b/>
      <sz val="14"/>
      <color rgb="FF000000"/>
      <name val="Calibri"/>
      <family val="2"/>
      <scheme val="minor"/>
    </font>
    <font>
      <sz val="12"/>
      <color theme="1"/>
      <name val="Arial"/>
    </font>
    <font>
      <b/>
      <sz val="8"/>
      <color theme="1"/>
      <name val="Calibri"/>
      <scheme val="minor"/>
    </font>
    <font>
      <b/>
      <sz val="8"/>
      <name val="Arial"/>
      <family val="2"/>
    </font>
    <font>
      <sz val="10"/>
      <color rgb="FF000000"/>
      <name val="Times New Roman"/>
    </font>
    <font>
      <b/>
      <sz val="10"/>
      <color rgb="FF000000"/>
      <name val="Times New Roman"/>
    </font>
    <font>
      <sz val="16"/>
      <color rgb="FF000000"/>
      <name val="Times New Roman"/>
    </font>
  </fonts>
  <fills count="5">
    <fill>
      <patternFill patternType="none"/>
    </fill>
    <fill>
      <patternFill patternType="gray125"/>
    </fill>
    <fill>
      <patternFill patternType="solid">
        <fgColor rgb="FFFFFF99"/>
        <bgColor indexed="64"/>
      </patternFill>
    </fill>
    <fill>
      <patternFill patternType="solid">
        <fgColor rgb="FFFFFF00"/>
        <bgColor indexed="64"/>
      </patternFill>
    </fill>
    <fill>
      <patternFill patternType="solid">
        <fgColor rgb="FFCCFFCC"/>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right/>
      <top style="thin">
        <color rgb="FF000000"/>
      </top>
      <bottom/>
      <diagonal/>
    </border>
    <border>
      <left style="thin">
        <color rgb="FF000000"/>
      </left>
      <right style="thin">
        <color auto="1"/>
      </right>
      <top style="thin">
        <color rgb="FF000000"/>
      </top>
      <bottom style="thin">
        <color rgb="FF000000"/>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double">
        <color auto="1"/>
      </bottom>
      <diagonal/>
    </border>
  </borders>
  <cellStyleXfs count="211">
    <xf numFmtId="0" fontId="0" fillId="0" borderId="0"/>
    <xf numFmtId="43" fontId="3" fillId="0" borderId="0" applyFont="0" applyFill="0" applyBorder="0" applyAlignment="0" applyProtection="0"/>
    <xf numFmtId="165" fontId="3" fillId="0" borderId="0" applyFont="0" applyFill="0" applyBorder="0" applyAlignment="0" applyProtection="0"/>
    <xf numFmtId="166" fontId="3" fillId="0" borderId="0" applyFont="0" applyFill="0" applyBorder="0" applyAlignment="0" applyProtection="0"/>
    <xf numFmtId="0" fontId="4" fillId="0" borderId="0" applyNumberFormat="0" applyFill="0" applyBorder="0" applyAlignment="0" applyProtection="0"/>
    <xf numFmtId="0" fontId="2" fillId="0" borderId="0"/>
    <xf numFmtId="0" fontId="2" fillId="0" borderId="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2" fillId="0" borderId="0" applyNumberFormat="0" applyFon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27" fillId="0" borderId="0"/>
    <xf numFmtId="169" fontId="3" fillId="0" borderId="0" applyFont="0" applyFill="0" applyBorder="0" applyAlignment="0" applyProtection="0"/>
    <xf numFmtId="0" fontId="3" fillId="0" borderId="0"/>
    <xf numFmtId="0" fontId="2" fillId="0" borderId="0"/>
    <xf numFmtId="165" fontId="3" fillId="0" borderId="0" applyFont="0" applyFill="0" applyBorder="0" applyAlignment="0" applyProtection="0"/>
    <xf numFmtId="43" fontId="2" fillId="0" borderId="0" applyFont="0" applyFill="0" applyBorder="0" applyAlignment="0" applyProtection="0"/>
    <xf numFmtId="43" fontId="2" fillId="0" borderId="0" applyFont="0" applyFill="0" applyBorder="0" applyAlignment="0" applyProtection="0"/>
    <xf numFmtId="44" fontId="2" fillId="0" borderId="0" applyFont="0" applyFill="0" applyBorder="0" applyAlignment="0" applyProtection="0"/>
    <xf numFmtId="0" fontId="2" fillId="0" borderId="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cellStyleXfs>
  <cellXfs count="413">
    <xf numFmtId="0" fontId="0" fillId="0" borderId="0" xfId="0"/>
    <xf numFmtId="0" fontId="5" fillId="0" borderId="0" xfId="0" applyFont="1"/>
    <xf numFmtId="2" fontId="0" fillId="0" borderId="0" xfId="0" applyNumberFormat="1"/>
    <xf numFmtId="3" fontId="0" fillId="0" borderId="0" xfId="0" applyNumberFormat="1"/>
    <xf numFmtId="0" fontId="6" fillId="0" borderId="0" xfId="5" applyFont="1"/>
    <xf numFmtId="0" fontId="7" fillId="0" borderId="0" xfId="5" applyFont="1"/>
    <xf numFmtId="0" fontId="0" fillId="0" borderId="0" xfId="0" applyFont="1"/>
    <xf numFmtId="3" fontId="7" fillId="0" borderId="0" xfId="5" applyNumberFormat="1" applyFont="1"/>
    <xf numFmtId="0" fontId="7" fillId="0" borderId="0" xfId="5" applyFont="1" applyAlignment="1">
      <alignment wrapText="1"/>
    </xf>
    <xf numFmtId="0" fontId="7" fillId="0" borderId="0" xfId="5" applyFont="1" applyAlignment="1">
      <alignment horizontal="center" wrapText="1"/>
    </xf>
    <xf numFmtId="3" fontId="7" fillId="0" borderId="0" xfId="5" applyNumberFormat="1" applyFont="1" applyAlignment="1">
      <alignment horizontal="center" wrapText="1"/>
    </xf>
    <xf numFmtId="0" fontId="7" fillId="0" borderId="0" xfId="5" applyFont="1" applyAlignment="1">
      <alignment horizontal="center"/>
    </xf>
    <xf numFmtId="3" fontId="7" fillId="0" borderId="0" xfId="5" applyNumberFormat="1" applyFont="1" applyAlignment="1">
      <alignment horizontal="center"/>
    </xf>
    <xf numFmtId="0" fontId="0" fillId="0" borderId="0" xfId="0" applyAlignment="1">
      <alignment wrapText="1"/>
    </xf>
    <xf numFmtId="3" fontId="0" fillId="0" borderId="0" xfId="0" applyNumberFormat="1" applyAlignment="1">
      <alignment wrapText="1"/>
    </xf>
    <xf numFmtId="0" fontId="5" fillId="0" borderId="0" xfId="0" applyFont="1" applyAlignment="1">
      <alignment wrapText="1"/>
    </xf>
    <xf numFmtId="0" fontId="0" fillId="0" borderId="0" xfId="0" applyAlignment="1"/>
    <xf numFmtId="0" fontId="0" fillId="0" borderId="0" xfId="0" applyAlignment="1">
      <alignment wrapText="1"/>
    </xf>
    <xf numFmtId="0" fontId="10" fillId="0" borderId="0" xfId="5" applyFont="1" applyBorder="1" applyAlignment="1"/>
    <xf numFmtId="0" fontId="2" fillId="0" borderId="0" xfId="5"/>
    <xf numFmtId="0" fontId="4" fillId="0" borderId="0" xfId="4" applyNumberFormat="1" applyAlignment="1" applyProtection="1"/>
    <xf numFmtId="0" fontId="2" fillId="0" borderId="0" xfId="5" applyAlignment="1">
      <alignment horizontal="right"/>
    </xf>
    <xf numFmtId="0" fontId="8" fillId="0" borderId="0" xfId="0" applyFont="1" applyAlignment="1">
      <alignment horizontal="right" wrapText="1"/>
    </xf>
    <xf numFmtId="0" fontId="2" fillId="0" borderId="0" xfId="5" applyFill="1" applyBorder="1" applyAlignment="1">
      <alignment horizontal="right"/>
    </xf>
    <xf numFmtId="0" fontId="7" fillId="0" borderId="0" xfId="5" applyFont="1" applyBorder="1" applyAlignment="1"/>
    <xf numFmtId="0" fontId="7" fillId="0" borderId="0" xfId="5" applyFont="1" applyBorder="1"/>
    <xf numFmtId="0" fontId="6" fillId="0" borderId="0" xfId="5" applyFont="1" applyBorder="1" applyAlignment="1"/>
    <xf numFmtId="0" fontId="7" fillId="0" borderId="0" xfId="4" applyNumberFormat="1" applyFont="1" applyBorder="1" applyAlignment="1" applyProtection="1">
      <alignment vertical="center"/>
    </xf>
    <xf numFmtId="0" fontId="7" fillId="0" borderId="0" xfId="5" applyFont="1" applyBorder="1" applyAlignment="1">
      <alignment vertical="center"/>
    </xf>
    <xf numFmtId="0" fontId="9" fillId="0" borderId="0" xfId="4" applyNumberFormat="1" applyFont="1" applyBorder="1" applyAlignment="1" applyProtection="1"/>
    <xf numFmtId="0" fontId="7" fillId="0" borderId="0" xfId="4" applyNumberFormat="1" applyFont="1" applyBorder="1" applyAlignment="1" applyProtection="1"/>
    <xf numFmtId="0" fontId="7" fillId="0" borderId="0" xfId="5" applyFont="1" applyBorder="1" applyAlignment="1">
      <alignment horizontal="center" vertical="center"/>
    </xf>
    <xf numFmtId="0" fontId="7" fillId="0" borderId="0" xfId="5" applyFont="1" applyBorder="1" applyAlignment="1">
      <alignment vertical="center" wrapText="1"/>
    </xf>
    <xf numFmtId="4" fontId="7" fillId="2" borderId="1" xfId="5" applyNumberFormat="1" applyFont="1" applyFill="1" applyBorder="1" applyAlignment="1">
      <alignment horizontal="center"/>
    </xf>
    <xf numFmtId="4" fontId="7" fillId="0" borderId="0" xfId="5" applyNumberFormat="1" applyFont="1" applyBorder="1" applyAlignment="1">
      <alignment horizontal="center"/>
    </xf>
    <xf numFmtId="4" fontId="7" fillId="0" borderId="0" xfId="5" applyNumberFormat="1" applyFont="1" applyAlignment="1">
      <alignment horizontal="center"/>
    </xf>
    <xf numFmtId="0" fontId="0" fillId="0" borderId="0" xfId="0" applyFont="1" applyAlignment="1"/>
    <xf numFmtId="0" fontId="5" fillId="0" borderId="0" xfId="0" applyFont="1" applyAlignment="1"/>
    <xf numFmtId="0" fontId="5" fillId="0" borderId="0" xfId="0" applyFont="1" applyFill="1"/>
    <xf numFmtId="0" fontId="7" fillId="0" borderId="0" xfId="5" applyFont="1" applyBorder="1" applyAlignment="1">
      <alignment horizontal="center"/>
    </xf>
    <xf numFmtId="4" fontId="0" fillId="0" borderId="0" xfId="0" applyNumberFormat="1" applyAlignment="1">
      <alignment wrapText="1"/>
    </xf>
    <xf numFmtId="0" fontId="7" fillId="0" borderId="0" xfId="0" applyFont="1" applyFill="1" applyBorder="1" applyAlignment="1">
      <alignment wrapText="1"/>
    </xf>
    <xf numFmtId="0" fontId="0" fillId="0" borderId="0" xfId="0" applyFont="1" applyBorder="1" applyAlignment="1">
      <alignment horizontal="right" wrapText="1"/>
    </xf>
    <xf numFmtId="3" fontId="0" fillId="0" borderId="0" xfId="1" applyNumberFormat="1" applyFont="1" applyBorder="1" applyAlignment="1">
      <alignment horizontal="right" wrapText="1"/>
    </xf>
    <xf numFmtId="0" fontId="0" fillId="0" borderId="0" xfId="0" applyFont="1" applyFill="1" applyBorder="1" applyAlignment="1">
      <alignment horizontal="right" wrapText="1"/>
    </xf>
    <xf numFmtId="10" fontId="0" fillId="0" borderId="0" xfId="0" applyNumberFormat="1" applyFont="1" applyBorder="1" applyAlignment="1">
      <alignment horizontal="right" wrapText="1"/>
    </xf>
    <xf numFmtId="3" fontId="0" fillId="0" borderId="0" xfId="0" applyNumberFormat="1" applyFont="1" applyBorder="1" applyAlignment="1">
      <alignment horizontal="right" wrapText="1"/>
    </xf>
    <xf numFmtId="43" fontId="5" fillId="0" borderId="0" xfId="0" applyNumberFormat="1" applyFont="1" applyBorder="1" applyAlignment="1">
      <alignment horizontal="right" wrapText="1"/>
    </xf>
    <xf numFmtId="3" fontId="0" fillId="0" borderId="0" xfId="0" applyNumberFormat="1" applyFont="1"/>
    <xf numFmtId="2" fontId="0" fillId="0" borderId="0" xfId="0" applyNumberFormat="1" applyFont="1" applyBorder="1" applyAlignment="1">
      <alignment horizontal="right" wrapText="1"/>
    </xf>
    <xf numFmtId="43" fontId="0" fillId="0" borderId="0" xfId="0" applyNumberFormat="1" applyFont="1" applyBorder="1" applyAlignment="1">
      <alignment horizontal="right" wrapText="1"/>
    </xf>
    <xf numFmtId="2" fontId="0" fillId="0" borderId="0" xfId="0" applyNumberFormat="1" applyAlignment="1">
      <alignment wrapText="1"/>
    </xf>
    <xf numFmtId="2" fontId="0" fillId="0" borderId="0" xfId="0" applyNumberFormat="1" applyFont="1" applyAlignment="1">
      <alignment wrapText="1"/>
    </xf>
    <xf numFmtId="0" fontId="11" fillId="0" borderId="0" xfId="0" applyFont="1" applyAlignment="1">
      <alignment wrapText="1"/>
    </xf>
    <xf numFmtId="0" fontId="0" fillId="0" borderId="0" xfId="0" applyFill="1" applyAlignment="1">
      <alignment wrapText="1"/>
    </xf>
    <xf numFmtId="0" fontId="0" fillId="0" borderId="0" xfId="0" applyBorder="1"/>
    <xf numFmtId="0" fontId="0" fillId="0" borderId="0" xfId="0" applyFont="1" applyFill="1" applyBorder="1" applyAlignment="1">
      <alignment horizontal="left" wrapText="1"/>
    </xf>
    <xf numFmtId="0" fontId="0" fillId="0" borderId="0" xfId="0" applyFont="1" applyFill="1"/>
    <xf numFmtId="0" fontId="0" fillId="0" borderId="0" xfId="0" applyFill="1" applyBorder="1"/>
    <xf numFmtId="0" fontId="4" fillId="0" borderId="0" xfId="4" applyNumberFormat="1" applyBorder="1" applyAlignment="1" applyProtection="1"/>
    <xf numFmtId="0" fontId="7" fillId="0" borderId="0" xfId="5" applyFont="1" applyFill="1" applyBorder="1"/>
    <xf numFmtId="0" fontId="13" fillId="0" borderId="0" xfId="0" applyFont="1" applyFill="1" applyBorder="1" applyAlignment="1">
      <alignment horizontal="center" vertical="center" wrapText="1"/>
    </xf>
    <xf numFmtId="0" fontId="14" fillId="0" borderId="0" xfId="0" applyFont="1" applyFill="1" applyBorder="1" applyAlignment="1">
      <alignment horizontal="center" vertical="center" wrapText="1"/>
    </xf>
    <xf numFmtId="0" fontId="13" fillId="0" borderId="0" xfId="0" applyFont="1" applyFill="1" applyBorder="1" applyAlignment="1">
      <alignment horizontal="left" vertical="top" wrapText="1" indent="1"/>
    </xf>
    <xf numFmtId="0" fontId="15" fillId="0" borderId="0" xfId="0" applyFont="1" applyFill="1" applyBorder="1" applyAlignment="1">
      <alignment horizontal="center" vertical="center" wrapText="1"/>
    </xf>
    <xf numFmtId="0" fontId="2" fillId="0" borderId="0" xfId="4" applyNumberFormat="1" applyFont="1" applyBorder="1" applyAlignment="1" applyProtection="1"/>
    <xf numFmtId="0" fontId="16" fillId="0" borderId="0" xfId="5" applyFont="1"/>
    <xf numFmtId="0" fontId="16" fillId="0" borderId="0" xfId="5" applyFont="1" applyAlignment="1">
      <alignment horizontal="right"/>
    </xf>
    <xf numFmtId="0" fontId="2" fillId="0" borderId="0" xfId="5" applyFont="1" applyAlignment="1">
      <alignment wrapText="1"/>
    </xf>
    <xf numFmtId="0" fontId="2" fillId="0" borderId="0" xfId="5" applyFont="1"/>
    <xf numFmtId="0" fontId="0" fillId="0" borderId="0" xfId="0" applyAlignment="1">
      <alignment wrapText="1"/>
    </xf>
    <xf numFmtId="0" fontId="7" fillId="0" borderId="0" xfId="0" applyFont="1" applyAlignment="1">
      <alignment wrapText="1"/>
    </xf>
    <xf numFmtId="0" fontId="7" fillId="0" borderId="0" xfId="0" applyFont="1" applyAlignment="1">
      <alignment vertical="center" wrapText="1"/>
    </xf>
    <xf numFmtId="0" fontId="12" fillId="0" borderId="0" xfId="0" applyFont="1" applyAlignment="1">
      <alignment wrapText="1"/>
    </xf>
    <xf numFmtId="0" fontId="10" fillId="0" borderId="0" xfId="5" applyFont="1" applyBorder="1" applyAlignment="1">
      <alignment wrapText="1"/>
    </xf>
    <xf numFmtId="0" fontId="2" fillId="0" borderId="0" xfId="5" applyAlignment="1">
      <alignment wrapText="1"/>
    </xf>
    <xf numFmtId="0" fontId="2" fillId="0" borderId="0" xfId="5" applyFill="1" applyBorder="1" applyAlignment="1">
      <alignment horizontal="right" wrapText="1"/>
    </xf>
    <xf numFmtId="0" fontId="2" fillId="0" borderId="0" xfId="5" applyAlignment="1">
      <alignment horizontal="right" wrapText="1"/>
    </xf>
    <xf numFmtId="0" fontId="2" fillId="0" borderId="0" xfId="4" applyNumberFormat="1" applyFont="1" applyBorder="1" applyAlignment="1" applyProtection="1">
      <alignment wrapText="1"/>
    </xf>
    <xf numFmtId="0" fontId="0" fillId="0" borderId="2" xfId="0" applyBorder="1" applyAlignment="1">
      <alignment vertical="center" wrapText="1"/>
    </xf>
    <xf numFmtId="0" fontId="0" fillId="0" borderId="2" xfId="0" applyBorder="1" applyAlignment="1">
      <alignment vertical="center"/>
    </xf>
    <xf numFmtId="0" fontId="8" fillId="0" borderId="0" xfId="0" applyFont="1"/>
    <xf numFmtId="168" fontId="0" fillId="0" borderId="0" xfId="0" applyNumberFormat="1" applyFont="1"/>
    <xf numFmtId="3" fontId="0" fillId="0" borderId="0" xfId="0" applyNumberFormat="1" applyFill="1" applyBorder="1" applyAlignment="1">
      <alignment wrapText="1"/>
    </xf>
    <xf numFmtId="3" fontId="0" fillId="0" borderId="0" xfId="0" applyNumberFormat="1" applyFill="1" applyAlignment="1">
      <alignment wrapText="1"/>
    </xf>
    <xf numFmtId="0" fontId="0" fillId="0" borderId="0" xfId="0" applyFont="1" applyAlignment="1">
      <alignment horizontal="left" wrapText="1"/>
    </xf>
    <xf numFmtId="0" fontId="0" fillId="0" borderId="0" xfId="0" applyFont="1" applyFill="1" applyAlignment="1">
      <alignment horizontal="left" wrapText="1"/>
    </xf>
    <xf numFmtId="0" fontId="0" fillId="0" borderId="0" xfId="0" applyFont="1" applyFill="1" applyAlignment="1">
      <alignment wrapText="1"/>
    </xf>
    <xf numFmtId="0" fontId="8" fillId="0" borderId="0" xfId="0" applyFont="1" applyAlignment="1">
      <alignment wrapText="1"/>
    </xf>
    <xf numFmtId="3" fontId="0" fillId="0" borderId="0" xfId="0" applyNumberFormat="1" applyFont="1" applyAlignment="1">
      <alignment wrapText="1"/>
    </xf>
    <xf numFmtId="0" fontId="0" fillId="0" borderId="0" xfId="0" applyFont="1" applyAlignment="1">
      <alignment horizontal="right" wrapText="1"/>
    </xf>
    <xf numFmtId="0" fontId="4" fillId="0" borderId="0" xfId="4" applyAlignment="1">
      <alignment wrapText="1"/>
    </xf>
    <xf numFmtId="2" fontId="0" fillId="0" borderId="0" xfId="0" applyNumberFormat="1" applyFill="1" applyBorder="1" applyAlignment="1">
      <alignment wrapText="1"/>
    </xf>
    <xf numFmtId="0" fontId="0" fillId="0" borderId="0" xfId="0" applyNumberFormat="1"/>
    <xf numFmtId="0" fontId="7" fillId="0" borderId="0" xfId="5" applyFont="1" applyFill="1"/>
    <xf numFmtId="0" fontId="5" fillId="0" borderId="0" xfId="0" applyFont="1" applyFill="1" applyAlignment="1">
      <alignment wrapText="1"/>
    </xf>
    <xf numFmtId="0" fontId="5" fillId="0" borderId="0" xfId="0" applyFont="1" applyFill="1" applyBorder="1" applyAlignment="1">
      <alignment wrapText="1"/>
    </xf>
    <xf numFmtId="0" fontId="0" fillId="0" borderId="0" xfId="0"/>
    <xf numFmtId="0" fontId="0" fillId="3" borderId="0" xfId="0" applyFill="1"/>
    <xf numFmtId="0" fontId="26" fillId="0" borderId="0" xfId="5" applyFont="1" applyBorder="1" applyAlignment="1">
      <alignment wrapText="1"/>
    </xf>
    <xf numFmtId="0" fontId="2" fillId="0" borderId="0" xfId="5" applyFont="1" applyAlignment="1">
      <alignment horizontal="right" wrapText="1"/>
    </xf>
    <xf numFmtId="0" fontId="2" fillId="0" borderId="0" xfId="5" applyFont="1" applyFill="1" applyBorder="1" applyAlignment="1">
      <alignment horizontal="right" wrapText="1"/>
    </xf>
    <xf numFmtId="0" fontId="2" fillId="0" borderId="0" xfId="5" applyFont="1" applyBorder="1" applyAlignment="1">
      <alignment wrapText="1"/>
    </xf>
    <xf numFmtId="10" fontId="7" fillId="3" borderId="1" xfId="5" applyNumberFormat="1" applyFont="1" applyFill="1" applyBorder="1"/>
    <xf numFmtId="0" fontId="0" fillId="0" borderId="5" xfId="0" applyBorder="1" applyAlignment="1">
      <alignment vertical="center" wrapText="1"/>
    </xf>
    <xf numFmtId="0" fontId="0" fillId="0" borderId="5" xfId="0" applyBorder="1" applyAlignment="1">
      <alignment vertical="center"/>
    </xf>
    <xf numFmtId="0" fontId="5" fillId="4" borderId="5" xfId="0" applyFont="1" applyFill="1" applyBorder="1" applyAlignment="1">
      <alignment vertical="center"/>
    </xf>
    <xf numFmtId="0" fontId="0" fillId="0" borderId="0" xfId="0"/>
    <xf numFmtId="0" fontId="0" fillId="0" borderId="0" xfId="0" applyAlignment="1"/>
    <xf numFmtId="0" fontId="26" fillId="0" borderId="0" xfId="4" applyNumberFormat="1" applyFont="1" applyBorder="1" applyAlignment="1" applyProtection="1">
      <alignment wrapText="1"/>
    </xf>
    <xf numFmtId="0" fontId="2" fillId="0" borderId="0" xfId="5" applyFont="1" applyBorder="1"/>
    <xf numFmtId="0" fontId="2" fillId="0" borderId="0" xfId="5" applyFont="1" applyAlignment="1">
      <alignment horizontal="right"/>
    </xf>
    <xf numFmtId="0" fontId="2" fillId="0" borderId="0" xfId="5" applyFont="1" applyFill="1" applyBorder="1" applyAlignment="1">
      <alignment horizontal="right"/>
    </xf>
    <xf numFmtId="0" fontId="0" fillId="0" borderId="0" xfId="0" applyFont="1" applyBorder="1"/>
    <xf numFmtId="0" fontId="0" fillId="0" borderId="0" xfId="0" applyFont="1" applyFill="1" applyBorder="1"/>
    <xf numFmtId="0" fontId="0" fillId="0" borderId="0" xfId="0" applyAlignment="1">
      <alignment wrapText="1"/>
    </xf>
    <xf numFmtId="0" fontId="7" fillId="0" borderId="0" xfId="51" applyFont="1" applyBorder="1"/>
    <xf numFmtId="0" fontId="0" fillId="0" borderId="0" xfId="0"/>
    <xf numFmtId="0" fontId="5" fillId="0" borderId="0" xfId="0" applyFont="1"/>
    <xf numFmtId="0" fontId="0" fillId="0" borderId="0" xfId="0" applyFill="1"/>
    <xf numFmtId="0" fontId="7" fillId="0" borderId="0" xfId="51" applyFont="1" applyFill="1" applyBorder="1"/>
    <xf numFmtId="0" fontId="24" fillId="0" borderId="0" xfId="0" applyFont="1" applyAlignment="1">
      <alignment wrapText="1"/>
    </xf>
    <xf numFmtId="0" fontId="0" fillId="0" borderId="0" xfId="0"/>
    <xf numFmtId="0" fontId="0" fillId="0" borderId="0" xfId="0" applyFont="1"/>
    <xf numFmtId="0" fontId="0" fillId="0" borderId="0" xfId="0"/>
    <xf numFmtId="0" fontId="0" fillId="0" borderId="0" xfId="0" applyFont="1" applyAlignment="1">
      <alignment wrapText="1"/>
    </xf>
    <xf numFmtId="167" fontId="2" fillId="3" borderId="1" xfId="5" applyNumberFormat="1" applyFill="1" applyBorder="1" applyAlignment="1">
      <alignment horizontal="right"/>
    </xf>
    <xf numFmtId="0" fontId="2" fillId="3" borderId="1" xfId="5" applyFill="1" applyBorder="1"/>
    <xf numFmtId="0" fontId="7" fillId="0" borderId="1" xfId="5" applyFont="1" applyBorder="1"/>
    <xf numFmtId="2" fontId="7" fillId="0" borderId="1" xfId="5" applyNumberFormat="1" applyFont="1" applyBorder="1"/>
    <xf numFmtId="0" fontId="7" fillId="4" borderId="1" xfId="5" applyFont="1" applyFill="1" applyBorder="1"/>
    <xf numFmtId="2" fontId="7" fillId="4" borderId="1" xfId="5" applyNumberFormat="1" applyFont="1" applyFill="1" applyBorder="1"/>
    <xf numFmtId="0" fontId="7" fillId="0" borderId="0" xfId="5" applyFont="1" applyBorder="1" applyAlignment="1">
      <alignment horizontal="center" wrapText="1"/>
    </xf>
    <xf numFmtId="3" fontId="7" fillId="0" borderId="0" xfId="5" applyNumberFormat="1" applyFont="1" applyFill="1" applyBorder="1" applyAlignment="1">
      <alignment horizontal="center"/>
    </xf>
    <xf numFmtId="43" fontId="0" fillId="0" borderId="0" xfId="1" applyNumberFormat="1" applyFont="1"/>
    <xf numFmtId="2" fontId="0" fillId="0" borderId="0" xfId="0" applyNumberFormat="1" applyAlignment="1"/>
    <xf numFmtId="0" fontId="0" fillId="0" borderId="0" xfId="0" applyAlignment="1">
      <alignment wrapText="1"/>
    </xf>
    <xf numFmtId="0" fontId="0" fillId="0" borderId="1" xfId="0" applyBorder="1" applyAlignment="1">
      <alignment wrapText="1"/>
    </xf>
    <xf numFmtId="0" fontId="5" fillId="0" borderId="6"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5" fillId="0" borderId="0" xfId="0" applyFont="1" applyFill="1" applyAlignment="1">
      <alignment horizontal="center"/>
    </xf>
    <xf numFmtId="0" fontId="0" fillId="0" borderId="0" xfId="0"/>
    <xf numFmtId="0" fontId="0" fillId="0" borderId="0" xfId="0" applyAlignment="1">
      <alignment wrapText="1"/>
    </xf>
    <xf numFmtId="0" fontId="0" fillId="0" borderId="0" xfId="0" applyAlignment="1"/>
    <xf numFmtId="0" fontId="0" fillId="0" borderId="0" xfId="0" applyFont="1" applyAlignment="1">
      <alignment wrapText="1"/>
    </xf>
    <xf numFmtId="0" fontId="0" fillId="0" borderId="0" xfId="0"/>
    <xf numFmtId="0" fontId="0" fillId="0" borderId="0" xfId="0" applyAlignment="1">
      <alignment wrapText="1"/>
    </xf>
    <xf numFmtId="0" fontId="0" fillId="0" borderId="0" xfId="0" applyFont="1" applyAlignment="1">
      <alignment wrapText="1"/>
    </xf>
    <xf numFmtId="0" fontId="31" fillId="0" borderId="0" xfId="0" applyFont="1"/>
    <xf numFmtId="0" fontId="6" fillId="0" borderId="0" xfId="5" applyFont="1" applyAlignment="1">
      <alignment wrapText="1"/>
    </xf>
    <xf numFmtId="0" fontId="0" fillId="0" borderId="0" xfId="0" applyFont="1" applyBorder="1" applyAlignment="1">
      <alignment wrapText="1"/>
    </xf>
    <xf numFmtId="1" fontId="0" fillId="0" borderId="0" xfId="0" applyNumberFormat="1" applyFont="1" applyBorder="1" applyAlignment="1">
      <alignment wrapText="1"/>
    </xf>
    <xf numFmtId="168" fontId="0" fillId="0" borderId="0" xfId="0" applyNumberFormat="1" applyFont="1" applyBorder="1" applyAlignment="1">
      <alignment wrapText="1"/>
    </xf>
    <xf numFmtId="168" fontId="0" fillId="0" borderId="0" xfId="0" applyNumberFormat="1" applyFont="1" applyAlignment="1">
      <alignment wrapText="1"/>
    </xf>
    <xf numFmtId="3" fontId="6" fillId="0" borderId="1" xfId="5" applyNumberFormat="1" applyFont="1" applyBorder="1" applyAlignment="1">
      <alignment horizontal="left" wrapText="1"/>
    </xf>
    <xf numFmtId="3" fontId="7" fillId="0" borderId="1" xfId="5" applyNumberFormat="1" applyFont="1" applyBorder="1" applyAlignment="1">
      <alignment horizontal="center" wrapText="1"/>
    </xf>
    <xf numFmtId="0" fontId="0" fillId="0" borderId="1" xfId="0" applyFont="1" applyBorder="1" applyAlignment="1">
      <alignment wrapText="1"/>
    </xf>
    <xf numFmtId="2" fontId="0" fillId="0" borderId="1" xfId="0" applyNumberFormat="1" applyFont="1" applyBorder="1" applyAlignment="1">
      <alignment wrapText="1"/>
    </xf>
    <xf numFmtId="2" fontId="0" fillId="0" borderId="1" xfId="0" applyNumberFormat="1" applyFont="1" applyBorder="1" applyAlignment="1">
      <alignment horizontal="right" wrapText="1"/>
    </xf>
    <xf numFmtId="0" fontId="5" fillId="0" borderId="1" xfId="0" applyFont="1" applyBorder="1" applyAlignment="1">
      <alignment wrapText="1"/>
    </xf>
    <xf numFmtId="3" fontId="0" fillId="0" borderId="1" xfId="0" applyNumberFormat="1" applyBorder="1" applyAlignment="1">
      <alignment wrapText="1"/>
    </xf>
    <xf numFmtId="1" fontId="0" fillId="0" borderId="1" xfId="0" applyNumberFormat="1" applyBorder="1" applyAlignment="1">
      <alignment wrapText="1"/>
    </xf>
    <xf numFmtId="1" fontId="0" fillId="0" borderId="1" xfId="0" applyNumberFormat="1" applyBorder="1" applyAlignment="1">
      <alignment horizontal="right" wrapText="1"/>
    </xf>
    <xf numFmtId="1" fontId="0" fillId="0" borderId="0" xfId="0" applyNumberFormat="1" applyFill="1" applyAlignment="1">
      <alignment wrapText="1"/>
    </xf>
    <xf numFmtId="0" fontId="5" fillId="0" borderId="0" xfId="0" applyNumberFormat="1" applyFont="1" applyBorder="1" applyAlignment="1">
      <alignment wrapText="1"/>
    </xf>
    <xf numFmtId="0" fontId="5" fillId="0" borderId="0" xfId="0" applyNumberFormat="1" applyFont="1" applyFill="1" applyBorder="1" applyAlignment="1">
      <alignment horizontal="center" wrapText="1"/>
    </xf>
    <xf numFmtId="0" fontId="5" fillId="0" borderId="0" xfId="0" applyNumberFormat="1" applyFont="1" applyBorder="1" applyAlignment="1">
      <alignment horizontal="center" wrapText="1"/>
    </xf>
    <xf numFmtId="3" fontId="5" fillId="0" borderId="0" xfId="0" applyNumberFormat="1" applyFont="1" applyBorder="1" applyAlignment="1">
      <alignment horizontal="center" wrapText="1"/>
    </xf>
    <xf numFmtId="0" fontId="5" fillId="0" borderId="0" xfId="0" applyFont="1" applyBorder="1" applyAlignment="1">
      <alignment horizontal="center" wrapText="1"/>
    </xf>
    <xf numFmtId="10" fontId="5" fillId="0" borderId="0" xfId="0" applyNumberFormat="1" applyFont="1" applyBorder="1" applyAlignment="1">
      <alignment horizontal="center" wrapText="1"/>
    </xf>
    <xf numFmtId="170" fontId="0" fillId="0" borderId="0" xfId="0" applyNumberFormat="1" applyFont="1" applyAlignment="1">
      <alignment wrapText="1"/>
    </xf>
    <xf numFmtId="0" fontId="5" fillId="0" borderId="1" xfId="0" applyFont="1" applyBorder="1" applyAlignment="1">
      <alignment horizontal="left" wrapText="1"/>
    </xf>
    <xf numFmtId="0" fontId="5" fillId="0" borderId="1" xfId="0" applyFont="1" applyFill="1" applyBorder="1" applyAlignment="1">
      <alignment wrapText="1"/>
    </xf>
    <xf numFmtId="0" fontId="7" fillId="0" borderId="0" xfId="51" applyFont="1" applyBorder="1" applyAlignment="1">
      <alignment wrapText="1"/>
    </xf>
    <xf numFmtId="0" fontId="24" fillId="0" borderId="0" xfId="0" applyFont="1" applyFill="1" applyAlignment="1">
      <alignment wrapText="1"/>
    </xf>
    <xf numFmtId="0" fontId="32" fillId="0" borderId="0" xfId="0" applyFont="1"/>
    <xf numFmtId="0" fontId="32" fillId="0" borderId="0" xfId="0" applyFont="1" applyAlignment="1">
      <alignment wrapText="1"/>
    </xf>
    <xf numFmtId="3" fontId="5" fillId="0" borderId="0" xfId="0" applyNumberFormat="1" applyFont="1" applyAlignment="1">
      <alignment wrapText="1"/>
    </xf>
    <xf numFmtId="0" fontId="32" fillId="0" borderId="0" xfId="0" applyFont="1" applyFill="1"/>
    <xf numFmtId="0" fontId="33" fillId="0" borderId="0" xfId="0" applyFont="1"/>
    <xf numFmtId="1" fontId="0" fillId="0" borderId="0" xfId="0" applyNumberFormat="1"/>
    <xf numFmtId="0" fontId="0" fillId="0" borderId="0" xfId="0" applyAlignment="1"/>
    <xf numFmtId="0" fontId="0" fillId="0" borderId="0" xfId="0" applyAlignment="1">
      <alignment vertical="top" wrapText="1"/>
    </xf>
    <xf numFmtId="0" fontId="34" fillId="0" borderId="0" xfId="5" applyFont="1" applyBorder="1" applyAlignment="1">
      <alignment wrapText="1"/>
    </xf>
    <xf numFmtId="0" fontId="34" fillId="0" borderId="0" xfId="5" applyFont="1" applyAlignment="1">
      <alignment wrapText="1"/>
    </xf>
    <xf numFmtId="0" fontId="34" fillId="0" borderId="0" xfId="5" applyFont="1" applyAlignment="1">
      <alignment horizontal="right" wrapText="1"/>
    </xf>
    <xf numFmtId="0" fontId="34" fillId="0" borderId="0" xfId="5" applyFont="1" applyFill="1" applyBorder="1" applyAlignment="1">
      <alignment horizontal="right" wrapText="1"/>
    </xf>
    <xf numFmtId="0" fontId="34" fillId="0" borderId="0" xfId="4" applyNumberFormat="1" applyFont="1" applyBorder="1" applyAlignment="1" applyProtection="1">
      <alignment wrapText="1"/>
    </xf>
    <xf numFmtId="0" fontId="35" fillId="0" borderId="0" xfId="0" applyFont="1" applyAlignment="1">
      <alignment horizontal="right" wrapText="1"/>
    </xf>
    <xf numFmtId="0" fontId="34" fillId="0" borderId="0" xfId="5" applyFont="1"/>
    <xf numFmtId="0" fontId="34" fillId="3" borderId="1" xfId="5" applyFont="1" applyFill="1" applyBorder="1" applyAlignment="1">
      <alignment wrapText="1"/>
    </xf>
    <xf numFmtId="0" fontId="36" fillId="0" borderId="0" xfId="5" applyFont="1" applyBorder="1" applyAlignment="1"/>
    <xf numFmtId="0" fontId="37" fillId="0" borderId="0" xfId="5" applyFont="1" applyBorder="1" applyAlignment="1"/>
    <xf numFmtId="0" fontId="2" fillId="0" borderId="0" xfId="4" applyNumberFormat="1" applyFont="1" applyFill="1" applyBorder="1" applyAlignment="1" applyProtection="1"/>
    <xf numFmtId="0" fontId="2" fillId="0" borderId="0" xfId="5" applyFont="1" applyFill="1" applyAlignment="1">
      <alignment wrapText="1"/>
    </xf>
    <xf numFmtId="0" fontId="2" fillId="0" borderId="0" xfId="5" applyFont="1" applyFill="1" applyAlignment="1">
      <alignment horizontal="right" wrapText="1"/>
    </xf>
    <xf numFmtId="0" fontId="22" fillId="0" borderId="0" xfId="0" applyFont="1" applyAlignment="1"/>
    <xf numFmtId="0" fontId="31" fillId="0" borderId="0" xfId="0" applyFont="1" applyAlignment="1">
      <alignment wrapText="1"/>
    </xf>
    <xf numFmtId="0" fontId="38" fillId="0" borderId="0" xfId="4" applyFont="1" applyAlignment="1">
      <alignment wrapText="1"/>
    </xf>
    <xf numFmtId="0" fontId="0" fillId="0" borderId="0" xfId="0" applyNumberFormat="1" applyAlignment="1"/>
    <xf numFmtId="0" fontId="0" fillId="0" borderId="0" xfId="0" applyFont="1" applyAlignment="1">
      <alignment vertical="top" wrapText="1"/>
    </xf>
    <xf numFmtId="3" fontId="7" fillId="0" borderId="1" xfId="5" applyNumberFormat="1" applyFont="1" applyFill="1" applyBorder="1" applyAlignment="1">
      <alignment horizontal="center" wrapText="1"/>
    </xf>
    <xf numFmtId="3" fontId="0" fillId="0" borderId="1" xfId="0" applyNumberFormat="1" applyFont="1" applyFill="1" applyBorder="1"/>
    <xf numFmtId="0" fontId="5" fillId="0" borderId="1" xfId="0" applyFont="1" applyBorder="1"/>
    <xf numFmtId="0" fontId="0" fillId="0" borderId="1" xfId="0" applyFont="1" applyBorder="1"/>
    <xf numFmtId="2" fontId="0" fillId="0" borderId="1" xfId="0" applyNumberFormat="1" applyFont="1" applyBorder="1"/>
    <xf numFmtId="2" fontId="5" fillId="0" borderId="1" xfId="0" applyNumberFormat="1" applyFont="1" applyBorder="1"/>
    <xf numFmtId="2" fontId="5" fillId="0" borderId="1" xfId="0" applyNumberFormat="1" applyFont="1" applyFill="1" applyBorder="1" applyAlignment="1">
      <alignment wrapText="1"/>
    </xf>
    <xf numFmtId="0" fontId="37" fillId="0" borderId="0" xfId="5" applyFont="1" applyAlignment="1">
      <alignment wrapText="1"/>
    </xf>
    <xf numFmtId="3" fontId="0" fillId="0" borderId="1" xfId="0" applyNumberFormat="1" applyFill="1" applyBorder="1" applyAlignment="1">
      <alignment wrapText="1"/>
    </xf>
    <xf numFmtId="0" fontId="0" fillId="0" borderId="0" xfId="0" applyFill="1" applyAlignment="1"/>
    <xf numFmtId="0" fontId="11" fillId="0" borderId="0" xfId="0" applyFont="1" applyFill="1" applyAlignment="1">
      <alignment wrapText="1"/>
    </xf>
    <xf numFmtId="2" fontId="0" fillId="0" borderId="0" xfId="0" applyNumberFormat="1" applyFill="1" applyAlignment="1">
      <alignment wrapText="1"/>
    </xf>
    <xf numFmtId="0" fontId="39" fillId="0" borderId="0" xfId="0" applyFont="1" applyAlignment="1">
      <alignment wrapText="1"/>
    </xf>
    <xf numFmtId="0" fontId="0" fillId="0" borderId="0" xfId="0" applyAlignment="1">
      <alignment wrapText="1"/>
    </xf>
    <xf numFmtId="0" fontId="0" fillId="0" borderId="0" xfId="0" applyAlignment="1">
      <alignment wrapText="1"/>
    </xf>
    <xf numFmtId="2" fontId="0" fillId="0" borderId="0" xfId="0" applyNumberFormat="1" applyFont="1" applyFill="1" applyBorder="1" applyAlignment="1">
      <alignment horizontal="right" wrapText="1"/>
    </xf>
    <xf numFmtId="1" fontId="0" fillId="0" borderId="0" xfId="0" applyNumberFormat="1" applyFont="1"/>
    <xf numFmtId="2" fontId="0" fillId="0" borderId="0" xfId="0" applyNumberFormat="1" applyFont="1"/>
    <xf numFmtId="3" fontId="5" fillId="0" borderId="0" xfId="0" applyNumberFormat="1" applyFont="1" applyFill="1" applyAlignment="1">
      <alignment wrapText="1"/>
    </xf>
    <xf numFmtId="0" fontId="6" fillId="0" borderId="0" xfId="51" applyFont="1" applyBorder="1" applyAlignment="1">
      <alignment wrapText="1"/>
    </xf>
    <xf numFmtId="0" fontId="22" fillId="0" borderId="0" xfId="0" applyFont="1" applyAlignment="1">
      <alignment wrapText="1"/>
    </xf>
    <xf numFmtId="1" fontId="0" fillId="0" borderId="0" xfId="0" applyNumberFormat="1" applyAlignment="1">
      <alignment wrapText="1"/>
    </xf>
    <xf numFmtId="0" fontId="22" fillId="0" borderId="0" xfId="0" applyFont="1"/>
    <xf numFmtId="171" fontId="37" fillId="0" borderId="0" xfId="51" applyNumberFormat="1" applyFont="1" applyBorder="1"/>
    <xf numFmtId="171" fontId="0" fillId="0" borderId="0" xfId="1" applyNumberFormat="1" applyFont="1" applyFill="1" applyAlignment="1">
      <alignment horizontal="right" wrapText="1"/>
    </xf>
    <xf numFmtId="2" fontId="0" fillId="0" borderId="0" xfId="0" applyNumberFormat="1" applyFill="1" applyAlignment="1">
      <alignment horizontal="right" wrapText="1"/>
    </xf>
    <xf numFmtId="2" fontId="0" fillId="0" borderId="0" xfId="0" applyNumberFormat="1" applyFill="1" applyBorder="1" applyAlignment="1">
      <alignment horizontal="right" wrapText="1"/>
    </xf>
    <xf numFmtId="0" fontId="6" fillId="0" borderId="0" xfId="0" applyFont="1" applyAlignment="1">
      <alignment wrapText="1"/>
    </xf>
    <xf numFmtId="171" fontId="5" fillId="0" borderId="0" xfId="1" applyNumberFormat="1" applyFont="1"/>
    <xf numFmtId="0" fontId="0" fillId="0" borderId="0" xfId="0" applyAlignment="1">
      <alignment wrapText="1"/>
    </xf>
    <xf numFmtId="4" fontId="0" fillId="0" borderId="0" xfId="1" applyNumberFormat="1" applyFont="1" applyBorder="1" applyAlignment="1">
      <alignment horizontal="right" wrapText="1"/>
    </xf>
    <xf numFmtId="0" fontId="0" fillId="0" borderId="0" xfId="0" applyAlignment="1"/>
    <xf numFmtId="43" fontId="0" fillId="0" borderId="0" xfId="1" applyFont="1" applyAlignment="1"/>
    <xf numFmtId="3" fontId="0" fillId="0" borderId="0" xfId="0" applyNumberFormat="1" applyAlignment="1"/>
    <xf numFmtId="171" fontId="0" fillId="0" borderId="0" xfId="0" applyNumberFormat="1"/>
    <xf numFmtId="0" fontId="0" fillId="0" borderId="0" xfId="0" applyAlignment="1">
      <alignment wrapText="1"/>
    </xf>
    <xf numFmtId="0" fontId="0" fillId="0" borderId="0" xfId="0" applyAlignment="1">
      <alignment horizontal="right"/>
    </xf>
    <xf numFmtId="0" fontId="0" fillId="0" borderId="1" xfId="0" applyBorder="1"/>
    <xf numFmtId="0" fontId="0" fillId="0" borderId="1" xfId="0" applyBorder="1" applyAlignment="1">
      <alignment horizontal="right"/>
    </xf>
    <xf numFmtId="0" fontId="0" fillId="0" borderId="0" xfId="0" applyBorder="1" applyAlignment="1">
      <alignment wrapText="1"/>
    </xf>
    <xf numFmtId="171" fontId="0" fillId="0" borderId="1" xfId="1" applyNumberFormat="1" applyFont="1" applyBorder="1"/>
    <xf numFmtId="0" fontId="0" fillId="0" borderId="0" xfId="0" applyAlignment="1">
      <alignment wrapText="1"/>
    </xf>
    <xf numFmtId="0" fontId="0" fillId="0" borderId="0" xfId="0" applyAlignment="1">
      <alignment vertical="top" wrapText="1"/>
    </xf>
    <xf numFmtId="0" fontId="0" fillId="0" borderId="0" xfId="0" applyAlignment="1">
      <alignment wrapText="1"/>
    </xf>
    <xf numFmtId="0" fontId="0" fillId="0" borderId="0" xfId="0" applyAlignment="1"/>
    <xf numFmtId="0" fontId="0" fillId="0" borderId="0" xfId="0" applyAlignment="1">
      <alignment wrapText="1"/>
    </xf>
    <xf numFmtId="0" fontId="0" fillId="0" borderId="0" xfId="0" applyAlignment="1"/>
    <xf numFmtId="0" fontId="0" fillId="0" borderId="0" xfId="0" applyAlignment="1">
      <alignment wrapText="1"/>
    </xf>
    <xf numFmtId="4" fontId="5" fillId="0" borderId="0" xfId="0" applyNumberFormat="1" applyFont="1" applyBorder="1" applyAlignment="1">
      <alignment wrapText="1"/>
    </xf>
    <xf numFmtId="0" fontId="5" fillId="0" borderId="0" xfId="0" applyFont="1" applyBorder="1" applyAlignment="1">
      <alignment horizontal="right" wrapText="1"/>
    </xf>
    <xf numFmtId="173" fontId="5" fillId="0" borderId="0" xfId="1" applyNumberFormat="1" applyFont="1" applyBorder="1" applyAlignment="1">
      <alignment horizontal="right" wrapText="1"/>
    </xf>
    <xf numFmtId="10" fontId="5" fillId="0" borderId="0" xfId="0" applyNumberFormat="1" applyFont="1" applyBorder="1" applyAlignment="1">
      <alignment horizontal="right" wrapText="1"/>
    </xf>
    <xf numFmtId="0" fontId="0" fillId="0" borderId="0" xfId="0" applyNumberFormat="1" applyFont="1" applyBorder="1" applyAlignment="1">
      <alignment horizontal="left" wrapText="1"/>
    </xf>
    <xf numFmtId="0" fontId="0" fillId="0" borderId="0" xfId="0" applyNumberFormat="1" applyFont="1" applyFill="1" applyBorder="1" applyAlignment="1">
      <alignment horizontal="left" wrapText="1"/>
    </xf>
    <xf numFmtId="3" fontId="0" fillId="0" borderId="0" xfId="0" applyNumberFormat="1" applyFont="1" applyBorder="1" applyAlignment="1">
      <alignment horizontal="left" wrapText="1"/>
    </xf>
    <xf numFmtId="0" fontId="0" fillId="0" borderId="0" xfId="0" applyFont="1" applyBorder="1" applyAlignment="1">
      <alignment horizontal="left" wrapText="1"/>
    </xf>
    <xf numFmtId="10" fontId="0" fillId="0" borderId="0" xfId="0" applyNumberFormat="1" applyFont="1" applyBorder="1" applyAlignment="1">
      <alignment horizontal="left" wrapText="1"/>
    </xf>
    <xf numFmtId="174" fontId="0" fillId="0" borderId="0" xfId="0" applyNumberFormat="1" applyFont="1" applyFill="1" applyBorder="1" applyAlignment="1">
      <alignment horizontal="right" wrapText="1"/>
    </xf>
    <xf numFmtId="0" fontId="40" fillId="0" borderId="0" xfId="0" applyFont="1" applyAlignment="1">
      <alignment wrapText="1"/>
    </xf>
    <xf numFmtId="10" fontId="0" fillId="0" borderId="0" xfId="0" applyNumberFormat="1" applyAlignment="1">
      <alignment wrapText="1"/>
    </xf>
    <xf numFmtId="10" fontId="0" fillId="0" borderId="0" xfId="0" applyNumberFormat="1" applyAlignment="1"/>
    <xf numFmtId="170" fontId="0" fillId="0" borderId="0" xfId="0" applyNumberFormat="1" applyAlignment="1"/>
    <xf numFmtId="0" fontId="5" fillId="0" borderId="0" xfId="0" applyNumberFormat="1" applyFont="1" applyAlignment="1">
      <alignment wrapText="1"/>
    </xf>
    <xf numFmtId="43" fontId="0" fillId="0" borderId="0" xfId="1" applyFont="1" applyFill="1"/>
    <xf numFmtId="43" fontId="0" fillId="0" borderId="0" xfId="0" applyNumberFormat="1" applyFont="1"/>
    <xf numFmtId="43" fontId="5" fillId="0" borderId="0" xfId="1" applyNumberFormat="1" applyFont="1"/>
    <xf numFmtId="43" fontId="5" fillId="0" borderId="0" xfId="0" applyNumberFormat="1" applyFont="1"/>
    <xf numFmtId="2" fontId="5" fillId="0" borderId="0" xfId="0" applyNumberFormat="1" applyFont="1" applyFill="1"/>
    <xf numFmtId="43" fontId="0" fillId="0" borderId="0" xfId="0" applyNumberFormat="1" applyFill="1"/>
    <xf numFmtId="0" fontId="24" fillId="0" borderId="0" xfId="0" applyFont="1"/>
    <xf numFmtId="0" fontId="0" fillId="0" borderId="0" xfId="0" applyAlignment="1"/>
    <xf numFmtId="3" fontId="0" fillId="0" borderId="0" xfId="0" applyNumberFormat="1" applyFill="1" applyAlignment="1"/>
    <xf numFmtId="3" fontId="0" fillId="0" borderId="0" xfId="0" applyNumberFormat="1" applyFont="1" applyFill="1" applyAlignment="1">
      <alignment wrapText="1"/>
    </xf>
    <xf numFmtId="0" fontId="0" fillId="0" borderId="0" xfId="0" applyAlignment="1">
      <alignment wrapText="1"/>
    </xf>
    <xf numFmtId="0" fontId="0" fillId="0" borderId="0" xfId="0" applyAlignment="1"/>
    <xf numFmtId="0" fontId="0" fillId="0" borderId="0" xfId="0" applyAlignment="1">
      <alignment wrapText="1"/>
    </xf>
    <xf numFmtId="3" fontId="24" fillId="0" borderId="0" xfId="0" applyNumberFormat="1" applyFont="1" applyAlignment="1">
      <alignment wrapText="1"/>
    </xf>
    <xf numFmtId="3" fontId="24" fillId="0" borderId="0" xfId="0" applyNumberFormat="1" applyFont="1" applyFill="1" applyAlignment="1">
      <alignment wrapText="1"/>
    </xf>
    <xf numFmtId="3" fontId="5" fillId="0" borderId="0" xfId="1" applyNumberFormat="1" applyFont="1" applyFill="1" applyAlignment="1">
      <alignment wrapText="1"/>
    </xf>
    <xf numFmtId="3" fontId="5" fillId="0" borderId="0" xfId="1" applyNumberFormat="1" applyFont="1"/>
    <xf numFmtId="3" fontId="3" fillId="0" borderId="0" xfId="1" applyNumberFormat="1" applyFont="1"/>
    <xf numFmtId="1" fontId="0" fillId="0" borderId="0" xfId="0" applyNumberFormat="1" applyFont="1" applyFill="1" applyAlignment="1">
      <alignment wrapText="1"/>
    </xf>
    <xf numFmtId="3" fontId="5" fillId="0" borderId="0" xfId="0" applyNumberFormat="1" applyFont="1"/>
    <xf numFmtId="172" fontId="0" fillId="0" borderId="0" xfId="0" applyNumberFormat="1"/>
    <xf numFmtId="43" fontId="5" fillId="0" borderId="0" xfId="0" applyNumberFormat="1" applyFont="1" applyFill="1"/>
    <xf numFmtId="2" fontId="0" fillId="0" borderId="0" xfId="0" applyNumberFormat="1" applyFill="1"/>
    <xf numFmtId="2" fontId="5" fillId="0" borderId="0" xfId="0" applyNumberFormat="1" applyFont="1" applyFill="1" applyAlignment="1">
      <alignment wrapText="1"/>
    </xf>
    <xf numFmtId="171" fontId="0" fillId="0" borderId="0" xfId="0" applyNumberFormat="1" applyFill="1" applyAlignment="1">
      <alignment wrapText="1"/>
    </xf>
    <xf numFmtId="43" fontId="0" fillId="0" borderId="0" xfId="1" applyFont="1" applyFill="1" applyAlignment="1">
      <alignment horizontal="right" wrapText="1"/>
    </xf>
    <xf numFmtId="0" fontId="0" fillId="0" borderId="0" xfId="0" applyFill="1" applyAlignment="1">
      <alignment vertical="center" wrapText="1"/>
    </xf>
    <xf numFmtId="43" fontId="0" fillId="0" borderId="0" xfId="0" applyNumberFormat="1" applyFill="1" applyAlignment="1">
      <alignment horizontal="right" wrapText="1"/>
    </xf>
    <xf numFmtId="43" fontId="0" fillId="0" borderId="0" xfId="1" applyFont="1" applyFill="1" applyAlignment="1">
      <alignment horizontal="right"/>
    </xf>
    <xf numFmtId="4" fontId="0" fillId="0" borderId="0" xfId="0" applyNumberFormat="1" applyFill="1" applyAlignment="1">
      <alignment wrapText="1"/>
    </xf>
    <xf numFmtId="0" fontId="33" fillId="0" borderId="0" xfId="0" applyFont="1" applyFill="1"/>
    <xf numFmtId="0" fontId="0" fillId="0" borderId="0" xfId="0" applyFill="1" applyAlignment="1">
      <alignment horizontal="left" vertical="center" indent="1"/>
    </xf>
    <xf numFmtId="0" fontId="5" fillId="0" borderId="0" xfId="0" applyFont="1" applyFill="1" applyAlignment="1">
      <alignment horizontal="left" vertical="center" indent="1"/>
    </xf>
    <xf numFmtId="165" fontId="0" fillId="0" borderId="0" xfId="0" applyNumberFormat="1" applyFill="1"/>
    <xf numFmtId="0" fontId="0" fillId="0" borderId="9" xfId="0" applyFill="1" applyBorder="1" applyAlignment="1">
      <alignment wrapText="1"/>
    </xf>
    <xf numFmtId="171" fontId="0" fillId="0" borderId="9" xfId="1" applyNumberFormat="1" applyFont="1" applyFill="1" applyBorder="1" applyAlignment="1">
      <alignment horizontal="right" wrapText="1"/>
    </xf>
    <xf numFmtId="2" fontId="0" fillId="0" borderId="9" xfId="0" applyNumberFormat="1" applyFill="1" applyBorder="1" applyAlignment="1">
      <alignment horizontal="right" wrapText="1"/>
    </xf>
    <xf numFmtId="2" fontId="0" fillId="0" borderId="9" xfId="0" applyNumberFormat="1" applyFill="1" applyBorder="1" applyAlignment="1">
      <alignment wrapText="1"/>
    </xf>
    <xf numFmtId="2" fontId="5" fillId="0" borderId="0" xfId="0" applyNumberFormat="1" applyFont="1" applyFill="1" applyBorder="1" applyAlignment="1">
      <alignment wrapText="1"/>
    </xf>
    <xf numFmtId="2" fontId="5" fillId="0" borderId="0" xfId="0" applyNumberFormat="1" applyFont="1" applyFill="1" applyBorder="1" applyAlignment="1">
      <alignment horizontal="right" wrapText="1"/>
    </xf>
    <xf numFmtId="2" fontId="5" fillId="0" borderId="0" xfId="0" applyNumberFormat="1" applyFont="1" applyFill="1" applyAlignment="1">
      <alignment horizontal="right" wrapText="1"/>
    </xf>
    <xf numFmtId="2" fontId="5" fillId="0" borderId="9" xfId="0" applyNumberFormat="1" applyFont="1" applyFill="1" applyBorder="1" applyAlignment="1">
      <alignment wrapText="1"/>
    </xf>
    <xf numFmtId="2" fontId="5" fillId="0" borderId="9" xfId="0" applyNumberFormat="1" applyFont="1" applyFill="1" applyBorder="1" applyAlignment="1">
      <alignment horizontal="right" wrapText="1"/>
    </xf>
    <xf numFmtId="0" fontId="41" fillId="0" borderId="0" xfId="0" applyFont="1"/>
    <xf numFmtId="0" fontId="0" fillId="0" borderId="0" xfId="0" applyAlignment="1">
      <alignment wrapText="1"/>
    </xf>
    <xf numFmtId="4" fontId="5" fillId="0" borderId="0" xfId="0" applyNumberFormat="1" applyFont="1" applyFill="1" applyAlignment="1">
      <alignment wrapText="1"/>
    </xf>
    <xf numFmtId="2" fontId="0" fillId="0" borderId="0" xfId="0" applyNumberFormat="1" applyFont="1" applyFill="1" applyAlignment="1">
      <alignment wrapText="1"/>
    </xf>
    <xf numFmtId="4" fontId="0" fillId="0" borderId="0" xfId="0" applyNumberFormat="1"/>
    <xf numFmtId="2" fontId="0" fillId="0" borderId="0" xfId="1" applyNumberFormat="1" applyFont="1"/>
    <xf numFmtId="1" fontId="0" fillId="0" borderId="1" xfId="0" applyNumberFormat="1" applyBorder="1"/>
    <xf numFmtId="4" fontId="22" fillId="0" borderId="0" xfId="0" applyNumberFormat="1" applyFont="1" applyAlignment="1"/>
    <xf numFmtId="0" fontId="31" fillId="0" borderId="0" xfId="0" applyFont="1" applyAlignment="1">
      <alignment vertical="top" wrapText="1"/>
    </xf>
    <xf numFmtId="0" fontId="0" fillId="0" borderId="0" xfId="0" applyFont="1" applyFill="1" applyAlignment="1">
      <alignment vertical="top" wrapText="1"/>
    </xf>
    <xf numFmtId="0" fontId="0" fillId="0" borderId="0" xfId="0" applyAlignment="1">
      <alignment wrapText="1"/>
    </xf>
    <xf numFmtId="3" fontId="5" fillId="0" borderId="0" xfId="0" applyNumberFormat="1" applyFont="1" applyFill="1" applyBorder="1" applyAlignment="1">
      <alignment wrapText="1"/>
    </xf>
    <xf numFmtId="0" fontId="7" fillId="0" borderId="0" xfId="5" applyFont="1" applyFill="1" applyAlignment="1">
      <alignment wrapText="1"/>
    </xf>
    <xf numFmtId="0" fontId="4" fillId="0" borderId="0" xfId="4"/>
    <xf numFmtId="3" fontId="0" fillId="0" borderId="7" xfId="0" applyNumberFormat="1" applyFont="1" applyFill="1" applyBorder="1"/>
    <xf numFmtId="0" fontId="0" fillId="0" borderId="0" xfId="0" applyAlignment="1">
      <alignment wrapText="1"/>
    </xf>
    <xf numFmtId="2" fontId="0" fillId="3" borderId="0" xfId="0" applyNumberFormat="1" applyFill="1" applyBorder="1" applyAlignment="1">
      <alignment wrapText="1"/>
    </xf>
    <xf numFmtId="0" fontId="0" fillId="3" borderId="0" xfId="0" applyFill="1" applyAlignment="1">
      <alignment wrapText="1"/>
    </xf>
    <xf numFmtId="2" fontId="0" fillId="3" borderId="0" xfId="0" applyNumberFormat="1" applyFill="1" applyAlignment="1">
      <alignment horizontal="right" wrapText="1"/>
    </xf>
    <xf numFmtId="3" fontId="0" fillId="3" borderId="0" xfId="0" applyNumberFormat="1" applyFill="1"/>
    <xf numFmtId="0" fontId="0" fillId="0" borderId="0" xfId="0" applyAlignment="1">
      <alignment horizontal="left"/>
    </xf>
    <xf numFmtId="4" fontId="0" fillId="0" borderId="0" xfId="0" applyNumberFormat="1" applyFont="1"/>
    <xf numFmtId="3" fontId="8" fillId="0" borderId="0" xfId="0" applyNumberFormat="1" applyFont="1" applyAlignment="1">
      <alignment horizontal="right" wrapText="1"/>
    </xf>
    <xf numFmtId="3" fontId="8" fillId="0" borderId="0" xfId="0" applyNumberFormat="1" applyFont="1" applyAlignment="1">
      <alignment wrapText="1"/>
    </xf>
    <xf numFmtId="0" fontId="34" fillId="0" borderId="0" xfId="0" applyFont="1" applyAlignment="1">
      <alignment wrapText="1"/>
    </xf>
    <xf numFmtId="164" fontId="8" fillId="0" borderId="0" xfId="0" applyNumberFormat="1" applyFont="1" applyAlignment="1">
      <alignment horizontal="right" wrapText="1"/>
    </xf>
    <xf numFmtId="2" fontId="34" fillId="0" borderId="0" xfId="0" applyNumberFormat="1" applyFont="1" applyAlignment="1">
      <alignment wrapText="1"/>
    </xf>
    <xf numFmtId="0" fontId="42" fillId="0" borderId="0" xfId="0" applyFont="1" applyAlignment="1">
      <alignment vertical="center"/>
    </xf>
    <xf numFmtId="2" fontId="5" fillId="0" borderId="0" xfId="0" applyNumberFormat="1" applyFont="1"/>
    <xf numFmtId="0" fontId="32" fillId="0" borderId="0" xfId="0" applyFont="1" applyFill="1" applyAlignment="1"/>
    <xf numFmtId="0" fontId="0" fillId="0" borderId="0" xfId="0" applyAlignment="1">
      <alignment wrapText="1"/>
    </xf>
    <xf numFmtId="0" fontId="0" fillId="0" borderId="0" xfId="0" applyFill="1" applyBorder="1" applyAlignment="1">
      <alignment wrapText="1"/>
    </xf>
    <xf numFmtId="0" fontId="22" fillId="0" borderId="0" xfId="0" applyFont="1" applyFill="1" applyBorder="1" applyAlignment="1">
      <alignment wrapText="1"/>
    </xf>
    <xf numFmtId="3" fontId="0" fillId="0" borderId="0" xfId="1" applyNumberFormat="1" applyFont="1" applyBorder="1" applyAlignment="1">
      <alignment wrapText="1"/>
    </xf>
    <xf numFmtId="3" fontId="0" fillId="0" borderId="0" xfId="1" applyNumberFormat="1" applyFont="1" applyBorder="1"/>
    <xf numFmtId="0" fontId="43" fillId="0" borderId="0" xfId="0" applyFont="1" applyAlignment="1">
      <alignment wrapText="1"/>
    </xf>
    <xf numFmtId="4" fontId="5" fillId="0" borderId="0" xfId="0" applyNumberFormat="1" applyFont="1"/>
    <xf numFmtId="10" fontId="7" fillId="0" borderId="1" xfId="5" applyNumberFormat="1" applyFont="1" applyFill="1" applyBorder="1"/>
    <xf numFmtId="0" fontId="0" fillId="0" borderId="0" xfId="0" applyNumberFormat="1" applyFill="1" applyBorder="1" applyAlignment="1">
      <alignment wrapText="1"/>
    </xf>
    <xf numFmtId="0" fontId="32" fillId="0" borderId="0" xfId="0" applyFont="1" applyFill="1" applyAlignment="1">
      <alignment wrapText="1"/>
    </xf>
    <xf numFmtId="43" fontId="0" fillId="0" borderId="0" xfId="1" applyFont="1" applyFill="1" applyAlignment="1">
      <alignment wrapText="1"/>
    </xf>
    <xf numFmtId="0" fontId="22" fillId="0" borderId="0" xfId="0" applyFont="1" applyFill="1" applyBorder="1"/>
    <xf numFmtId="0" fontId="8" fillId="0" borderId="1" xfId="0" applyFont="1" applyBorder="1" applyAlignment="1">
      <alignment wrapText="1"/>
    </xf>
    <xf numFmtId="0" fontId="0" fillId="0" borderId="1" xfId="0" applyFill="1" applyBorder="1" applyAlignment="1">
      <alignment wrapText="1"/>
    </xf>
    <xf numFmtId="3" fontId="5" fillId="0" borderId="1" xfId="0" applyNumberFormat="1" applyFont="1" applyBorder="1" applyAlignment="1">
      <alignment wrapText="1"/>
    </xf>
    <xf numFmtId="3" fontId="0" fillId="0" borderId="1" xfId="0" applyNumberFormat="1" applyBorder="1"/>
    <xf numFmtId="3" fontId="3" fillId="0" borderId="1" xfId="1" applyNumberFormat="1" applyFont="1" applyBorder="1"/>
    <xf numFmtId="175" fontId="0" fillId="0" borderId="1" xfId="0" applyNumberFormat="1" applyFont="1" applyBorder="1"/>
    <xf numFmtId="4" fontId="5" fillId="0" borderId="1" xfId="0" applyNumberFormat="1" applyFont="1" applyBorder="1" applyAlignment="1">
      <alignment horizontal="right"/>
    </xf>
    <xf numFmtId="0" fontId="8" fillId="0" borderId="1" xfId="0" applyFont="1" applyBorder="1"/>
    <xf numFmtId="4" fontId="0" fillId="0" borderId="1" xfId="0" applyNumberFormat="1" applyBorder="1" applyAlignment="1">
      <alignment horizontal="right"/>
    </xf>
    <xf numFmtId="0" fontId="0" fillId="0" borderId="0" xfId="0" applyAlignment="1">
      <alignment wrapText="1"/>
    </xf>
    <xf numFmtId="0" fontId="0" fillId="0" borderId="0" xfId="0" applyAlignment="1">
      <alignment wrapText="1"/>
    </xf>
    <xf numFmtId="0" fontId="44" fillId="0" borderId="0" xfId="0" applyFont="1"/>
    <xf numFmtId="2" fontId="34" fillId="3" borderId="1" xfId="5" applyNumberFormat="1" applyFont="1" applyFill="1" applyBorder="1" applyAlignment="1">
      <alignment horizontal="right" wrapText="1"/>
    </xf>
    <xf numFmtId="2" fontId="34" fillId="0" borderId="0" xfId="5" applyNumberFormat="1" applyFont="1" applyAlignment="1">
      <alignment wrapText="1"/>
    </xf>
    <xf numFmtId="2" fontId="34" fillId="0" borderId="0" xfId="5" applyNumberFormat="1" applyFont="1" applyAlignment="1">
      <alignment horizontal="right" wrapText="1"/>
    </xf>
    <xf numFmtId="0" fontId="0" fillId="0" borderId="0" xfId="0" applyFont="1" applyAlignment="1">
      <alignment horizontal="right"/>
    </xf>
    <xf numFmtId="1" fontId="0" fillId="0" borderId="0" xfId="0" applyNumberFormat="1" applyFont="1" applyAlignment="1">
      <alignment horizontal="right"/>
    </xf>
    <xf numFmtId="2" fontId="0" fillId="0" borderId="0" xfId="0" applyNumberFormat="1" applyAlignment="1">
      <alignment horizontal="right"/>
    </xf>
    <xf numFmtId="1" fontId="0" fillId="0" borderId="0" xfId="0" applyNumberFormat="1" applyAlignment="1">
      <alignment horizontal="right"/>
    </xf>
    <xf numFmtId="168" fontId="0" fillId="0" borderId="0" xfId="0" applyNumberFormat="1"/>
    <xf numFmtId="0" fontId="0" fillId="0" borderId="0" xfId="0" applyAlignment="1">
      <alignment wrapText="1"/>
    </xf>
    <xf numFmtId="0" fontId="45" fillId="0" borderId="0" xfId="0" applyFont="1" applyAlignment="1">
      <alignment wrapText="1"/>
    </xf>
    <xf numFmtId="0" fontId="46" fillId="0" borderId="0" xfId="0" applyFont="1"/>
    <xf numFmtId="0" fontId="48" fillId="0" borderId="0" xfId="0" applyFont="1" applyBorder="1" applyAlignment="1">
      <alignment vertical="center"/>
    </xf>
    <xf numFmtId="0" fontId="47" fillId="0" borderId="0" xfId="0" applyFont="1" applyBorder="1" applyAlignment="1">
      <alignment vertical="center"/>
    </xf>
    <xf numFmtId="0" fontId="49" fillId="0" borderId="0" xfId="0" applyFont="1" applyFill="1" applyBorder="1" applyAlignment="1">
      <alignment vertical="center"/>
    </xf>
    <xf numFmtId="4" fontId="5" fillId="0" borderId="1" xfId="1" applyNumberFormat="1" applyFont="1" applyBorder="1" applyAlignment="1">
      <alignment horizontal="right"/>
    </xf>
    <xf numFmtId="4" fontId="0" fillId="0" borderId="1" xfId="1" applyNumberFormat="1" applyFont="1" applyBorder="1"/>
    <xf numFmtId="0" fontId="0" fillId="0" borderId="1" xfId="0" applyFill="1" applyBorder="1"/>
    <xf numFmtId="4" fontId="0" fillId="0" borderId="1" xfId="0" applyNumberFormat="1" applyBorder="1"/>
    <xf numFmtId="2" fontId="39" fillId="0" borderId="0" xfId="0" applyNumberFormat="1" applyFont="1" applyAlignment="1">
      <alignment wrapText="1"/>
    </xf>
    <xf numFmtId="2" fontId="41" fillId="0" borderId="0" xfId="0" applyNumberFormat="1" applyFont="1"/>
    <xf numFmtId="0" fontId="8" fillId="0" borderId="1" xfId="0" applyFont="1" applyBorder="1" applyAlignment="1">
      <alignment horizontal="left" wrapText="1"/>
    </xf>
    <xf numFmtId="0" fontId="0" fillId="0" borderId="1" xfId="0" applyBorder="1" applyAlignment="1">
      <alignment horizontal="left"/>
    </xf>
    <xf numFmtId="0" fontId="0" fillId="0" borderId="1" xfId="0" applyBorder="1" applyAlignment="1">
      <alignment horizontal="left" wrapText="1"/>
    </xf>
    <xf numFmtId="0" fontId="8" fillId="0" borderId="1" xfId="0" applyFont="1" applyBorder="1" applyAlignment="1">
      <alignment horizontal="left"/>
    </xf>
    <xf numFmtId="4" fontId="8" fillId="0" borderId="1" xfId="0" applyNumberFormat="1" applyFont="1" applyBorder="1" applyAlignment="1">
      <alignment horizontal="left"/>
    </xf>
    <xf numFmtId="10" fontId="8" fillId="0" borderId="1" xfId="0" applyNumberFormat="1" applyFont="1" applyBorder="1" applyAlignment="1">
      <alignment horizontal="left"/>
    </xf>
    <xf numFmtId="0" fontId="18" fillId="0" borderId="3" xfId="0" applyFont="1" applyBorder="1" applyAlignment="1">
      <alignment horizontal="left" vertical="center" wrapText="1"/>
    </xf>
    <xf numFmtId="0" fontId="18" fillId="0" borderId="0" xfId="0" applyFont="1" applyBorder="1" applyAlignment="1">
      <alignment horizontal="left" vertical="center" wrapText="1"/>
    </xf>
    <xf numFmtId="0" fontId="0" fillId="0" borderId="4" xfId="0" applyBorder="1" applyAlignment="1">
      <alignment vertical="center" wrapText="1"/>
    </xf>
    <xf numFmtId="0" fontId="0" fillId="0" borderId="0" xfId="0" applyBorder="1" applyAlignment="1">
      <alignment vertical="center" wrapText="1"/>
    </xf>
    <xf numFmtId="0" fontId="0" fillId="0" borderId="0" xfId="0" applyFont="1" applyAlignment="1">
      <alignment vertical="top" wrapText="1"/>
    </xf>
    <xf numFmtId="0" fontId="0" fillId="0" borderId="0" xfId="0" applyAlignment="1">
      <alignment vertical="top" wrapText="1"/>
    </xf>
    <xf numFmtId="0" fontId="7" fillId="0" borderId="0" xfId="5" applyFont="1" applyAlignment="1">
      <alignment vertical="top" wrapText="1"/>
    </xf>
    <xf numFmtId="0" fontId="0" fillId="0" borderId="0" xfId="0" applyAlignment="1">
      <alignment horizontal="center" wrapText="1"/>
    </xf>
    <xf numFmtId="0" fontId="22" fillId="0" borderId="0" xfId="0" applyFont="1" applyAlignment="1">
      <alignment vertical="top" wrapText="1"/>
    </xf>
    <xf numFmtId="0" fontId="31" fillId="0" borderId="0" xfId="0" applyFont="1" applyAlignment="1">
      <alignment vertical="top" wrapText="1"/>
    </xf>
    <xf numFmtId="0" fontId="0" fillId="0" borderId="0" xfId="0" applyFont="1" applyFill="1" applyAlignment="1">
      <alignment vertical="top" wrapText="1"/>
    </xf>
    <xf numFmtId="0" fontId="5" fillId="0" borderId="0" xfId="0" applyFont="1" applyAlignment="1">
      <alignment vertical="top" wrapText="1"/>
    </xf>
    <xf numFmtId="0" fontId="32" fillId="0" borderId="0" xfId="0" applyFont="1" applyAlignment="1">
      <alignment wrapText="1"/>
    </xf>
    <xf numFmtId="0" fontId="0" fillId="0" borderId="0" xfId="0" applyFill="1" applyAlignment="1">
      <alignment vertical="center" wrapText="1"/>
    </xf>
    <xf numFmtId="0" fontId="0" fillId="0" borderId="0" xfId="0" applyFill="1" applyAlignment="1">
      <alignment vertical="center"/>
    </xf>
    <xf numFmtId="0" fontId="0" fillId="0" borderId="0" xfId="0" applyFill="1" applyAlignment="1"/>
    <xf numFmtId="0" fontId="0" fillId="0" borderId="0" xfId="0" applyFill="1" applyAlignment="1">
      <alignment vertical="top" wrapText="1"/>
    </xf>
    <xf numFmtId="0" fontId="25" fillId="0" borderId="0" xfId="0" applyFont="1" applyFill="1" applyAlignment="1">
      <alignment horizontal="center" vertical="center" wrapText="1"/>
    </xf>
    <xf numFmtId="0" fontId="32" fillId="0" borderId="0" xfId="0" applyFont="1" applyFill="1" applyAlignment="1"/>
    <xf numFmtId="0" fontId="28" fillId="0" borderId="0" xfId="0" applyFont="1" applyFill="1" applyAlignment="1">
      <alignment vertical="top" wrapText="1"/>
    </xf>
    <xf numFmtId="0" fontId="1" fillId="0" borderId="0" xfId="0" applyFont="1" applyFill="1" applyAlignment="1">
      <alignment vertical="top" wrapText="1"/>
    </xf>
    <xf numFmtId="0" fontId="5" fillId="0" borderId="0" xfId="0" applyFont="1" applyFill="1" applyAlignment="1">
      <alignment vertical="top" wrapText="1"/>
    </xf>
    <xf numFmtId="0" fontId="0" fillId="0" borderId="0" xfId="0" applyAlignment="1">
      <alignment horizontal="left" wrapText="1"/>
    </xf>
    <xf numFmtId="0" fontId="0" fillId="0" borderId="0" xfId="0" applyAlignment="1">
      <alignment wrapText="1"/>
    </xf>
    <xf numFmtId="0" fontId="42" fillId="0" borderId="0" xfId="0" applyFont="1" applyAlignment="1">
      <alignment horizontal="left" vertical="center" wrapText="1"/>
    </xf>
  </cellXfs>
  <cellStyles count="211">
    <cellStyle name="Comma" xfId="1" builtinId="3"/>
    <cellStyle name="Comma 10" xfId="2"/>
    <cellStyle name="Comma 2" xfId="3"/>
    <cellStyle name="Comma 2 2" xfId="44"/>
    <cellStyle name="Comma 2 3" xfId="48"/>
    <cellStyle name="Comma 3" xfId="47"/>
    <cellStyle name="Comma 3 2" xfId="49"/>
    <cellStyle name="Currency 2" xfId="50"/>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Hyperlink" xfId="4" builtinId="8"/>
    <cellStyle name="Normal" xfId="0" builtinId="0"/>
    <cellStyle name="Normal 10 3" xfId="5"/>
    <cellStyle name="Normal 12" xfId="6"/>
    <cellStyle name="Normal 2" xfId="21"/>
    <cellStyle name="Normal 2 2" xfId="46"/>
    <cellStyle name="Normal 3" xfId="45"/>
    <cellStyle name="Normal 3 2" xfId="51"/>
    <cellStyle name="Normal 4" xfId="43"/>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CCECFF"/>
      <color rgb="FFFFFF99"/>
      <color rgb="FF000000"/>
      <color rgb="FFFFCC99"/>
      <color rgb="FF99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theme" Target="theme/theme1.xml"/><Relationship Id="rId26" Type="http://schemas.openxmlformats.org/officeDocument/2006/relationships/styles" Target="styles.xml"/><Relationship Id="rId27" Type="http://schemas.openxmlformats.org/officeDocument/2006/relationships/sharedStrings" Target="sharedStrings.xml"/><Relationship Id="rId28"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5.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5.xml.rels><?xml version="1.0" encoding="UTF-8" standalone="yes"?>
<Relationships xmlns="http://schemas.openxmlformats.org/package/2006/relationships"><Relationship Id="rId1" Type="http://schemas.openxmlformats.org/officeDocument/2006/relationships/hyperlink" Target="http://www.imf.org/external/pubs/ft/weo/2014/02/weodata/index.aspx"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www.oanda.com/currency/historical-rates/" TargetMode="External"/><Relationship Id="rId2" Type="http://schemas.openxmlformats.org/officeDocument/2006/relationships/hyperlink" Target="http://www.oanda.com/currency/historical-rates/"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http://www.mywage.org/zambia/main/salary/minimum-wag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B4"/>
  <sheetViews>
    <sheetView tabSelected="1" workbookViewId="0">
      <selection activeCell="B2" sqref="B2"/>
    </sheetView>
  </sheetViews>
  <sheetFormatPr baseColWidth="10" defaultRowHeight="14" x14ac:dyDescent="0"/>
  <sheetData>
    <row r="3" spans="2:2">
      <c r="B3" t="s">
        <v>1189</v>
      </c>
    </row>
    <row r="4" spans="2:2">
      <c r="B4" t="s">
        <v>1190</v>
      </c>
    </row>
  </sheetData>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pageSetUpPr fitToPage="1"/>
  </sheetPr>
  <dimension ref="A1:D21"/>
  <sheetViews>
    <sheetView workbookViewId="0">
      <selection activeCell="D22" sqref="D22"/>
    </sheetView>
  </sheetViews>
  <sheetFormatPr baseColWidth="10" defaultColWidth="8.83203125" defaultRowHeight="14" x14ac:dyDescent="0"/>
  <cols>
    <col min="1" max="1" width="9.5" style="97" customWidth="1"/>
    <col min="2" max="2" width="25.6640625" style="107" customWidth="1"/>
    <col min="3" max="3" width="20.1640625" style="97" customWidth="1"/>
    <col min="4" max="4" width="33.5" style="122" customWidth="1"/>
    <col min="5" max="6" width="19.83203125" style="97" customWidth="1"/>
    <col min="7" max="7" width="13.83203125" style="97" customWidth="1"/>
    <col min="8" max="8" width="8.83203125" style="97"/>
    <col min="9" max="9" width="9.5" style="97" bestFit="1" customWidth="1"/>
    <col min="10" max="16384" width="8.83203125" style="97"/>
  </cols>
  <sheetData>
    <row r="1" spans="1:4">
      <c r="A1" s="1" t="s">
        <v>365</v>
      </c>
      <c r="B1" s="1"/>
    </row>
    <row r="3" spans="1:4">
      <c r="A3" s="97" t="s">
        <v>5</v>
      </c>
      <c r="B3" s="97"/>
      <c r="C3" s="107"/>
    </row>
    <row r="4" spans="1:4">
      <c r="B4" s="118" t="s">
        <v>497</v>
      </c>
      <c r="C4" s="118"/>
      <c r="D4" s="96"/>
    </row>
    <row r="5" spans="1:4">
      <c r="A5" s="97">
        <v>1</v>
      </c>
      <c r="B5" s="93" t="s">
        <v>152</v>
      </c>
      <c r="C5" s="93"/>
      <c r="D5" s="97"/>
    </row>
    <row r="6" spans="1:4">
      <c r="A6" s="97">
        <v>2</v>
      </c>
      <c r="B6" s="93" t="s">
        <v>167</v>
      </c>
      <c r="C6" s="93"/>
      <c r="D6" s="97"/>
    </row>
    <row r="7" spans="1:4">
      <c r="A7" s="97">
        <v>3</v>
      </c>
      <c r="B7" s="93" t="s">
        <v>208</v>
      </c>
      <c r="C7" s="93"/>
      <c r="D7" s="97"/>
    </row>
    <row r="8" spans="1:4">
      <c r="A8" s="97">
        <v>4</v>
      </c>
      <c r="B8" s="93" t="s">
        <v>219</v>
      </c>
      <c r="C8" s="93"/>
      <c r="D8" s="97"/>
    </row>
    <row r="9" spans="1:4">
      <c r="A9" s="97">
        <v>5</v>
      </c>
      <c r="B9" s="93" t="s">
        <v>244</v>
      </c>
      <c r="C9" s="93"/>
      <c r="D9" s="107"/>
    </row>
    <row r="10" spans="1:4">
      <c r="A10" s="97">
        <v>6</v>
      </c>
      <c r="B10" s="93" t="s">
        <v>275</v>
      </c>
      <c r="C10" s="93"/>
      <c r="D10" s="107"/>
    </row>
    <row r="11" spans="1:4" s="107" customFormat="1">
      <c r="A11" s="107">
        <v>7</v>
      </c>
      <c r="B11" s="93" t="s">
        <v>364</v>
      </c>
      <c r="C11" s="93"/>
    </row>
    <row r="12" spans="1:4">
      <c r="A12" s="97">
        <v>8</v>
      </c>
      <c r="B12" s="93" t="s">
        <v>298</v>
      </c>
      <c r="C12" s="93"/>
      <c r="D12" s="107"/>
    </row>
    <row r="13" spans="1:4">
      <c r="A13" s="97">
        <v>9</v>
      </c>
      <c r="B13" s="93" t="s">
        <v>315</v>
      </c>
      <c r="C13" s="93"/>
      <c r="D13" s="107"/>
    </row>
    <row r="14" spans="1:4">
      <c r="A14" s="97">
        <v>10</v>
      </c>
      <c r="B14" s="93" t="s">
        <v>325</v>
      </c>
      <c r="C14" s="93"/>
      <c r="D14" s="97"/>
    </row>
    <row r="15" spans="1:4">
      <c r="A15" s="93"/>
      <c r="B15" s="93" t="s">
        <v>5</v>
      </c>
    </row>
    <row r="16" spans="1:4" s="146" customFormat="1">
      <c r="A16" s="93"/>
      <c r="B16" s="93"/>
    </row>
    <row r="17" spans="1:4" s="146" customFormat="1">
      <c r="A17" s="93"/>
      <c r="B17" s="93"/>
    </row>
    <row r="18" spans="1:4" s="146" customFormat="1">
      <c r="A18" s="93"/>
      <c r="B18" s="93"/>
    </row>
    <row r="19" spans="1:4" ht="15" customHeight="1">
      <c r="B19" s="93"/>
      <c r="C19" s="93"/>
      <c r="D19" s="97"/>
    </row>
    <row r="20" spans="1:4">
      <c r="B20" s="93"/>
      <c r="C20" s="93"/>
      <c r="D20" s="97"/>
    </row>
    <row r="21" spans="1:4" ht="15" customHeight="1">
      <c r="B21" s="93"/>
      <c r="C21" s="93"/>
      <c r="D21" s="97"/>
    </row>
  </sheetData>
  <phoneticPr fontId="23" type="noConversion"/>
  <pageMargins left="0.7" right="0.7" top="0.75" bottom="0.75" header="0.3" footer="0.3"/>
  <pageSetup scale="52"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sheetPr>
  <dimension ref="A1:R190"/>
  <sheetViews>
    <sheetView workbookViewId="0"/>
  </sheetViews>
  <sheetFormatPr baseColWidth="10" defaultColWidth="8.83203125" defaultRowHeight="14" x14ac:dyDescent="0"/>
  <cols>
    <col min="1" max="1" width="13.33203125" customWidth="1"/>
    <col min="2" max="2" width="23.1640625" style="107" customWidth="1"/>
    <col min="3" max="3" width="23" customWidth="1"/>
    <col min="4" max="4" width="38.83203125" customWidth="1"/>
    <col min="5" max="5" width="12" style="338" customWidth="1"/>
    <col min="6" max="6" width="15.33203125" style="338" customWidth="1"/>
    <col min="7" max="7" width="13.33203125" style="338" customWidth="1"/>
    <col min="8" max="8" width="15.33203125" style="338" customWidth="1"/>
    <col min="9" max="9" width="14.83203125" style="338" customWidth="1"/>
    <col min="10" max="10" width="17.33203125" style="338" customWidth="1"/>
    <col min="11" max="11" width="15.33203125" style="338" customWidth="1"/>
    <col min="12" max="12" width="14.83203125" style="338" customWidth="1"/>
    <col min="13" max="13" width="17" style="338" customWidth="1"/>
    <col min="14" max="14" width="16.83203125" style="338" customWidth="1"/>
    <col min="15" max="15" width="13.83203125" style="338" customWidth="1"/>
    <col min="16" max="16" width="12" style="338" customWidth="1"/>
    <col min="17" max="17" width="15.83203125" style="338" customWidth="1"/>
    <col min="18" max="18" width="17.83203125" style="338" customWidth="1"/>
  </cols>
  <sheetData>
    <row r="1" spans="1:18" s="198" customFormat="1" ht="18">
      <c r="A1" s="197" t="s">
        <v>514</v>
      </c>
      <c r="B1" s="197"/>
      <c r="J1" s="199"/>
    </row>
    <row r="2" spans="1:18" s="108" customFormat="1">
      <c r="E2" s="338"/>
      <c r="F2" s="338"/>
      <c r="G2" s="338"/>
      <c r="H2" s="338"/>
      <c r="I2" s="338"/>
      <c r="J2" s="91"/>
      <c r="K2" s="338"/>
      <c r="L2" s="338"/>
      <c r="M2" s="338"/>
      <c r="N2" s="338"/>
      <c r="O2" s="338"/>
      <c r="P2" s="338"/>
      <c r="Q2" s="338"/>
      <c r="R2" s="338"/>
    </row>
    <row r="3" spans="1:18" s="147" customFormat="1" ht="56" customHeight="1">
      <c r="C3" s="147" t="s">
        <v>515</v>
      </c>
      <c r="D3" s="88" t="s">
        <v>1004</v>
      </c>
      <c r="E3" s="395" t="s">
        <v>5</v>
      </c>
      <c r="F3" s="395"/>
      <c r="G3" s="395"/>
      <c r="H3" s="338"/>
      <c r="I3" s="338"/>
      <c r="J3" s="91"/>
      <c r="K3" s="338"/>
      <c r="L3" s="338"/>
      <c r="M3" s="338"/>
      <c r="N3" s="338"/>
      <c r="O3" s="338"/>
      <c r="P3" s="338"/>
      <c r="Q3" s="338"/>
      <c r="R3" s="338"/>
    </row>
    <row r="4" spans="1:18" s="182" customFormat="1">
      <c r="B4" s="146">
        <v>1</v>
      </c>
      <c r="C4" s="93" t="s">
        <v>152</v>
      </c>
      <c r="D4" s="182">
        <v>16</v>
      </c>
      <c r="E4" s="338"/>
      <c r="F4" s="338"/>
      <c r="G4" s="338"/>
      <c r="H4" s="338"/>
      <c r="I4" s="91"/>
      <c r="J4" s="338"/>
      <c r="K4" s="338"/>
      <c r="L4" s="338"/>
      <c r="M4" s="338"/>
      <c r="N4" s="338"/>
      <c r="O4" s="338"/>
      <c r="P4" s="338"/>
      <c r="Q4" s="338"/>
      <c r="R4" s="338"/>
    </row>
    <row r="5" spans="1:18" s="182" customFormat="1">
      <c r="B5" s="146">
        <v>2</v>
      </c>
      <c r="C5" s="93" t="s">
        <v>167</v>
      </c>
      <c r="D5" s="182">
        <v>38</v>
      </c>
      <c r="E5" s="338"/>
      <c r="F5" s="338"/>
      <c r="G5" s="338"/>
      <c r="H5" s="338"/>
      <c r="I5" s="91"/>
      <c r="J5" s="338"/>
      <c r="K5" s="338"/>
      <c r="L5" s="338"/>
      <c r="M5" s="338"/>
      <c r="N5" s="338"/>
      <c r="O5" s="338"/>
      <c r="P5" s="338"/>
      <c r="Q5" s="338"/>
      <c r="R5" s="338"/>
    </row>
    <row r="6" spans="1:18" s="182" customFormat="1">
      <c r="B6" s="146">
        <v>3</v>
      </c>
      <c r="C6" s="93" t="s">
        <v>208</v>
      </c>
      <c r="D6" s="182">
        <v>10</v>
      </c>
      <c r="E6" s="338"/>
      <c r="F6" s="338"/>
      <c r="G6" s="338"/>
      <c r="H6" s="338"/>
      <c r="I6" s="91"/>
      <c r="J6" s="338"/>
      <c r="K6" s="338"/>
      <c r="L6" s="338"/>
      <c r="M6" s="338"/>
      <c r="N6" s="338"/>
      <c r="O6" s="338"/>
      <c r="P6" s="338"/>
      <c r="Q6" s="338"/>
      <c r="R6" s="338"/>
    </row>
    <row r="7" spans="1:18" s="182" customFormat="1">
      <c r="B7" s="146">
        <v>4</v>
      </c>
      <c r="C7" s="93" t="s">
        <v>219</v>
      </c>
      <c r="D7" s="182">
        <v>27</v>
      </c>
      <c r="E7" s="338"/>
      <c r="F7" s="338"/>
      <c r="G7" s="338"/>
      <c r="H7" s="338"/>
      <c r="I7" s="91"/>
      <c r="J7" s="338"/>
      <c r="K7" s="338"/>
      <c r="L7" s="338"/>
      <c r="M7" s="338"/>
      <c r="N7" s="338"/>
      <c r="O7" s="338"/>
      <c r="P7" s="338"/>
      <c r="Q7" s="338"/>
      <c r="R7" s="338"/>
    </row>
    <row r="8" spans="1:18" s="182" customFormat="1">
      <c r="B8" s="146">
        <v>5</v>
      </c>
      <c r="C8" s="93" t="s">
        <v>244</v>
      </c>
      <c r="D8" s="182">
        <v>32</v>
      </c>
      <c r="E8" s="338"/>
      <c r="F8" s="338"/>
      <c r="G8" s="338"/>
      <c r="H8" s="338"/>
      <c r="I8" s="91"/>
      <c r="J8" s="338"/>
      <c r="K8" s="338"/>
      <c r="L8" s="338"/>
      <c r="M8" s="338"/>
      <c r="N8" s="338"/>
      <c r="O8" s="338"/>
      <c r="P8" s="338"/>
      <c r="Q8" s="338"/>
      <c r="R8" s="338"/>
    </row>
    <row r="9" spans="1:18" s="182" customFormat="1">
      <c r="B9" s="146">
        <v>6</v>
      </c>
      <c r="C9" s="93" t="s">
        <v>275</v>
      </c>
      <c r="D9" s="182">
        <v>26</v>
      </c>
      <c r="E9" s="338"/>
      <c r="F9" s="338"/>
      <c r="G9" s="338"/>
      <c r="H9" s="338"/>
      <c r="I9" s="91"/>
      <c r="J9" s="338"/>
      <c r="K9" s="338"/>
      <c r="L9" s="338"/>
      <c r="M9" s="338"/>
      <c r="N9" s="338"/>
      <c r="O9" s="338"/>
      <c r="P9" s="338"/>
      <c r="Q9" s="338"/>
      <c r="R9" s="338"/>
    </row>
    <row r="10" spans="1:18" s="182" customFormat="1">
      <c r="B10" s="146">
        <v>7</v>
      </c>
      <c r="C10" s="93" t="s">
        <v>364</v>
      </c>
      <c r="D10" s="182">
        <v>4</v>
      </c>
      <c r="E10" s="338"/>
      <c r="F10" s="338"/>
      <c r="G10" s="338"/>
      <c r="H10" s="338"/>
      <c r="I10" s="91"/>
      <c r="J10" s="338"/>
      <c r="K10" s="338"/>
      <c r="L10" s="338"/>
      <c r="M10" s="338"/>
      <c r="N10" s="338"/>
      <c r="O10" s="338"/>
      <c r="P10" s="338"/>
      <c r="Q10" s="338"/>
      <c r="R10" s="338"/>
    </row>
    <row r="11" spans="1:18" s="182" customFormat="1">
      <c r="B11" s="146">
        <v>8</v>
      </c>
      <c r="C11" s="93" t="s">
        <v>298</v>
      </c>
      <c r="D11" s="182">
        <v>17</v>
      </c>
      <c r="E11" s="338"/>
      <c r="F11" s="338"/>
      <c r="G11" s="338"/>
      <c r="H11" s="338"/>
      <c r="I11" s="91"/>
      <c r="J11" s="338"/>
      <c r="K11" s="338"/>
      <c r="L11" s="338"/>
      <c r="M11" s="338"/>
      <c r="N11" s="338"/>
      <c r="O11" s="338"/>
      <c r="P11" s="338"/>
      <c r="Q11" s="338"/>
      <c r="R11" s="338"/>
    </row>
    <row r="12" spans="1:18" s="182" customFormat="1">
      <c r="B12" s="146">
        <v>9</v>
      </c>
      <c r="C12" s="93" t="s">
        <v>315</v>
      </c>
      <c r="D12" s="182">
        <v>14</v>
      </c>
      <c r="E12" s="338"/>
      <c r="F12" s="338"/>
      <c r="G12" s="338"/>
      <c r="H12" s="338"/>
      <c r="I12" s="91"/>
      <c r="J12" s="338"/>
      <c r="K12" s="338"/>
      <c r="L12" s="338"/>
      <c r="M12" s="338"/>
      <c r="N12" s="338"/>
      <c r="O12" s="338"/>
      <c r="P12" s="338"/>
      <c r="Q12" s="338"/>
      <c r="R12" s="338"/>
    </row>
    <row r="13" spans="1:18" s="182" customFormat="1">
      <c r="B13" s="146">
        <v>10</v>
      </c>
      <c r="C13" s="93" t="s">
        <v>325</v>
      </c>
      <c r="D13" s="182">
        <v>8</v>
      </c>
      <c r="E13" s="338"/>
      <c r="F13" s="338"/>
      <c r="G13" s="338"/>
      <c r="H13" s="338"/>
      <c r="I13" s="91"/>
      <c r="J13" s="338"/>
      <c r="K13" s="338"/>
      <c r="L13" s="338"/>
      <c r="M13" s="338"/>
      <c r="N13" s="338"/>
      <c r="O13" s="338"/>
      <c r="P13" s="338"/>
      <c r="Q13" s="338"/>
      <c r="R13" s="338"/>
    </row>
    <row r="14" spans="1:18" s="182" customFormat="1">
      <c r="C14" s="200" t="s">
        <v>836</v>
      </c>
      <c r="D14" s="182">
        <v>192</v>
      </c>
      <c r="E14" s="338"/>
      <c r="F14" s="338"/>
      <c r="G14" s="338"/>
      <c r="H14" s="338"/>
      <c r="I14" s="91"/>
      <c r="J14" s="338"/>
      <c r="K14" s="338"/>
      <c r="L14" s="338"/>
      <c r="M14" s="338"/>
      <c r="N14" s="338"/>
      <c r="O14" s="338"/>
      <c r="P14" s="338"/>
      <c r="Q14" s="338"/>
      <c r="R14" s="338"/>
    </row>
    <row r="15" spans="1:18" s="276" customFormat="1">
      <c r="C15" s="200"/>
      <c r="E15" s="338"/>
      <c r="F15" s="338"/>
      <c r="G15" s="338"/>
      <c r="H15" s="338"/>
      <c r="I15" s="91"/>
      <c r="J15" s="338"/>
      <c r="K15" s="338"/>
      <c r="L15" s="338"/>
      <c r="M15" s="338"/>
      <c r="N15" s="338"/>
      <c r="O15" s="338"/>
      <c r="P15" s="338"/>
      <c r="Q15" s="338"/>
      <c r="R15" s="338"/>
    </row>
    <row r="16" spans="1:18" s="108" customFormat="1" ht="42">
      <c r="A16" s="108" t="s">
        <v>5</v>
      </c>
      <c r="E16" s="338"/>
      <c r="F16" s="338" t="s">
        <v>1005</v>
      </c>
      <c r="G16" s="338" t="s">
        <v>1006</v>
      </c>
      <c r="H16" s="338" t="s">
        <v>1007</v>
      </c>
      <c r="I16" s="338" t="s">
        <v>1008</v>
      </c>
      <c r="J16" s="338" t="s">
        <v>1009</v>
      </c>
      <c r="K16" s="338" t="s">
        <v>1010</v>
      </c>
      <c r="L16" s="338" t="s">
        <v>1011</v>
      </c>
      <c r="M16" s="338" t="s">
        <v>1012</v>
      </c>
      <c r="N16" s="338" t="s">
        <v>1013</v>
      </c>
      <c r="O16" s="338" t="s">
        <v>1014</v>
      </c>
      <c r="P16" s="338" t="s">
        <v>1015</v>
      </c>
      <c r="Q16" s="338" t="s">
        <v>1016</v>
      </c>
      <c r="R16" s="338" t="s">
        <v>1150</v>
      </c>
    </row>
    <row r="17" spans="1:18">
      <c r="A17" s="146" t="s">
        <v>917</v>
      </c>
      <c r="B17" s="93" t="s">
        <v>918</v>
      </c>
      <c r="C17" s="93" t="s">
        <v>360</v>
      </c>
      <c r="D17" s="93" t="s">
        <v>344</v>
      </c>
      <c r="E17" s="338" t="s">
        <v>919</v>
      </c>
      <c r="F17" s="338" t="s">
        <v>528</v>
      </c>
      <c r="G17" s="338" t="s">
        <v>527</v>
      </c>
      <c r="H17" s="338" t="s">
        <v>920</v>
      </c>
      <c r="I17" s="338" t="s">
        <v>921</v>
      </c>
      <c r="J17" s="338" t="s">
        <v>922</v>
      </c>
      <c r="K17" s="338" t="s">
        <v>923</v>
      </c>
      <c r="L17" s="338" t="s">
        <v>925</v>
      </c>
      <c r="M17" s="338" t="s">
        <v>888</v>
      </c>
      <c r="N17" s="338" t="s">
        <v>927</v>
      </c>
      <c r="O17" s="338" t="s">
        <v>928</v>
      </c>
      <c r="P17" s="338" t="s">
        <v>929</v>
      </c>
      <c r="Q17" s="338" t="s">
        <v>930</v>
      </c>
      <c r="R17" s="338" t="s">
        <v>802</v>
      </c>
    </row>
    <row r="18" spans="1:18">
      <c r="A18" s="146" t="s">
        <v>39</v>
      </c>
      <c r="B18" s="93" t="s">
        <v>960</v>
      </c>
      <c r="C18" s="93" t="s">
        <v>152</v>
      </c>
      <c r="D18" s="93" t="s">
        <v>153</v>
      </c>
      <c r="E18" s="338">
        <v>2014</v>
      </c>
      <c r="F18" s="338">
        <v>4</v>
      </c>
      <c r="G18" s="338">
        <v>1</v>
      </c>
      <c r="H18" s="338">
        <v>1</v>
      </c>
      <c r="I18" s="338">
        <v>174</v>
      </c>
      <c r="J18" s="338">
        <v>241</v>
      </c>
      <c r="K18" s="338">
        <v>127</v>
      </c>
      <c r="L18" s="338">
        <v>851</v>
      </c>
      <c r="M18" s="338">
        <v>0.85099999999999998</v>
      </c>
      <c r="N18" s="338">
        <v>0</v>
      </c>
      <c r="O18" s="338">
        <v>0</v>
      </c>
      <c r="P18" s="338">
        <v>0</v>
      </c>
      <c r="Q18" s="338">
        <v>0</v>
      </c>
    </row>
    <row r="19" spans="1:18">
      <c r="A19" s="146" t="s">
        <v>39</v>
      </c>
      <c r="B19" s="93" t="s">
        <v>960</v>
      </c>
      <c r="C19" s="93" t="s">
        <v>152</v>
      </c>
      <c r="D19" s="93" t="s">
        <v>154</v>
      </c>
      <c r="E19" s="338">
        <v>2014</v>
      </c>
      <c r="F19" s="338">
        <v>7</v>
      </c>
      <c r="G19" s="338">
        <v>2</v>
      </c>
      <c r="H19" s="338">
        <v>1</v>
      </c>
      <c r="I19" s="338">
        <v>63</v>
      </c>
      <c r="J19" s="338">
        <v>388</v>
      </c>
      <c r="K19" s="338">
        <v>66</v>
      </c>
      <c r="L19" s="338">
        <v>1169</v>
      </c>
      <c r="M19" s="338">
        <v>1.169</v>
      </c>
      <c r="N19" s="338">
        <v>168</v>
      </c>
      <c r="O19" s="338">
        <v>668</v>
      </c>
      <c r="P19" s="338">
        <v>23</v>
      </c>
      <c r="Q19" s="338">
        <v>30</v>
      </c>
    </row>
    <row r="20" spans="1:18">
      <c r="A20" s="146" t="s">
        <v>39</v>
      </c>
      <c r="B20" s="93" t="s">
        <v>960</v>
      </c>
      <c r="C20" s="93" t="s">
        <v>152</v>
      </c>
      <c r="D20" s="93" t="s">
        <v>155</v>
      </c>
      <c r="E20" s="338">
        <v>2014</v>
      </c>
      <c r="F20" s="338">
        <v>5</v>
      </c>
      <c r="G20" s="338">
        <v>1</v>
      </c>
      <c r="H20" s="338">
        <v>1</v>
      </c>
      <c r="I20" s="338">
        <v>36</v>
      </c>
      <c r="J20" s="338">
        <v>800</v>
      </c>
      <c r="K20" s="338">
        <v>44</v>
      </c>
      <c r="L20" s="338">
        <v>9960</v>
      </c>
      <c r="M20" s="338">
        <v>9.9600000000000009</v>
      </c>
      <c r="N20" s="338">
        <v>80</v>
      </c>
      <c r="O20" s="338">
        <v>293</v>
      </c>
      <c r="P20" s="338">
        <v>9</v>
      </c>
      <c r="Q20" s="338">
        <v>9</v>
      </c>
    </row>
    <row r="21" spans="1:18">
      <c r="A21" s="146" t="s">
        <v>39</v>
      </c>
      <c r="B21" s="93" t="s">
        <v>960</v>
      </c>
      <c r="C21" s="93" t="s">
        <v>152</v>
      </c>
      <c r="D21" s="93" t="s">
        <v>156</v>
      </c>
      <c r="E21" s="338">
        <v>2014</v>
      </c>
      <c r="F21" s="338">
        <v>3</v>
      </c>
      <c r="G21" s="338">
        <v>1</v>
      </c>
      <c r="H21" s="338">
        <v>1</v>
      </c>
      <c r="I21" s="338">
        <v>0</v>
      </c>
      <c r="J21" s="338">
        <v>6</v>
      </c>
      <c r="K21" s="338">
        <v>1</v>
      </c>
      <c r="L21" s="338">
        <v>1700</v>
      </c>
      <c r="M21" s="338">
        <v>1.7</v>
      </c>
      <c r="N21" s="338">
        <v>9</v>
      </c>
      <c r="O21" s="338">
        <v>26</v>
      </c>
      <c r="P21" s="338">
        <v>2</v>
      </c>
      <c r="Q21" s="338">
        <v>2</v>
      </c>
    </row>
    <row r="22" spans="1:18">
      <c r="A22" s="146" t="s">
        <v>39</v>
      </c>
      <c r="B22" s="93" t="s">
        <v>960</v>
      </c>
      <c r="C22" s="93" t="s">
        <v>152</v>
      </c>
      <c r="D22" s="93" t="s">
        <v>157</v>
      </c>
      <c r="E22" s="338">
        <v>2014</v>
      </c>
      <c r="F22" s="338">
        <v>7</v>
      </c>
      <c r="G22" s="338">
        <v>2</v>
      </c>
      <c r="H22" s="338">
        <v>1</v>
      </c>
      <c r="I22" s="338">
        <v>29</v>
      </c>
      <c r="J22" s="338">
        <v>283</v>
      </c>
      <c r="K22" s="338">
        <v>30</v>
      </c>
      <c r="L22" s="338">
        <v>3161</v>
      </c>
      <c r="M22" s="338">
        <v>3.161</v>
      </c>
      <c r="N22" s="338">
        <v>56</v>
      </c>
      <c r="O22" s="338">
        <v>295</v>
      </c>
      <c r="P22" s="338">
        <v>15</v>
      </c>
      <c r="Q22" s="338">
        <v>16</v>
      </c>
    </row>
    <row r="23" spans="1:18">
      <c r="A23" s="146" t="s">
        <v>39</v>
      </c>
      <c r="B23" s="93" t="s">
        <v>960</v>
      </c>
      <c r="C23" s="93" t="s">
        <v>152</v>
      </c>
      <c r="D23" s="93" t="s">
        <v>158</v>
      </c>
      <c r="E23" s="338">
        <v>2014</v>
      </c>
      <c r="F23" s="338">
        <v>2</v>
      </c>
      <c r="G23" s="338">
        <v>1</v>
      </c>
      <c r="H23" s="338">
        <v>1</v>
      </c>
      <c r="I23" s="338">
        <v>7</v>
      </c>
      <c r="J23" s="338">
        <v>85</v>
      </c>
      <c r="K23" s="338">
        <v>7</v>
      </c>
      <c r="L23" s="338">
        <v>928</v>
      </c>
      <c r="M23" s="338">
        <v>0.92800000000000005</v>
      </c>
      <c r="N23" s="338">
        <v>29</v>
      </c>
      <c r="O23" s="338">
        <v>138</v>
      </c>
      <c r="P23" s="338">
        <v>9</v>
      </c>
      <c r="Q23" s="338">
        <v>6</v>
      </c>
    </row>
    <row r="24" spans="1:18">
      <c r="A24" s="146" t="s">
        <v>39</v>
      </c>
      <c r="B24" s="93" t="s">
        <v>960</v>
      </c>
      <c r="C24" s="93" t="s">
        <v>152</v>
      </c>
      <c r="D24" s="93" t="s">
        <v>159</v>
      </c>
      <c r="E24" s="338">
        <v>2014</v>
      </c>
      <c r="F24" s="338">
        <v>2</v>
      </c>
      <c r="G24" s="338">
        <v>1</v>
      </c>
      <c r="H24" s="338">
        <v>1</v>
      </c>
      <c r="I24" s="338">
        <v>77</v>
      </c>
      <c r="J24" s="338">
        <v>213</v>
      </c>
      <c r="K24" s="338">
        <v>78</v>
      </c>
      <c r="L24" s="338">
        <v>3077</v>
      </c>
      <c r="M24" s="338">
        <v>3.077</v>
      </c>
      <c r="N24" s="338">
        <v>142</v>
      </c>
      <c r="O24" s="338">
        <v>598</v>
      </c>
      <c r="P24" s="338">
        <v>247</v>
      </c>
      <c r="Q24" s="338">
        <v>247</v>
      </c>
    </row>
    <row r="25" spans="1:18">
      <c r="A25" s="146" t="s">
        <v>39</v>
      </c>
      <c r="B25" s="93" t="s">
        <v>960</v>
      </c>
      <c r="C25" s="93" t="s">
        <v>152</v>
      </c>
      <c r="D25" s="93" t="s">
        <v>160</v>
      </c>
      <c r="E25" s="338">
        <v>2014</v>
      </c>
      <c r="F25" s="338">
        <v>2</v>
      </c>
      <c r="G25" s="338">
        <v>1</v>
      </c>
      <c r="H25" s="338">
        <v>1</v>
      </c>
      <c r="I25" s="338">
        <v>52</v>
      </c>
      <c r="J25" s="338">
        <v>402</v>
      </c>
      <c r="K25" s="338">
        <v>31</v>
      </c>
      <c r="L25" s="338">
        <v>3155</v>
      </c>
      <c r="M25" s="338">
        <v>3.1549999999999998</v>
      </c>
      <c r="N25" s="338">
        <v>92</v>
      </c>
      <c r="O25" s="338">
        <v>411</v>
      </c>
      <c r="P25" s="338">
        <v>6</v>
      </c>
      <c r="Q25" s="338">
        <v>8</v>
      </c>
    </row>
    <row r="26" spans="1:18">
      <c r="A26" s="146" t="s">
        <v>39</v>
      </c>
      <c r="B26" s="93" t="s">
        <v>960</v>
      </c>
      <c r="C26" s="93" t="s">
        <v>152</v>
      </c>
      <c r="D26" s="93" t="s">
        <v>161</v>
      </c>
      <c r="E26" s="338">
        <v>2014</v>
      </c>
      <c r="F26" s="338">
        <v>4</v>
      </c>
      <c r="G26" s="338">
        <v>1</v>
      </c>
      <c r="H26" s="338">
        <v>1</v>
      </c>
      <c r="I26" s="338">
        <v>56</v>
      </c>
      <c r="J26" s="338">
        <v>278</v>
      </c>
      <c r="K26" s="338">
        <v>56</v>
      </c>
      <c r="L26" s="338">
        <v>4880</v>
      </c>
      <c r="M26" s="338">
        <v>4.88</v>
      </c>
      <c r="N26" s="338">
        <v>88</v>
      </c>
      <c r="O26" s="338">
        <v>505</v>
      </c>
      <c r="P26" s="338">
        <v>57</v>
      </c>
      <c r="Q26" s="338">
        <v>57</v>
      </c>
    </row>
    <row r="27" spans="1:18">
      <c r="A27" s="146" t="s">
        <v>39</v>
      </c>
      <c r="B27" s="93" t="s">
        <v>960</v>
      </c>
      <c r="C27" s="93" t="s">
        <v>152</v>
      </c>
      <c r="D27" s="93" t="s">
        <v>162</v>
      </c>
      <c r="E27" s="338">
        <v>2014</v>
      </c>
      <c r="F27" s="338">
        <v>2</v>
      </c>
      <c r="G27" s="338">
        <v>1</v>
      </c>
      <c r="H27" s="338">
        <v>1</v>
      </c>
      <c r="I27" s="338">
        <v>24</v>
      </c>
      <c r="J27" s="338">
        <v>77</v>
      </c>
      <c r="K27" s="338">
        <v>24</v>
      </c>
      <c r="L27" s="338">
        <v>2328</v>
      </c>
      <c r="M27" s="338">
        <v>2.3279999999999998</v>
      </c>
      <c r="N27" s="338">
        <v>64</v>
      </c>
      <c r="O27" s="338">
        <v>230</v>
      </c>
      <c r="P27" s="338">
        <v>5</v>
      </c>
      <c r="Q27" s="338">
        <v>6</v>
      </c>
    </row>
    <row r="28" spans="1:18">
      <c r="A28" s="146" t="s">
        <v>39</v>
      </c>
      <c r="B28" s="93" t="s">
        <v>960</v>
      </c>
      <c r="C28" s="93" t="s">
        <v>152</v>
      </c>
      <c r="D28" s="93" t="s">
        <v>163</v>
      </c>
      <c r="E28" s="338">
        <v>2014</v>
      </c>
      <c r="F28" s="338">
        <v>2</v>
      </c>
      <c r="G28" s="338">
        <v>1</v>
      </c>
      <c r="H28" s="338">
        <v>1</v>
      </c>
      <c r="I28" s="338">
        <v>3</v>
      </c>
      <c r="J28" s="338">
        <v>61</v>
      </c>
      <c r="K28" s="338">
        <v>3</v>
      </c>
      <c r="L28" s="338">
        <v>3648</v>
      </c>
      <c r="M28" s="338">
        <v>3.6480000000000001</v>
      </c>
      <c r="N28" s="338">
        <v>62</v>
      </c>
      <c r="O28" s="338">
        <v>272</v>
      </c>
      <c r="P28" s="338">
        <v>11</v>
      </c>
      <c r="Q28" s="338">
        <v>11</v>
      </c>
    </row>
    <row r="29" spans="1:18">
      <c r="A29" s="146" t="s">
        <v>39</v>
      </c>
      <c r="B29" s="93" t="s">
        <v>960</v>
      </c>
      <c r="C29" s="93" t="s">
        <v>152</v>
      </c>
      <c r="D29" s="93" t="s">
        <v>164</v>
      </c>
      <c r="E29" s="338">
        <v>2014</v>
      </c>
      <c r="F29" s="338">
        <v>5</v>
      </c>
      <c r="G29" s="338">
        <v>1</v>
      </c>
      <c r="H29" s="338">
        <v>1</v>
      </c>
      <c r="I29" s="338">
        <v>46</v>
      </c>
      <c r="J29" s="338">
        <v>232</v>
      </c>
      <c r="K29" s="338">
        <v>45</v>
      </c>
      <c r="L29" s="338">
        <v>1239</v>
      </c>
      <c r="M29" s="338">
        <v>1.2390000000000001</v>
      </c>
      <c r="N29" s="338">
        <v>123</v>
      </c>
      <c r="O29" s="338">
        <v>397</v>
      </c>
      <c r="P29" s="338">
        <v>20</v>
      </c>
      <c r="Q29" s="338">
        <v>20</v>
      </c>
    </row>
    <row r="30" spans="1:18">
      <c r="A30" s="146" t="s">
        <v>39</v>
      </c>
      <c r="B30" s="93" t="s">
        <v>960</v>
      </c>
      <c r="C30" s="93" t="s">
        <v>152</v>
      </c>
      <c r="D30" s="93" t="s">
        <v>165</v>
      </c>
      <c r="E30" s="338">
        <v>2014</v>
      </c>
      <c r="F30" s="338">
        <v>6</v>
      </c>
      <c r="G30" s="338">
        <v>1</v>
      </c>
      <c r="H30" s="338">
        <v>1</v>
      </c>
      <c r="I30" s="338">
        <v>133</v>
      </c>
      <c r="J30" s="338">
        <v>643</v>
      </c>
      <c r="K30" s="338">
        <v>132</v>
      </c>
      <c r="L30" s="338">
        <v>3169</v>
      </c>
      <c r="M30" s="338">
        <v>3.169</v>
      </c>
      <c r="N30" s="338">
        <v>169</v>
      </c>
      <c r="O30" s="338">
        <v>680</v>
      </c>
      <c r="P30" s="338">
        <v>75</v>
      </c>
      <c r="Q30" s="338">
        <v>76</v>
      </c>
    </row>
    <row r="31" spans="1:18">
      <c r="A31" s="146" t="s">
        <v>39</v>
      </c>
      <c r="B31" s="93" t="s">
        <v>960</v>
      </c>
      <c r="C31" s="93" t="s">
        <v>152</v>
      </c>
      <c r="D31" s="93" t="s">
        <v>274</v>
      </c>
      <c r="E31" s="338">
        <v>2014</v>
      </c>
      <c r="F31" s="338">
        <v>5</v>
      </c>
      <c r="G31" s="338">
        <v>1</v>
      </c>
      <c r="H31" s="338">
        <v>1</v>
      </c>
      <c r="I31" s="338">
        <v>518</v>
      </c>
      <c r="J31" s="338">
        <v>829</v>
      </c>
      <c r="K31" s="338">
        <v>517</v>
      </c>
      <c r="L31" s="338">
        <v>691</v>
      </c>
      <c r="M31" s="338">
        <v>0.69099999999999995</v>
      </c>
      <c r="N31" s="338">
        <v>128</v>
      </c>
      <c r="O31" s="338">
        <v>335</v>
      </c>
      <c r="P31" s="338">
        <v>173</v>
      </c>
      <c r="Q31" s="338">
        <v>173</v>
      </c>
    </row>
    <row r="32" spans="1:18">
      <c r="A32" s="146" t="s">
        <v>39</v>
      </c>
      <c r="B32" s="93" t="s">
        <v>960</v>
      </c>
      <c r="C32" s="93" t="s">
        <v>152</v>
      </c>
      <c r="D32" s="93" t="s">
        <v>166</v>
      </c>
      <c r="E32" s="338">
        <v>2014</v>
      </c>
      <c r="F32" s="338">
        <v>4</v>
      </c>
      <c r="G32" s="338">
        <v>1</v>
      </c>
      <c r="H32" s="338">
        <v>1</v>
      </c>
      <c r="I32" s="338">
        <v>7</v>
      </c>
      <c r="J32" s="338">
        <v>54</v>
      </c>
      <c r="K32" s="338">
        <v>7</v>
      </c>
      <c r="L32" s="338">
        <v>889</v>
      </c>
      <c r="M32" s="338">
        <v>0.88900000000000001</v>
      </c>
      <c r="N32" s="338">
        <v>59</v>
      </c>
      <c r="O32" s="338">
        <v>264</v>
      </c>
      <c r="P32" s="338">
        <v>17</v>
      </c>
      <c r="Q32" s="338">
        <v>15</v>
      </c>
    </row>
    <row r="33" spans="1:17">
      <c r="A33" s="146" t="s">
        <v>39</v>
      </c>
      <c r="B33" s="93" t="s">
        <v>960</v>
      </c>
      <c r="C33" s="93" t="s">
        <v>167</v>
      </c>
      <c r="D33" s="93" t="s">
        <v>168</v>
      </c>
      <c r="E33" s="338">
        <v>2014</v>
      </c>
      <c r="F33" s="338">
        <v>6</v>
      </c>
      <c r="G33" s="338">
        <v>1</v>
      </c>
      <c r="H33" s="338">
        <v>1</v>
      </c>
      <c r="I33" s="338">
        <v>627</v>
      </c>
      <c r="J33" s="338">
        <v>1541</v>
      </c>
      <c r="K33" s="338">
        <v>615</v>
      </c>
      <c r="L33" s="338">
        <v>9741</v>
      </c>
      <c r="M33" s="338">
        <v>9.7409999999999997</v>
      </c>
      <c r="N33" s="338">
        <v>168</v>
      </c>
      <c r="O33" s="338">
        <v>860</v>
      </c>
      <c r="P33" s="338">
        <v>170</v>
      </c>
      <c r="Q33" s="338">
        <v>169</v>
      </c>
    </row>
    <row r="34" spans="1:17">
      <c r="A34" s="146" t="s">
        <v>39</v>
      </c>
      <c r="B34" s="93" t="s">
        <v>960</v>
      </c>
      <c r="C34" s="93" t="s">
        <v>167</v>
      </c>
      <c r="D34" s="93" t="s">
        <v>169</v>
      </c>
      <c r="E34" s="338">
        <v>2014</v>
      </c>
      <c r="F34" s="338">
        <v>4</v>
      </c>
      <c r="G34" s="338">
        <v>1</v>
      </c>
      <c r="H34" s="338">
        <v>1</v>
      </c>
      <c r="I34" s="338">
        <v>20</v>
      </c>
      <c r="J34" s="338">
        <v>583</v>
      </c>
      <c r="K34" s="338">
        <v>20</v>
      </c>
      <c r="L34" s="338">
        <v>1422</v>
      </c>
      <c r="M34" s="338">
        <v>1.4219999999999999</v>
      </c>
      <c r="N34" s="338">
        <v>28</v>
      </c>
      <c r="O34" s="338">
        <v>136</v>
      </c>
      <c r="P34" s="338">
        <v>0</v>
      </c>
      <c r="Q34" s="338">
        <v>0</v>
      </c>
    </row>
    <row r="35" spans="1:17">
      <c r="A35" s="146" t="s">
        <v>39</v>
      </c>
      <c r="B35" s="93" t="s">
        <v>960</v>
      </c>
      <c r="C35" s="93" t="s">
        <v>167</v>
      </c>
      <c r="D35" s="93" t="s">
        <v>171</v>
      </c>
      <c r="E35" s="338">
        <v>2014</v>
      </c>
      <c r="F35" s="338">
        <v>6</v>
      </c>
      <c r="G35" s="338">
        <v>1</v>
      </c>
      <c r="H35" s="338">
        <v>1</v>
      </c>
      <c r="I35" s="338">
        <v>2</v>
      </c>
      <c r="J35" s="338">
        <v>73</v>
      </c>
      <c r="K35" s="338">
        <v>2</v>
      </c>
      <c r="L35" s="338">
        <v>7500</v>
      </c>
      <c r="M35" s="338">
        <v>7.5</v>
      </c>
      <c r="N35" s="338">
        <v>4</v>
      </c>
      <c r="O35" s="338">
        <v>18</v>
      </c>
      <c r="P35" s="338">
        <v>1</v>
      </c>
      <c r="Q35" s="338">
        <v>1</v>
      </c>
    </row>
    <row r="36" spans="1:17">
      <c r="A36" s="146" t="s">
        <v>39</v>
      </c>
      <c r="B36" s="93" t="s">
        <v>960</v>
      </c>
      <c r="C36" s="93" t="s">
        <v>167</v>
      </c>
      <c r="D36" s="93" t="s">
        <v>172</v>
      </c>
      <c r="E36" s="338">
        <v>2014</v>
      </c>
      <c r="F36" s="338">
        <v>1</v>
      </c>
      <c r="G36" s="338">
        <v>1</v>
      </c>
      <c r="H36" s="338">
        <v>1</v>
      </c>
      <c r="I36" s="338">
        <v>132</v>
      </c>
      <c r="J36" s="338">
        <v>677</v>
      </c>
      <c r="K36" s="338">
        <v>132</v>
      </c>
      <c r="L36" s="338">
        <v>3391</v>
      </c>
      <c r="M36" s="338">
        <v>3.391</v>
      </c>
      <c r="N36" s="338">
        <v>46</v>
      </c>
      <c r="O36" s="338">
        <v>261</v>
      </c>
      <c r="P36" s="338">
        <v>6</v>
      </c>
      <c r="Q36" s="338">
        <v>6</v>
      </c>
    </row>
    <row r="37" spans="1:17">
      <c r="A37" s="146" t="s">
        <v>39</v>
      </c>
      <c r="B37" s="93" t="s">
        <v>960</v>
      </c>
      <c r="C37" s="93" t="s">
        <v>167</v>
      </c>
      <c r="D37" s="93" t="s">
        <v>174</v>
      </c>
      <c r="E37" s="338">
        <v>2014</v>
      </c>
      <c r="F37" s="338">
        <v>5</v>
      </c>
      <c r="G37" s="338">
        <v>1</v>
      </c>
      <c r="H37" s="338">
        <v>1</v>
      </c>
      <c r="I37" s="338">
        <v>25</v>
      </c>
      <c r="J37" s="338">
        <v>1628</v>
      </c>
      <c r="K37" s="338">
        <v>24</v>
      </c>
      <c r="L37" s="338">
        <v>6735</v>
      </c>
      <c r="M37" s="338">
        <v>6.7350000000000003</v>
      </c>
      <c r="N37" s="338">
        <v>56</v>
      </c>
      <c r="O37" s="338">
        <v>357</v>
      </c>
      <c r="P37" s="338">
        <v>12</v>
      </c>
      <c r="Q37" s="338">
        <v>12</v>
      </c>
    </row>
    <row r="38" spans="1:17">
      <c r="A38" s="146" t="s">
        <v>39</v>
      </c>
      <c r="B38" s="93" t="s">
        <v>960</v>
      </c>
      <c r="C38" s="93" t="s">
        <v>167</v>
      </c>
      <c r="D38" s="93" t="s">
        <v>179</v>
      </c>
      <c r="E38" s="338">
        <v>2014</v>
      </c>
      <c r="F38" s="338">
        <v>13</v>
      </c>
      <c r="G38" s="338">
        <v>1</v>
      </c>
      <c r="H38" s="338">
        <v>1</v>
      </c>
      <c r="I38" s="338">
        <v>16</v>
      </c>
      <c r="J38" s="338">
        <v>520</v>
      </c>
      <c r="K38" s="338">
        <v>13</v>
      </c>
      <c r="L38" s="338">
        <v>7500</v>
      </c>
      <c r="M38" s="338">
        <v>7.5</v>
      </c>
      <c r="N38" s="338">
        <v>52</v>
      </c>
      <c r="O38" s="338">
        <v>276</v>
      </c>
      <c r="P38" s="338">
        <v>5</v>
      </c>
      <c r="Q38" s="338">
        <v>5</v>
      </c>
    </row>
    <row r="39" spans="1:17">
      <c r="A39" s="146" t="s">
        <v>39</v>
      </c>
      <c r="B39" s="93" t="s">
        <v>960</v>
      </c>
      <c r="C39" s="93" t="s">
        <v>167</v>
      </c>
      <c r="D39" s="93" t="s">
        <v>180</v>
      </c>
      <c r="E39" s="338">
        <v>2014</v>
      </c>
      <c r="F39" s="338">
        <v>8</v>
      </c>
      <c r="G39" s="338">
        <v>1</v>
      </c>
      <c r="H39" s="338">
        <v>1</v>
      </c>
      <c r="I39" s="338">
        <v>31</v>
      </c>
      <c r="J39" s="338">
        <v>733</v>
      </c>
      <c r="K39" s="338">
        <v>29</v>
      </c>
      <c r="L39" s="338">
        <v>5736</v>
      </c>
      <c r="M39" s="338">
        <v>5.7359999999999998</v>
      </c>
      <c r="N39" s="338">
        <v>265</v>
      </c>
      <c r="O39" s="338">
        <v>893</v>
      </c>
      <c r="P39" s="338">
        <v>17</v>
      </c>
      <c r="Q39" s="338">
        <v>15</v>
      </c>
    </row>
    <row r="40" spans="1:17">
      <c r="A40" s="146" t="s">
        <v>39</v>
      </c>
      <c r="B40" s="93" t="s">
        <v>960</v>
      </c>
      <c r="C40" s="93" t="s">
        <v>167</v>
      </c>
      <c r="D40" s="93" t="s">
        <v>181</v>
      </c>
      <c r="E40" s="338">
        <v>2014</v>
      </c>
      <c r="F40" s="338">
        <v>7</v>
      </c>
      <c r="G40" s="338">
        <v>1</v>
      </c>
      <c r="H40" s="338">
        <v>1</v>
      </c>
      <c r="I40" s="338">
        <v>22</v>
      </c>
      <c r="J40" s="338">
        <v>746</v>
      </c>
      <c r="K40" s="338">
        <v>22</v>
      </c>
      <c r="L40" s="338">
        <v>9156</v>
      </c>
      <c r="M40" s="338">
        <v>9.1560000000000006</v>
      </c>
      <c r="N40" s="338">
        <v>79</v>
      </c>
      <c r="O40" s="338">
        <v>382</v>
      </c>
      <c r="P40" s="338">
        <v>17</v>
      </c>
      <c r="Q40" s="338">
        <v>9</v>
      </c>
    </row>
    <row r="41" spans="1:17">
      <c r="A41" s="146" t="s">
        <v>39</v>
      </c>
      <c r="B41" s="93" t="s">
        <v>960</v>
      </c>
      <c r="C41" s="93" t="s">
        <v>167</v>
      </c>
      <c r="D41" s="93" t="s">
        <v>182</v>
      </c>
      <c r="E41" s="338">
        <v>2014</v>
      </c>
      <c r="F41" s="338">
        <v>13</v>
      </c>
      <c r="G41" s="338">
        <v>1</v>
      </c>
      <c r="H41" s="338">
        <v>1</v>
      </c>
      <c r="I41" s="338">
        <v>1288</v>
      </c>
      <c r="J41" s="338">
        <v>2246</v>
      </c>
      <c r="K41" s="338">
        <v>1272</v>
      </c>
      <c r="L41" s="338">
        <v>3593</v>
      </c>
      <c r="M41" s="338">
        <v>3.593</v>
      </c>
      <c r="N41" s="338">
        <v>278</v>
      </c>
      <c r="O41" s="338">
        <v>693</v>
      </c>
      <c r="P41" s="338">
        <v>275</v>
      </c>
      <c r="Q41" s="338">
        <v>275</v>
      </c>
    </row>
    <row r="42" spans="1:17">
      <c r="A42" s="146" t="s">
        <v>39</v>
      </c>
      <c r="B42" s="93" t="s">
        <v>960</v>
      </c>
      <c r="C42" s="93" t="s">
        <v>167</v>
      </c>
      <c r="D42" s="93" t="s">
        <v>183</v>
      </c>
      <c r="E42" s="338">
        <v>2014</v>
      </c>
      <c r="F42" s="338">
        <v>9</v>
      </c>
      <c r="G42" s="338">
        <v>2</v>
      </c>
      <c r="H42" s="338">
        <v>1</v>
      </c>
      <c r="I42" s="338">
        <v>1847</v>
      </c>
      <c r="J42" s="338">
        <v>3035</v>
      </c>
      <c r="K42" s="338">
        <v>1793</v>
      </c>
      <c r="L42" s="338">
        <v>6325</v>
      </c>
      <c r="M42" s="338">
        <v>6.3250000000000002</v>
      </c>
      <c r="N42" s="338">
        <v>164</v>
      </c>
      <c r="O42" s="338">
        <v>754</v>
      </c>
      <c r="P42" s="338">
        <v>262</v>
      </c>
      <c r="Q42" s="338">
        <v>262</v>
      </c>
    </row>
    <row r="43" spans="1:17">
      <c r="A43" s="146" t="s">
        <v>39</v>
      </c>
      <c r="B43" s="93" t="s">
        <v>960</v>
      </c>
      <c r="C43" s="93" t="s">
        <v>167</v>
      </c>
      <c r="D43" s="93" t="s">
        <v>184</v>
      </c>
      <c r="E43" s="338">
        <v>2014</v>
      </c>
      <c r="F43" s="338">
        <v>10</v>
      </c>
      <c r="G43" s="338">
        <v>1</v>
      </c>
      <c r="H43" s="338">
        <v>1</v>
      </c>
      <c r="I43" s="338">
        <v>89</v>
      </c>
      <c r="J43" s="338">
        <v>2770</v>
      </c>
      <c r="K43" s="338">
        <v>64</v>
      </c>
      <c r="L43" s="338">
        <v>5226</v>
      </c>
      <c r="M43" s="338">
        <v>5.226</v>
      </c>
      <c r="N43" s="338">
        <v>165</v>
      </c>
      <c r="O43" s="338">
        <v>591</v>
      </c>
      <c r="P43" s="338">
        <v>8</v>
      </c>
      <c r="Q43" s="338">
        <v>8</v>
      </c>
    </row>
    <row r="44" spans="1:17">
      <c r="A44" s="146" t="s">
        <v>39</v>
      </c>
      <c r="B44" s="93" t="s">
        <v>960</v>
      </c>
      <c r="C44" s="93" t="s">
        <v>167</v>
      </c>
      <c r="D44" s="93" t="s">
        <v>185</v>
      </c>
      <c r="E44" s="338">
        <v>2014</v>
      </c>
      <c r="F44" s="338">
        <v>8</v>
      </c>
      <c r="G44" s="338">
        <v>1</v>
      </c>
      <c r="H44" s="338">
        <v>1</v>
      </c>
      <c r="I44" s="338">
        <v>312</v>
      </c>
      <c r="J44" s="338">
        <v>828</v>
      </c>
      <c r="K44" s="338">
        <v>312</v>
      </c>
      <c r="L44" s="338">
        <v>4589</v>
      </c>
      <c r="M44" s="338">
        <v>4.5890000000000004</v>
      </c>
      <c r="N44" s="338">
        <v>224</v>
      </c>
      <c r="O44" s="338">
        <v>988</v>
      </c>
      <c r="P44" s="338">
        <v>67</v>
      </c>
      <c r="Q44" s="338">
        <v>67</v>
      </c>
    </row>
    <row r="45" spans="1:17">
      <c r="A45" s="146" t="s">
        <v>39</v>
      </c>
      <c r="B45" s="93" t="s">
        <v>960</v>
      </c>
      <c r="C45" s="93" t="s">
        <v>167</v>
      </c>
      <c r="D45" s="93" t="s">
        <v>188</v>
      </c>
      <c r="E45" s="338">
        <v>2014</v>
      </c>
      <c r="F45" s="338">
        <v>12</v>
      </c>
      <c r="G45" s="338">
        <v>1</v>
      </c>
      <c r="H45" s="338">
        <v>1</v>
      </c>
      <c r="I45" s="338">
        <v>158</v>
      </c>
      <c r="J45" s="338">
        <v>1072</v>
      </c>
      <c r="K45" s="338">
        <v>157</v>
      </c>
      <c r="L45" s="338">
        <v>2786</v>
      </c>
      <c r="M45" s="338">
        <v>2.786</v>
      </c>
      <c r="N45" s="338">
        <v>121</v>
      </c>
      <c r="O45" s="338">
        <v>632</v>
      </c>
      <c r="P45" s="338">
        <v>31</v>
      </c>
      <c r="Q45" s="338">
        <v>31</v>
      </c>
    </row>
    <row r="46" spans="1:17">
      <c r="A46" s="146" t="s">
        <v>39</v>
      </c>
      <c r="B46" s="93" t="s">
        <v>960</v>
      </c>
      <c r="C46" s="93" t="s">
        <v>167</v>
      </c>
      <c r="D46" s="93" t="s">
        <v>189</v>
      </c>
      <c r="E46" s="338">
        <v>2014</v>
      </c>
      <c r="F46" s="338">
        <v>2</v>
      </c>
      <c r="G46" s="338">
        <v>1</v>
      </c>
      <c r="H46" s="338">
        <v>1</v>
      </c>
      <c r="I46" s="338">
        <v>21</v>
      </c>
      <c r="J46" s="338">
        <v>166</v>
      </c>
      <c r="K46" s="338">
        <v>21</v>
      </c>
      <c r="L46" s="338">
        <v>3499</v>
      </c>
      <c r="M46" s="338">
        <v>3.4990000000000001</v>
      </c>
      <c r="N46" s="338">
        <v>92</v>
      </c>
      <c r="O46" s="338">
        <v>582</v>
      </c>
      <c r="P46" s="338">
        <v>7</v>
      </c>
      <c r="Q46" s="338">
        <v>7</v>
      </c>
    </row>
    <row r="47" spans="1:17">
      <c r="A47" s="146" t="s">
        <v>39</v>
      </c>
      <c r="B47" s="93" t="s">
        <v>960</v>
      </c>
      <c r="C47" s="93" t="s">
        <v>167</v>
      </c>
      <c r="D47" s="93" t="s">
        <v>191</v>
      </c>
      <c r="E47" s="338">
        <v>2014</v>
      </c>
      <c r="F47" s="338">
        <v>3</v>
      </c>
      <c r="G47" s="338">
        <v>1</v>
      </c>
      <c r="H47" s="338">
        <v>1</v>
      </c>
      <c r="I47" s="338">
        <v>12</v>
      </c>
      <c r="J47" s="338">
        <v>257</v>
      </c>
      <c r="K47" s="338">
        <v>12</v>
      </c>
      <c r="L47" s="338">
        <v>8710</v>
      </c>
      <c r="M47" s="338">
        <v>8.7100000000000009</v>
      </c>
      <c r="N47" s="338">
        <v>130</v>
      </c>
      <c r="O47" s="338">
        <v>172</v>
      </c>
      <c r="P47" s="338">
        <v>19</v>
      </c>
      <c r="Q47" s="338">
        <v>19</v>
      </c>
    </row>
    <row r="48" spans="1:17">
      <c r="A48" s="146" t="s">
        <v>39</v>
      </c>
      <c r="B48" s="93" t="s">
        <v>960</v>
      </c>
      <c r="C48" s="93" t="s">
        <v>167</v>
      </c>
      <c r="D48" s="93" t="s">
        <v>192</v>
      </c>
      <c r="E48" s="338">
        <v>2014</v>
      </c>
      <c r="F48" s="338">
        <v>3</v>
      </c>
      <c r="G48" s="338">
        <v>1</v>
      </c>
      <c r="H48" s="338">
        <v>1</v>
      </c>
      <c r="I48" s="338">
        <v>73</v>
      </c>
      <c r="J48" s="338">
        <v>264</v>
      </c>
      <c r="K48" s="338">
        <v>88</v>
      </c>
      <c r="L48" s="338">
        <v>2854</v>
      </c>
      <c r="M48" s="338">
        <v>2.8540000000000001</v>
      </c>
      <c r="N48" s="338">
        <v>83</v>
      </c>
      <c r="O48" s="338">
        <v>257</v>
      </c>
      <c r="P48" s="338">
        <v>51</v>
      </c>
      <c r="Q48" s="338">
        <v>48</v>
      </c>
    </row>
    <row r="49" spans="1:17">
      <c r="A49" s="146" t="s">
        <v>39</v>
      </c>
      <c r="B49" s="93" t="s">
        <v>960</v>
      </c>
      <c r="C49" s="93" t="s">
        <v>167</v>
      </c>
      <c r="D49" s="93" t="s">
        <v>195</v>
      </c>
      <c r="E49" s="338">
        <v>2014</v>
      </c>
      <c r="F49" s="338">
        <v>3</v>
      </c>
      <c r="G49" s="338">
        <v>1</v>
      </c>
      <c r="H49" s="338">
        <v>1</v>
      </c>
      <c r="I49" s="338">
        <v>8</v>
      </c>
      <c r="J49" s="338">
        <v>105</v>
      </c>
      <c r="K49" s="338">
        <v>7</v>
      </c>
      <c r="L49" s="338">
        <v>3866</v>
      </c>
      <c r="M49" s="338">
        <v>3.8660000000000001</v>
      </c>
      <c r="N49" s="338">
        <v>61</v>
      </c>
      <c r="O49" s="338">
        <v>267</v>
      </c>
      <c r="P49" s="338">
        <v>8</v>
      </c>
      <c r="Q49" s="338">
        <v>8</v>
      </c>
    </row>
    <row r="50" spans="1:17">
      <c r="A50" s="146" t="s">
        <v>39</v>
      </c>
      <c r="B50" s="93" t="s">
        <v>960</v>
      </c>
      <c r="C50" s="93" t="s">
        <v>167</v>
      </c>
      <c r="D50" s="93" t="s">
        <v>196</v>
      </c>
      <c r="E50" s="338">
        <v>2014</v>
      </c>
      <c r="F50" s="338">
        <v>3</v>
      </c>
      <c r="G50" s="338">
        <v>1</v>
      </c>
      <c r="H50" s="338">
        <v>1</v>
      </c>
      <c r="I50" s="338">
        <v>7</v>
      </c>
      <c r="J50" s="338">
        <v>159</v>
      </c>
      <c r="K50" s="338">
        <v>7</v>
      </c>
      <c r="L50" s="338">
        <v>1855</v>
      </c>
      <c r="M50" s="338">
        <v>1.855</v>
      </c>
      <c r="N50" s="338">
        <v>26</v>
      </c>
      <c r="O50" s="338">
        <v>118</v>
      </c>
      <c r="P50" s="338">
        <v>1</v>
      </c>
      <c r="Q50" s="338">
        <v>1</v>
      </c>
    </row>
    <row r="51" spans="1:17">
      <c r="A51" s="146" t="s">
        <v>39</v>
      </c>
      <c r="B51" s="93" t="s">
        <v>960</v>
      </c>
      <c r="C51" s="93" t="s">
        <v>167</v>
      </c>
      <c r="D51" s="93" t="s">
        <v>197</v>
      </c>
      <c r="E51" s="338">
        <v>2014</v>
      </c>
      <c r="F51" s="338">
        <v>4</v>
      </c>
      <c r="G51" s="338">
        <v>1</v>
      </c>
      <c r="H51" s="338">
        <v>1</v>
      </c>
      <c r="I51" s="338">
        <v>14</v>
      </c>
      <c r="J51" s="338">
        <v>576</v>
      </c>
      <c r="K51" s="338">
        <v>14</v>
      </c>
      <c r="L51" s="338">
        <v>18115</v>
      </c>
      <c r="M51" s="338">
        <v>18.114999999999998</v>
      </c>
      <c r="N51" s="338">
        <v>184</v>
      </c>
      <c r="O51" s="338">
        <v>781</v>
      </c>
      <c r="P51" s="338">
        <v>27</v>
      </c>
      <c r="Q51" s="338">
        <v>27</v>
      </c>
    </row>
    <row r="52" spans="1:17">
      <c r="A52" s="146" t="s">
        <v>39</v>
      </c>
      <c r="B52" s="93" t="s">
        <v>960</v>
      </c>
      <c r="C52" s="93" t="s">
        <v>167</v>
      </c>
      <c r="D52" s="93" t="s">
        <v>198</v>
      </c>
      <c r="E52" s="338">
        <v>2014</v>
      </c>
      <c r="F52" s="338">
        <v>6</v>
      </c>
      <c r="G52" s="338">
        <v>1</v>
      </c>
      <c r="H52" s="338">
        <v>1</v>
      </c>
      <c r="I52" s="338">
        <v>235</v>
      </c>
      <c r="J52" s="338">
        <v>1079</v>
      </c>
      <c r="K52" s="338">
        <v>232</v>
      </c>
      <c r="L52" s="338">
        <v>23018</v>
      </c>
      <c r="M52" s="338">
        <v>23.018000000000001</v>
      </c>
      <c r="N52" s="338">
        <v>186</v>
      </c>
      <c r="O52" s="338">
        <v>931</v>
      </c>
      <c r="P52" s="338">
        <v>81</v>
      </c>
      <c r="Q52" s="338">
        <v>78</v>
      </c>
    </row>
    <row r="53" spans="1:17">
      <c r="A53" s="146" t="s">
        <v>39</v>
      </c>
      <c r="B53" s="93" t="s">
        <v>960</v>
      </c>
      <c r="C53" s="93" t="s">
        <v>167</v>
      </c>
      <c r="D53" s="93" t="s">
        <v>200</v>
      </c>
      <c r="E53" s="339">
        <v>2014</v>
      </c>
      <c r="F53" s="338">
        <v>3</v>
      </c>
      <c r="G53" s="338">
        <v>1</v>
      </c>
      <c r="H53" s="338">
        <v>1</v>
      </c>
      <c r="I53" s="338">
        <v>9</v>
      </c>
      <c r="J53" s="338">
        <v>269</v>
      </c>
      <c r="K53" s="54">
        <v>9</v>
      </c>
      <c r="L53" s="338">
        <v>2558</v>
      </c>
      <c r="M53" s="338">
        <v>2.5579999999999998</v>
      </c>
      <c r="N53" s="338">
        <v>92</v>
      </c>
      <c r="O53" s="338">
        <v>281</v>
      </c>
      <c r="P53" s="338">
        <v>7</v>
      </c>
      <c r="Q53" s="338">
        <v>7</v>
      </c>
    </row>
    <row r="54" spans="1:17">
      <c r="A54" s="146" t="s">
        <v>39</v>
      </c>
      <c r="B54" s="93" t="s">
        <v>960</v>
      </c>
      <c r="C54" s="93" t="s">
        <v>167</v>
      </c>
      <c r="D54" s="93" t="s">
        <v>201</v>
      </c>
      <c r="E54" s="339">
        <v>2014</v>
      </c>
      <c r="F54" s="338">
        <v>11</v>
      </c>
      <c r="G54" s="338">
        <v>1</v>
      </c>
      <c r="H54" s="338">
        <v>1</v>
      </c>
      <c r="I54" s="338">
        <v>170</v>
      </c>
      <c r="J54" s="338">
        <v>636</v>
      </c>
      <c r="K54" s="54">
        <v>163</v>
      </c>
      <c r="L54" s="338">
        <v>7783</v>
      </c>
      <c r="M54" s="338">
        <v>7.7830000000000004</v>
      </c>
      <c r="N54" s="338">
        <v>112</v>
      </c>
      <c r="O54" s="338">
        <v>518</v>
      </c>
      <c r="P54" s="338">
        <v>129</v>
      </c>
      <c r="Q54" s="338">
        <v>123</v>
      </c>
    </row>
    <row r="55" spans="1:17">
      <c r="A55" s="146" t="s">
        <v>39</v>
      </c>
      <c r="B55" s="93" t="s">
        <v>960</v>
      </c>
      <c r="C55" s="93" t="s">
        <v>167</v>
      </c>
      <c r="D55" s="93" t="s">
        <v>202</v>
      </c>
      <c r="E55" s="339">
        <v>2014</v>
      </c>
      <c r="F55" s="338">
        <v>7</v>
      </c>
      <c r="G55" s="338">
        <v>1</v>
      </c>
      <c r="H55" s="338">
        <v>1</v>
      </c>
      <c r="I55" s="338">
        <v>451</v>
      </c>
      <c r="J55" s="338">
        <v>1295</v>
      </c>
      <c r="K55" s="54">
        <v>448</v>
      </c>
      <c r="L55" s="338">
        <v>3754</v>
      </c>
      <c r="M55" s="338">
        <v>3.754</v>
      </c>
      <c r="N55" s="338">
        <v>355</v>
      </c>
      <c r="O55" s="338">
        <v>1964</v>
      </c>
      <c r="P55" s="338">
        <v>428</v>
      </c>
      <c r="Q55" s="338">
        <v>428</v>
      </c>
    </row>
    <row r="56" spans="1:17">
      <c r="A56" s="146" t="s">
        <v>39</v>
      </c>
      <c r="B56" s="93" t="s">
        <v>960</v>
      </c>
      <c r="C56" s="93" t="s">
        <v>167</v>
      </c>
      <c r="D56" s="93" t="s">
        <v>203</v>
      </c>
      <c r="E56" s="339">
        <v>2014</v>
      </c>
      <c r="F56" s="338">
        <v>6</v>
      </c>
      <c r="G56" s="338">
        <v>1</v>
      </c>
      <c r="H56" s="338">
        <v>1</v>
      </c>
      <c r="I56" s="338">
        <v>14</v>
      </c>
      <c r="J56" s="338">
        <v>693</v>
      </c>
      <c r="K56" s="54">
        <v>13</v>
      </c>
      <c r="L56" s="338">
        <v>3870</v>
      </c>
      <c r="M56" s="338">
        <v>3.87</v>
      </c>
      <c r="N56" s="338">
        <v>83</v>
      </c>
      <c r="O56" s="338">
        <v>439</v>
      </c>
      <c r="P56" s="338">
        <v>14</v>
      </c>
      <c r="Q56" s="338">
        <v>14</v>
      </c>
    </row>
    <row r="57" spans="1:17">
      <c r="A57" s="146" t="s">
        <v>39</v>
      </c>
      <c r="B57" s="93" t="s">
        <v>960</v>
      </c>
      <c r="C57" s="93" t="s">
        <v>167</v>
      </c>
      <c r="D57" s="93" t="s">
        <v>204</v>
      </c>
      <c r="E57" s="339">
        <v>2014</v>
      </c>
      <c r="F57" s="338">
        <v>4</v>
      </c>
      <c r="G57" s="338">
        <v>1</v>
      </c>
      <c r="H57" s="338">
        <v>1</v>
      </c>
      <c r="I57" s="338">
        <v>107</v>
      </c>
      <c r="J57" s="338">
        <v>304</v>
      </c>
      <c r="K57" s="54">
        <v>106</v>
      </c>
      <c r="L57" s="338">
        <v>2475</v>
      </c>
      <c r="M57" s="338">
        <v>2.4750000000000001</v>
      </c>
      <c r="N57" s="338">
        <v>118</v>
      </c>
      <c r="O57" s="338">
        <v>625</v>
      </c>
      <c r="P57" s="338">
        <v>123</v>
      </c>
      <c r="Q57" s="338">
        <v>123</v>
      </c>
    </row>
    <row r="58" spans="1:17">
      <c r="A58" s="146" t="s">
        <v>39</v>
      </c>
      <c r="B58" s="93" t="s">
        <v>960</v>
      </c>
      <c r="C58" s="93" t="s">
        <v>167</v>
      </c>
      <c r="D58" s="93" t="s">
        <v>206</v>
      </c>
      <c r="E58" s="339">
        <v>2014</v>
      </c>
      <c r="F58" s="338">
        <v>3</v>
      </c>
      <c r="G58" s="338">
        <v>1</v>
      </c>
      <c r="H58" s="338">
        <v>1</v>
      </c>
      <c r="I58" s="338">
        <v>20</v>
      </c>
      <c r="J58" s="338">
        <v>43</v>
      </c>
      <c r="K58" s="54">
        <v>20</v>
      </c>
      <c r="L58" s="338">
        <v>4158</v>
      </c>
      <c r="M58" s="338">
        <v>4.1580000000000004</v>
      </c>
      <c r="N58" s="338">
        <v>42</v>
      </c>
      <c r="O58" s="338">
        <v>203</v>
      </c>
      <c r="P58" s="338">
        <v>13</v>
      </c>
      <c r="Q58" s="338">
        <v>13</v>
      </c>
    </row>
    <row r="59" spans="1:17">
      <c r="A59" s="146" t="s">
        <v>39</v>
      </c>
      <c r="B59" s="93" t="s">
        <v>960</v>
      </c>
      <c r="C59" s="93" t="s">
        <v>167</v>
      </c>
      <c r="D59" s="93" t="s">
        <v>207</v>
      </c>
      <c r="E59" s="339">
        <v>2014</v>
      </c>
      <c r="F59" s="338">
        <v>4</v>
      </c>
      <c r="G59" s="338">
        <v>1</v>
      </c>
      <c r="H59" s="338">
        <v>1</v>
      </c>
      <c r="I59" s="338">
        <v>17</v>
      </c>
      <c r="J59" s="338">
        <v>129</v>
      </c>
      <c r="K59" s="54">
        <v>17</v>
      </c>
      <c r="L59" s="338">
        <v>2918</v>
      </c>
      <c r="M59" s="338">
        <v>2.9180000000000001</v>
      </c>
      <c r="N59" s="338">
        <v>35</v>
      </c>
      <c r="O59" s="338">
        <v>121</v>
      </c>
      <c r="P59" s="338">
        <v>17</v>
      </c>
      <c r="Q59" s="338">
        <v>17</v>
      </c>
    </row>
    <row r="60" spans="1:17">
      <c r="A60" s="146" t="s">
        <v>39</v>
      </c>
      <c r="B60" s="93" t="s">
        <v>960</v>
      </c>
      <c r="C60" s="93" t="s">
        <v>208</v>
      </c>
      <c r="D60" s="93" t="s">
        <v>209</v>
      </c>
      <c r="E60" s="339">
        <v>2014</v>
      </c>
      <c r="F60" s="338">
        <v>6</v>
      </c>
      <c r="G60" s="338">
        <v>1</v>
      </c>
      <c r="H60" s="338">
        <v>1</v>
      </c>
      <c r="I60" s="338">
        <v>25</v>
      </c>
      <c r="J60" s="338">
        <v>324</v>
      </c>
      <c r="K60" s="54">
        <v>25</v>
      </c>
      <c r="L60" s="338">
        <v>3995</v>
      </c>
      <c r="M60" s="338">
        <v>3.9950000000000001</v>
      </c>
      <c r="N60" s="338">
        <v>116</v>
      </c>
      <c r="O60" s="338">
        <v>528</v>
      </c>
      <c r="P60" s="338">
        <v>14</v>
      </c>
      <c r="Q60" s="338">
        <v>14</v>
      </c>
    </row>
    <row r="61" spans="1:17">
      <c r="A61" s="146" t="s">
        <v>39</v>
      </c>
      <c r="B61" s="93" t="s">
        <v>960</v>
      </c>
      <c r="C61" s="93" t="s">
        <v>208</v>
      </c>
      <c r="D61" s="93" t="s">
        <v>210</v>
      </c>
      <c r="E61" s="339">
        <v>2014</v>
      </c>
      <c r="F61" s="338">
        <v>6</v>
      </c>
      <c r="G61" s="338">
        <v>1</v>
      </c>
      <c r="H61" s="338">
        <v>1</v>
      </c>
      <c r="I61" s="338">
        <v>236</v>
      </c>
      <c r="J61" s="338">
        <v>516</v>
      </c>
      <c r="K61" s="54">
        <v>234</v>
      </c>
      <c r="L61" s="338">
        <v>4368</v>
      </c>
      <c r="M61" s="338">
        <v>4.3680000000000003</v>
      </c>
      <c r="N61" s="338">
        <v>538</v>
      </c>
      <c r="O61" s="338">
        <v>2484</v>
      </c>
      <c r="P61" s="338">
        <v>1020</v>
      </c>
      <c r="Q61" s="338">
        <v>1068</v>
      </c>
    </row>
    <row r="62" spans="1:17">
      <c r="A62" s="146" t="s">
        <v>39</v>
      </c>
      <c r="B62" s="93" t="s">
        <v>960</v>
      </c>
      <c r="C62" s="93" t="s">
        <v>208</v>
      </c>
      <c r="D62" s="93" t="s">
        <v>211</v>
      </c>
      <c r="E62" s="339">
        <v>2014</v>
      </c>
      <c r="F62" s="338">
        <v>5</v>
      </c>
      <c r="G62" s="338">
        <v>1</v>
      </c>
      <c r="H62" s="338">
        <v>1</v>
      </c>
      <c r="I62" s="338">
        <v>2014</v>
      </c>
      <c r="J62" s="338">
        <v>2674</v>
      </c>
      <c r="K62" s="54">
        <v>2014</v>
      </c>
      <c r="L62" s="338">
        <v>4045</v>
      </c>
      <c r="M62" s="338">
        <v>4.0449999999999999</v>
      </c>
      <c r="N62" s="338">
        <v>884</v>
      </c>
      <c r="O62" s="338">
        <v>3276</v>
      </c>
      <c r="P62" s="338">
        <v>1442</v>
      </c>
      <c r="Q62" s="338">
        <v>1434</v>
      </c>
    </row>
    <row r="63" spans="1:17">
      <c r="A63" s="146" t="s">
        <v>39</v>
      </c>
      <c r="B63" s="93" t="s">
        <v>960</v>
      </c>
      <c r="C63" s="93" t="s">
        <v>208</v>
      </c>
      <c r="D63" s="93" t="s">
        <v>212</v>
      </c>
      <c r="E63" s="339">
        <v>2014</v>
      </c>
      <c r="F63" s="338">
        <v>5</v>
      </c>
      <c r="G63" s="338">
        <v>1</v>
      </c>
      <c r="H63" s="338">
        <v>1</v>
      </c>
      <c r="I63" s="338">
        <v>119</v>
      </c>
      <c r="J63" s="338">
        <v>203</v>
      </c>
      <c r="K63" s="54">
        <v>133</v>
      </c>
      <c r="L63" s="338">
        <v>2999</v>
      </c>
      <c r="M63" s="338">
        <v>2.9990000000000001</v>
      </c>
      <c r="N63" s="338">
        <v>530</v>
      </c>
      <c r="O63" s="338">
        <v>2498</v>
      </c>
      <c r="P63" s="338">
        <v>596</v>
      </c>
      <c r="Q63" s="338">
        <v>556</v>
      </c>
    </row>
    <row r="64" spans="1:17">
      <c r="A64" s="146" t="s">
        <v>39</v>
      </c>
      <c r="B64" s="93" t="s">
        <v>960</v>
      </c>
      <c r="C64" s="93" t="s">
        <v>208</v>
      </c>
      <c r="D64" s="93" t="s">
        <v>213</v>
      </c>
      <c r="E64" s="339">
        <v>2014</v>
      </c>
      <c r="F64" s="338">
        <v>12</v>
      </c>
      <c r="G64" s="338">
        <v>1</v>
      </c>
      <c r="H64" s="338">
        <v>1</v>
      </c>
      <c r="I64" s="338">
        <v>21</v>
      </c>
      <c r="J64" s="338">
        <v>573</v>
      </c>
      <c r="K64" s="339">
        <v>20</v>
      </c>
      <c r="L64" s="338">
        <v>8117</v>
      </c>
      <c r="M64" s="338">
        <v>8.1170000000000009</v>
      </c>
      <c r="N64" s="338">
        <v>69</v>
      </c>
      <c r="O64" s="338">
        <v>246</v>
      </c>
      <c r="P64" s="338">
        <v>2</v>
      </c>
      <c r="Q64" s="338">
        <v>2</v>
      </c>
    </row>
    <row r="65" spans="1:18">
      <c r="A65" s="146" t="s">
        <v>39</v>
      </c>
      <c r="B65" s="93" t="s">
        <v>960</v>
      </c>
      <c r="C65" s="93" t="s">
        <v>208</v>
      </c>
      <c r="D65" s="93" t="s">
        <v>214</v>
      </c>
      <c r="E65" s="339">
        <v>2014</v>
      </c>
      <c r="F65" s="338">
        <v>11</v>
      </c>
      <c r="G65" s="338">
        <v>1</v>
      </c>
      <c r="H65" s="338">
        <v>1</v>
      </c>
      <c r="I65" s="338">
        <v>34</v>
      </c>
      <c r="J65" s="338">
        <v>496</v>
      </c>
      <c r="K65" s="346">
        <v>34</v>
      </c>
      <c r="L65" s="338">
        <v>5224</v>
      </c>
      <c r="M65" s="338">
        <v>5.2240000000000002</v>
      </c>
      <c r="N65" s="338">
        <v>97</v>
      </c>
      <c r="O65" s="338">
        <v>403</v>
      </c>
      <c r="P65" s="338">
        <v>15</v>
      </c>
      <c r="Q65" s="338">
        <v>15</v>
      </c>
    </row>
    <row r="66" spans="1:18">
      <c r="A66" s="146" t="s">
        <v>39</v>
      </c>
      <c r="B66" s="93" t="s">
        <v>960</v>
      </c>
      <c r="C66" s="93" t="s">
        <v>208</v>
      </c>
      <c r="D66" s="93" t="s">
        <v>215</v>
      </c>
      <c r="E66" s="339">
        <v>2014</v>
      </c>
      <c r="F66" s="338">
        <v>5</v>
      </c>
      <c r="G66" s="338">
        <v>1</v>
      </c>
      <c r="H66" s="338">
        <v>1</v>
      </c>
      <c r="I66" s="338">
        <v>257</v>
      </c>
      <c r="J66" s="338">
        <v>1214</v>
      </c>
      <c r="K66" s="339">
        <v>257</v>
      </c>
      <c r="L66" s="338">
        <v>4725</v>
      </c>
      <c r="M66" s="338">
        <v>4.7249999999999996</v>
      </c>
      <c r="N66" s="338">
        <v>550</v>
      </c>
      <c r="O66" s="338">
        <v>2440</v>
      </c>
      <c r="P66" s="338">
        <v>582</v>
      </c>
      <c r="Q66" s="338">
        <v>530</v>
      </c>
    </row>
    <row r="67" spans="1:18">
      <c r="A67" s="146" t="s">
        <v>39</v>
      </c>
      <c r="B67" s="93" t="s">
        <v>960</v>
      </c>
      <c r="C67" s="93" t="s">
        <v>208</v>
      </c>
      <c r="D67" s="93" t="s">
        <v>216</v>
      </c>
      <c r="E67" s="339">
        <v>2014</v>
      </c>
      <c r="F67" s="338">
        <v>10</v>
      </c>
      <c r="G67" s="338">
        <v>2</v>
      </c>
      <c r="H67" s="338">
        <v>1</v>
      </c>
      <c r="I67" s="338">
        <v>264</v>
      </c>
      <c r="J67" s="338">
        <v>894</v>
      </c>
      <c r="K67" s="339">
        <v>276</v>
      </c>
      <c r="L67" s="338">
        <v>7803</v>
      </c>
      <c r="M67" s="338">
        <v>7.8029999999999999</v>
      </c>
      <c r="N67" s="338">
        <v>532</v>
      </c>
      <c r="O67" s="338">
        <v>2028</v>
      </c>
      <c r="P67" s="338">
        <v>408</v>
      </c>
      <c r="Q67" s="338">
        <v>408</v>
      </c>
    </row>
    <row r="68" spans="1:18" s="146" customFormat="1">
      <c r="A68" s="146" t="s">
        <v>39</v>
      </c>
      <c r="B68" s="93" t="s">
        <v>960</v>
      </c>
      <c r="C68" s="93" t="s">
        <v>208</v>
      </c>
      <c r="D68" s="93" t="s">
        <v>217</v>
      </c>
      <c r="E68" s="339">
        <v>2014</v>
      </c>
      <c r="F68" s="338">
        <v>6</v>
      </c>
      <c r="G68" s="338">
        <v>1</v>
      </c>
      <c r="H68" s="338">
        <v>1</v>
      </c>
      <c r="I68" s="338">
        <v>95</v>
      </c>
      <c r="J68" s="338">
        <v>808</v>
      </c>
      <c r="K68" s="339">
        <v>103</v>
      </c>
      <c r="L68" s="338">
        <v>4686</v>
      </c>
      <c r="M68" s="338">
        <v>4.6859999999999999</v>
      </c>
      <c r="N68" s="338">
        <v>366</v>
      </c>
      <c r="O68" s="338">
        <v>2080</v>
      </c>
      <c r="P68" s="338">
        <v>196</v>
      </c>
      <c r="Q68" s="338">
        <v>194</v>
      </c>
      <c r="R68" s="338"/>
    </row>
    <row r="69" spans="1:18">
      <c r="A69" s="146" t="s">
        <v>39</v>
      </c>
      <c r="B69" s="146" t="s">
        <v>960</v>
      </c>
      <c r="C69" s="146" t="s">
        <v>208</v>
      </c>
      <c r="D69" s="146" t="s">
        <v>218</v>
      </c>
      <c r="E69" s="338">
        <v>2014</v>
      </c>
      <c r="F69" s="338">
        <v>10</v>
      </c>
      <c r="G69" s="338">
        <v>2</v>
      </c>
      <c r="H69" s="338">
        <v>1</v>
      </c>
      <c r="I69" s="338">
        <v>716</v>
      </c>
      <c r="J69" s="338">
        <v>1315</v>
      </c>
      <c r="K69" s="338">
        <v>693</v>
      </c>
      <c r="L69" s="338">
        <v>3360</v>
      </c>
      <c r="M69" s="338">
        <v>3.36</v>
      </c>
      <c r="N69" s="338">
        <v>1400</v>
      </c>
      <c r="O69" s="338">
        <v>6472</v>
      </c>
      <c r="P69" s="338">
        <v>2612</v>
      </c>
      <c r="Q69" s="338">
        <v>2594</v>
      </c>
    </row>
    <row r="70" spans="1:18">
      <c r="A70" s="146" t="s">
        <v>39</v>
      </c>
      <c r="B70" s="146" t="s">
        <v>960</v>
      </c>
      <c r="C70" s="146" t="s">
        <v>219</v>
      </c>
      <c r="D70" s="146" t="s">
        <v>220</v>
      </c>
      <c r="E70" s="338">
        <v>2014</v>
      </c>
      <c r="F70" s="338">
        <v>8</v>
      </c>
      <c r="G70" s="338">
        <v>2</v>
      </c>
      <c r="H70" s="338">
        <v>1</v>
      </c>
      <c r="I70" s="338">
        <v>745</v>
      </c>
      <c r="J70" s="338">
        <v>4160</v>
      </c>
      <c r="K70" s="338">
        <v>722</v>
      </c>
      <c r="L70" s="338">
        <v>7005</v>
      </c>
      <c r="M70" s="338">
        <v>7.0049999999999999</v>
      </c>
      <c r="N70" s="338">
        <v>319</v>
      </c>
      <c r="O70" s="338">
        <v>1577</v>
      </c>
      <c r="P70" s="338">
        <v>187</v>
      </c>
      <c r="Q70" s="338">
        <v>179</v>
      </c>
    </row>
    <row r="71" spans="1:18">
      <c r="A71" s="146" t="s">
        <v>39</v>
      </c>
      <c r="B71" s="146" t="s">
        <v>960</v>
      </c>
      <c r="C71" s="146" t="s">
        <v>219</v>
      </c>
      <c r="D71" s="146" t="s">
        <v>221</v>
      </c>
      <c r="E71" s="338">
        <v>2014</v>
      </c>
      <c r="F71" s="338">
        <v>8</v>
      </c>
      <c r="G71" s="338">
        <v>1</v>
      </c>
      <c r="H71" s="338">
        <v>1</v>
      </c>
      <c r="I71" s="338">
        <v>13</v>
      </c>
      <c r="J71" s="338">
        <v>328</v>
      </c>
      <c r="K71" s="338">
        <v>13</v>
      </c>
      <c r="L71" s="338">
        <v>6265</v>
      </c>
      <c r="M71" s="338">
        <v>6.2649999999999997</v>
      </c>
      <c r="N71" s="338">
        <v>15</v>
      </c>
      <c r="O71" s="338">
        <v>52</v>
      </c>
      <c r="P71" s="338">
        <v>3</v>
      </c>
      <c r="Q71" s="338">
        <v>3</v>
      </c>
    </row>
    <row r="72" spans="1:18">
      <c r="A72" s="146" t="s">
        <v>39</v>
      </c>
      <c r="B72" s="146" t="s">
        <v>960</v>
      </c>
      <c r="C72" s="146" t="s">
        <v>219</v>
      </c>
      <c r="D72" s="146" t="s">
        <v>222</v>
      </c>
      <c r="E72" s="338">
        <v>2014</v>
      </c>
      <c r="F72" s="338">
        <v>9</v>
      </c>
      <c r="G72" s="338">
        <v>1</v>
      </c>
      <c r="H72" s="338">
        <v>1</v>
      </c>
      <c r="I72" s="338">
        <v>93</v>
      </c>
      <c r="J72" s="338">
        <v>1716</v>
      </c>
      <c r="K72" s="338">
        <v>102</v>
      </c>
      <c r="L72" s="338">
        <v>6402</v>
      </c>
      <c r="M72" s="338">
        <v>6.4020000000000001</v>
      </c>
      <c r="N72" s="338">
        <v>85</v>
      </c>
      <c r="O72" s="338">
        <v>354</v>
      </c>
      <c r="P72" s="338">
        <v>11</v>
      </c>
      <c r="Q72" s="338">
        <v>8</v>
      </c>
    </row>
    <row r="73" spans="1:18">
      <c r="A73" s="146" t="s">
        <v>39</v>
      </c>
      <c r="B73" s="146" t="s">
        <v>960</v>
      </c>
      <c r="C73" s="146" t="s">
        <v>219</v>
      </c>
      <c r="D73" s="146" t="s">
        <v>223</v>
      </c>
      <c r="E73" s="338">
        <v>2014</v>
      </c>
      <c r="F73" s="338">
        <v>10</v>
      </c>
      <c r="G73" s="338">
        <v>1</v>
      </c>
      <c r="H73" s="338">
        <v>1</v>
      </c>
      <c r="I73" s="338">
        <v>147</v>
      </c>
      <c r="J73" s="338">
        <v>1446</v>
      </c>
      <c r="K73" s="338">
        <v>146</v>
      </c>
      <c r="L73" s="338">
        <v>4084</v>
      </c>
      <c r="M73" s="338">
        <v>4.0839999999999996</v>
      </c>
      <c r="N73" s="338">
        <v>226</v>
      </c>
      <c r="O73" s="338">
        <v>1371</v>
      </c>
      <c r="P73" s="338">
        <v>50</v>
      </c>
      <c r="Q73" s="338">
        <v>49</v>
      </c>
    </row>
    <row r="74" spans="1:18">
      <c r="A74" s="146" t="s">
        <v>39</v>
      </c>
      <c r="B74" s="146" t="s">
        <v>960</v>
      </c>
      <c r="C74" s="146" t="s">
        <v>219</v>
      </c>
      <c r="D74" s="146" t="s">
        <v>224</v>
      </c>
      <c r="E74" s="338">
        <v>2014</v>
      </c>
      <c r="F74" s="338">
        <v>9</v>
      </c>
      <c r="G74" s="338">
        <v>1</v>
      </c>
      <c r="H74" s="338">
        <v>1</v>
      </c>
      <c r="I74" s="338">
        <v>911</v>
      </c>
      <c r="J74" s="338">
        <v>3512</v>
      </c>
      <c r="K74" s="338">
        <v>911</v>
      </c>
      <c r="L74" s="338">
        <v>5515</v>
      </c>
      <c r="M74" s="338">
        <v>5.5149999999999997</v>
      </c>
      <c r="N74" s="338">
        <v>529</v>
      </c>
      <c r="O74" s="338">
        <v>2087</v>
      </c>
      <c r="P74" s="338">
        <v>209</v>
      </c>
      <c r="Q74" s="338">
        <v>209</v>
      </c>
    </row>
    <row r="75" spans="1:18">
      <c r="A75" s="146" t="s">
        <v>39</v>
      </c>
      <c r="B75" s="146" t="s">
        <v>960</v>
      </c>
      <c r="C75" s="146" t="s">
        <v>219</v>
      </c>
      <c r="D75" s="146" t="s">
        <v>225</v>
      </c>
      <c r="E75" s="338">
        <v>2014</v>
      </c>
      <c r="F75" s="338">
        <v>5</v>
      </c>
      <c r="G75" s="338">
        <v>1</v>
      </c>
      <c r="H75" s="338">
        <v>1</v>
      </c>
      <c r="I75" s="338">
        <v>88</v>
      </c>
      <c r="J75" s="338">
        <v>556</v>
      </c>
      <c r="K75" s="338">
        <v>88</v>
      </c>
      <c r="L75" s="338">
        <v>4741</v>
      </c>
      <c r="M75" s="338">
        <v>4.7409999999999997</v>
      </c>
      <c r="N75" s="338">
        <v>54</v>
      </c>
      <c r="O75" s="338">
        <v>264</v>
      </c>
      <c r="P75" s="338">
        <v>22</v>
      </c>
      <c r="Q75" s="338">
        <v>22</v>
      </c>
    </row>
    <row r="76" spans="1:18">
      <c r="A76" s="146" t="s">
        <v>39</v>
      </c>
      <c r="B76" s="146" t="s">
        <v>960</v>
      </c>
      <c r="C76" s="146" t="s">
        <v>219</v>
      </c>
      <c r="D76" s="146" t="s">
        <v>226</v>
      </c>
      <c r="E76" s="338">
        <v>2014</v>
      </c>
      <c r="F76" s="338">
        <v>10</v>
      </c>
      <c r="G76" s="338">
        <v>1</v>
      </c>
      <c r="H76" s="338">
        <v>1</v>
      </c>
      <c r="I76" s="338">
        <v>302</v>
      </c>
      <c r="J76" s="338">
        <v>2348</v>
      </c>
      <c r="K76" s="338">
        <v>301</v>
      </c>
      <c r="L76" s="338">
        <v>9877</v>
      </c>
      <c r="M76" s="338">
        <v>9.8770000000000007</v>
      </c>
      <c r="N76" s="338">
        <v>180</v>
      </c>
      <c r="O76" s="338">
        <v>809</v>
      </c>
      <c r="P76" s="338">
        <v>58</v>
      </c>
      <c r="Q76" s="338">
        <v>55</v>
      </c>
    </row>
    <row r="77" spans="1:18">
      <c r="A77" s="146" t="s">
        <v>39</v>
      </c>
      <c r="B77" s="146" t="s">
        <v>960</v>
      </c>
      <c r="C77" s="146" t="s">
        <v>219</v>
      </c>
      <c r="D77" s="146" t="s">
        <v>227</v>
      </c>
      <c r="E77" s="338">
        <v>2014</v>
      </c>
      <c r="F77" s="338">
        <v>7</v>
      </c>
      <c r="G77" s="338">
        <v>1</v>
      </c>
      <c r="H77" s="338">
        <v>1</v>
      </c>
      <c r="I77" s="338">
        <v>32</v>
      </c>
      <c r="J77" s="338">
        <v>2370</v>
      </c>
      <c r="K77" s="338">
        <v>37</v>
      </c>
      <c r="L77" s="338">
        <v>3638</v>
      </c>
      <c r="M77" s="338">
        <v>3.6379999999999999</v>
      </c>
      <c r="N77" s="338">
        <v>93</v>
      </c>
      <c r="O77" s="338">
        <v>512</v>
      </c>
      <c r="P77" s="338">
        <v>16</v>
      </c>
      <c r="Q77" s="338">
        <v>19</v>
      </c>
    </row>
    <row r="78" spans="1:18">
      <c r="A78" s="146" t="s">
        <v>39</v>
      </c>
      <c r="B78" s="146" t="s">
        <v>960</v>
      </c>
      <c r="C78" s="146" t="s">
        <v>219</v>
      </c>
      <c r="D78" s="146" t="s">
        <v>228</v>
      </c>
      <c r="E78" s="338">
        <v>2014</v>
      </c>
      <c r="F78" s="338">
        <v>13</v>
      </c>
      <c r="G78" s="338">
        <v>1</v>
      </c>
      <c r="H78" s="338">
        <v>1</v>
      </c>
      <c r="I78" s="338">
        <v>1530</v>
      </c>
      <c r="J78" s="338">
        <v>3980</v>
      </c>
      <c r="K78" s="338">
        <v>1529</v>
      </c>
      <c r="L78" s="338">
        <v>14261</v>
      </c>
      <c r="M78" s="338">
        <v>14.260999999999999</v>
      </c>
      <c r="N78" s="338">
        <v>367</v>
      </c>
      <c r="O78" s="338">
        <v>1886</v>
      </c>
      <c r="P78" s="338">
        <v>349</v>
      </c>
      <c r="Q78" s="338">
        <v>366</v>
      </c>
    </row>
    <row r="79" spans="1:18">
      <c r="A79" s="146" t="s">
        <v>39</v>
      </c>
      <c r="B79" s="146" t="s">
        <v>960</v>
      </c>
      <c r="C79" s="146" t="s">
        <v>219</v>
      </c>
      <c r="D79" s="146" t="s">
        <v>229</v>
      </c>
      <c r="E79" s="338">
        <v>2014</v>
      </c>
      <c r="F79" s="338">
        <v>12</v>
      </c>
      <c r="G79" s="338">
        <v>1</v>
      </c>
      <c r="H79" s="338">
        <v>1</v>
      </c>
      <c r="I79" s="338">
        <v>662</v>
      </c>
      <c r="J79" s="338">
        <v>2977</v>
      </c>
      <c r="K79" s="338">
        <v>649</v>
      </c>
      <c r="L79" s="338">
        <v>7385</v>
      </c>
      <c r="M79" s="338">
        <v>7.3849999999999998</v>
      </c>
      <c r="N79" s="338">
        <v>282</v>
      </c>
      <c r="O79" s="338">
        <v>1440</v>
      </c>
      <c r="P79" s="338">
        <v>161</v>
      </c>
      <c r="Q79" s="338">
        <v>130</v>
      </c>
    </row>
    <row r="80" spans="1:18">
      <c r="A80" s="146" t="s">
        <v>39</v>
      </c>
      <c r="B80" s="146" t="s">
        <v>960</v>
      </c>
      <c r="C80" s="146" t="s">
        <v>219</v>
      </c>
      <c r="D80" s="146" t="s">
        <v>230</v>
      </c>
      <c r="E80" s="338">
        <v>2014</v>
      </c>
      <c r="F80" s="338">
        <v>10</v>
      </c>
      <c r="G80" s="338">
        <v>1</v>
      </c>
      <c r="H80" s="338">
        <v>1</v>
      </c>
      <c r="I80" s="338">
        <v>139</v>
      </c>
      <c r="J80" s="338">
        <v>1189</v>
      </c>
      <c r="K80" s="338">
        <v>138</v>
      </c>
      <c r="L80" s="338">
        <v>13735</v>
      </c>
      <c r="M80" s="338">
        <v>13.734999999999999</v>
      </c>
      <c r="N80" s="338">
        <v>86</v>
      </c>
      <c r="O80" s="338">
        <v>425</v>
      </c>
      <c r="P80" s="338">
        <v>63</v>
      </c>
      <c r="Q80" s="338">
        <v>63</v>
      </c>
    </row>
    <row r="81" spans="1:17">
      <c r="A81" s="146" t="s">
        <v>39</v>
      </c>
      <c r="B81" s="146" t="s">
        <v>960</v>
      </c>
      <c r="C81" s="146" t="s">
        <v>219</v>
      </c>
      <c r="D81" s="146" t="s">
        <v>231</v>
      </c>
      <c r="E81" s="338">
        <v>2014</v>
      </c>
      <c r="F81" s="338">
        <v>6</v>
      </c>
      <c r="G81" s="338">
        <v>1</v>
      </c>
      <c r="H81" s="338">
        <v>1</v>
      </c>
      <c r="I81" s="338">
        <v>16</v>
      </c>
      <c r="J81" s="338">
        <v>268</v>
      </c>
      <c r="K81" s="338">
        <v>14</v>
      </c>
      <c r="L81" s="338">
        <v>5036</v>
      </c>
      <c r="M81" s="338">
        <v>5.0359999999999996</v>
      </c>
      <c r="N81" s="338">
        <v>25</v>
      </c>
      <c r="O81" s="338">
        <v>111</v>
      </c>
      <c r="P81" s="338">
        <v>8</v>
      </c>
      <c r="Q81" s="338">
        <v>8</v>
      </c>
    </row>
    <row r="82" spans="1:17">
      <c r="A82" s="146" t="s">
        <v>39</v>
      </c>
      <c r="B82" s="146" t="s">
        <v>960</v>
      </c>
      <c r="C82" s="146" t="s">
        <v>219</v>
      </c>
      <c r="D82" s="146" t="s">
        <v>232</v>
      </c>
      <c r="E82" s="338">
        <v>2014</v>
      </c>
      <c r="F82" s="338">
        <v>5</v>
      </c>
      <c r="G82" s="338">
        <v>1</v>
      </c>
      <c r="H82" s="338">
        <v>1</v>
      </c>
      <c r="I82" s="338">
        <v>151</v>
      </c>
      <c r="J82" s="338">
        <v>1081</v>
      </c>
      <c r="K82" s="338">
        <v>150</v>
      </c>
      <c r="L82" s="338">
        <v>6920</v>
      </c>
      <c r="M82" s="338">
        <v>6.92</v>
      </c>
      <c r="N82" s="338">
        <v>158</v>
      </c>
      <c r="O82" s="338">
        <v>678</v>
      </c>
      <c r="P82" s="338">
        <v>57</v>
      </c>
      <c r="Q82" s="338">
        <v>58</v>
      </c>
    </row>
    <row r="83" spans="1:17">
      <c r="A83" s="146" t="s">
        <v>39</v>
      </c>
      <c r="B83" s="146" t="s">
        <v>960</v>
      </c>
      <c r="C83" s="146" t="s">
        <v>219</v>
      </c>
      <c r="D83" s="146" t="s">
        <v>233</v>
      </c>
      <c r="E83" s="338">
        <v>2014</v>
      </c>
      <c r="F83" s="338">
        <v>7</v>
      </c>
      <c r="G83" s="338">
        <v>1</v>
      </c>
      <c r="H83" s="338">
        <v>1</v>
      </c>
      <c r="I83" s="338">
        <v>94</v>
      </c>
      <c r="J83" s="338">
        <v>1268</v>
      </c>
      <c r="K83" s="338">
        <v>100</v>
      </c>
      <c r="L83" s="338">
        <v>9298</v>
      </c>
      <c r="M83" s="338">
        <v>9.298</v>
      </c>
      <c r="N83" s="338">
        <v>124</v>
      </c>
      <c r="O83" s="338">
        <v>520</v>
      </c>
      <c r="P83" s="338">
        <v>31</v>
      </c>
      <c r="Q83" s="338">
        <v>32</v>
      </c>
    </row>
    <row r="84" spans="1:17">
      <c r="A84" s="146" t="s">
        <v>39</v>
      </c>
      <c r="B84" s="146" t="s">
        <v>960</v>
      </c>
      <c r="C84" s="146" t="s">
        <v>219</v>
      </c>
      <c r="D84" s="146" t="s">
        <v>234</v>
      </c>
      <c r="E84" s="338">
        <v>2014</v>
      </c>
      <c r="F84" s="338">
        <v>6</v>
      </c>
      <c r="G84" s="338">
        <v>1</v>
      </c>
      <c r="H84" s="338">
        <v>1</v>
      </c>
      <c r="I84" s="338">
        <v>131</v>
      </c>
      <c r="J84" s="338">
        <v>1797</v>
      </c>
      <c r="K84" s="338">
        <v>131</v>
      </c>
      <c r="L84" s="338">
        <v>5769</v>
      </c>
      <c r="M84" s="338">
        <v>5.7690000000000001</v>
      </c>
      <c r="N84" s="338">
        <v>97</v>
      </c>
      <c r="O84" s="338">
        <v>372</v>
      </c>
      <c r="P84" s="338">
        <v>26</v>
      </c>
      <c r="Q84" s="338">
        <v>26</v>
      </c>
    </row>
    <row r="85" spans="1:17">
      <c r="A85" s="146" t="s">
        <v>39</v>
      </c>
      <c r="B85" s="146" t="s">
        <v>960</v>
      </c>
      <c r="C85" s="146" t="s">
        <v>219</v>
      </c>
      <c r="D85" s="146" t="s">
        <v>235</v>
      </c>
      <c r="E85" s="338">
        <v>2014</v>
      </c>
      <c r="F85" s="338">
        <v>8</v>
      </c>
      <c r="G85" s="338">
        <v>2</v>
      </c>
      <c r="H85" s="338">
        <v>1</v>
      </c>
      <c r="I85" s="338">
        <v>48</v>
      </c>
      <c r="J85" s="338">
        <v>491</v>
      </c>
      <c r="K85" s="338">
        <v>48</v>
      </c>
      <c r="L85" s="338">
        <v>4650</v>
      </c>
      <c r="M85" s="338">
        <v>4.6500000000000004</v>
      </c>
      <c r="N85" s="338">
        <v>52</v>
      </c>
      <c r="O85" s="338">
        <v>281</v>
      </c>
      <c r="P85" s="338">
        <v>22</v>
      </c>
      <c r="Q85" s="338">
        <v>22</v>
      </c>
    </row>
    <row r="86" spans="1:17">
      <c r="A86" s="146" t="s">
        <v>39</v>
      </c>
      <c r="B86" s="146" t="s">
        <v>960</v>
      </c>
      <c r="C86" s="146" t="s">
        <v>219</v>
      </c>
      <c r="D86" s="146" t="s">
        <v>236</v>
      </c>
      <c r="E86" s="338">
        <v>2014</v>
      </c>
      <c r="F86" s="338">
        <v>9</v>
      </c>
      <c r="G86" s="338">
        <v>1</v>
      </c>
      <c r="H86" s="338">
        <v>1</v>
      </c>
      <c r="I86" s="338">
        <v>31</v>
      </c>
      <c r="J86" s="338">
        <v>2857</v>
      </c>
      <c r="K86" s="338">
        <v>30</v>
      </c>
      <c r="L86" s="338">
        <v>9418</v>
      </c>
      <c r="M86" s="338">
        <v>9.4179999999999993</v>
      </c>
      <c r="N86" s="338">
        <v>147</v>
      </c>
      <c r="O86" s="338">
        <v>1097</v>
      </c>
      <c r="P86" s="338">
        <v>14</v>
      </c>
      <c r="Q86" s="338">
        <v>22</v>
      </c>
    </row>
    <row r="87" spans="1:17">
      <c r="A87" s="146" t="s">
        <v>39</v>
      </c>
      <c r="B87" s="146" t="s">
        <v>960</v>
      </c>
      <c r="C87" s="146" t="s">
        <v>219</v>
      </c>
      <c r="D87" s="146" t="s">
        <v>237</v>
      </c>
      <c r="E87" s="338">
        <v>2014</v>
      </c>
      <c r="F87" s="338">
        <v>10</v>
      </c>
      <c r="G87" s="338">
        <v>1</v>
      </c>
      <c r="H87" s="338">
        <v>1</v>
      </c>
      <c r="I87" s="338">
        <v>411</v>
      </c>
      <c r="J87" s="338">
        <v>3387</v>
      </c>
      <c r="K87" s="338">
        <v>421</v>
      </c>
      <c r="L87" s="338">
        <v>7636</v>
      </c>
      <c r="M87" s="338">
        <v>7.6360000000000001</v>
      </c>
      <c r="N87" s="338">
        <v>451</v>
      </c>
      <c r="O87" s="338">
        <v>1424</v>
      </c>
      <c r="P87" s="338">
        <v>134</v>
      </c>
      <c r="Q87" s="338">
        <v>139</v>
      </c>
    </row>
    <row r="88" spans="1:17">
      <c r="A88" s="146" t="s">
        <v>39</v>
      </c>
      <c r="B88" s="146" t="s">
        <v>960</v>
      </c>
      <c r="C88" s="146" t="s">
        <v>219</v>
      </c>
      <c r="D88" s="146" t="s">
        <v>238</v>
      </c>
      <c r="E88" s="338">
        <v>2014</v>
      </c>
      <c r="F88" s="338">
        <v>11</v>
      </c>
      <c r="G88" s="338">
        <v>1</v>
      </c>
      <c r="H88" s="338">
        <v>1</v>
      </c>
      <c r="I88" s="338">
        <v>108</v>
      </c>
      <c r="J88" s="338">
        <v>1253</v>
      </c>
      <c r="K88" s="338">
        <v>92</v>
      </c>
      <c r="L88" s="338">
        <v>23668</v>
      </c>
      <c r="M88" s="338">
        <v>23.667999999999999</v>
      </c>
      <c r="N88" s="338">
        <v>135</v>
      </c>
      <c r="O88" s="338">
        <v>531</v>
      </c>
      <c r="P88" s="338">
        <v>38</v>
      </c>
      <c r="Q88" s="338">
        <v>38</v>
      </c>
    </row>
    <row r="89" spans="1:17">
      <c r="A89" s="146" t="s">
        <v>39</v>
      </c>
      <c r="B89" s="146" t="s">
        <v>960</v>
      </c>
      <c r="C89" s="146" t="s">
        <v>219</v>
      </c>
      <c r="D89" s="146" t="s">
        <v>239</v>
      </c>
      <c r="E89" s="338">
        <v>2014</v>
      </c>
      <c r="F89" s="338">
        <v>4</v>
      </c>
      <c r="G89" s="338">
        <v>1</v>
      </c>
      <c r="H89" s="338">
        <v>1</v>
      </c>
      <c r="I89" s="338">
        <v>28</v>
      </c>
      <c r="J89" s="338">
        <v>230</v>
      </c>
      <c r="K89" s="338">
        <v>28</v>
      </c>
      <c r="L89" s="338">
        <v>2454</v>
      </c>
      <c r="M89" s="338">
        <v>2.4540000000000002</v>
      </c>
      <c r="N89" s="338">
        <v>96</v>
      </c>
      <c r="O89" s="338">
        <v>519</v>
      </c>
      <c r="P89" s="338">
        <v>28</v>
      </c>
      <c r="Q89" s="338">
        <v>28</v>
      </c>
    </row>
    <row r="90" spans="1:17">
      <c r="A90" s="146" t="s">
        <v>39</v>
      </c>
      <c r="B90" s="146" t="s">
        <v>960</v>
      </c>
      <c r="C90" s="146" t="s">
        <v>219</v>
      </c>
      <c r="D90" s="146" t="s">
        <v>240</v>
      </c>
      <c r="E90" s="338">
        <v>2014</v>
      </c>
      <c r="F90" s="338">
        <v>8</v>
      </c>
      <c r="G90" s="338">
        <v>1</v>
      </c>
      <c r="H90" s="338">
        <v>1</v>
      </c>
      <c r="I90" s="338">
        <v>334</v>
      </c>
      <c r="J90" s="338">
        <v>1708</v>
      </c>
      <c r="K90" s="338">
        <v>334</v>
      </c>
      <c r="L90" s="338">
        <v>8905</v>
      </c>
      <c r="M90" s="338">
        <v>8.9049999999999994</v>
      </c>
      <c r="N90" s="338">
        <v>189</v>
      </c>
      <c r="O90" s="338">
        <v>1402</v>
      </c>
      <c r="P90" s="338">
        <v>112</v>
      </c>
      <c r="Q90" s="338">
        <v>112</v>
      </c>
    </row>
    <row r="91" spans="1:17">
      <c r="A91" s="146" t="s">
        <v>39</v>
      </c>
      <c r="B91" s="146" t="s">
        <v>960</v>
      </c>
      <c r="C91" s="146" t="s">
        <v>219</v>
      </c>
      <c r="D91" s="146" t="s">
        <v>241</v>
      </c>
      <c r="E91" s="338">
        <v>2014</v>
      </c>
      <c r="F91" s="338">
        <v>9</v>
      </c>
      <c r="G91" s="338">
        <v>1</v>
      </c>
      <c r="H91" s="338">
        <v>1</v>
      </c>
      <c r="I91" s="338">
        <v>103</v>
      </c>
      <c r="J91" s="338">
        <v>2318</v>
      </c>
      <c r="K91" s="338">
        <v>103</v>
      </c>
      <c r="L91" s="338">
        <v>2640</v>
      </c>
      <c r="M91" s="338">
        <v>2.64</v>
      </c>
      <c r="N91" s="338">
        <v>86</v>
      </c>
      <c r="O91" s="338">
        <v>542</v>
      </c>
      <c r="P91" s="338">
        <v>6</v>
      </c>
      <c r="Q91" s="338">
        <v>6</v>
      </c>
    </row>
    <row r="92" spans="1:17">
      <c r="A92" s="146" t="s">
        <v>39</v>
      </c>
      <c r="B92" s="146" t="s">
        <v>960</v>
      </c>
      <c r="C92" s="146" t="s">
        <v>219</v>
      </c>
      <c r="D92" s="146" t="s">
        <v>242</v>
      </c>
      <c r="E92" s="338">
        <v>2014</v>
      </c>
      <c r="F92" s="338">
        <v>20</v>
      </c>
      <c r="G92" s="338">
        <v>1</v>
      </c>
      <c r="H92" s="338">
        <v>1</v>
      </c>
      <c r="I92" s="338">
        <v>81</v>
      </c>
      <c r="J92" s="338">
        <v>1304</v>
      </c>
      <c r="K92" s="338">
        <v>82</v>
      </c>
      <c r="L92" s="338">
        <v>9676</v>
      </c>
      <c r="M92" s="338">
        <v>9.6760000000000002</v>
      </c>
      <c r="N92" s="338">
        <v>127</v>
      </c>
      <c r="O92" s="338">
        <v>566</v>
      </c>
      <c r="P92" s="338">
        <v>42</v>
      </c>
      <c r="Q92" s="338">
        <v>43</v>
      </c>
    </row>
    <row r="93" spans="1:17">
      <c r="A93" s="146" t="s">
        <v>39</v>
      </c>
      <c r="B93" s="146" t="s">
        <v>960</v>
      </c>
      <c r="C93" s="146" t="s">
        <v>219</v>
      </c>
      <c r="D93" s="146" t="s">
        <v>243</v>
      </c>
      <c r="E93" s="338">
        <v>2014</v>
      </c>
      <c r="F93" s="338">
        <v>11</v>
      </c>
      <c r="G93" s="338">
        <v>1</v>
      </c>
      <c r="H93" s="338">
        <v>1</v>
      </c>
      <c r="I93" s="338">
        <v>87</v>
      </c>
      <c r="J93" s="338">
        <v>907</v>
      </c>
      <c r="K93" s="338">
        <v>88</v>
      </c>
      <c r="L93" s="338">
        <v>4412</v>
      </c>
      <c r="M93" s="338">
        <v>4.4119999999999999</v>
      </c>
      <c r="N93" s="338">
        <v>226</v>
      </c>
      <c r="O93" s="338">
        <v>940</v>
      </c>
      <c r="P93" s="338">
        <v>38</v>
      </c>
      <c r="Q93" s="338">
        <v>35</v>
      </c>
    </row>
    <row r="94" spans="1:17">
      <c r="A94" s="146" t="s">
        <v>39</v>
      </c>
      <c r="B94" s="146" t="s">
        <v>960</v>
      </c>
      <c r="C94" s="146" t="s">
        <v>244</v>
      </c>
      <c r="D94" s="146" t="s">
        <v>245</v>
      </c>
      <c r="E94" s="338">
        <v>2014</v>
      </c>
      <c r="F94" s="338">
        <v>2</v>
      </c>
      <c r="G94" s="338">
        <v>1</v>
      </c>
      <c r="H94" s="338">
        <v>1</v>
      </c>
      <c r="I94" s="338">
        <v>9</v>
      </c>
      <c r="J94" s="338">
        <v>106</v>
      </c>
      <c r="K94" s="338">
        <v>6</v>
      </c>
      <c r="L94" s="338">
        <v>1449</v>
      </c>
      <c r="M94" s="338">
        <v>1.4490000000000001</v>
      </c>
      <c r="N94" s="338">
        <v>38</v>
      </c>
      <c r="O94" s="338">
        <v>91</v>
      </c>
      <c r="P94" s="338">
        <v>8</v>
      </c>
      <c r="Q94" s="338">
        <v>8</v>
      </c>
    </row>
    <row r="95" spans="1:17">
      <c r="A95" s="146" t="s">
        <v>39</v>
      </c>
      <c r="B95" s="146" t="s">
        <v>960</v>
      </c>
      <c r="C95" s="146" t="s">
        <v>244</v>
      </c>
      <c r="D95" s="146" t="s">
        <v>246</v>
      </c>
      <c r="E95" s="338">
        <v>2014</v>
      </c>
      <c r="F95" s="338">
        <v>6</v>
      </c>
      <c r="G95" s="338">
        <v>1</v>
      </c>
      <c r="H95" s="338">
        <v>1</v>
      </c>
      <c r="I95" s="338">
        <v>12</v>
      </c>
      <c r="J95" s="338">
        <v>192</v>
      </c>
      <c r="K95" s="338">
        <v>12</v>
      </c>
      <c r="L95" s="338">
        <v>6943</v>
      </c>
      <c r="M95" s="338">
        <v>6.9429999999999996</v>
      </c>
      <c r="N95" s="338">
        <v>289</v>
      </c>
      <c r="O95" s="338">
        <v>1602</v>
      </c>
      <c r="P95" s="338">
        <v>19</v>
      </c>
      <c r="Q95" s="338">
        <v>18</v>
      </c>
    </row>
    <row r="96" spans="1:17">
      <c r="A96" s="146" t="s">
        <v>39</v>
      </c>
      <c r="B96" s="146" t="s">
        <v>960</v>
      </c>
      <c r="C96" s="146" t="s">
        <v>244</v>
      </c>
      <c r="D96" s="146" t="s">
        <v>247</v>
      </c>
      <c r="E96" s="338">
        <v>2014</v>
      </c>
      <c r="F96" s="338">
        <v>2</v>
      </c>
      <c r="G96" s="338">
        <v>1</v>
      </c>
      <c r="H96" s="338">
        <v>1</v>
      </c>
      <c r="I96" s="338">
        <v>0</v>
      </c>
      <c r="J96" s="338">
        <v>0</v>
      </c>
      <c r="K96" s="338">
        <v>0</v>
      </c>
      <c r="L96" s="338">
        <v>30</v>
      </c>
      <c r="M96" s="338">
        <v>0.03</v>
      </c>
      <c r="N96" s="338">
        <v>1</v>
      </c>
      <c r="O96" s="338">
        <v>6</v>
      </c>
      <c r="P96" s="338">
        <v>0</v>
      </c>
      <c r="Q96" s="338">
        <v>0</v>
      </c>
    </row>
    <row r="97" spans="1:17">
      <c r="A97" s="146" t="s">
        <v>39</v>
      </c>
      <c r="B97" s="146" t="s">
        <v>960</v>
      </c>
      <c r="C97" s="146" t="s">
        <v>244</v>
      </c>
      <c r="D97" s="146" t="s">
        <v>248</v>
      </c>
      <c r="E97" s="338">
        <v>2014</v>
      </c>
      <c r="F97" s="338">
        <v>5</v>
      </c>
      <c r="G97" s="338">
        <v>1</v>
      </c>
      <c r="H97" s="338">
        <v>1</v>
      </c>
      <c r="I97" s="338">
        <v>4</v>
      </c>
      <c r="J97" s="338">
        <v>116</v>
      </c>
      <c r="K97" s="338">
        <v>4</v>
      </c>
      <c r="L97" s="338">
        <v>2678</v>
      </c>
      <c r="M97" s="338">
        <v>2.6779999999999999</v>
      </c>
      <c r="N97" s="338">
        <v>40</v>
      </c>
      <c r="O97" s="338">
        <v>171</v>
      </c>
      <c r="P97" s="338">
        <v>8</v>
      </c>
      <c r="Q97" s="338">
        <v>8</v>
      </c>
    </row>
    <row r="98" spans="1:17">
      <c r="A98" s="146" t="s">
        <v>39</v>
      </c>
      <c r="B98" s="146" t="s">
        <v>960</v>
      </c>
      <c r="C98" s="146" t="s">
        <v>244</v>
      </c>
      <c r="D98" s="146" t="s">
        <v>249</v>
      </c>
      <c r="E98" s="338">
        <v>2014</v>
      </c>
      <c r="F98" s="338">
        <v>4</v>
      </c>
      <c r="G98" s="338">
        <v>1</v>
      </c>
      <c r="H98" s="338">
        <v>1</v>
      </c>
      <c r="I98" s="338">
        <v>0</v>
      </c>
      <c r="J98" s="338">
        <v>22</v>
      </c>
      <c r="K98" s="338">
        <v>0</v>
      </c>
      <c r="L98" s="338">
        <v>1571</v>
      </c>
      <c r="M98" s="338">
        <v>1.571</v>
      </c>
      <c r="N98" s="338">
        <v>36</v>
      </c>
      <c r="O98" s="338">
        <v>206</v>
      </c>
      <c r="P98" s="338">
        <v>9</v>
      </c>
      <c r="Q98" s="338">
        <v>9</v>
      </c>
    </row>
    <row r="99" spans="1:17">
      <c r="A99" s="146" t="s">
        <v>39</v>
      </c>
      <c r="B99" s="146" t="s">
        <v>960</v>
      </c>
      <c r="C99" s="146" t="s">
        <v>244</v>
      </c>
      <c r="D99" s="146" t="s">
        <v>250</v>
      </c>
      <c r="E99" s="338">
        <v>2014</v>
      </c>
      <c r="F99" s="338">
        <v>2</v>
      </c>
      <c r="G99" s="338">
        <v>1</v>
      </c>
      <c r="H99" s="338">
        <v>1</v>
      </c>
      <c r="I99" s="338">
        <v>1</v>
      </c>
      <c r="J99" s="338">
        <v>47</v>
      </c>
      <c r="K99" s="338">
        <v>1</v>
      </c>
      <c r="L99" s="338">
        <v>2655</v>
      </c>
      <c r="M99" s="338">
        <v>2.6549999999999998</v>
      </c>
      <c r="N99" s="338">
        <v>10</v>
      </c>
      <c r="O99" s="338">
        <v>64</v>
      </c>
      <c r="P99" s="338">
        <v>0</v>
      </c>
      <c r="Q99" s="338">
        <v>0</v>
      </c>
    </row>
    <row r="100" spans="1:17">
      <c r="A100" s="146" t="s">
        <v>39</v>
      </c>
      <c r="B100" s="146" t="s">
        <v>960</v>
      </c>
      <c r="C100" s="146" t="s">
        <v>244</v>
      </c>
      <c r="D100" s="146" t="s">
        <v>251</v>
      </c>
      <c r="E100" s="338">
        <v>2014</v>
      </c>
      <c r="F100" s="338">
        <v>5</v>
      </c>
      <c r="G100" s="338">
        <v>1</v>
      </c>
      <c r="H100" s="338">
        <v>1</v>
      </c>
      <c r="I100" s="338">
        <v>5</v>
      </c>
      <c r="J100" s="338">
        <v>61</v>
      </c>
      <c r="K100" s="338">
        <v>5</v>
      </c>
      <c r="L100" s="338">
        <v>2763</v>
      </c>
      <c r="M100" s="338">
        <v>2.7629999999999999</v>
      </c>
      <c r="N100" s="338">
        <v>39</v>
      </c>
      <c r="O100" s="338">
        <v>261</v>
      </c>
      <c r="P100" s="338">
        <v>7</v>
      </c>
      <c r="Q100" s="338">
        <v>7</v>
      </c>
    </row>
    <row r="101" spans="1:17">
      <c r="A101" s="146" t="s">
        <v>39</v>
      </c>
      <c r="B101" s="146" t="s">
        <v>960</v>
      </c>
      <c r="C101" s="146" t="s">
        <v>244</v>
      </c>
      <c r="D101" s="146" t="s">
        <v>252</v>
      </c>
      <c r="E101" s="338">
        <v>2014</v>
      </c>
      <c r="F101" s="338">
        <v>2</v>
      </c>
      <c r="G101" s="338">
        <v>1</v>
      </c>
      <c r="H101" s="338">
        <v>1</v>
      </c>
      <c r="I101" s="338">
        <v>0</v>
      </c>
      <c r="J101" s="338">
        <v>33</v>
      </c>
      <c r="K101" s="338">
        <v>0</v>
      </c>
      <c r="L101" s="338">
        <v>6778</v>
      </c>
      <c r="M101" s="338">
        <v>6.7779999999999996</v>
      </c>
      <c r="N101" s="338">
        <v>0</v>
      </c>
      <c r="O101" s="338">
        <v>0</v>
      </c>
      <c r="P101" s="338">
        <v>0</v>
      </c>
      <c r="Q101" s="338">
        <v>0</v>
      </c>
    </row>
    <row r="102" spans="1:17">
      <c r="A102" s="146" t="s">
        <v>39</v>
      </c>
      <c r="B102" s="146" t="s">
        <v>960</v>
      </c>
      <c r="C102" s="146" t="s">
        <v>244</v>
      </c>
      <c r="D102" s="146" t="s">
        <v>253</v>
      </c>
      <c r="E102" s="338">
        <v>2014</v>
      </c>
      <c r="F102" s="338">
        <v>3</v>
      </c>
      <c r="G102" s="338">
        <v>1</v>
      </c>
      <c r="H102" s="338">
        <v>1</v>
      </c>
      <c r="I102" s="338">
        <v>7</v>
      </c>
      <c r="J102" s="338">
        <v>75</v>
      </c>
      <c r="K102" s="338">
        <v>7</v>
      </c>
      <c r="L102" s="338">
        <v>6894</v>
      </c>
      <c r="M102" s="338">
        <v>6.8940000000000001</v>
      </c>
      <c r="N102" s="338">
        <v>45</v>
      </c>
      <c r="O102" s="338">
        <v>228</v>
      </c>
      <c r="P102" s="338">
        <v>10</v>
      </c>
      <c r="Q102" s="338">
        <v>10</v>
      </c>
    </row>
    <row r="103" spans="1:17">
      <c r="A103" s="146" t="s">
        <v>39</v>
      </c>
      <c r="B103" s="146" t="s">
        <v>960</v>
      </c>
      <c r="C103" s="146" t="s">
        <v>244</v>
      </c>
      <c r="D103" s="146" t="s">
        <v>254</v>
      </c>
      <c r="E103" s="338">
        <v>2014</v>
      </c>
      <c r="F103" s="338">
        <v>5</v>
      </c>
      <c r="G103" s="338">
        <v>1</v>
      </c>
      <c r="H103" s="338">
        <v>1</v>
      </c>
      <c r="I103" s="338">
        <v>5</v>
      </c>
      <c r="J103" s="338">
        <v>113</v>
      </c>
      <c r="K103" s="338">
        <v>5</v>
      </c>
      <c r="L103" s="338">
        <v>715</v>
      </c>
      <c r="M103" s="338">
        <v>0.71499999999999997</v>
      </c>
      <c r="N103" s="338">
        <v>41</v>
      </c>
      <c r="O103" s="338">
        <v>131</v>
      </c>
      <c r="P103" s="338">
        <v>4</v>
      </c>
      <c r="Q103" s="338">
        <v>4</v>
      </c>
    </row>
    <row r="104" spans="1:17">
      <c r="A104" s="146" t="s">
        <v>39</v>
      </c>
      <c r="B104" s="146" t="s">
        <v>960</v>
      </c>
      <c r="C104" s="146" t="s">
        <v>244</v>
      </c>
      <c r="D104" s="146" t="s">
        <v>255</v>
      </c>
      <c r="E104" s="338">
        <v>2014</v>
      </c>
      <c r="F104" s="338">
        <v>10</v>
      </c>
      <c r="G104" s="338">
        <v>1</v>
      </c>
      <c r="H104" s="338">
        <v>1</v>
      </c>
      <c r="I104" s="338">
        <v>15</v>
      </c>
      <c r="J104" s="338">
        <v>601</v>
      </c>
      <c r="K104" s="338">
        <v>14</v>
      </c>
      <c r="L104" s="338">
        <v>7155</v>
      </c>
      <c r="M104" s="338">
        <v>7.1550000000000002</v>
      </c>
      <c r="N104" s="338">
        <v>41</v>
      </c>
      <c r="O104" s="338">
        <v>131</v>
      </c>
      <c r="P104" s="338">
        <v>1</v>
      </c>
      <c r="Q104" s="338">
        <v>1</v>
      </c>
    </row>
    <row r="105" spans="1:17">
      <c r="A105" s="146" t="s">
        <v>39</v>
      </c>
      <c r="B105" s="146" t="s">
        <v>960</v>
      </c>
      <c r="C105" s="146" t="s">
        <v>244</v>
      </c>
      <c r="D105" s="146" t="s">
        <v>256</v>
      </c>
      <c r="E105" s="338">
        <v>2014</v>
      </c>
      <c r="F105" s="338">
        <v>2</v>
      </c>
      <c r="G105" s="338">
        <v>1</v>
      </c>
      <c r="H105" s="338">
        <v>1</v>
      </c>
      <c r="I105" s="338">
        <v>15</v>
      </c>
      <c r="J105" s="338">
        <v>123</v>
      </c>
      <c r="K105" s="338">
        <v>15</v>
      </c>
      <c r="L105" s="338">
        <v>2258</v>
      </c>
      <c r="M105" s="338">
        <v>2.258</v>
      </c>
      <c r="N105" s="338">
        <v>25</v>
      </c>
      <c r="O105" s="338">
        <v>128</v>
      </c>
      <c r="P105" s="338">
        <v>0</v>
      </c>
      <c r="Q105" s="338">
        <v>0</v>
      </c>
    </row>
    <row r="106" spans="1:17">
      <c r="A106" s="146" t="s">
        <v>39</v>
      </c>
      <c r="B106" s="146" t="s">
        <v>960</v>
      </c>
      <c r="C106" s="146" t="s">
        <v>244</v>
      </c>
      <c r="D106" s="146" t="s">
        <v>257</v>
      </c>
      <c r="E106" s="338">
        <v>2014</v>
      </c>
      <c r="F106" s="338">
        <v>4</v>
      </c>
      <c r="G106" s="338">
        <v>1</v>
      </c>
      <c r="H106" s="338">
        <v>1</v>
      </c>
      <c r="I106" s="338">
        <v>4</v>
      </c>
      <c r="J106" s="338">
        <v>245</v>
      </c>
      <c r="K106" s="338">
        <v>4</v>
      </c>
      <c r="L106" s="338">
        <v>4277</v>
      </c>
      <c r="M106" s="338">
        <v>4.2770000000000001</v>
      </c>
      <c r="N106" s="338">
        <v>27</v>
      </c>
      <c r="O106" s="338">
        <v>158</v>
      </c>
      <c r="P106" s="338">
        <v>6</v>
      </c>
      <c r="Q106" s="338">
        <v>6</v>
      </c>
    </row>
    <row r="107" spans="1:17">
      <c r="A107" s="146" t="s">
        <v>39</v>
      </c>
      <c r="B107" s="146" t="s">
        <v>960</v>
      </c>
      <c r="C107" s="146" t="s">
        <v>244</v>
      </c>
      <c r="D107" s="146" t="s">
        <v>258</v>
      </c>
      <c r="E107" s="338">
        <v>2014</v>
      </c>
      <c r="F107" s="338">
        <v>3</v>
      </c>
      <c r="G107" s="338">
        <v>1</v>
      </c>
      <c r="H107" s="338">
        <v>1</v>
      </c>
      <c r="I107" s="338">
        <v>13</v>
      </c>
      <c r="J107" s="338">
        <v>276</v>
      </c>
      <c r="K107" s="338">
        <v>14</v>
      </c>
      <c r="L107" s="338">
        <v>3607</v>
      </c>
      <c r="M107" s="338">
        <v>3.6070000000000002</v>
      </c>
      <c r="N107" s="338">
        <v>165</v>
      </c>
      <c r="O107" s="338">
        <v>614</v>
      </c>
      <c r="P107" s="338">
        <v>16</v>
      </c>
      <c r="Q107" s="338">
        <v>16</v>
      </c>
    </row>
    <row r="108" spans="1:17">
      <c r="A108" s="146" t="s">
        <v>39</v>
      </c>
      <c r="B108" s="146" t="s">
        <v>960</v>
      </c>
      <c r="C108" s="146" t="s">
        <v>244</v>
      </c>
      <c r="D108" s="146" t="s">
        <v>259</v>
      </c>
      <c r="E108" s="338">
        <v>2014</v>
      </c>
      <c r="F108" s="338">
        <v>10</v>
      </c>
      <c r="G108" s="338">
        <v>1</v>
      </c>
      <c r="H108" s="338">
        <v>1</v>
      </c>
      <c r="I108" s="338">
        <v>24</v>
      </c>
      <c r="J108" s="338">
        <v>472</v>
      </c>
      <c r="K108" s="338">
        <v>24</v>
      </c>
      <c r="L108" s="338">
        <v>5371</v>
      </c>
      <c r="M108" s="338">
        <v>5.3710000000000004</v>
      </c>
      <c r="N108" s="338">
        <v>47</v>
      </c>
      <c r="O108" s="338">
        <v>73</v>
      </c>
      <c r="P108" s="338">
        <v>0</v>
      </c>
      <c r="Q108" s="338">
        <v>0</v>
      </c>
    </row>
    <row r="109" spans="1:17">
      <c r="A109" s="146" t="s">
        <v>39</v>
      </c>
      <c r="B109" s="146" t="s">
        <v>960</v>
      </c>
      <c r="C109" s="146" t="s">
        <v>244</v>
      </c>
      <c r="D109" s="146" t="s">
        <v>260</v>
      </c>
      <c r="E109" s="338">
        <v>2014</v>
      </c>
      <c r="F109" s="338">
        <v>2</v>
      </c>
      <c r="G109" s="338">
        <v>1</v>
      </c>
      <c r="H109" s="338">
        <v>1</v>
      </c>
      <c r="I109" s="338">
        <v>0</v>
      </c>
      <c r="J109" s="338">
        <v>77</v>
      </c>
      <c r="K109" s="338">
        <v>0</v>
      </c>
      <c r="L109" s="338">
        <v>1000</v>
      </c>
      <c r="M109" s="338">
        <v>1</v>
      </c>
      <c r="N109" s="338">
        <v>231</v>
      </c>
      <c r="O109" s="338">
        <v>728</v>
      </c>
      <c r="P109" s="338">
        <v>0</v>
      </c>
      <c r="Q109" s="338">
        <v>0</v>
      </c>
    </row>
    <row r="110" spans="1:17">
      <c r="A110" s="146" t="s">
        <v>39</v>
      </c>
      <c r="B110" s="146" t="s">
        <v>960</v>
      </c>
      <c r="C110" s="146" t="s">
        <v>244</v>
      </c>
      <c r="D110" s="146" t="s">
        <v>261</v>
      </c>
      <c r="E110" s="338">
        <v>2014</v>
      </c>
      <c r="F110" s="338">
        <v>5</v>
      </c>
      <c r="G110" s="338">
        <v>1</v>
      </c>
      <c r="H110" s="338">
        <v>1</v>
      </c>
      <c r="I110" s="338">
        <v>0</v>
      </c>
      <c r="J110" s="338">
        <v>8</v>
      </c>
      <c r="K110" s="338">
        <v>0</v>
      </c>
      <c r="L110" s="338">
        <v>3216</v>
      </c>
      <c r="M110" s="338">
        <v>3.2160000000000002</v>
      </c>
      <c r="N110" s="338">
        <v>120</v>
      </c>
      <c r="O110" s="338">
        <v>795</v>
      </c>
      <c r="P110" s="338">
        <v>3</v>
      </c>
      <c r="Q110" s="338">
        <v>0</v>
      </c>
    </row>
    <row r="111" spans="1:17">
      <c r="A111" s="146" t="s">
        <v>39</v>
      </c>
      <c r="B111" s="146" t="s">
        <v>960</v>
      </c>
      <c r="C111" s="146" t="s">
        <v>244</v>
      </c>
      <c r="D111" s="146" t="s">
        <v>262</v>
      </c>
      <c r="E111" s="338">
        <v>2014</v>
      </c>
      <c r="F111" s="338">
        <v>4</v>
      </c>
      <c r="G111" s="338">
        <v>1</v>
      </c>
      <c r="H111" s="338">
        <v>1</v>
      </c>
      <c r="I111" s="338">
        <v>1</v>
      </c>
      <c r="J111" s="338">
        <v>358</v>
      </c>
      <c r="K111" s="338">
        <v>1</v>
      </c>
      <c r="L111" s="338">
        <v>4019</v>
      </c>
      <c r="M111" s="338">
        <v>4.0190000000000001</v>
      </c>
      <c r="N111" s="338">
        <v>15</v>
      </c>
      <c r="O111" s="338">
        <v>115</v>
      </c>
      <c r="P111" s="338">
        <v>0</v>
      </c>
      <c r="Q111" s="338">
        <v>0</v>
      </c>
    </row>
    <row r="112" spans="1:17">
      <c r="A112" s="146" t="s">
        <v>39</v>
      </c>
      <c r="B112" s="146" t="s">
        <v>960</v>
      </c>
      <c r="C112" s="146" t="s">
        <v>244</v>
      </c>
      <c r="D112" s="146" t="s">
        <v>263</v>
      </c>
      <c r="E112" s="338">
        <v>2014</v>
      </c>
      <c r="F112" s="338">
        <v>2</v>
      </c>
      <c r="G112" s="338">
        <v>1</v>
      </c>
      <c r="H112" s="338">
        <v>1</v>
      </c>
      <c r="I112" s="338">
        <v>0</v>
      </c>
      <c r="J112" s="338">
        <v>111</v>
      </c>
      <c r="K112" s="338">
        <v>0</v>
      </c>
      <c r="L112" s="338">
        <v>2224</v>
      </c>
      <c r="M112" s="338">
        <v>2.2240000000000002</v>
      </c>
      <c r="N112" s="338">
        <v>26</v>
      </c>
      <c r="O112" s="338">
        <v>173</v>
      </c>
      <c r="P112" s="338">
        <v>0</v>
      </c>
      <c r="Q112" s="338">
        <v>0</v>
      </c>
    </row>
    <row r="113" spans="1:17">
      <c r="A113" s="146" t="s">
        <v>39</v>
      </c>
      <c r="B113" s="146" t="s">
        <v>960</v>
      </c>
      <c r="C113" s="146" t="s">
        <v>244</v>
      </c>
      <c r="D113" s="146" t="s">
        <v>264</v>
      </c>
      <c r="E113" s="338">
        <v>2014</v>
      </c>
      <c r="F113" s="338">
        <v>6</v>
      </c>
      <c r="G113" s="338">
        <v>2</v>
      </c>
      <c r="H113" s="338">
        <v>1</v>
      </c>
      <c r="I113" s="338">
        <v>19</v>
      </c>
      <c r="J113" s="338">
        <v>309</v>
      </c>
      <c r="K113" s="338">
        <v>18</v>
      </c>
      <c r="L113" s="338">
        <v>2855</v>
      </c>
      <c r="M113" s="338">
        <v>2.855</v>
      </c>
      <c r="N113" s="338">
        <v>47</v>
      </c>
      <c r="O113" s="338">
        <v>194</v>
      </c>
      <c r="P113" s="338">
        <v>15</v>
      </c>
      <c r="Q113" s="338">
        <v>15</v>
      </c>
    </row>
    <row r="114" spans="1:17">
      <c r="A114" s="146" t="s">
        <v>39</v>
      </c>
      <c r="B114" s="146" t="s">
        <v>960</v>
      </c>
      <c r="C114" s="146" t="s">
        <v>244</v>
      </c>
      <c r="D114" s="146" t="s">
        <v>265</v>
      </c>
      <c r="E114" s="338">
        <v>2014</v>
      </c>
      <c r="F114" s="338">
        <v>3</v>
      </c>
      <c r="G114" s="338">
        <v>1</v>
      </c>
      <c r="H114" s="338">
        <v>1</v>
      </c>
      <c r="I114" s="338">
        <v>0</v>
      </c>
      <c r="J114" s="338">
        <v>12</v>
      </c>
      <c r="K114" s="338">
        <v>0</v>
      </c>
      <c r="L114" s="338">
        <v>1581</v>
      </c>
      <c r="M114" s="338">
        <v>1.581</v>
      </c>
      <c r="N114" s="338">
        <v>0</v>
      </c>
      <c r="O114" s="338">
        <v>0</v>
      </c>
      <c r="P114" s="338">
        <v>0</v>
      </c>
      <c r="Q114" s="338">
        <v>0</v>
      </c>
    </row>
    <row r="115" spans="1:17">
      <c r="A115" s="146" t="s">
        <v>39</v>
      </c>
      <c r="B115" s="146" t="s">
        <v>960</v>
      </c>
      <c r="C115" s="146" t="s">
        <v>244</v>
      </c>
      <c r="D115" s="146" t="s">
        <v>266</v>
      </c>
      <c r="E115" s="338">
        <v>2014</v>
      </c>
      <c r="F115" s="338">
        <v>8</v>
      </c>
      <c r="G115" s="338">
        <v>2</v>
      </c>
      <c r="H115" s="338">
        <v>1</v>
      </c>
      <c r="I115" s="338">
        <v>180</v>
      </c>
      <c r="J115" s="338">
        <v>1499</v>
      </c>
      <c r="K115" s="338">
        <v>166</v>
      </c>
      <c r="L115" s="338">
        <v>14652</v>
      </c>
      <c r="M115" s="338">
        <v>14.651999999999999</v>
      </c>
      <c r="N115" s="338">
        <v>250</v>
      </c>
      <c r="O115" s="338">
        <v>879</v>
      </c>
      <c r="P115" s="338">
        <v>41</v>
      </c>
      <c r="Q115" s="338">
        <v>26</v>
      </c>
    </row>
    <row r="116" spans="1:17">
      <c r="A116" s="146" t="s">
        <v>39</v>
      </c>
      <c r="B116" s="146" t="s">
        <v>960</v>
      </c>
      <c r="C116" s="146" t="s">
        <v>244</v>
      </c>
      <c r="D116" s="146" t="s">
        <v>267</v>
      </c>
      <c r="E116" s="338">
        <v>2014</v>
      </c>
      <c r="F116" s="338">
        <v>5</v>
      </c>
      <c r="G116" s="338">
        <v>1</v>
      </c>
      <c r="H116" s="338">
        <v>1</v>
      </c>
      <c r="I116" s="338">
        <v>107</v>
      </c>
      <c r="J116" s="338">
        <v>317</v>
      </c>
      <c r="K116" s="338">
        <v>109</v>
      </c>
      <c r="L116" s="338">
        <v>1507</v>
      </c>
      <c r="M116" s="338">
        <v>1.5069999999999999</v>
      </c>
      <c r="N116" s="338">
        <v>105</v>
      </c>
      <c r="O116" s="338">
        <v>608</v>
      </c>
      <c r="P116" s="338">
        <v>102</v>
      </c>
      <c r="Q116" s="338">
        <v>102</v>
      </c>
    </row>
    <row r="117" spans="1:17">
      <c r="A117" s="146" t="s">
        <v>39</v>
      </c>
      <c r="B117" s="146" t="s">
        <v>960</v>
      </c>
      <c r="C117" s="146" t="s">
        <v>244</v>
      </c>
      <c r="D117" s="146" t="s">
        <v>269</v>
      </c>
      <c r="E117" s="338">
        <v>2014</v>
      </c>
      <c r="F117" s="338">
        <v>4</v>
      </c>
      <c r="G117" s="338">
        <v>1</v>
      </c>
      <c r="H117" s="338">
        <v>1</v>
      </c>
      <c r="I117" s="338">
        <v>3</v>
      </c>
      <c r="J117" s="338">
        <v>64</v>
      </c>
      <c r="K117" s="338">
        <v>3</v>
      </c>
      <c r="L117" s="338">
        <v>3018</v>
      </c>
      <c r="M117" s="338">
        <v>3.0179999999999998</v>
      </c>
      <c r="N117" s="338">
        <v>7</v>
      </c>
      <c r="O117" s="338">
        <v>30</v>
      </c>
      <c r="P117" s="338">
        <v>2</v>
      </c>
      <c r="Q117" s="338">
        <v>2</v>
      </c>
    </row>
    <row r="118" spans="1:17">
      <c r="A118" s="146" t="s">
        <v>39</v>
      </c>
      <c r="B118" s="146" t="s">
        <v>960</v>
      </c>
      <c r="C118" s="146" t="s">
        <v>244</v>
      </c>
      <c r="D118" s="146" t="s">
        <v>268</v>
      </c>
      <c r="E118" s="338">
        <v>2014</v>
      </c>
      <c r="F118" s="338">
        <v>2</v>
      </c>
      <c r="G118" s="338">
        <v>1</v>
      </c>
      <c r="H118" s="338">
        <v>1</v>
      </c>
      <c r="I118" s="338">
        <v>3</v>
      </c>
      <c r="J118" s="338">
        <v>68</v>
      </c>
      <c r="K118" s="338">
        <v>3</v>
      </c>
      <c r="L118" s="338">
        <v>2253</v>
      </c>
      <c r="M118" s="338">
        <v>2.2530000000000001</v>
      </c>
      <c r="N118" s="338">
        <v>22</v>
      </c>
      <c r="O118" s="338">
        <v>57</v>
      </c>
      <c r="P118" s="338">
        <v>2</v>
      </c>
      <c r="Q118" s="338">
        <v>2</v>
      </c>
    </row>
    <row r="119" spans="1:17">
      <c r="A119" s="146" t="s">
        <v>39</v>
      </c>
      <c r="B119" s="146" t="s">
        <v>960</v>
      </c>
      <c r="C119" s="146" t="s">
        <v>244</v>
      </c>
      <c r="D119" s="146" t="s">
        <v>270</v>
      </c>
      <c r="E119" s="338">
        <v>2014</v>
      </c>
      <c r="F119" s="338">
        <v>5</v>
      </c>
      <c r="G119" s="338">
        <v>1</v>
      </c>
      <c r="H119" s="338">
        <v>1</v>
      </c>
      <c r="I119" s="338">
        <v>24</v>
      </c>
      <c r="J119" s="338">
        <v>532</v>
      </c>
      <c r="K119" s="338">
        <v>24</v>
      </c>
      <c r="L119" s="338">
        <v>5465</v>
      </c>
      <c r="M119" s="338">
        <v>5.4649999999999999</v>
      </c>
      <c r="N119" s="338">
        <v>180</v>
      </c>
      <c r="O119" s="338">
        <v>874</v>
      </c>
      <c r="P119" s="338">
        <v>23</v>
      </c>
      <c r="Q119" s="338">
        <v>23</v>
      </c>
    </row>
    <row r="120" spans="1:17">
      <c r="A120" s="146" t="s">
        <v>39</v>
      </c>
      <c r="B120" s="146" t="s">
        <v>960</v>
      </c>
      <c r="C120" s="146" t="s">
        <v>244</v>
      </c>
      <c r="D120" s="146" t="s">
        <v>271</v>
      </c>
      <c r="E120" s="338">
        <v>2014</v>
      </c>
      <c r="F120" s="338">
        <v>2</v>
      </c>
      <c r="G120" s="338">
        <v>1</v>
      </c>
      <c r="H120" s="338">
        <v>1</v>
      </c>
      <c r="I120" s="338">
        <v>0</v>
      </c>
      <c r="J120" s="338">
        <v>16</v>
      </c>
      <c r="K120" s="338">
        <v>0</v>
      </c>
      <c r="L120" s="338">
        <v>9255</v>
      </c>
      <c r="M120" s="338">
        <v>9.2550000000000008</v>
      </c>
      <c r="N120" s="338">
        <v>0</v>
      </c>
      <c r="O120" s="338">
        <v>0</v>
      </c>
      <c r="P120" s="338">
        <v>0</v>
      </c>
      <c r="Q120" s="338">
        <v>0</v>
      </c>
    </row>
    <row r="121" spans="1:17">
      <c r="A121" s="146" t="s">
        <v>39</v>
      </c>
      <c r="B121" s="146" t="s">
        <v>960</v>
      </c>
      <c r="C121" s="146" t="s">
        <v>244</v>
      </c>
      <c r="D121" s="146" t="s">
        <v>272</v>
      </c>
      <c r="E121" s="338">
        <v>2014</v>
      </c>
      <c r="F121" s="338">
        <v>2</v>
      </c>
      <c r="G121" s="338">
        <v>2</v>
      </c>
      <c r="H121" s="338">
        <v>1</v>
      </c>
      <c r="I121" s="338">
        <v>0</v>
      </c>
      <c r="J121" s="338">
        <v>4</v>
      </c>
      <c r="K121" s="338">
        <v>0</v>
      </c>
      <c r="L121" s="338">
        <v>6642</v>
      </c>
      <c r="M121" s="338">
        <v>6.6420000000000003</v>
      </c>
      <c r="N121" s="338">
        <v>8</v>
      </c>
      <c r="O121" s="338">
        <v>30</v>
      </c>
      <c r="P121" s="338">
        <v>2</v>
      </c>
      <c r="Q121" s="338">
        <v>2</v>
      </c>
    </row>
    <row r="122" spans="1:17">
      <c r="A122" s="146" t="s">
        <v>39</v>
      </c>
      <c r="B122" s="146" t="s">
        <v>960</v>
      </c>
      <c r="C122" s="146" t="s">
        <v>244</v>
      </c>
      <c r="D122" s="146" t="s">
        <v>273</v>
      </c>
      <c r="E122" s="338">
        <v>2014</v>
      </c>
      <c r="F122" s="338">
        <v>4</v>
      </c>
      <c r="G122" s="338">
        <v>1</v>
      </c>
      <c r="H122" s="338">
        <v>1</v>
      </c>
      <c r="I122" s="338">
        <v>1</v>
      </c>
      <c r="J122" s="338">
        <v>234</v>
      </c>
      <c r="K122" s="338">
        <v>1</v>
      </c>
      <c r="L122" s="338">
        <v>1729</v>
      </c>
      <c r="M122" s="338">
        <v>1.7290000000000001</v>
      </c>
      <c r="N122" s="338">
        <v>159</v>
      </c>
      <c r="O122" s="338">
        <v>688</v>
      </c>
      <c r="P122" s="338">
        <v>10</v>
      </c>
      <c r="Q122" s="338">
        <v>10</v>
      </c>
    </row>
    <row r="123" spans="1:17">
      <c r="A123" s="146" t="s">
        <v>39</v>
      </c>
      <c r="B123" s="146" t="s">
        <v>960</v>
      </c>
      <c r="C123" s="146" t="s">
        <v>275</v>
      </c>
      <c r="D123" s="146" t="s">
        <v>276</v>
      </c>
      <c r="E123" s="338">
        <v>2014</v>
      </c>
      <c r="F123" s="338">
        <v>5</v>
      </c>
      <c r="G123" s="338">
        <v>1</v>
      </c>
      <c r="H123" s="338">
        <v>1</v>
      </c>
      <c r="I123" s="338">
        <v>4</v>
      </c>
      <c r="J123" s="338">
        <v>247</v>
      </c>
      <c r="K123" s="338">
        <v>0</v>
      </c>
      <c r="L123" s="338">
        <v>8575</v>
      </c>
      <c r="M123" s="338">
        <v>8.5749999999999993</v>
      </c>
      <c r="N123" s="338">
        <v>66</v>
      </c>
      <c r="O123" s="338">
        <v>288</v>
      </c>
      <c r="P123" s="338">
        <v>3</v>
      </c>
      <c r="Q123" s="338">
        <v>3</v>
      </c>
    </row>
    <row r="124" spans="1:17">
      <c r="A124" s="146" t="s">
        <v>39</v>
      </c>
      <c r="B124" s="146" t="s">
        <v>960</v>
      </c>
      <c r="C124" s="146" t="s">
        <v>275</v>
      </c>
      <c r="D124" s="146" t="s">
        <v>277</v>
      </c>
      <c r="E124" s="338">
        <v>2014</v>
      </c>
      <c r="F124" s="338">
        <v>3</v>
      </c>
      <c r="G124" s="338">
        <v>1</v>
      </c>
      <c r="H124" s="338">
        <v>1</v>
      </c>
      <c r="I124" s="338">
        <v>7</v>
      </c>
      <c r="J124" s="338">
        <v>65</v>
      </c>
      <c r="K124" s="338">
        <v>7</v>
      </c>
      <c r="L124" s="338">
        <v>3279</v>
      </c>
      <c r="M124" s="338">
        <v>3.2789999999999999</v>
      </c>
      <c r="N124" s="338">
        <v>48</v>
      </c>
      <c r="O124" s="338">
        <v>261</v>
      </c>
      <c r="P124" s="338">
        <v>10</v>
      </c>
      <c r="Q124" s="338">
        <v>10</v>
      </c>
    </row>
    <row r="125" spans="1:17">
      <c r="A125" s="146" t="s">
        <v>39</v>
      </c>
      <c r="B125" s="146" t="s">
        <v>960</v>
      </c>
      <c r="C125" s="146" t="s">
        <v>275</v>
      </c>
      <c r="D125" s="146" t="s">
        <v>278</v>
      </c>
      <c r="E125" s="338">
        <v>2014</v>
      </c>
      <c r="F125" s="338">
        <v>3</v>
      </c>
      <c r="G125" s="338">
        <v>1</v>
      </c>
      <c r="H125" s="338">
        <v>1</v>
      </c>
      <c r="I125" s="338">
        <v>115</v>
      </c>
      <c r="J125" s="338">
        <v>225</v>
      </c>
      <c r="K125" s="338">
        <v>17</v>
      </c>
      <c r="L125" s="338">
        <v>2916</v>
      </c>
      <c r="M125" s="338">
        <v>2.9159999999999999</v>
      </c>
      <c r="N125" s="338">
        <v>39</v>
      </c>
      <c r="O125" s="338">
        <v>142</v>
      </c>
      <c r="P125" s="338">
        <v>3</v>
      </c>
      <c r="Q125" s="338">
        <v>3</v>
      </c>
    </row>
    <row r="126" spans="1:17">
      <c r="A126" s="146" t="s">
        <v>39</v>
      </c>
      <c r="B126" s="146" t="s">
        <v>960</v>
      </c>
      <c r="C126" s="146" t="s">
        <v>275</v>
      </c>
      <c r="D126" s="146" t="s">
        <v>279</v>
      </c>
      <c r="E126" s="338">
        <v>2014</v>
      </c>
      <c r="F126" s="338">
        <v>13</v>
      </c>
      <c r="G126" s="338">
        <v>3</v>
      </c>
      <c r="H126" s="338">
        <v>1</v>
      </c>
      <c r="I126" s="338">
        <v>128</v>
      </c>
      <c r="J126" s="338">
        <v>782</v>
      </c>
      <c r="K126" s="338">
        <v>115</v>
      </c>
      <c r="L126" s="338">
        <v>10773</v>
      </c>
      <c r="M126" s="338">
        <v>10.773</v>
      </c>
      <c r="N126" s="338">
        <v>67</v>
      </c>
      <c r="O126" s="338">
        <v>204</v>
      </c>
      <c r="P126" s="338">
        <v>14</v>
      </c>
      <c r="Q126" s="338">
        <v>14</v>
      </c>
    </row>
    <row r="127" spans="1:17">
      <c r="A127" s="146" t="s">
        <v>39</v>
      </c>
      <c r="B127" s="146" t="s">
        <v>960</v>
      </c>
      <c r="C127" s="146" t="s">
        <v>275</v>
      </c>
      <c r="D127" s="146" t="s">
        <v>280</v>
      </c>
      <c r="E127" s="338">
        <v>2014</v>
      </c>
      <c r="F127" s="338">
        <v>7</v>
      </c>
      <c r="G127" s="338">
        <v>2</v>
      </c>
      <c r="H127" s="338">
        <v>1</v>
      </c>
      <c r="I127" s="338">
        <v>66</v>
      </c>
      <c r="J127" s="338">
        <v>436</v>
      </c>
      <c r="K127" s="338">
        <v>66</v>
      </c>
      <c r="L127" s="338">
        <v>10454</v>
      </c>
      <c r="M127" s="338">
        <v>10.454000000000001</v>
      </c>
      <c r="N127" s="338">
        <v>42</v>
      </c>
      <c r="O127" s="338">
        <v>172</v>
      </c>
      <c r="P127" s="338">
        <v>16</v>
      </c>
      <c r="Q127" s="338">
        <v>18</v>
      </c>
    </row>
    <row r="128" spans="1:17">
      <c r="A128" s="146" t="s">
        <v>39</v>
      </c>
      <c r="B128" s="146" t="s">
        <v>960</v>
      </c>
      <c r="C128" s="146" t="s">
        <v>275</v>
      </c>
      <c r="D128" s="146" t="s">
        <v>281</v>
      </c>
      <c r="E128" s="338">
        <v>2014</v>
      </c>
      <c r="F128" s="338">
        <v>6</v>
      </c>
      <c r="G128" s="338">
        <v>1</v>
      </c>
      <c r="H128" s="338">
        <v>1</v>
      </c>
      <c r="I128" s="338">
        <v>41</v>
      </c>
      <c r="J128" s="338">
        <v>406</v>
      </c>
      <c r="K128" s="338">
        <v>41</v>
      </c>
      <c r="L128" s="338">
        <v>4094</v>
      </c>
      <c r="M128" s="338">
        <v>4.0940000000000003</v>
      </c>
      <c r="N128" s="338">
        <v>69</v>
      </c>
      <c r="O128" s="338">
        <v>271</v>
      </c>
      <c r="P128" s="338">
        <v>6</v>
      </c>
      <c r="Q128" s="338">
        <v>6</v>
      </c>
    </row>
    <row r="129" spans="1:17">
      <c r="A129" s="146" t="s">
        <v>39</v>
      </c>
      <c r="B129" s="146" t="s">
        <v>960</v>
      </c>
      <c r="C129" s="146" t="s">
        <v>275</v>
      </c>
      <c r="D129" s="146" t="s">
        <v>282</v>
      </c>
      <c r="E129" s="338">
        <v>2014</v>
      </c>
      <c r="F129" s="338">
        <v>4</v>
      </c>
      <c r="G129" s="338">
        <v>1</v>
      </c>
      <c r="H129" s="338">
        <v>1</v>
      </c>
      <c r="I129" s="338">
        <v>2</v>
      </c>
      <c r="J129" s="338">
        <v>39</v>
      </c>
      <c r="K129" s="338">
        <v>2</v>
      </c>
      <c r="L129" s="338">
        <v>2496</v>
      </c>
      <c r="M129" s="338">
        <v>2.496</v>
      </c>
      <c r="N129" s="338">
        <v>31</v>
      </c>
      <c r="O129" s="338">
        <v>226</v>
      </c>
      <c r="P129" s="338">
        <v>8</v>
      </c>
      <c r="Q129" s="338">
        <v>8</v>
      </c>
    </row>
    <row r="130" spans="1:17">
      <c r="A130" s="146" t="s">
        <v>39</v>
      </c>
      <c r="B130" s="146" t="s">
        <v>960</v>
      </c>
      <c r="C130" s="146" t="s">
        <v>275</v>
      </c>
      <c r="D130" s="146" t="s">
        <v>283</v>
      </c>
      <c r="E130" s="338">
        <v>2014</v>
      </c>
      <c r="F130" s="338">
        <v>10</v>
      </c>
      <c r="G130" s="338">
        <v>2</v>
      </c>
      <c r="H130" s="338">
        <v>1</v>
      </c>
      <c r="I130" s="338">
        <v>106</v>
      </c>
      <c r="J130" s="338">
        <v>548</v>
      </c>
      <c r="K130" s="338">
        <v>80</v>
      </c>
      <c r="L130" s="338">
        <v>3032</v>
      </c>
      <c r="M130" s="338">
        <v>3.032</v>
      </c>
      <c r="N130" s="338">
        <v>59</v>
      </c>
      <c r="O130" s="338">
        <v>235</v>
      </c>
      <c r="P130" s="338">
        <v>35</v>
      </c>
      <c r="Q130" s="338">
        <v>43</v>
      </c>
    </row>
    <row r="131" spans="1:17">
      <c r="A131" s="146" t="s">
        <v>39</v>
      </c>
      <c r="B131" s="146" t="s">
        <v>960</v>
      </c>
      <c r="C131" s="146" t="s">
        <v>275</v>
      </c>
      <c r="D131" s="146" t="s">
        <v>284</v>
      </c>
      <c r="E131" s="338">
        <v>2014</v>
      </c>
      <c r="F131" s="338">
        <v>10</v>
      </c>
      <c r="G131" s="338">
        <v>2</v>
      </c>
      <c r="H131" s="338">
        <v>1</v>
      </c>
      <c r="I131" s="338">
        <v>95</v>
      </c>
      <c r="J131" s="338">
        <v>616</v>
      </c>
      <c r="K131" s="338">
        <v>88</v>
      </c>
      <c r="L131" s="338">
        <v>9656</v>
      </c>
      <c r="M131" s="338">
        <v>9.6560000000000006</v>
      </c>
      <c r="N131" s="338">
        <v>104</v>
      </c>
      <c r="O131" s="338">
        <v>356</v>
      </c>
      <c r="P131" s="338">
        <v>22</v>
      </c>
      <c r="Q131" s="338">
        <v>23</v>
      </c>
    </row>
    <row r="132" spans="1:17">
      <c r="A132" s="146" t="s">
        <v>39</v>
      </c>
      <c r="B132" s="146" t="s">
        <v>960</v>
      </c>
      <c r="C132" s="146" t="s">
        <v>275</v>
      </c>
      <c r="D132" s="146" t="s">
        <v>285</v>
      </c>
      <c r="E132" s="338">
        <v>2014</v>
      </c>
      <c r="F132" s="338">
        <v>3</v>
      </c>
      <c r="G132" s="338">
        <v>1</v>
      </c>
      <c r="H132" s="338">
        <v>1</v>
      </c>
      <c r="I132" s="338">
        <v>11</v>
      </c>
      <c r="J132" s="338">
        <v>456</v>
      </c>
      <c r="K132" s="338">
        <v>11</v>
      </c>
      <c r="L132" s="338">
        <v>3477</v>
      </c>
      <c r="M132" s="338">
        <v>3.4769999999999999</v>
      </c>
      <c r="N132" s="338">
        <v>5</v>
      </c>
      <c r="O132" s="338">
        <v>25</v>
      </c>
      <c r="P132" s="338">
        <v>1</v>
      </c>
      <c r="Q132" s="338">
        <v>1</v>
      </c>
    </row>
    <row r="133" spans="1:17">
      <c r="A133" s="146" t="s">
        <v>39</v>
      </c>
      <c r="B133" s="146" t="s">
        <v>960</v>
      </c>
      <c r="C133" s="146" t="s">
        <v>275</v>
      </c>
      <c r="D133" s="146" t="s">
        <v>286</v>
      </c>
      <c r="E133" s="338">
        <v>2014</v>
      </c>
      <c r="F133" s="338">
        <v>11</v>
      </c>
      <c r="G133" s="338">
        <v>2</v>
      </c>
      <c r="H133" s="338">
        <v>1</v>
      </c>
      <c r="I133" s="338">
        <v>72</v>
      </c>
      <c r="J133" s="338">
        <v>702</v>
      </c>
      <c r="K133" s="338">
        <v>55</v>
      </c>
      <c r="L133" s="338">
        <v>9001</v>
      </c>
      <c r="M133" s="338">
        <v>9.0009999999999994</v>
      </c>
      <c r="N133" s="338">
        <v>32</v>
      </c>
      <c r="O133" s="338">
        <v>142</v>
      </c>
      <c r="P133" s="338">
        <v>8</v>
      </c>
      <c r="Q133" s="338">
        <v>8</v>
      </c>
    </row>
    <row r="134" spans="1:17">
      <c r="A134" s="146" t="s">
        <v>39</v>
      </c>
      <c r="B134" s="146" t="s">
        <v>960</v>
      </c>
      <c r="C134" s="146" t="s">
        <v>275</v>
      </c>
      <c r="D134" s="146" t="s">
        <v>287</v>
      </c>
      <c r="E134" s="338">
        <v>2014</v>
      </c>
      <c r="F134" s="338">
        <v>3</v>
      </c>
      <c r="G134" s="338">
        <v>1</v>
      </c>
      <c r="H134" s="338">
        <v>1</v>
      </c>
      <c r="I134" s="338">
        <v>82</v>
      </c>
      <c r="J134" s="338">
        <v>356</v>
      </c>
      <c r="K134" s="338">
        <v>82</v>
      </c>
      <c r="L134" s="338">
        <v>4964</v>
      </c>
      <c r="M134" s="338">
        <v>4.9640000000000004</v>
      </c>
      <c r="N134" s="338">
        <v>53</v>
      </c>
      <c r="O134" s="338">
        <v>188</v>
      </c>
      <c r="P134" s="338">
        <v>5</v>
      </c>
      <c r="Q134" s="338">
        <v>5</v>
      </c>
    </row>
    <row r="135" spans="1:17">
      <c r="A135" s="146" t="s">
        <v>39</v>
      </c>
      <c r="B135" s="146" t="s">
        <v>960</v>
      </c>
      <c r="C135" s="146" t="s">
        <v>275</v>
      </c>
      <c r="D135" s="146" t="s">
        <v>288</v>
      </c>
      <c r="E135" s="338">
        <v>2014</v>
      </c>
      <c r="F135" s="338">
        <v>8</v>
      </c>
      <c r="G135" s="338">
        <v>1</v>
      </c>
      <c r="H135" s="338">
        <v>1</v>
      </c>
      <c r="I135" s="338">
        <v>8</v>
      </c>
      <c r="J135" s="338">
        <v>417</v>
      </c>
      <c r="K135" s="338">
        <v>8</v>
      </c>
      <c r="L135" s="338">
        <v>22650</v>
      </c>
      <c r="M135" s="338">
        <v>22.65</v>
      </c>
      <c r="N135" s="338">
        <v>112</v>
      </c>
      <c r="O135" s="338">
        <v>409</v>
      </c>
      <c r="P135" s="338">
        <v>13</v>
      </c>
      <c r="Q135" s="338">
        <v>12</v>
      </c>
    </row>
    <row r="136" spans="1:17">
      <c r="A136" s="146" t="s">
        <v>39</v>
      </c>
      <c r="B136" s="146" t="s">
        <v>960</v>
      </c>
      <c r="C136" s="146" t="s">
        <v>275</v>
      </c>
      <c r="D136" s="146" t="s">
        <v>289</v>
      </c>
      <c r="E136" s="338">
        <v>2014</v>
      </c>
      <c r="F136" s="338">
        <v>10</v>
      </c>
      <c r="G136" s="338">
        <v>2</v>
      </c>
      <c r="H136" s="338">
        <v>1</v>
      </c>
      <c r="I136" s="338">
        <v>31</v>
      </c>
      <c r="J136" s="338">
        <v>445</v>
      </c>
      <c r="K136" s="338">
        <v>12</v>
      </c>
      <c r="L136" s="338">
        <v>33534</v>
      </c>
      <c r="M136" s="338">
        <v>33.533999999999999</v>
      </c>
      <c r="N136" s="338">
        <v>88</v>
      </c>
      <c r="O136" s="338">
        <v>321</v>
      </c>
      <c r="P136" s="338">
        <v>5</v>
      </c>
      <c r="Q136" s="338">
        <v>16</v>
      </c>
    </row>
    <row r="137" spans="1:17">
      <c r="A137" s="146" t="s">
        <v>39</v>
      </c>
      <c r="B137" s="146" t="s">
        <v>960</v>
      </c>
      <c r="C137" s="146" t="s">
        <v>275</v>
      </c>
      <c r="D137" s="146" t="s">
        <v>290</v>
      </c>
      <c r="E137" s="338">
        <v>2014</v>
      </c>
      <c r="F137" s="338">
        <v>7</v>
      </c>
      <c r="G137" s="338">
        <v>2</v>
      </c>
      <c r="H137" s="338">
        <v>1</v>
      </c>
      <c r="I137" s="338">
        <v>3</v>
      </c>
      <c r="J137" s="338">
        <v>170</v>
      </c>
      <c r="K137" s="338">
        <v>3</v>
      </c>
      <c r="L137" s="338">
        <v>2845</v>
      </c>
      <c r="M137" s="338">
        <v>2.8450000000000002</v>
      </c>
      <c r="N137" s="338">
        <v>9</v>
      </c>
      <c r="O137" s="338">
        <v>6</v>
      </c>
      <c r="P137" s="338">
        <v>1</v>
      </c>
      <c r="Q137" s="338">
        <v>1</v>
      </c>
    </row>
    <row r="138" spans="1:17">
      <c r="A138" s="146" t="s">
        <v>39</v>
      </c>
      <c r="B138" s="146" t="s">
        <v>960</v>
      </c>
      <c r="C138" s="146" t="s">
        <v>275</v>
      </c>
      <c r="D138" s="146" t="s">
        <v>291</v>
      </c>
      <c r="E138" s="338">
        <v>2014</v>
      </c>
      <c r="F138" s="338">
        <v>9</v>
      </c>
      <c r="G138" s="338">
        <v>1</v>
      </c>
      <c r="H138" s="338">
        <v>1</v>
      </c>
      <c r="I138" s="338">
        <v>62</v>
      </c>
      <c r="J138" s="338">
        <v>352</v>
      </c>
      <c r="K138" s="338">
        <v>52</v>
      </c>
      <c r="L138" s="338">
        <v>5093</v>
      </c>
      <c r="M138" s="338">
        <v>5.093</v>
      </c>
      <c r="N138" s="338">
        <v>39</v>
      </c>
      <c r="O138" s="338">
        <v>138</v>
      </c>
      <c r="P138" s="338">
        <v>4</v>
      </c>
      <c r="Q138" s="338">
        <v>4</v>
      </c>
    </row>
    <row r="139" spans="1:17">
      <c r="A139" s="146" t="s">
        <v>39</v>
      </c>
      <c r="B139" s="146" t="s">
        <v>960</v>
      </c>
      <c r="C139" s="146" t="s">
        <v>275</v>
      </c>
      <c r="D139" s="146" t="s">
        <v>292</v>
      </c>
      <c r="E139" s="338">
        <v>2014</v>
      </c>
      <c r="F139" s="338">
        <v>9</v>
      </c>
      <c r="G139" s="338">
        <v>1</v>
      </c>
      <c r="H139" s="338">
        <v>1</v>
      </c>
      <c r="I139" s="338">
        <v>28</v>
      </c>
      <c r="J139" s="338">
        <v>520</v>
      </c>
      <c r="K139" s="338">
        <v>29</v>
      </c>
      <c r="L139" s="338">
        <v>7834</v>
      </c>
      <c r="M139" s="338">
        <v>7.8339999999999996</v>
      </c>
      <c r="N139" s="338">
        <v>26</v>
      </c>
      <c r="O139" s="338">
        <v>87</v>
      </c>
      <c r="P139" s="338">
        <v>2</v>
      </c>
      <c r="Q139" s="338">
        <v>2</v>
      </c>
    </row>
    <row r="140" spans="1:17">
      <c r="A140" s="146" t="s">
        <v>39</v>
      </c>
      <c r="B140" s="146" t="s">
        <v>960</v>
      </c>
      <c r="C140" s="146" t="s">
        <v>275</v>
      </c>
      <c r="D140" s="146" t="s">
        <v>293</v>
      </c>
      <c r="E140" s="338">
        <v>2014</v>
      </c>
      <c r="F140" s="338">
        <v>4</v>
      </c>
      <c r="G140" s="338">
        <v>1</v>
      </c>
      <c r="H140" s="338">
        <v>1</v>
      </c>
      <c r="I140" s="338">
        <v>8</v>
      </c>
      <c r="J140" s="338">
        <v>131</v>
      </c>
      <c r="K140" s="338">
        <v>8</v>
      </c>
      <c r="L140" s="338">
        <v>3061</v>
      </c>
      <c r="M140" s="338">
        <v>3.0609999999999999</v>
      </c>
      <c r="N140" s="338">
        <v>16</v>
      </c>
      <c r="O140" s="338">
        <v>73</v>
      </c>
      <c r="P140" s="338">
        <v>2</v>
      </c>
      <c r="Q140" s="338">
        <v>2</v>
      </c>
    </row>
    <row r="141" spans="1:17">
      <c r="A141" s="146" t="s">
        <v>39</v>
      </c>
      <c r="B141" s="146" t="s">
        <v>960</v>
      </c>
      <c r="C141" s="146" t="s">
        <v>275</v>
      </c>
      <c r="D141" s="146" t="s">
        <v>294</v>
      </c>
      <c r="E141" s="338">
        <v>2014</v>
      </c>
      <c r="F141" s="338">
        <v>6</v>
      </c>
      <c r="G141" s="338">
        <v>1</v>
      </c>
      <c r="H141" s="338">
        <v>1</v>
      </c>
      <c r="I141" s="338">
        <v>15</v>
      </c>
      <c r="J141" s="338">
        <v>200</v>
      </c>
      <c r="K141" s="338">
        <v>15</v>
      </c>
      <c r="L141" s="338">
        <v>12669</v>
      </c>
      <c r="M141" s="338">
        <v>12.669</v>
      </c>
      <c r="N141" s="338">
        <v>21</v>
      </c>
      <c r="O141" s="338">
        <v>118</v>
      </c>
      <c r="P141" s="338">
        <v>2</v>
      </c>
      <c r="Q141" s="338">
        <v>2</v>
      </c>
    </row>
    <row r="142" spans="1:17">
      <c r="A142" s="146" t="s">
        <v>39</v>
      </c>
      <c r="B142" s="146" t="s">
        <v>960</v>
      </c>
      <c r="C142" s="146" t="s">
        <v>275</v>
      </c>
      <c r="D142" s="146" t="s">
        <v>295</v>
      </c>
      <c r="E142" s="338">
        <v>2014</v>
      </c>
      <c r="F142" s="338">
        <v>8</v>
      </c>
      <c r="G142" s="338">
        <v>2</v>
      </c>
      <c r="H142" s="338">
        <v>1</v>
      </c>
      <c r="I142" s="338">
        <v>11</v>
      </c>
      <c r="J142" s="338">
        <v>168</v>
      </c>
      <c r="K142" s="338">
        <v>11</v>
      </c>
      <c r="L142" s="338">
        <v>6204</v>
      </c>
      <c r="M142" s="338">
        <v>6.2039999999999997</v>
      </c>
      <c r="N142" s="338">
        <v>22</v>
      </c>
      <c r="O142" s="338">
        <v>117</v>
      </c>
      <c r="P142" s="338">
        <v>4</v>
      </c>
      <c r="Q142" s="338">
        <v>3</v>
      </c>
    </row>
    <row r="143" spans="1:17">
      <c r="A143" s="146" t="s">
        <v>39</v>
      </c>
      <c r="B143" s="146" t="s">
        <v>960</v>
      </c>
      <c r="C143" s="146" t="s">
        <v>275</v>
      </c>
      <c r="D143" s="146" t="s">
        <v>296</v>
      </c>
      <c r="E143" s="338">
        <v>2014</v>
      </c>
      <c r="F143" s="338">
        <v>2</v>
      </c>
      <c r="G143" s="338">
        <v>1</v>
      </c>
      <c r="H143" s="338">
        <v>1</v>
      </c>
      <c r="I143" s="338">
        <v>5</v>
      </c>
      <c r="J143" s="338">
        <v>35</v>
      </c>
      <c r="K143" s="338">
        <v>5</v>
      </c>
      <c r="L143" s="338">
        <v>10133</v>
      </c>
      <c r="M143" s="338">
        <v>10.132999999999999</v>
      </c>
      <c r="N143" s="338">
        <v>30</v>
      </c>
      <c r="O143" s="338">
        <v>140</v>
      </c>
      <c r="P143" s="338">
        <v>4</v>
      </c>
      <c r="Q143" s="338">
        <v>4</v>
      </c>
    </row>
    <row r="144" spans="1:17">
      <c r="A144" s="146" t="s">
        <v>39</v>
      </c>
      <c r="B144" s="146" t="s">
        <v>960</v>
      </c>
      <c r="C144" s="146" t="s">
        <v>275</v>
      </c>
      <c r="D144" s="146" t="s">
        <v>297</v>
      </c>
      <c r="E144" s="338">
        <v>2014</v>
      </c>
      <c r="F144" s="338">
        <v>6</v>
      </c>
      <c r="G144" s="338">
        <v>1</v>
      </c>
      <c r="H144" s="338">
        <v>1</v>
      </c>
      <c r="I144" s="338">
        <v>12</v>
      </c>
      <c r="J144" s="338">
        <v>126</v>
      </c>
      <c r="K144" s="338">
        <v>12</v>
      </c>
      <c r="L144" s="338">
        <v>4967</v>
      </c>
      <c r="M144" s="338">
        <v>4.9669999999999996</v>
      </c>
      <c r="N144" s="338">
        <v>2</v>
      </c>
      <c r="O144" s="338">
        <v>12</v>
      </c>
      <c r="P144" s="338">
        <v>1</v>
      </c>
      <c r="Q144" s="338">
        <v>1</v>
      </c>
    </row>
    <row r="145" spans="1:17">
      <c r="A145" s="146" t="s">
        <v>39</v>
      </c>
      <c r="B145" s="146" t="s">
        <v>960</v>
      </c>
      <c r="C145" s="146" t="s">
        <v>364</v>
      </c>
      <c r="D145" s="146" t="s">
        <v>170</v>
      </c>
      <c r="E145" s="338">
        <v>2014</v>
      </c>
      <c r="F145" s="338">
        <v>3</v>
      </c>
      <c r="G145" s="338">
        <v>1</v>
      </c>
      <c r="H145" s="338">
        <v>1</v>
      </c>
      <c r="I145" s="338">
        <v>3</v>
      </c>
      <c r="J145" s="338">
        <v>43</v>
      </c>
      <c r="K145" s="338">
        <v>3</v>
      </c>
      <c r="L145" s="338">
        <v>1436</v>
      </c>
      <c r="M145" s="338">
        <v>1.4359999999999999</v>
      </c>
      <c r="N145" s="338">
        <v>6</v>
      </c>
      <c r="O145" s="338">
        <v>22</v>
      </c>
      <c r="P145" s="338">
        <v>0</v>
      </c>
      <c r="Q145" s="338">
        <v>0</v>
      </c>
    </row>
    <row r="146" spans="1:17">
      <c r="A146" s="146" t="s">
        <v>39</v>
      </c>
      <c r="B146" s="146" t="s">
        <v>960</v>
      </c>
      <c r="C146" s="146" t="s">
        <v>364</v>
      </c>
      <c r="D146" s="146" t="s">
        <v>173</v>
      </c>
      <c r="E146" s="338">
        <v>2014</v>
      </c>
      <c r="F146" s="338">
        <v>6</v>
      </c>
      <c r="G146" s="338">
        <v>1</v>
      </c>
      <c r="H146" s="338">
        <v>1</v>
      </c>
      <c r="I146" s="338">
        <v>1354</v>
      </c>
      <c r="J146" s="338">
        <v>2665</v>
      </c>
      <c r="K146" s="338">
        <v>1351</v>
      </c>
      <c r="L146" s="338">
        <v>8272</v>
      </c>
      <c r="M146" s="338">
        <v>8.2720000000000002</v>
      </c>
      <c r="N146" s="338">
        <v>407</v>
      </c>
      <c r="O146" s="338">
        <v>1093</v>
      </c>
      <c r="P146" s="338">
        <v>130</v>
      </c>
      <c r="Q146" s="338">
        <v>148</v>
      </c>
    </row>
    <row r="147" spans="1:17">
      <c r="A147" s="146" t="s">
        <v>39</v>
      </c>
      <c r="B147" s="146" t="s">
        <v>960</v>
      </c>
      <c r="C147" s="146" t="s">
        <v>364</v>
      </c>
      <c r="D147" s="146" t="s">
        <v>175</v>
      </c>
      <c r="E147" s="338">
        <v>2014</v>
      </c>
      <c r="F147" s="338">
        <v>7</v>
      </c>
      <c r="G147" s="338">
        <v>1</v>
      </c>
      <c r="H147" s="338">
        <v>1</v>
      </c>
      <c r="I147" s="338">
        <v>97</v>
      </c>
      <c r="J147" s="338">
        <v>1061</v>
      </c>
      <c r="K147" s="338">
        <v>94</v>
      </c>
      <c r="L147" s="338">
        <v>5986</v>
      </c>
      <c r="M147" s="338">
        <v>5.9859999999999998</v>
      </c>
      <c r="N147" s="338">
        <v>255</v>
      </c>
      <c r="O147" s="338">
        <v>1117</v>
      </c>
      <c r="P147" s="338">
        <v>61</v>
      </c>
      <c r="Q147" s="338">
        <v>60</v>
      </c>
    </row>
    <row r="148" spans="1:17">
      <c r="A148" s="146" t="s">
        <v>39</v>
      </c>
      <c r="B148" s="146" t="s">
        <v>960</v>
      </c>
      <c r="C148" s="146" t="s">
        <v>364</v>
      </c>
      <c r="D148" s="146" t="s">
        <v>176</v>
      </c>
      <c r="E148" s="338">
        <v>2014</v>
      </c>
      <c r="F148" s="338">
        <v>5</v>
      </c>
      <c r="G148" s="338">
        <v>1</v>
      </c>
      <c r="H148" s="338">
        <v>1</v>
      </c>
      <c r="I148" s="338">
        <v>542</v>
      </c>
      <c r="J148" s="338">
        <v>2879</v>
      </c>
      <c r="K148" s="338">
        <v>542</v>
      </c>
      <c r="L148" s="338">
        <v>4195</v>
      </c>
      <c r="M148" s="338">
        <v>4.1950000000000003</v>
      </c>
      <c r="N148" s="338">
        <v>67</v>
      </c>
      <c r="O148" s="338">
        <v>273</v>
      </c>
      <c r="P148" s="338">
        <v>38</v>
      </c>
      <c r="Q148" s="338">
        <v>38</v>
      </c>
    </row>
    <row r="149" spans="1:17">
      <c r="A149" s="146" t="s">
        <v>39</v>
      </c>
      <c r="B149" s="146" t="s">
        <v>960</v>
      </c>
      <c r="C149" s="146" t="s">
        <v>364</v>
      </c>
      <c r="D149" s="146" t="s">
        <v>177</v>
      </c>
      <c r="E149" s="338">
        <v>2014</v>
      </c>
      <c r="F149" s="338">
        <v>11</v>
      </c>
      <c r="G149" s="338">
        <v>1</v>
      </c>
      <c r="H149" s="338">
        <v>1</v>
      </c>
      <c r="I149" s="338">
        <v>73</v>
      </c>
      <c r="J149" s="338">
        <v>708</v>
      </c>
      <c r="K149" s="338">
        <v>73</v>
      </c>
      <c r="L149" s="338">
        <v>4969</v>
      </c>
      <c r="M149" s="338">
        <v>4.9690000000000003</v>
      </c>
      <c r="N149" s="338">
        <v>123</v>
      </c>
      <c r="O149" s="338">
        <v>679</v>
      </c>
      <c r="P149" s="338">
        <v>28</v>
      </c>
      <c r="Q149" s="338">
        <v>28</v>
      </c>
    </row>
    <row r="150" spans="1:17">
      <c r="A150" s="146" t="s">
        <v>39</v>
      </c>
      <c r="B150" s="146" t="s">
        <v>960</v>
      </c>
      <c r="C150" s="146" t="s">
        <v>364</v>
      </c>
      <c r="D150" s="146" t="s">
        <v>178</v>
      </c>
      <c r="E150" s="338">
        <v>2014</v>
      </c>
      <c r="F150" s="338">
        <v>4</v>
      </c>
      <c r="G150" s="338">
        <v>1</v>
      </c>
      <c r="H150" s="338">
        <v>1</v>
      </c>
      <c r="I150" s="338">
        <v>611</v>
      </c>
      <c r="J150" s="338">
        <v>1291</v>
      </c>
      <c r="K150" s="338">
        <v>611</v>
      </c>
      <c r="L150" s="338">
        <v>5640</v>
      </c>
      <c r="M150" s="338">
        <v>5.64</v>
      </c>
      <c r="N150" s="338">
        <v>158</v>
      </c>
      <c r="O150" s="338">
        <v>601</v>
      </c>
      <c r="P150" s="338">
        <v>186</v>
      </c>
      <c r="Q150" s="338">
        <v>182</v>
      </c>
    </row>
    <row r="151" spans="1:17">
      <c r="A151" s="146" t="s">
        <v>39</v>
      </c>
      <c r="B151" s="146" t="s">
        <v>960</v>
      </c>
      <c r="C151" s="146" t="s">
        <v>364</v>
      </c>
      <c r="D151" s="146" t="s">
        <v>186</v>
      </c>
      <c r="E151" s="338">
        <v>2014</v>
      </c>
      <c r="F151" s="338">
        <v>7</v>
      </c>
      <c r="G151" s="338">
        <v>1</v>
      </c>
      <c r="H151" s="338">
        <v>1</v>
      </c>
      <c r="I151" s="338">
        <v>1919</v>
      </c>
      <c r="J151" s="338">
        <v>4357</v>
      </c>
      <c r="K151" s="338">
        <v>1912</v>
      </c>
      <c r="L151" s="338">
        <v>5673</v>
      </c>
      <c r="M151" s="338">
        <v>5.673</v>
      </c>
      <c r="N151" s="338">
        <v>367</v>
      </c>
      <c r="O151" s="338">
        <v>1992</v>
      </c>
      <c r="P151" s="338">
        <v>597</v>
      </c>
      <c r="Q151" s="338">
        <v>596</v>
      </c>
    </row>
    <row r="152" spans="1:17">
      <c r="A152" s="146" t="s">
        <v>39</v>
      </c>
      <c r="B152" s="146" t="s">
        <v>960</v>
      </c>
      <c r="C152" s="146" t="s">
        <v>364</v>
      </c>
      <c r="D152" s="146" t="s">
        <v>187</v>
      </c>
      <c r="E152" s="338">
        <v>2014</v>
      </c>
      <c r="F152" s="338">
        <v>6</v>
      </c>
      <c r="G152" s="338">
        <v>1</v>
      </c>
      <c r="H152" s="338">
        <v>1</v>
      </c>
      <c r="I152" s="338">
        <v>88</v>
      </c>
      <c r="J152" s="338">
        <v>388</v>
      </c>
      <c r="K152" s="338">
        <v>88</v>
      </c>
      <c r="L152" s="338">
        <v>8200</v>
      </c>
      <c r="M152" s="338">
        <v>8.1999999999999993</v>
      </c>
      <c r="N152" s="338">
        <v>164</v>
      </c>
      <c r="O152" s="338">
        <v>865</v>
      </c>
      <c r="P152" s="338">
        <v>25</v>
      </c>
      <c r="Q152" s="338">
        <v>25</v>
      </c>
    </row>
    <row r="153" spans="1:17">
      <c r="A153" s="146" t="s">
        <v>39</v>
      </c>
      <c r="B153" s="146" t="s">
        <v>960</v>
      </c>
      <c r="C153" s="146" t="s">
        <v>364</v>
      </c>
      <c r="D153" s="146" t="s">
        <v>190</v>
      </c>
      <c r="E153" s="338">
        <v>2014</v>
      </c>
      <c r="F153" s="338">
        <v>3</v>
      </c>
      <c r="G153" s="338">
        <v>1</v>
      </c>
      <c r="H153" s="338">
        <v>1</v>
      </c>
      <c r="I153" s="338">
        <v>711</v>
      </c>
      <c r="J153" s="338">
        <v>2521</v>
      </c>
      <c r="K153" s="338">
        <v>707</v>
      </c>
      <c r="L153" s="338">
        <v>1804</v>
      </c>
      <c r="M153" s="338">
        <v>1.804</v>
      </c>
      <c r="N153" s="338">
        <v>473</v>
      </c>
      <c r="O153" s="338">
        <v>1788</v>
      </c>
      <c r="P153" s="338">
        <v>436</v>
      </c>
      <c r="Q153" s="338">
        <v>442</v>
      </c>
    </row>
    <row r="154" spans="1:17">
      <c r="A154" s="146" t="s">
        <v>39</v>
      </c>
      <c r="B154" s="146" t="s">
        <v>960</v>
      </c>
      <c r="C154" s="146" t="s">
        <v>364</v>
      </c>
      <c r="D154" s="146" t="s">
        <v>193</v>
      </c>
      <c r="E154" s="338">
        <v>2014</v>
      </c>
      <c r="F154" s="338">
        <v>7</v>
      </c>
      <c r="G154" s="338">
        <v>1</v>
      </c>
      <c r="H154" s="338">
        <v>1</v>
      </c>
      <c r="I154" s="338">
        <v>10</v>
      </c>
      <c r="J154" s="338">
        <v>346</v>
      </c>
      <c r="K154" s="338">
        <v>10</v>
      </c>
      <c r="L154" s="338">
        <v>5290</v>
      </c>
      <c r="M154" s="338">
        <v>5.29</v>
      </c>
      <c r="N154" s="338">
        <v>26</v>
      </c>
      <c r="O154" s="338">
        <v>95</v>
      </c>
      <c r="P154" s="338">
        <v>4</v>
      </c>
      <c r="Q154" s="338">
        <v>4</v>
      </c>
    </row>
    <row r="155" spans="1:17">
      <c r="A155" s="146" t="s">
        <v>39</v>
      </c>
      <c r="B155" s="146" t="s">
        <v>960</v>
      </c>
      <c r="C155" s="146" t="s">
        <v>364</v>
      </c>
      <c r="D155" s="146" t="s">
        <v>194</v>
      </c>
      <c r="E155" s="338">
        <v>2014</v>
      </c>
      <c r="F155" s="338">
        <v>3</v>
      </c>
      <c r="G155" s="338">
        <v>1</v>
      </c>
      <c r="H155" s="338">
        <v>1</v>
      </c>
      <c r="I155" s="338">
        <v>311</v>
      </c>
      <c r="J155" s="338">
        <v>16838</v>
      </c>
      <c r="K155" s="338">
        <v>300</v>
      </c>
      <c r="L155" s="338">
        <v>2748</v>
      </c>
      <c r="M155" s="338">
        <v>2.7480000000000002</v>
      </c>
      <c r="N155" s="338">
        <v>171</v>
      </c>
      <c r="O155" s="338">
        <v>1008</v>
      </c>
      <c r="P155" s="338">
        <v>44</v>
      </c>
      <c r="Q155" s="338">
        <v>44</v>
      </c>
    </row>
    <row r="156" spans="1:17">
      <c r="A156" s="146" t="s">
        <v>39</v>
      </c>
      <c r="B156" s="146" t="s">
        <v>960</v>
      </c>
      <c r="C156" s="146" t="s">
        <v>364</v>
      </c>
      <c r="D156" s="146" t="s">
        <v>199</v>
      </c>
      <c r="E156" s="338">
        <v>2014</v>
      </c>
      <c r="F156" s="338">
        <v>6</v>
      </c>
      <c r="G156" s="338">
        <v>1</v>
      </c>
      <c r="H156" s="338">
        <v>1</v>
      </c>
      <c r="I156" s="338">
        <v>3886</v>
      </c>
      <c r="J156" s="338">
        <v>5724</v>
      </c>
      <c r="K156" s="338">
        <v>3885</v>
      </c>
      <c r="L156" s="338">
        <v>9738</v>
      </c>
      <c r="M156" s="338">
        <v>9.7379999999999995</v>
      </c>
      <c r="N156" s="338">
        <v>25</v>
      </c>
      <c r="O156" s="338">
        <v>0</v>
      </c>
      <c r="P156" s="338">
        <v>0</v>
      </c>
      <c r="Q156" s="338">
        <v>0</v>
      </c>
    </row>
    <row r="157" spans="1:17">
      <c r="A157" s="146" t="s">
        <v>39</v>
      </c>
      <c r="B157" s="146" t="s">
        <v>960</v>
      </c>
      <c r="C157" s="146" t="s">
        <v>364</v>
      </c>
      <c r="D157" s="146" t="s">
        <v>205</v>
      </c>
      <c r="E157" s="338">
        <v>2014</v>
      </c>
      <c r="F157" s="338">
        <v>5</v>
      </c>
      <c r="G157" s="338">
        <v>1</v>
      </c>
      <c r="H157" s="338">
        <v>1</v>
      </c>
      <c r="I157" s="338">
        <v>20</v>
      </c>
      <c r="J157" s="338">
        <v>179</v>
      </c>
      <c r="K157" s="338">
        <v>20</v>
      </c>
      <c r="L157" s="338">
        <v>2500</v>
      </c>
      <c r="M157" s="338">
        <v>2.5</v>
      </c>
      <c r="N157" s="338">
        <v>39</v>
      </c>
      <c r="O157" s="338">
        <v>214</v>
      </c>
      <c r="P157" s="338">
        <v>21</v>
      </c>
      <c r="Q157" s="338">
        <v>21</v>
      </c>
    </row>
    <row r="158" spans="1:17">
      <c r="A158" s="146" t="s">
        <v>39</v>
      </c>
      <c r="B158" s="146" t="s">
        <v>960</v>
      </c>
      <c r="C158" s="146" t="s">
        <v>298</v>
      </c>
      <c r="D158" s="146" t="s">
        <v>299</v>
      </c>
      <c r="E158" s="338">
        <v>2014</v>
      </c>
      <c r="F158" s="338">
        <v>14</v>
      </c>
      <c r="G158" s="338">
        <v>2</v>
      </c>
      <c r="H158" s="338">
        <v>1</v>
      </c>
      <c r="I158" s="338">
        <v>85</v>
      </c>
      <c r="J158" s="338">
        <v>232</v>
      </c>
      <c r="K158" s="338">
        <v>84</v>
      </c>
      <c r="L158" s="338">
        <v>9410</v>
      </c>
      <c r="M158" s="338">
        <v>9.41</v>
      </c>
      <c r="N158" s="338">
        <v>669.6</v>
      </c>
      <c r="O158" s="338">
        <v>3232.8</v>
      </c>
      <c r="P158" s="338">
        <v>919.2</v>
      </c>
      <c r="Q158" s="338">
        <v>909.6</v>
      </c>
    </row>
    <row r="159" spans="1:17">
      <c r="A159" s="146" t="s">
        <v>39</v>
      </c>
      <c r="B159" s="146" t="s">
        <v>960</v>
      </c>
      <c r="C159" s="146" t="s">
        <v>298</v>
      </c>
      <c r="D159" s="146" t="s">
        <v>300</v>
      </c>
      <c r="E159" s="338">
        <v>2014</v>
      </c>
      <c r="F159" s="338">
        <v>5</v>
      </c>
      <c r="G159" s="338">
        <v>1</v>
      </c>
      <c r="H159" s="338">
        <v>1</v>
      </c>
      <c r="I159" s="338">
        <v>2</v>
      </c>
      <c r="J159" s="338">
        <v>122</v>
      </c>
      <c r="K159" s="338">
        <v>3</v>
      </c>
      <c r="N159" s="338">
        <v>88</v>
      </c>
      <c r="O159" s="338">
        <v>326</v>
      </c>
      <c r="P159" s="338">
        <v>4</v>
      </c>
      <c r="Q159" s="338">
        <v>4</v>
      </c>
    </row>
    <row r="160" spans="1:17">
      <c r="A160" s="146" t="s">
        <v>39</v>
      </c>
      <c r="B160" s="146" t="s">
        <v>960</v>
      </c>
      <c r="C160" s="146" t="s">
        <v>298</v>
      </c>
      <c r="D160" s="146" t="s">
        <v>301</v>
      </c>
      <c r="E160" s="338">
        <v>2014</v>
      </c>
      <c r="F160" s="338">
        <v>11</v>
      </c>
      <c r="G160" s="338">
        <v>2</v>
      </c>
      <c r="H160" s="338">
        <v>1</v>
      </c>
      <c r="I160" s="338">
        <v>150</v>
      </c>
      <c r="J160" s="338">
        <v>628</v>
      </c>
      <c r="K160" s="338">
        <v>143</v>
      </c>
      <c r="N160" s="338">
        <v>318</v>
      </c>
      <c r="O160" s="338">
        <v>1306</v>
      </c>
      <c r="P160" s="338">
        <v>128</v>
      </c>
      <c r="Q160" s="338">
        <v>126</v>
      </c>
    </row>
    <row r="161" spans="1:17">
      <c r="A161" s="146" t="s">
        <v>39</v>
      </c>
      <c r="B161" s="146" t="s">
        <v>960</v>
      </c>
      <c r="C161" s="146" t="s">
        <v>298</v>
      </c>
      <c r="D161" s="146" t="s">
        <v>302</v>
      </c>
      <c r="E161" s="338">
        <v>2014</v>
      </c>
      <c r="F161" s="338">
        <v>4</v>
      </c>
      <c r="G161" s="338">
        <v>1</v>
      </c>
      <c r="H161" s="338">
        <v>1</v>
      </c>
      <c r="I161" s="338">
        <v>2</v>
      </c>
      <c r="J161" s="338">
        <v>92</v>
      </c>
      <c r="K161" s="338">
        <v>2</v>
      </c>
      <c r="N161" s="338">
        <v>52</v>
      </c>
      <c r="O161" s="338">
        <v>268</v>
      </c>
      <c r="P161" s="338">
        <v>10</v>
      </c>
      <c r="Q161" s="338">
        <v>8</v>
      </c>
    </row>
    <row r="162" spans="1:17">
      <c r="A162" s="146" t="s">
        <v>39</v>
      </c>
      <c r="B162" s="146" t="s">
        <v>960</v>
      </c>
      <c r="C162" s="146" t="s">
        <v>298</v>
      </c>
      <c r="D162" s="146" t="s">
        <v>303</v>
      </c>
      <c r="E162" s="338">
        <v>2014</v>
      </c>
      <c r="F162" s="338">
        <v>7</v>
      </c>
      <c r="G162" s="338">
        <v>1</v>
      </c>
      <c r="H162" s="338">
        <v>1</v>
      </c>
      <c r="I162" s="338">
        <v>75</v>
      </c>
      <c r="J162" s="338">
        <v>169</v>
      </c>
      <c r="K162" s="338">
        <v>73</v>
      </c>
      <c r="N162" s="338">
        <v>90</v>
      </c>
      <c r="O162" s="338">
        <v>324</v>
      </c>
      <c r="P162" s="338">
        <v>76</v>
      </c>
      <c r="Q162" s="338">
        <v>76</v>
      </c>
    </row>
    <row r="163" spans="1:17">
      <c r="A163" s="146" t="s">
        <v>39</v>
      </c>
      <c r="B163" s="146" t="s">
        <v>960</v>
      </c>
      <c r="C163" s="146" t="s">
        <v>298</v>
      </c>
      <c r="D163" s="146" t="s">
        <v>304</v>
      </c>
      <c r="E163" s="338">
        <v>2014</v>
      </c>
      <c r="F163" s="338">
        <v>5</v>
      </c>
      <c r="G163" s="338">
        <v>1</v>
      </c>
      <c r="H163" s="338">
        <v>1</v>
      </c>
      <c r="I163" s="338">
        <v>18</v>
      </c>
      <c r="J163" s="338">
        <v>206</v>
      </c>
      <c r="K163" s="338">
        <v>18</v>
      </c>
      <c r="N163" s="338">
        <v>176</v>
      </c>
      <c r="O163" s="338">
        <v>668</v>
      </c>
      <c r="P163" s="338">
        <v>6</v>
      </c>
      <c r="Q163" s="338">
        <v>6</v>
      </c>
    </row>
    <row r="164" spans="1:17">
      <c r="A164" s="146" t="s">
        <v>39</v>
      </c>
      <c r="B164" s="146" t="s">
        <v>960</v>
      </c>
      <c r="C164" s="146" t="s">
        <v>298</v>
      </c>
      <c r="D164" s="146" t="s">
        <v>305</v>
      </c>
      <c r="E164" s="338">
        <v>2014</v>
      </c>
      <c r="F164" s="338">
        <v>5</v>
      </c>
      <c r="G164" s="338">
        <v>1</v>
      </c>
      <c r="H164" s="338">
        <v>1</v>
      </c>
      <c r="I164" s="338">
        <v>0</v>
      </c>
      <c r="J164" s="338">
        <v>36</v>
      </c>
      <c r="K164" s="338">
        <v>0</v>
      </c>
      <c r="L164" s="338">
        <v>6154</v>
      </c>
      <c r="M164" s="338">
        <v>6.1539999999999999</v>
      </c>
      <c r="N164" s="338">
        <v>244.8</v>
      </c>
      <c r="O164" s="338">
        <v>722.4</v>
      </c>
      <c r="P164" s="338">
        <v>12</v>
      </c>
      <c r="Q164" s="338">
        <v>4.8</v>
      </c>
    </row>
    <row r="165" spans="1:17">
      <c r="A165" s="146" t="s">
        <v>39</v>
      </c>
      <c r="B165" s="146" t="s">
        <v>960</v>
      </c>
      <c r="C165" s="146" t="s">
        <v>298</v>
      </c>
      <c r="D165" s="146" t="s">
        <v>306</v>
      </c>
      <c r="E165" s="338">
        <v>2014</v>
      </c>
      <c r="F165" s="338">
        <v>9</v>
      </c>
      <c r="G165" s="338">
        <v>2</v>
      </c>
      <c r="H165" s="338">
        <v>1</v>
      </c>
      <c r="I165" s="338">
        <v>65</v>
      </c>
      <c r="J165" s="338">
        <v>393</v>
      </c>
      <c r="K165" s="338">
        <v>65</v>
      </c>
      <c r="N165" s="338">
        <v>248</v>
      </c>
      <c r="O165" s="338">
        <v>1096</v>
      </c>
      <c r="P165" s="338">
        <v>104</v>
      </c>
      <c r="Q165" s="338">
        <v>102</v>
      </c>
    </row>
    <row r="166" spans="1:17">
      <c r="A166" s="146" t="s">
        <v>39</v>
      </c>
      <c r="B166" s="146" t="s">
        <v>960</v>
      </c>
      <c r="C166" s="146" t="s">
        <v>298</v>
      </c>
      <c r="D166" s="146" t="s">
        <v>307</v>
      </c>
      <c r="E166" s="338">
        <v>2014</v>
      </c>
      <c r="F166" s="338">
        <v>8</v>
      </c>
      <c r="G166" s="338">
        <v>2</v>
      </c>
      <c r="H166" s="338">
        <v>1</v>
      </c>
      <c r="I166" s="338">
        <v>74</v>
      </c>
      <c r="J166" s="338">
        <v>157</v>
      </c>
      <c r="K166" s="338">
        <v>72</v>
      </c>
      <c r="L166" s="338">
        <v>5330</v>
      </c>
      <c r="M166" s="338">
        <v>5.33</v>
      </c>
      <c r="N166" s="338">
        <v>672</v>
      </c>
      <c r="O166" s="338">
        <v>2539.1999999999998</v>
      </c>
      <c r="P166" s="338">
        <v>1384.8</v>
      </c>
      <c r="Q166" s="338">
        <v>1375.2</v>
      </c>
    </row>
    <row r="167" spans="1:17">
      <c r="A167" s="146" t="s">
        <v>39</v>
      </c>
      <c r="B167" s="146" t="s">
        <v>960</v>
      </c>
      <c r="C167" s="146" t="s">
        <v>298</v>
      </c>
      <c r="D167" s="146" t="s">
        <v>308</v>
      </c>
      <c r="E167" s="338">
        <v>2014</v>
      </c>
      <c r="F167" s="338">
        <v>5</v>
      </c>
      <c r="G167" s="338">
        <v>1</v>
      </c>
      <c r="H167" s="338">
        <v>1</v>
      </c>
      <c r="I167" s="338">
        <v>156</v>
      </c>
      <c r="J167" s="338">
        <v>408</v>
      </c>
      <c r="K167" s="338">
        <v>157</v>
      </c>
      <c r="L167" s="338">
        <v>3903</v>
      </c>
      <c r="M167" s="338">
        <v>3.903</v>
      </c>
      <c r="N167" s="338">
        <v>458.4</v>
      </c>
      <c r="O167" s="338">
        <v>1711.2</v>
      </c>
      <c r="P167" s="338">
        <v>417.6</v>
      </c>
      <c r="Q167" s="338">
        <v>410.4</v>
      </c>
    </row>
    <row r="168" spans="1:17">
      <c r="A168" s="146" t="s">
        <v>39</v>
      </c>
      <c r="B168" s="146" t="s">
        <v>960</v>
      </c>
      <c r="C168" s="146" t="s">
        <v>298</v>
      </c>
      <c r="D168" s="146" t="s">
        <v>309</v>
      </c>
      <c r="E168" s="338">
        <v>2014</v>
      </c>
      <c r="F168" s="338">
        <v>15</v>
      </c>
      <c r="G168" s="338">
        <v>3</v>
      </c>
      <c r="H168" s="338">
        <v>1</v>
      </c>
      <c r="I168" s="338">
        <v>217</v>
      </c>
      <c r="J168" s="338">
        <v>1229</v>
      </c>
      <c r="K168" s="338">
        <v>217</v>
      </c>
      <c r="N168" s="338">
        <v>307.2</v>
      </c>
      <c r="O168" s="338">
        <v>1173.5999999999999</v>
      </c>
      <c r="P168" s="338">
        <v>127.2</v>
      </c>
      <c r="Q168" s="338">
        <v>124.8</v>
      </c>
    </row>
    <row r="169" spans="1:17">
      <c r="A169" s="146" t="s">
        <v>39</v>
      </c>
      <c r="B169" s="146" t="s">
        <v>960</v>
      </c>
      <c r="C169" s="146" t="s">
        <v>298</v>
      </c>
      <c r="D169" s="146" t="s">
        <v>310</v>
      </c>
      <c r="E169" s="338">
        <v>2014</v>
      </c>
      <c r="F169" s="338">
        <v>10</v>
      </c>
      <c r="G169" s="338">
        <v>2</v>
      </c>
      <c r="H169" s="338">
        <v>1</v>
      </c>
      <c r="I169" s="338">
        <v>164</v>
      </c>
      <c r="J169" s="338">
        <v>388</v>
      </c>
      <c r="K169" s="338">
        <v>176</v>
      </c>
      <c r="L169" s="338">
        <v>2321</v>
      </c>
      <c r="M169" s="338">
        <v>2.3210000000000002</v>
      </c>
      <c r="N169" s="338">
        <v>518.4</v>
      </c>
      <c r="O169" s="338">
        <v>2008.8</v>
      </c>
      <c r="P169" s="338">
        <v>902.4</v>
      </c>
      <c r="Q169" s="338">
        <v>871.2</v>
      </c>
    </row>
    <row r="170" spans="1:17">
      <c r="A170" s="146" t="s">
        <v>39</v>
      </c>
      <c r="B170" s="146" t="s">
        <v>960</v>
      </c>
      <c r="C170" s="146" t="s">
        <v>298</v>
      </c>
      <c r="D170" s="146" t="s">
        <v>311</v>
      </c>
      <c r="E170" s="338">
        <v>2014</v>
      </c>
      <c r="F170" s="338">
        <v>5</v>
      </c>
      <c r="G170" s="338">
        <v>1</v>
      </c>
      <c r="H170" s="338">
        <v>1</v>
      </c>
      <c r="I170" s="338">
        <v>43</v>
      </c>
      <c r="J170" s="338">
        <v>217</v>
      </c>
      <c r="K170" s="338">
        <v>43</v>
      </c>
      <c r="L170" s="338">
        <v>4118</v>
      </c>
      <c r="M170" s="338">
        <v>4.1180000000000003</v>
      </c>
      <c r="N170" s="338">
        <v>295.2</v>
      </c>
      <c r="O170" s="338">
        <v>1255.2</v>
      </c>
      <c r="P170" s="338">
        <v>360</v>
      </c>
      <c r="Q170" s="338">
        <v>357.6</v>
      </c>
    </row>
    <row r="171" spans="1:17">
      <c r="A171" s="146" t="s">
        <v>39</v>
      </c>
      <c r="B171" s="146" t="s">
        <v>960</v>
      </c>
      <c r="C171" s="146" t="s">
        <v>298</v>
      </c>
      <c r="D171" s="146" t="s">
        <v>312</v>
      </c>
      <c r="E171" s="338">
        <v>2014</v>
      </c>
      <c r="F171" s="338">
        <v>3</v>
      </c>
      <c r="G171" s="338">
        <v>1</v>
      </c>
      <c r="H171" s="338">
        <v>1</v>
      </c>
      <c r="I171" s="338">
        <v>49</v>
      </c>
      <c r="J171" s="338">
        <v>162</v>
      </c>
      <c r="K171" s="338">
        <v>50</v>
      </c>
      <c r="N171" s="338">
        <v>312</v>
      </c>
      <c r="O171" s="338">
        <v>1382.4</v>
      </c>
      <c r="P171" s="338">
        <v>165.6</v>
      </c>
      <c r="Q171" s="338">
        <v>151.19999999999999</v>
      </c>
    </row>
    <row r="172" spans="1:17">
      <c r="A172" s="146" t="s">
        <v>39</v>
      </c>
      <c r="B172" s="146" t="s">
        <v>960</v>
      </c>
      <c r="C172" s="146" t="s">
        <v>298</v>
      </c>
      <c r="D172" s="146" t="s">
        <v>313</v>
      </c>
      <c r="E172" s="338">
        <v>2014</v>
      </c>
      <c r="F172" s="338">
        <v>11</v>
      </c>
      <c r="G172" s="338">
        <v>2</v>
      </c>
      <c r="H172" s="338">
        <v>1</v>
      </c>
      <c r="I172" s="338">
        <v>154</v>
      </c>
      <c r="J172" s="338">
        <v>473</v>
      </c>
      <c r="K172" s="338">
        <v>153</v>
      </c>
      <c r="L172" s="338">
        <v>11473</v>
      </c>
      <c r="M172" s="338">
        <v>11.473000000000001</v>
      </c>
      <c r="N172" s="338">
        <v>391.2</v>
      </c>
      <c r="O172" s="338">
        <v>1783.2</v>
      </c>
      <c r="P172" s="338">
        <v>722.4</v>
      </c>
      <c r="Q172" s="338">
        <v>712.8</v>
      </c>
    </row>
    <row r="173" spans="1:17">
      <c r="A173" s="146" t="s">
        <v>39</v>
      </c>
      <c r="B173" s="146" t="s">
        <v>960</v>
      </c>
      <c r="C173" s="146" t="s">
        <v>298</v>
      </c>
      <c r="D173" s="146" t="s">
        <v>314</v>
      </c>
      <c r="E173" s="338">
        <v>2014</v>
      </c>
      <c r="F173" s="338">
        <v>17</v>
      </c>
      <c r="G173" s="338">
        <v>3</v>
      </c>
      <c r="H173" s="338">
        <v>1</v>
      </c>
      <c r="I173" s="338">
        <v>91</v>
      </c>
      <c r="J173" s="338">
        <v>869</v>
      </c>
      <c r="K173" s="338">
        <v>89</v>
      </c>
      <c r="L173" s="338">
        <v>11438</v>
      </c>
      <c r="M173" s="338">
        <v>11.438000000000001</v>
      </c>
      <c r="N173" s="338">
        <v>376.8</v>
      </c>
      <c r="O173" s="338">
        <v>1468.8</v>
      </c>
      <c r="P173" s="338">
        <v>120</v>
      </c>
      <c r="Q173" s="338">
        <v>117.6</v>
      </c>
    </row>
    <row r="174" spans="1:17">
      <c r="A174" s="146" t="s">
        <v>39</v>
      </c>
      <c r="B174" s="146" t="s">
        <v>960</v>
      </c>
      <c r="C174" s="146" t="s">
        <v>315</v>
      </c>
      <c r="D174" s="146" t="s">
        <v>316</v>
      </c>
      <c r="E174" s="338">
        <v>2014</v>
      </c>
      <c r="F174" s="338">
        <v>4</v>
      </c>
      <c r="G174" s="338">
        <v>1</v>
      </c>
      <c r="H174" s="338">
        <v>1</v>
      </c>
      <c r="I174" s="338">
        <v>47</v>
      </c>
      <c r="J174" s="338">
        <v>72</v>
      </c>
      <c r="K174" s="338">
        <v>47</v>
      </c>
      <c r="L174" s="338">
        <v>6639</v>
      </c>
      <c r="M174" s="338">
        <v>6.6390000000000002</v>
      </c>
      <c r="N174" s="338">
        <v>27</v>
      </c>
      <c r="O174" s="338">
        <v>132</v>
      </c>
      <c r="P174" s="338">
        <v>71</v>
      </c>
      <c r="Q174" s="338">
        <v>85</v>
      </c>
    </row>
    <row r="175" spans="1:17">
      <c r="A175" s="146" t="s">
        <v>39</v>
      </c>
      <c r="B175" s="146" t="s">
        <v>960</v>
      </c>
      <c r="C175" s="146" t="s">
        <v>315</v>
      </c>
      <c r="D175" s="146" t="s">
        <v>317</v>
      </c>
      <c r="E175" s="338">
        <v>2014</v>
      </c>
      <c r="F175" s="338">
        <v>6</v>
      </c>
      <c r="G175" s="338">
        <v>1</v>
      </c>
      <c r="H175" s="338">
        <v>1</v>
      </c>
      <c r="I175" s="338">
        <v>495</v>
      </c>
      <c r="J175" s="338">
        <v>959</v>
      </c>
      <c r="K175" s="338">
        <v>493</v>
      </c>
      <c r="L175" s="338">
        <v>8760</v>
      </c>
      <c r="M175" s="338">
        <v>8.76</v>
      </c>
      <c r="N175" s="338">
        <v>164</v>
      </c>
      <c r="O175" s="338">
        <v>806</v>
      </c>
      <c r="P175" s="338">
        <v>287</v>
      </c>
      <c r="Q175" s="338">
        <v>246</v>
      </c>
    </row>
    <row r="176" spans="1:17">
      <c r="A176" s="146" t="s">
        <v>39</v>
      </c>
      <c r="B176" s="146" t="s">
        <v>960</v>
      </c>
      <c r="C176" s="146" t="s">
        <v>315</v>
      </c>
      <c r="D176" s="146" t="s">
        <v>318</v>
      </c>
      <c r="E176" s="338">
        <v>2014</v>
      </c>
      <c r="F176" s="338">
        <v>10</v>
      </c>
      <c r="G176" s="338">
        <v>2</v>
      </c>
      <c r="H176" s="338">
        <v>1</v>
      </c>
      <c r="I176" s="338">
        <v>159</v>
      </c>
      <c r="J176" s="338">
        <v>395</v>
      </c>
      <c r="K176" s="338">
        <v>163</v>
      </c>
      <c r="L176" s="338">
        <v>15868</v>
      </c>
      <c r="M176" s="338">
        <v>15.868</v>
      </c>
      <c r="N176" s="338">
        <v>122</v>
      </c>
      <c r="O176" s="338">
        <v>495</v>
      </c>
      <c r="P176" s="338">
        <v>102</v>
      </c>
      <c r="Q176" s="338">
        <v>106</v>
      </c>
    </row>
    <row r="177" spans="1:17">
      <c r="A177" s="146" t="s">
        <v>39</v>
      </c>
      <c r="B177" s="146" t="s">
        <v>960</v>
      </c>
      <c r="C177" s="146" t="s">
        <v>315</v>
      </c>
      <c r="D177" s="146" t="s">
        <v>319</v>
      </c>
      <c r="E177" s="338">
        <v>2014</v>
      </c>
      <c r="F177" s="338">
        <v>5</v>
      </c>
      <c r="G177" s="338">
        <v>1</v>
      </c>
      <c r="H177" s="338">
        <v>1</v>
      </c>
      <c r="I177" s="338">
        <v>97</v>
      </c>
      <c r="J177" s="338">
        <v>477</v>
      </c>
      <c r="K177" s="338">
        <v>97</v>
      </c>
      <c r="L177" s="338">
        <v>3201</v>
      </c>
      <c r="M177" s="338">
        <v>3.2010000000000001</v>
      </c>
      <c r="N177" s="338">
        <v>81</v>
      </c>
      <c r="O177" s="338">
        <v>450</v>
      </c>
      <c r="P177" s="338">
        <v>74</v>
      </c>
      <c r="Q177" s="338">
        <v>74</v>
      </c>
    </row>
    <row r="178" spans="1:17">
      <c r="A178" s="146" t="s">
        <v>39</v>
      </c>
      <c r="B178" s="146" t="s">
        <v>960</v>
      </c>
      <c r="C178" s="146" t="s">
        <v>315</v>
      </c>
      <c r="D178" s="146" t="s">
        <v>320</v>
      </c>
      <c r="E178" s="338">
        <v>2014</v>
      </c>
      <c r="F178" s="338">
        <v>11</v>
      </c>
      <c r="G178" s="338">
        <v>2</v>
      </c>
      <c r="H178" s="338">
        <v>1</v>
      </c>
      <c r="I178" s="338">
        <v>472</v>
      </c>
      <c r="J178" s="338">
        <v>1341</v>
      </c>
      <c r="K178" s="338">
        <v>273</v>
      </c>
      <c r="L178" s="338">
        <v>5016</v>
      </c>
      <c r="M178" s="338">
        <v>5.016</v>
      </c>
      <c r="N178" s="338">
        <v>969.6</v>
      </c>
      <c r="O178" s="338">
        <v>3912</v>
      </c>
      <c r="P178" s="338">
        <v>1202.4000000000001</v>
      </c>
      <c r="Q178" s="338">
        <v>1185.5999999999999</v>
      </c>
    </row>
    <row r="179" spans="1:17">
      <c r="A179" s="146" t="s">
        <v>39</v>
      </c>
      <c r="B179" s="146" t="s">
        <v>960</v>
      </c>
      <c r="C179" s="146" t="s">
        <v>315</v>
      </c>
      <c r="D179" s="146" t="s">
        <v>321</v>
      </c>
      <c r="E179" s="338">
        <v>2014</v>
      </c>
      <c r="F179" s="338">
        <v>10</v>
      </c>
      <c r="G179" s="338">
        <v>2</v>
      </c>
      <c r="H179" s="338">
        <v>1</v>
      </c>
      <c r="I179" s="338">
        <v>620</v>
      </c>
      <c r="J179" s="338">
        <v>1246</v>
      </c>
      <c r="K179" s="338">
        <v>617</v>
      </c>
      <c r="L179" s="338">
        <v>4403</v>
      </c>
      <c r="M179" s="338">
        <v>4.4029999999999996</v>
      </c>
      <c r="N179" s="338">
        <v>1017.6</v>
      </c>
      <c r="O179" s="338">
        <v>4231.2</v>
      </c>
      <c r="P179" s="338">
        <v>1612.8</v>
      </c>
      <c r="Q179" s="338">
        <v>1591.2</v>
      </c>
    </row>
    <row r="180" spans="1:17">
      <c r="A180" s="146" t="s">
        <v>39</v>
      </c>
      <c r="B180" s="146" t="s">
        <v>960</v>
      </c>
      <c r="C180" s="146" t="s">
        <v>315</v>
      </c>
      <c r="D180" s="146" t="s">
        <v>322</v>
      </c>
      <c r="E180" s="338">
        <v>2014</v>
      </c>
      <c r="F180" s="338">
        <v>13</v>
      </c>
      <c r="G180" s="338">
        <v>3</v>
      </c>
      <c r="H180" s="338">
        <v>1</v>
      </c>
      <c r="I180" s="338">
        <v>1444</v>
      </c>
      <c r="J180" s="338">
        <v>2725</v>
      </c>
      <c r="K180" s="338">
        <v>1403</v>
      </c>
      <c r="L180" s="338">
        <v>10737</v>
      </c>
      <c r="M180" s="338">
        <v>10.737</v>
      </c>
      <c r="N180" s="338">
        <v>135</v>
      </c>
      <c r="O180" s="338">
        <v>842</v>
      </c>
      <c r="P180" s="338">
        <v>367</v>
      </c>
      <c r="Q180" s="338">
        <v>367</v>
      </c>
    </row>
    <row r="181" spans="1:17">
      <c r="A181" s="146" t="s">
        <v>39</v>
      </c>
      <c r="B181" s="146" t="s">
        <v>960</v>
      </c>
      <c r="C181" s="146" t="s">
        <v>315</v>
      </c>
      <c r="D181" s="146" t="s">
        <v>323</v>
      </c>
      <c r="E181" s="338">
        <v>2014</v>
      </c>
      <c r="F181" s="338">
        <v>10</v>
      </c>
      <c r="G181" s="338">
        <v>2</v>
      </c>
      <c r="H181" s="338">
        <v>1</v>
      </c>
      <c r="I181" s="338">
        <v>1015</v>
      </c>
      <c r="J181" s="338">
        <v>1698</v>
      </c>
      <c r="K181" s="338">
        <v>913</v>
      </c>
      <c r="L181" s="338">
        <v>10402</v>
      </c>
      <c r="M181" s="338">
        <v>10.401999999999999</v>
      </c>
      <c r="N181" s="338">
        <v>165</v>
      </c>
      <c r="O181" s="338">
        <v>592</v>
      </c>
      <c r="P181" s="338">
        <v>190</v>
      </c>
      <c r="Q181" s="338">
        <v>197</v>
      </c>
    </row>
    <row r="182" spans="1:17">
      <c r="A182" s="146" t="s">
        <v>39</v>
      </c>
      <c r="B182" s="146" t="s">
        <v>960</v>
      </c>
      <c r="C182" s="146" t="s">
        <v>315</v>
      </c>
      <c r="D182" s="146" t="s">
        <v>324</v>
      </c>
      <c r="E182" s="338">
        <v>2014</v>
      </c>
      <c r="F182" s="338">
        <v>10</v>
      </c>
      <c r="G182" s="338">
        <v>2</v>
      </c>
      <c r="H182" s="338">
        <v>1</v>
      </c>
      <c r="I182" s="338">
        <v>414</v>
      </c>
      <c r="J182" s="338">
        <v>888</v>
      </c>
      <c r="K182" s="338">
        <v>361</v>
      </c>
      <c r="L182" s="338">
        <v>4032</v>
      </c>
      <c r="M182" s="338">
        <v>4.032</v>
      </c>
      <c r="N182" s="338">
        <v>202</v>
      </c>
      <c r="O182" s="338">
        <v>912</v>
      </c>
      <c r="P182" s="338">
        <v>93</v>
      </c>
      <c r="Q182" s="338">
        <v>84</v>
      </c>
    </row>
    <row r="183" spans="1:17">
      <c r="A183" s="146" t="s">
        <v>39</v>
      </c>
      <c r="B183" s="146" t="s">
        <v>960</v>
      </c>
      <c r="C183" s="146" t="s">
        <v>325</v>
      </c>
      <c r="D183" s="146" t="s">
        <v>326</v>
      </c>
      <c r="E183" s="338">
        <v>2014</v>
      </c>
      <c r="F183" s="338">
        <v>9</v>
      </c>
      <c r="G183" s="338">
        <v>1</v>
      </c>
      <c r="H183" s="338">
        <v>1</v>
      </c>
      <c r="I183" s="338">
        <v>263</v>
      </c>
      <c r="J183" s="338">
        <v>1723</v>
      </c>
      <c r="K183" s="338">
        <v>236</v>
      </c>
      <c r="L183" s="338">
        <v>5570</v>
      </c>
      <c r="M183" s="338">
        <v>5.57</v>
      </c>
      <c r="N183" s="338">
        <v>164</v>
      </c>
      <c r="O183" s="338">
        <v>702</v>
      </c>
      <c r="P183" s="338">
        <v>106</v>
      </c>
      <c r="Q183" s="338">
        <v>88</v>
      </c>
    </row>
    <row r="184" spans="1:17">
      <c r="A184" s="146" t="s">
        <v>39</v>
      </c>
      <c r="B184" s="146" t="s">
        <v>960</v>
      </c>
      <c r="C184" s="146" t="s">
        <v>325</v>
      </c>
      <c r="D184" s="146" t="s">
        <v>327</v>
      </c>
      <c r="E184" s="338">
        <v>2014</v>
      </c>
      <c r="F184" s="338">
        <v>11</v>
      </c>
      <c r="G184" s="338">
        <v>1</v>
      </c>
      <c r="H184" s="338">
        <v>1</v>
      </c>
      <c r="I184" s="338">
        <v>852</v>
      </c>
      <c r="J184" s="338">
        <v>3046</v>
      </c>
      <c r="K184" s="338">
        <v>843</v>
      </c>
      <c r="L184" s="338">
        <v>5804</v>
      </c>
      <c r="M184" s="338">
        <v>5.8040000000000003</v>
      </c>
      <c r="N184" s="338">
        <v>543</v>
      </c>
      <c r="O184" s="338">
        <v>2670</v>
      </c>
      <c r="P184" s="338">
        <v>334</v>
      </c>
      <c r="Q184" s="338">
        <v>329</v>
      </c>
    </row>
    <row r="185" spans="1:17">
      <c r="A185" s="146" t="s">
        <v>39</v>
      </c>
      <c r="B185" s="146" t="s">
        <v>960</v>
      </c>
      <c r="C185" s="146" t="s">
        <v>325</v>
      </c>
      <c r="D185" s="146" t="s">
        <v>328</v>
      </c>
      <c r="E185" s="338">
        <v>2014</v>
      </c>
      <c r="F185" s="338">
        <v>5</v>
      </c>
      <c r="G185" s="338">
        <v>1</v>
      </c>
      <c r="H185" s="338">
        <v>1</v>
      </c>
      <c r="I185" s="338">
        <v>29</v>
      </c>
      <c r="J185" s="338">
        <v>430</v>
      </c>
      <c r="K185" s="338">
        <v>28</v>
      </c>
      <c r="L185" s="338">
        <v>4429</v>
      </c>
      <c r="M185" s="338">
        <v>4.4290000000000003</v>
      </c>
      <c r="N185" s="338">
        <v>70</v>
      </c>
      <c r="O185" s="338">
        <v>488</v>
      </c>
      <c r="P185" s="338">
        <v>51</v>
      </c>
      <c r="Q185" s="338">
        <v>51</v>
      </c>
    </row>
    <row r="186" spans="1:17">
      <c r="A186" s="146" t="s">
        <v>39</v>
      </c>
      <c r="B186" s="146" t="s">
        <v>960</v>
      </c>
      <c r="C186" s="146" t="s">
        <v>325</v>
      </c>
      <c r="D186" s="146" t="s">
        <v>329</v>
      </c>
      <c r="E186" s="338">
        <v>2014</v>
      </c>
      <c r="F186" s="338">
        <v>10</v>
      </c>
      <c r="G186" s="338">
        <v>2</v>
      </c>
      <c r="H186" s="338">
        <v>1</v>
      </c>
      <c r="I186" s="338">
        <v>14</v>
      </c>
      <c r="J186" s="338">
        <v>476</v>
      </c>
      <c r="K186" s="338">
        <v>11</v>
      </c>
      <c r="L186" s="338">
        <v>9144</v>
      </c>
      <c r="M186" s="338">
        <v>9.1440000000000001</v>
      </c>
      <c r="N186" s="338">
        <v>36</v>
      </c>
      <c r="O186" s="338">
        <v>135</v>
      </c>
      <c r="P186" s="338">
        <v>1</v>
      </c>
      <c r="Q186" s="338">
        <v>1</v>
      </c>
    </row>
    <row r="187" spans="1:17">
      <c r="A187" s="146" t="s">
        <v>39</v>
      </c>
      <c r="B187" s="146" t="s">
        <v>960</v>
      </c>
      <c r="C187" s="146" t="s">
        <v>325</v>
      </c>
      <c r="D187" s="146" t="s">
        <v>330</v>
      </c>
      <c r="E187" s="338">
        <v>2014</v>
      </c>
      <c r="F187" s="338">
        <v>16</v>
      </c>
      <c r="G187" s="338">
        <v>1</v>
      </c>
      <c r="H187" s="338">
        <v>1</v>
      </c>
      <c r="I187" s="338">
        <v>319</v>
      </c>
      <c r="J187" s="338">
        <v>1149</v>
      </c>
      <c r="K187" s="338">
        <v>327</v>
      </c>
      <c r="L187" s="338">
        <v>7441</v>
      </c>
      <c r="M187" s="338">
        <v>7.4409999999999998</v>
      </c>
      <c r="N187" s="338">
        <v>336</v>
      </c>
      <c r="O187" s="338">
        <v>930</v>
      </c>
      <c r="P187" s="338">
        <v>157</v>
      </c>
      <c r="Q187" s="338">
        <v>164</v>
      </c>
    </row>
    <row r="188" spans="1:17">
      <c r="A188" s="146" t="s">
        <v>39</v>
      </c>
      <c r="B188" s="146" t="s">
        <v>960</v>
      </c>
      <c r="C188" s="146" t="s">
        <v>325</v>
      </c>
      <c r="D188" s="146" t="s">
        <v>331</v>
      </c>
      <c r="E188" s="338">
        <v>2014</v>
      </c>
      <c r="F188" s="338">
        <v>9</v>
      </c>
      <c r="G188" s="338">
        <v>1</v>
      </c>
      <c r="H188" s="338">
        <v>1</v>
      </c>
      <c r="I188" s="338">
        <v>488</v>
      </c>
      <c r="J188" s="338">
        <v>2732</v>
      </c>
      <c r="K188" s="338">
        <v>482</v>
      </c>
      <c r="L188" s="338">
        <v>6317</v>
      </c>
      <c r="M188" s="338">
        <v>6.3170000000000002</v>
      </c>
      <c r="N188" s="338">
        <v>118</v>
      </c>
      <c r="O188" s="338">
        <v>813</v>
      </c>
      <c r="P188" s="338">
        <v>61</v>
      </c>
      <c r="Q188" s="338">
        <v>61</v>
      </c>
    </row>
    <row r="189" spans="1:17">
      <c r="A189" s="146" t="s">
        <v>39</v>
      </c>
      <c r="B189" s="146" t="s">
        <v>960</v>
      </c>
      <c r="C189" s="146" t="s">
        <v>325</v>
      </c>
      <c r="D189" s="146" t="s">
        <v>332</v>
      </c>
      <c r="E189" s="338">
        <v>2014</v>
      </c>
      <c r="F189" s="338">
        <v>21</v>
      </c>
      <c r="G189" s="338">
        <v>1</v>
      </c>
      <c r="H189" s="338">
        <v>1</v>
      </c>
      <c r="I189" s="338">
        <v>1886</v>
      </c>
      <c r="J189" s="338">
        <v>4005</v>
      </c>
      <c r="K189" s="338">
        <v>1864</v>
      </c>
      <c r="L189" s="338">
        <v>12060</v>
      </c>
      <c r="M189" s="338">
        <v>12.06</v>
      </c>
      <c r="N189" s="338">
        <v>100</v>
      </c>
      <c r="O189" s="338">
        <v>502</v>
      </c>
      <c r="P189" s="338">
        <v>136</v>
      </c>
      <c r="Q189" s="338">
        <v>118</v>
      </c>
    </row>
    <row r="190" spans="1:17">
      <c r="A190" s="146" t="s">
        <v>39</v>
      </c>
      <c r="B190" s="146" t="s">
        <v>960</v>
      </c>
      <c r="C190" s="146" t="s">
        <v>325</v>
      </c>
      <c r="D190" s="146" t="s">
        <v>333</v>
      </c>
      <c r="E190" s="338">
        <v>2014</v>
      </c>
      <c r="F190" s="338">
        <v>13</v>
      </c>
      <c r="G190" s="338">
        <v>2</v>
      </c>
      <c r="H190" s="338">
        <v>1</v>
      </c>
      <c r="I190" s="338">
        <v>199</v>
      </c>
      <c r="J190" s="338">
        <v>2360</v>
      </c>
      <c r="K190" s="338">
        <v>201</v>
      </c>
      <c r="L190" s="338">
        <v>28231</v>
      </c>
      <c r="M190" s="338">
        <v>28.231000000000002</v>
      </c>
      <c r="N190" s="338">
        <v>118</v>
      </c>
      <c r="O190" s="338">
        <v>652</v>
      </c>
      <c r="P190" s="338">
        <v>19</v>
      </c>
      <c r="Q190" s="338">
        <v>19</v>
      </c>
    </row>
  </sheetData>
  <mergeCells count="1">
    <mergeCell ref="E3:G3"/>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ECFF"/>
  </sheetPr>
  <dimension ref="A1:R29"/>
  <sheetViews>
    <sheetView zoomScale="125" zoomScaleNormal="125" zoomScalePageLayoutView="125" workbookViewId="0">
      <selection sqref="A1:C1"/>
    </sheetView>
  </sheetViews>
  <sheetFormatPr baseColWidth="10" defaultColWidth="10.83203125" defaultRowHeight="14" x14ac:dyDescent="0"/>
  <cols>
    <col min="1" max="1" width="34" style="13" customWidth="1"/>
    <col min="2" max="2" width="26.33203125" style="13" customWidth="1"/>
    <col min="3" max="3" width="15" style="13" customWidth="1"/>
    <col min="4" max="5" width="15" style="318" customWidth="1"/>
    <col min="6" max="6" width="14.5" style="13" customWidth="1"/>
    <col min="7" max="7" width="21.33203125" style="13" customWidth="1"/>
    <col min="8" max="8" width="18.83203125" style="13" customWidth="1"/>
    <col min="9" max="9" width="51.83203125" style="13" customWidth="1"/>
    <col min="10" max="10" width="15.1640625" style="13" customWidth="1"/>
    <col min="11" max="11" width="16.6640625" style="13" customWidth="1"/>
    <col min="12" max="12" width="16.5" style="13" customWidth="1"/>
    <col min="13" max="15" width="18.5" style="13" customWidth="1"/>
    <col min="16" max="16" width="24.5" style="13" bestFit="1" customWidth="1"/>
    <col min="17" max="16384" width="10.83203125" style="13"/>
  </cols>
  <sheetData>
    <row r="1" spans="1:18" ht="50" customHeight="1">
      <c r="A1" s="396" t="s">
        <v>510</v>
      </c>
      <c r="B1" s="397"/>
      <c r="C1" s="397"/>
      <c r="D1" s="316"/>
      <c r="E1" s="316"/>
    </row>
    <row r="2" spans="1:18" s="136" customFormat="1" ht="11" customHeight="1">
      <c r="A2" s="37"/>
      <c r="D2" s="318"/>
      <c r="E2" s="318"/>
    </row>
    <row r="3" spans="1:18" s="136" customFormat="1" ht="78" customHeight="1">
      <c r="A3" s="398" t="s">
        <v>508</v>
      </c>
      <c r="B3" s="398"/>
      <c r="C3" s="398"/>
      <c r="D3" s="317"/>
      <c r="E3" s="317"/>
    </row>
    <row r="4" spans="1:18">
      <c r="A4" s="13" t="s">
        <v>5</v>
      </c>
    </row>
    <row r="5" spans="1:18" ht="70">
      <c r="A5" s="15" t="s">
        <v>95</v>
      </c>
      <c r="B5" s="54" t="s">
        <v>511</v>
      </c>
      <c r="C5" s="13" t="s">
        <v>509</v>
      </c>
      <c r="F5" s="54" t="s">
        <v>537</v>
      </c>
      <c r="G5" s="54" t="s">
        <v>838</v>
      </c>
      <c r="H5" s="54" t="s">
        <v>839</v>
      </c>
      <c r="I5" s="144" t="s">
        <v>5</v>
      </c>
    </row>
    <row r="6" spans="1:18">
      <c r="A6" s="13" t="s">
        <v>19</v>
      </c>
      <c r="B6" s="13" t="s">
        <v>8</v>
      </c>
      <c r="C6" s="83">
        <f>'GRZ salary scale'!G22</f>
        <v>693.84862091084028</v>
      </c>
      <c r="D6" s="83"/>
      <c r="E6" s="83"/>
      <c r="F6" s="83">
        <v>600</v>
      </c>
      <c r="G6" s="83">
        <v>0</v>
      </c>
      <c r="H6" s="83">
        <v>0</v>
      </c>
      <c r="I6" s="83" t="s">
        <v>5</v>
      </c>
      <c r="J6" s="53"/>
    </row>
    <row r="7" spans="1:18" s="249" customFormat="1">
      <c r="A7" s="249" t="s">
        <v>758</v>
      </c>
      <c r="B7" s="249" t="str">
        <f>'GRZ salary scale'!A24</f>
        <v>MS03</v>
      </c>
      <c r="C7" s="83">
        <f>'GRZ salary scale'!G24</f>
        <v>532.20654265554845</v>
      </c>
      <c r="D7" s="83"/>
      <c r="E7" s="83"/>
      <c r="F7" s="83"/>
      <c r="G7" s="83"/>
      <c r="H7" s="83"/>
      <c r="I7" s="83"/>
      <c r="J7" s="53"/>
    </row>
    <row r="8" spans="1:18">
      <c r="A8" s="13" t="s">
        <v>20</v>
      </c>
      <c r="B8" s="13" t="str">
        <f>'GRZ salary scale'!A25</f>
        <v>MS04</v>
      </c>
      <c r="C8" s="83">
        <f>'GRZ salary scale'!G25</f>
        <v>507.96023091725465</v>
      </c>
      <c r="D8" s="83"/>
      <c r="E8" s="83"/>
      <c r="F8" s="83">
        <v>600</v>
      </c>
      <c r="G8" s="83">
        <v>0</v>
      </c>
      <c r="H8" s="83">
        <v>0</v>
      </c>
      <c r="I8" s="83"/>
    </row>
    <row r="9" spans="1:18" ht="28">
      <c r="A9" s="13" t="s">
        <v>92</v>
      </c>
      <c r="B9" s="13" t="str">
        <f>'GRZ salary scale'!A26</f>
        <v>MS05</v>
      </c>
      <c r="C9" s="83">
        <f>'GRZ salary scale'!G26</f>
        <v>341.87299550994226</v>
      </c>
      <c r="D9" s="83"/>
      <c r="E9" s="83"/>
      <c r="F9" s="83">
        <v>600</v>
      </c>
      <c r="G9" s="83">
        <v>0</v>
      </c>
      <c r="H9" s="83">
        <v>0</v>
      </c>
      <c r="I9" s="83"/>
    </row>
    <row r="10" spans="1:18" ht="28">
      <c r="A10" s="13" t="s">
        <v>93</v>
      </c>
      <c r="B10" s="14" t="str">
        <f>'GRZ salary scale'!A28</f>
        <v>MS07</v>
      </c>
      <c r="C10" s="83">
        <f>'GRZ salary scale'!G28</f>
        <v>260.24374599101986</v>
      </c>
      <c r="D10" s="83"/>
      <c r="E10" s="83"/>
      <c r="F10" s="83">
        <v>500</v>
      </c>
      <c r="G10" s="83">
        <v>0</v>
      </c>
      <c r="H10" s="83">
        <v>0</v>
      </c>
      <c r="I10" s="83"/>
    </row>
    <row r="11" spans="1:18">
      <c r="A11" s="13" t="s">
        <v>858</v>
      </c>
      <c r="B11" s="13" t="s">
        <v>94</v>
      </c>
      <c r="C11" s="319">
        <f>'GRZ salary scale'!G33</f>
        <v>70.469468140664432</v>
      </c>
      <c r="D11" s="83"/>
      <c r="E11" s="83"/>
      <c r="F11" s="83">
        <v>250</v>
      </c>
      <c r="G11" s="83">
        <v>0</v>
      </c>
      <c r="H11" s="83">
        <v>0</v>
      </c>
      <c r="I11" s="83" t="s">
        <v>5</v>
      </c>
    </row>
    <row r="12" spans="1:18">
      <c r="A12" s="13" t="s">
        <v>27</v>
      </c>
      <c r="B12" s="14" t="str">
        <f>'GRZ salary scale'!A30</f>
        <v>MS09</v>
      </c>
      <c r="C12" s="83">
        <f>'GRZ salary scale'!G30</f>
        <v>207.71007055805001</v>
      </c>
      <c r="D12" s="83"/>
      <c r="E12" s="83"/>
      <c r="F12" s="83">
        <v>320</v>
      </c>
      <c r="G12" s="83">
        <v>0</v>
      </c>
      <c r="H12" s="83">
        <v>0</v>
      </c>
      <c r="I12" s="83"/>
    </row>
    <row r="13" spans="1:18" s="17" customFormat="1">
      <c r="A13" s="16"/>
      <c r="B13" s="14"/>
      <c r="C13" s="84"/>
      <c r="D13" s="84"/>
      <c r="E13" s="84"/>
      <c r="F13" s="84"/>
      <c r="G13" s="83" t="s">
        <v>5</v>
      </c>
      <c r="H13" s="83" t="s">
        <v>5</v>
      </c>
      <c r="I13" s="84"/>
      <c r="J13" s="14"/>
      <c r="K13" s="14"/>
      <c r="L13" s="14"/>
      <c r="M13" s="14"/>
      <c r="N13" s="14"/>
      <c r="O13" s="14"/>
      <c r="P13" s="14"/>
      <c r="Q13" s="40"/>
      <c r="R13" s="14"/>
    </row>
    <row r="14" spans="1:18">
      <c r="A14" s="15" t="s">
        <v>440</v>
      </c>
      <c r="C14" s="54"/>
      <c r="D14" s="54"/>
      <c r="E14" s="54"/>
      <c r="F14" s="54"/>
      <c r="G14" s="83"/>
      <c r="H14" s="83"/>
      <c r="P14" s="14"/>
    </row>
    <row r="15" spans="1:18" s="70" customFormat="1">
      <c r="A15" s="70" t="s">
        <v>441</v>
      </c>
      <c r="B15" s="70" t="s">
        <v>442</v>
      </c>
      <c r="C15" s="164">
        <f>'Partner salary scales'!I21</f>
        <v>312.69288047028084</v>
      </c>
      <c r="D15" s="164"/>
      <c r="E15" s="164"/>
      <c r="F15" s="54">
        <v>225</v>
      </c>
      <c r="G15" s="83">
        <v>500</v>
      </c>
      <c r="H15" s="83">
        <v>300</v>
      </c>
      <c r="I15" s="70" t="s">
        <v>5</v>
      </c>
      <c r="P15" s="14"/>
    </row>
    <row r="16" spans="1:18" s="143" customFormat="1" ht="28">
      <c r="A16" s="143" t="s">
        <v>443</v>
      </c>
      <c r="B16" s="143" t="s">
        <v>444</v>
      </c>
      <c r="C16" s="164">
        <f>'Partner salary scales'!I35</f>
        <v>1124.2250555192684</v>
      </c>
      <c r="D16" s="164"/>
      <c r="E16" s="164"/>
      <c r="F16" s="54">
        <v>225</v>
      </c>
      <c r="G16" s="83">
        <v>500</v>
      </c>
      <c r="H16" s="83">
        <v>300</v>
      </c>
      <c r="P16" s="14"/>
    </row>
    <row r="17" spans="1:16" s="143" customFormat="1">
      <c r="C17" s="164"/>
      <c r="D17" s="164"/>
      <c r="E17" s="164"/>
      <c r="F17" s="54"/>
      <c r="G17" s="83" t="s">
        <v>5</v>
      </c>
      <c r="H17" s="83" t="s">
        <v>5</v>
      </c>
      <c r="P17" s="14"/>
    </row>
    <row r="18" spans="1:16" s="143" customFormat="1">
      <c r="A18" s="95" t="s">
        <v>759</v>
      </c>
      <c r="C18" s="164"/>
      <c r="D18" s="164"/>
      <c r="E18" s="164"/>
      <c r="F18" s="54"/>
      <c r="G18" s="83" t="s">
        <v>5</v>
      </c>
      <c r="H18" s="83" t="s">
        <v>5</v>
      </c>
      <c r="P18" s="14"/>
    </row>
    <row r="19" spans="1:16" s="143" customFormat="1">
      <c r="A19" s="143" t="str">
        <f t="shared" ref="A19:F20" si="0">A15</f>
        <v>Driver</v>
      </c>
      <c r="B19" s="143" t="str">
        <f t="shared" si="0"/>
        <v>Grade 3030</v>
      </c>
      <c r="C19" s="164">
        <f>'Partner salary scales'!E56</f>
        <v>314.28571428571428</v>
      </c>
      <c r="D19" s="164"/>
      <c r="E19" s="164"/>
      <c r="F19" s="164">
        <f t="shared" si="0"/>
        <v>225</v>
      </c>
      <c r="G19" s="83">
        <v>500</v>
      </c>
      <c r="H19" s="83">
        <v>300</v>
      </c>
      <c r="P19" s="14"/>
    </row>
    <row r="20" spans="1:16" s="143" customFormat="1" ht="28">
      <c r="A20" s="143" t="str">
        <f t="shared" si="0"/>
        <v>Technical staff</v>
      </c>
      <c r="B20" s="143" t="str">
        <f t="shared" si="0"/>
        <v>Average of all technical staff grades</v>
      </c>
      <c r="C20" s="164">
        <f>'Partner salary scales'!E57</f>
        <v>1017.8571428571429</v>
      </c>
      <c r="D20" s="164"/>
      <c r="E20" s="164"/>
      <c r="F20" s="164">
        <f t="shared" si="0"/>
        <v>225</v>
      </c>
      <c r="G20" s="83">
        <v>500</v>
      </c>
      <c r="H20" s="83">
        <v>300</v>
      </c>
      <c r="P20" s="14"/>
    </row>
    <row r="21" spans="1:16" s="143" customFormat="1">
      <c r="C21" s="164"/>
      <c r="D21" s="164"/>
      <c r="E21" s="164"/>
      <c r="F21" s="54"/>
      <c r="N21" s="14"/>
    </row>
    <row r="22" spans="1:16" s="143" customFormat="1" ht="56">
      <c r="A22" s="143" t="s">
        <v>1151</v>
      </c>
      <c r="C22" s="164"/>
      <c r="D22" s="164"/>
      <c r="E22" s="164"/>
      <c r="F22" s="54"/>
      <c r="N22" s="14"/>
    </row>
    <row r="23" spans="1:16" s="143" customFormat="1">
      <c r="C23" s="164"/>
      <c r="D23" s="164"/>
      <c r="E23" s="164"/>
      <c r="F23" s="54"/>
      <c r="N23" s="14"/>
    </row>
    <row r="24" spans="1:16" s="143" customFormat="1">
      <c r="C24" s="164"/>
      <c r="D24" s="164"/>
      <c r="E24" s="164"/>
      <c r="F24" s="54"/>
      <c r="N24" s="14"/>
    </row>
    <row r="25" spans="1:16" s="143" customFormat="1">
      <c r="C25" s="164"/>
      <c r="D25" s="164"/>
      <c r="E25" s="164"/>
      <c r="F25" s="54"/>
      <c r="N25" s="14"/>
    </row>
    <row r="26" spans="1:16">
      <c r="A26" s="125"/>
      <c r="C26" s="164"/>
      <c r="D26" s="164"/>
      <c r="E26" s="164"/>
      <c r="F26" s="84"/>
    </row>
    <row r="27" spans="1:16">
      <c r="C27" s="54"/>
      <c r="D27" s="54"/>
      <c r="E27" s="54"/>
      <c r="F27" s="54"/>
      <c r="H27" s="70"/>
    </row>
    <row r="28" spans="1:16">
      <c r="A28" s="13" t="s">
        <v>5</v>
      </c>
      <c r="H28" s="70" t="s">
        <v>5</v>
      </c>
    </row>
    <row r="29" spans="1:16">
      <c r="A29" s="13" t="s">
        <v>5</v>
      </c>
      <c r="H29" s="13" t="s">
        <v>5</v>
      </c>
    </row>
  </sheetData>
  <mergeCells count="2">
    <mergeCell ref="A1:C1"/>
    <mergeCell ref="A3:C3"/>
  </mergeCell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ECFF"/>
  </sheetPr>
  <dimension ref="A1:V89"/>
  <sheetViews>
    <sheetView workbookViewId="0">
      <selection sqref="A1:E1"/>
    </sheetView>
  </sheetViews>
  <sheetFormatPr baseColWidth="10" defaultColWidth="11.5" defaultRowHeight="14" x14ac:dyDescent="0"/>
  <cols>
    <col min="1" max="1" width="35.5" style="123" customWidth="1"/>
    <col min="2" max="2" width="18.1640625" style="123" customWidth="1"/>
    <col min="3" max="3" width="16.83203125" style="123" customWidth="1"/>
    <col min="4" max="4" width="15.5" style="123" customWidth="1"/>
    <col min="5" max="5" width="14.6640625" style="123" customWidth="1"/>
    <col min="6" max="6" width="15.33203125" style="123" customWidth="1"/>
    <col min="7" max="8" width="11.5" style="123" customWidth="1"/>
    <col min="9" max="9" width="13.5" style="123" customWidth="1"/>
    <col min="10" max="10" width="13.33203125" style="123" customWidth="1"/>
    <col min="11" max="11" width="15.5" style="123" customWidth="1"/>
    <col min="12" max="12" width="14.33203125" style="123" customWidth="1"/>
    <col min="13" max="13" width="41.33203125" style="123" customWidth="1"/>
    <col min="14" max="14" width="29.5" style="123" customWidth="1"/>
    <col min="15" max="16" width="17" style="123" customWidth="1"/>
    <col min="17" max="17" width="18.1640625" style="123" customWidth="1"/>
    <col min="18" max="18" width="18.1640625" style="57" customWidth="1"/>
    <col min="19" max="19" width="77.1640625" style="123" bestFit="1" customWidth="1"/>
    <col min="20" max="16384" width="11.5" style="123"/>
  </cols>
  <sheetData>
    <row r="1" spans="1:22" s="148" customFormat="1" ht="71" customHeight="1">
      <c r="A1" s="400" t="s">
        <v>60</v>
      </c>
      <c r="B1" s="400"/>
      <c r="C1" s="400"/>
      <c r="D1" s="400"/>
      <c r="E1" s="400"/>
      <c r="R1" s="87"/>
    </row>
    <row r="2" spans="1:22" s="148" customFormat="1">
      <c r="A2" s="37"/>
      <c r="B2" s="15"/>
      <c r="R2" s="87"/>
    </row>
    <row r="3" spans="1:22" s="148" customFormat="1">
      <c r="A3" s="399" t="s">
        <v>835</v>
      </c>
      <c r="B3" s="393"/>
      <c r="C3" s="393"/>
      <c r="D3" s="393"/>
      <c r="E3" s="393"/>
      <c r="R3" s="87"/>
    </row>
    <row r="4" spans="1:22" s="148" customFormat="1" ht="105" customHeight="1">
      <c r="A4" s="393"/>
      <c r="B4" s="393"/>
      <c r="C4" s="393"/>
      <c r="D4" s="393"/>
      <c r="E4" s="393"/>
      <c r="R4" s="87"/>
    </row>
    <row r="5" spans="1:22" s="148" customFormat="1">
      <c r="A5" s="37"/>
      <c r="B5" s="15"/>
      <c r="R5" s="87"/>
    </row>
    <row r="6" spans="1:22" s="148" customFormat="1">
      <c r="A6" s="36" t="s">
        <v>512</v>
      </c>
      <c r="R6" s="87"/>
    </row>
    <row r="7" spans="1:22" s="148" customFormat="1" ht="22" customHeight="1">
      <c r="A7" s="73"/>
      <c r="R7" s="87"/>
    </row>
    <row r="8" spans="1:22" s="148" customFormat="1">
      <c r="C8" s="250" t="s">
        <v>5</v>
      </c>
      <c r="D8" s="251"/>
      <c r="E8" s="251"/>
      <c r="F8" s="251"/>
      <c r="G8" s="252"/>
      <c r="H8" s="47"/>
      <c r="I8" s="252"/>
      <c r="J8" s="47"/>
      <c r="K8" s="253"/>
      <c r="L8" s="47" t="s">
        <v>5</v>
      </c>
      <c r="M8" s="47"/>
      <c r="N8" s="47"/>
      <c r="O8" s="50"/>
      <c r="R8" s="87"/>
    </row>
    <row r="9" spans="1:22" s="148" customFormat="1">
      <c r="R9" s="87"/>
    </row>
    <row r="10" spans="1:22" s="148" customFormat="1" ht="18">
      <c r="A10" s="222" t="s">
        <v>734</v>
      </c>
      <c r="R10" s="87"/>
    </row>
    <row r="11" spans="1:22" s="148" customFormat="1">
      <c r="A11" s="53" t="s">
        <v>106</v>
      </c>
      <c r="R11" s="87"/>
    </row>
    <row r="12" spans="1:22" s="85" customFormat="1" ht="70">
      <c r="A12" s="85" t="s">
        <v>34</v>
      </c>
      <c r="B12" s="254" t="s">
        <v>29</v>
      </c>
      <c r="C12" s="255" t="s">
        <v>63</v>
      </c>
      <c r="D12" s="254" t="s">
        <v>24</v>
      </c>
      <c r="E12" s="256" t="s">
        <v>30</v>
      </c>
      <c r="F12" s="257" t="s">
        <v>105</v>
      </c>
      <c r="G12" s="256" t="s">
        <v>64</v>
      </c>
      <c r="H12" s="254" t="s">
        <v>31</v>
      </c>
      <c r="I12" s="258" t="s">
        <v>32</v>
      </c>
      <c r="J12" s="56" t="s">
        <v>735</v>
      </c>
      <c r="K12" s="56" t="s">
        <v>736</v>
      </c>
      <c r="L12" s="257" t="s">
        <v>59</v>
      </c>
      <c r="M12" s="56" t="s">
        <v>336</v>
      </c>
      <c r="N12" s="56" t="s">
        <v>45</v>
      </c>
      <c r="O12" s="86"/>
    </row>
    <row r="13" spans="1:22" s="148" customFormat="1" ht="28">
      <c r="A13" s="148" t="s">
        <v>1017</v>
      </c>
      <c r="B13" s="41" t="s">
        <v>33</v>
      </c>
      <c r="C13" s="42">
        <v>2014</v>
      </c>
      <c r="D13" s="42" t="s">
        <v>21</v>
      </c>
      <c r="E13" s="43">
        <f>E29</f>
        <v>247901.64369999999</v>
      </c>
      <c r="F13" s="259">
        <f>1</f>
        <v>1</v>
      </c>
      <c r="G13" s="43">
        <f>E13*F13</f>
        <v>247901.64369999999</v>
      </c>
      <c r="H13" s="44">
        <v>5</v>
      </c>
      <c r="I13" s="45">
        <f>'Discount rate'!B7</f>
        <v>0.03</v>
      </c>
      <c r="J13" s="46">
        <f>-PMT(I13,H13,G13,0,1)</f>
        <v>52553.841902535729</v>
      </c>
      <c r="K13" s="171">
        <f>-PMT(I13/12,H13*12,G13,0,1)</f>
        <v>4443.3595518784005</v>
      </c>
      <c r="L13" s="46">
        <f>5*4-1</f>
        <v>19</v>
      </c>
      <c r="M13" s="49">
        <f>K13/L13</f>
        <v>233.86102904623161</v>
      </c>
      <c r="N13" s="260" t="s">
        <v>737</v>
      </c>
      <c r="O13" s="87"/>
    </row>
    <row r="14" spans="1:22" s="148" customFormat="1">
      <c r="B14" s="41"/>
      <c r="C14" s="42"/>
      <c r="D14" s="42"/>
      <c r="E14" s="43"/>
      <c r="F14" s="259"/>
      <c r="G14" s="43"/>
      <c r="H14" s="44"/>
      <c r="I14" s="45"/>
      <c r="J14" s="46"/>
      <c r="K14" s="46"/>
      <c r="L14" s="46"/>
      <c r="M14" s="49"/>
      <c r="O14" s="87"/>
    </row>
    <row r="15" spans="1:22" s="148" customFormat="1" ht="28">
      <c r="A15" s="53" t="s">
        <v>1152</v>
      </c>
      <c r="B15" s="148" t="s">
        <v>29</v>
      </c>
      <c r="C15" s="148" t="s">
        <v>96</v>
      </c>
      <c r="D15" s="148" t="s">
        <v>99</v>
      </c>
      <c r="E15" s="87" t="s">
        <v>100</v>
      </c>
      <c r="F15" s="87" t="s">
        <v>101</v>
      </c>
      <c r="G15" s="87" t="s">
        <v>103</v>
      </c>
      <c r="H15" s="87" t="s">
        <v>102</v>
      </c>
      <c r="I15" s="148" t="s">
        <v>62</v>
      </c>
      <c r="J15" s="148" t="s">
        <v>5</v>
      </c>
      <c r="V15" s="87"/>
    </row>
    <row r="16" spans="1:22" s="148" customFormat="1">
      <c r="A16" s="148" t="s">
        <v>26</v>
      </c>
      <c r="B16" s="148" t="s">
        <v>738</v>
      </c>
      <c r="C16" s="148" t="s">
        <v>97</v>
      </c>
      <c r="D16" s="274">
        <f>D32</f>
        <v>37185.299999999996</v>
      </c>
      <c r="E16" s="274">
        <f>D16</f>
        <v>37185.299999999996</v>
      </c>
      <c r="F16" s="274">
        <f>E16/12</f>
        <v>3098.7749999999996</v>
      </c>
      <c r="G16" s="274">
        <v>19</v>
      </c>
      <c r="H16" s="274">
        <f>F16/G16</f>
        <v>163.09342105263156</v>
      </c>
      <c r="I16" s="36" t="s">
        <v>765</v>
      </c>
      <c r="V16" s="87"/>
    </row>
    <row r="17" spans="1:22" s="148" customFormat="1">
      <c r="A17" s="148" t="s">
        <v>26</v>
      </c>
      <c r="B17" s="148" t="s">
        <v>739</v>
      </c>
      <c r="C17" s="148" t="s">
        <v>98</v>
      </c>
      <c r="D17" s="274">
        <f>D33</f>
        <v>2065.85</v>
      </c>
      <c r="E17" s="89">
        <f>D17*12</f>
        <v>24790.199999999997</v>
      </c>
      <c r="F17" s="89">
        <f>E17/12</f>
        <v>2065.85</v>
      </c>
      <c r="G17" s="89">
        <v>19</v>
      </c>
      <c r="H17" s="89">
        <f>F17/G17</f>
        <v>108.72894736842105</v>
      </c>
      <c r="I17" s="36" t="s">
        <v>765</v>
      </c>
      <c r="V17" s="87"/>
    </row>
    <row r="18" spans="1:22" s="148" customFormat="1" ht="28">
      <c r="A18" s="148" t="s">
        <v>26</v>
      </c>
      <c r="B18" s="148" t="s">
        <v>740</v>
      </c>
      <c r="C18" s="148" t="s">
        <v>97</v>
      </c>
      <c r="D18" s="274">
        <f>D34</f>
        <v>446</v>
      </c>
      <c r="E18" s="89">
        <f>D18</f>
        <v>446</v>
      </c>
      <c r="F18" s="89">
        <f>E18/12</f>
        <v>37.166666666666664</v>
      </c>
      <c r="G18" s="89">
        <v>19</v>
      </c>
      <c r="H18" s="89">
        <f>F18/G18</f>
        <v>1.9561403508771928</v>
      </c>
      <c r="I18" s="36" t="s">
        <v>764</v>
      </c>
      <c r="V18" s="87"/>
    </row>
    <row r="19" spans="1:22" s="148" customFormat="1" ht="28">
      <c r="A19" s="148" t="s">
        <v>26</v>
      </c>
      <c r="B19" s="148" t="s">
        <v>1154</v>
      </c>
      <c r="E19" s="89">
        <f>SUM(E16:E18)</f>
        <v>62421.499999999993</v>
      </c>
      <c r="F19" s="89">
        <f>SUM(F16:F18)</f>
        <v>5201.791666666667</v>
      </c>
      <c r="G19" s="89" t="s">
        <v>5</v>
      </c>
      <c r="H19" s="89">
        <f>SUM(H16:H18)</f>
        <v>273.77850877192981</v>
      </c>
      <c r="S19" s="87"/>
    </row>
    <row r="20" spans="1:22" s="148" customFormat="1">
      <c r="R20" s="87"/>
    </row>
    <row r="21" spans="1:22" s="148" customFormat="1">
      <c r="A21" s="148" t="s">
        <v>5</v>
      </c>
      <c r="B21" s="148" t="s">
        <v>108</v>
      </c>
      <c r="C21" s="148" t="s">
        <v>98</v>
      </c>
      <c r="D21" s="148" t="s">
        <v>97</v>
      </c>
      <c r="R21" s="87"/>
    </row>
    <row r="22" spans="1:22" s="148" customFormat="1">
      <c r="A22" s="15" t="s">
        <v>334</v>
      </c>
      <c r="B22" s="52">
        <f>M13+H19</f>
        <v>507.63953781816144</v>
      </c>
      <c r="C22" s="89">
        <f>C24+C23</f>
        <v>9645.1512185450665</v>
      </c>
      <c r="D22" s="89">
        <f>D23+D24</f>
        <v>114975.34190253573</v>
      </c>
      <c r="R22" s="87"/>
    </row>
    <row r="23" spans="1:22" s="148" customFormat="1">
      <c r="A23" s="90" t="s">
        <v>107</v>
      </c>
      <c r="B23" s="52">
        <f>M13</f>
        <v>233.86102904623161</v>
      </c>
      <c r="C23" s="89">
        <f>K13</f>
        <v>4443.3595518784005</v>
      </c>
      <c r="D23" s="89">
        <f>J13</f>
        <v>52553.841902535729</v>
      </c>
      <c r="R23" s="87"/>
    </row>
    <row r="24" spans="1:22" s="148" customFormat="1">
      <c r="A24" s="90" t="s">
        <v>1153</v>
      </c>
      <c r="B24" s="89">
        <f>H19</f>
        <v>273.77850877192981</v>
      </c>
      <c r="C24" s="89">
        <f>F19</f>
        <v>5201.791666666667</v>
      </c>
      <c r="D24" s="89">
        <f>E19</f>
        <v>62421.499999999993</v>
      </c>
      <c r="R24" s="87"/>
    </row>
    <row r="25" spans="1:22" s="148" customFormat="1">
      <c r="A25" s="90"/>
      <c r="B25" s="89"/>
      <c r="C25" s="89"/>
      <c r="D25" s="89"/>
      <c r="R25" s="87"/>
    </row>
    <row r="26" spans="1:22" s="148" customFormat="1" ht="18">
      <c r="A26" s="222" t="s">
        <v>741</v>
      </c>
      <c r="B26" s="89"/>
      <c r="C26" s="89"/>
      <c r="D26" s="89"/>
      <c r="R26" s="87"/>
    </row>
    <row r="27" spans="1:22" s="148" customFormat="1">
      <c r="A27" s="53" t="s">
        <v>106</v>
      </c>
      <c r="B27" s="89"/>
      <c r="C27" s="89"/>
      <c r="D27" s="89"/>
      <c r="R27" s="87"/>
    </row>
    <row r="28" spans="1:22" s="248" customFormat="1" ht="84">
      <c r="A28" s="247" t="s">
        <v>34</v>
      </c>
      <c r="B28" s="247" t="s">
        <v>29</v>
      </c>
      <c r="C28" s="247" t="s">
        <v>63</v>
      </c>
      <c r="D28" s="247" t="s">
        <v>24</v>
      </c>
      <c r="E28" s="14" t="s">
        <v>30</v>
      </c>
      <c r="F28" s="247" t="s">
        <v>65</v>
      </c>
      <c r="G28" s="14" t="s">
        <v>64</v>
      </c>
      <c r="H28" s="247" t="s">
        <v>31</v>
      </c>
      <c r="I28" s="261" t="s">
        <v>32</v>
      </c>
      <c r="J28" s="247" t="s">
        <v>445</v>
      </c>
      <c r="K28" s="247" t="s">
        <v>446</v>
      </c>
      <c r="L28" s="247" t="s">
        <v>59</v>
      </c>
      <c r="M28" s="247" t="s">
        <v>336</v>
      </c>
      <c r="N28" s="247" t="s">
        <v>45</v>
      </c>
    </row>
    <row r="29" spans="1:22" s="248" customFormat="1">
      <c r="A29" s="248" t="s">
        <v>44</v>
      </c>
      <c r="B29" s="248" t="s">
        <v>742</v>
      </c>
      <c r="C29" s="248">
        <v>2014</v>
      </c>
      <c r="D29" s="248" t="s">
        <v>21</v>
      </c>
      <c r="E29" s="235">
        <v>247901.64369999999</v>
      </c>
      <c r="F29" s="135">
        <v>1</v>
      </c>
      <c r="G29" s="235">
        <v>247902</v>
      </c>
      <c r="H29" s="248">
        <v>5</v>
      </c>
      <c r="I29" s="262">
        <f>I13</f>
        <v>0.03</v>
      </c>
      <c r="J29" s="235">
        <f>-PMT(I29,H29,G29,0,1)</f>
        <v>52553.917436257856</v>
      </c>
      <c r="K29" s="263">
        <f>-PMT(I29/12,H29*12,G29,0,1)</f>
        <v>4443.365938157187</v>
      </c>
      <c r="L29" s="235">
        <v>19</v>
      </c>
      <c r="M29" s="135">
        <f>K29/L29</f>
        <v>233.86136516616773</v>
      </c>
      <c r="N29" s="248" t="s">
        <v>743</v>
      </c>
    </row>
    <row r="30" spans="1:22" s="248" customFormat="1">
      <c r="L30" s="248" t="s">
        <v>5</v>
      </c>
    </row>
    <row r="31" spans="1:22" s="248" customFormat="1">
      <c r="A31" s="248" t="s">
        <v>1152</v>
      </c>
      <c r="B31" s="247" t="s">
        <v>29</v>
      </c>
      <c r="C31" s="248" t="s">
        <v>96</v>
      </c>
      <c r="D31" s="248" t="s">
        <v>99</v>
      </c>
      <c r="E31" s="248" t="s">
        <v>100</v>
      </c>
      <c r="F31" s="248" t="s">
        <v>101</v>
      </c>
      <c r="G31" s="248" t="s">
        <v>103</v>
      </c>
      <c r="H31" s="248" t="s">
        <v>102</v>
      </c>
      <c r="I31" s="248" t="s">
        <v>45</v>
      </c>
      <c r="J31" s="248" t="s">
        <v>5</v>
      </c>
    </row>
    <row r="32" spans="1:22" s="248" customFormat="1">
      <c r="A32" s="248" t="s">
        <v>44</v>
      </c>
      <c r="B32" s="247" t="s">
        <v>744</v>
      </c>
      <c r="C32" s="248" t="s">
        <v>97</v>
      </c>
      <c r="D32" s="273">
        <v>37185.299999999996</v>
      </c>
      <c r="E32" s="235">
        <v>37185.299999999996</v>
      </c>
      <c r="F32" s="235">
        <f>E32/12</f>
        <v>3098.7749999999996</v>
      </c>
      <c r="G32" s="235">
        <v>19</v>
      </c>
      <c r="H32" s="235">
        <f>F32/G32</f>
        <v>163.09342105263156</v>
      </c>
      <c r="I32" s="36" t="s">
        <v>765</v>
      </c>
    </row>
    <row r="33" spans="1:18" s="248" customFormat="1">
      <c r="A33" s="248" t="s">
        <v>44</v>
      </c>
      <c r="B33" s="247" t="s">
        <v>745</v>
      </c>
      <c r="C33" s="248" t="s">
        <v>98</v>
      </c>
      <c r="D33" s="273">
        <v>2065.85</v>
      </c>
      <c r="E33" s="235">
        <f>D33*12</f>
        <v>24790.199999999997</v>
      </c>
      <c r="F33" s="235">
        <f>E33/12</f>
        <v>2065.85</v>
      </c>
      <c r="G33" s="235">
        <v>19</v>
      </c>
      <c r="H33" s="235">
        <f>F33/19</f>
        <v>108.72894736842105</v>
      </c>
      <c r="I33" s="36" t="s">
        <v>765</v>
      </c>
    </row>
    <row r="34" spans="1:18" s="248" customFormat="1" ht="28">
      <c r="A34" s="248" t="s">
        <v>44</v>
      </c>
      <c r="B34" s="247" t="s">
        <v>746</v>
      </c>
      <c r="C34" s="248" t="s">
        <v>97</v>
      </c>
      <c r="D34" s="273">
        <v>446</v>
      </c>
      <c r="E34" s="235">
        <v>446</v>
      </c>
      <c r="F34" s="235">
        <f>E34/12</f>
        <v>37.166666666666664</v>
      </c>
      <c r="G34" s="235">
        <v>19</v>
      </c>
      <c r="H34" s="235">
        <f>F34/G34</f>
        <v>1.9561403508771928</v>
      </c>
      <c r="I34" s="36" t="s">
        <v>764</v>
      </c>
    </row>
    <row r="35" spans="1:18" s="248" customFormat="1" ht="28">
      <c r="A35" s="248" t="s">
        <v>44</v>
      </c>
      <c r="B35" s="247" t="s">
        <v>1154</v>
      </c>
      <c r="E35" s="235">
        <f>SUM(E32:E34)</f>
        <v>62421.499999999993</v>
      </c>
      <c r="F35" s="235">
        <f>SUM(F32:F34)</f>
        <v>5201.791666666667</v>
      </c>
      <c r="G35" s="235" t="s">
        <v>5</v>
      </c>
      <c r="H35" s="235">
        <f>SUM(H32:H34)</f>
        <v>273.77850877192981</v>
      </c>
    </row>
    <row r="36" spans="1:18" s="248" customFormat="1"/>
    <row r="37" spans="1:18" s="248" customFormat="1">
      <c r="A37" s="248" t="s">
        <v>5</v>
      </c>
      <c r="B37" s="248" t="s">
        <v>108</v>
      </c>
      <c r="C37" s="248" t="s">
        <v>98</v>
      </c>
      <c r="D37" s="248" t="s">
        <v>97</v>
      </c>
      <c r="F37" s="248" t="s">
        <v>5</v>
      </c>
      <c r="I37" s="248" t="s">
        <v>5</v>
      </c>
    </row>
    <row r="38" spans="1:18" s="248" customFormat="1">
      <c r="A38" s="248" t="s">
        <v>335</v>
      </c>
      <c r="B38" s="235">
        <f>B40+B39</f>
        <v>507.63987393809754</v>
      </c>
      <c r="C38" s="235">
        <f>C40+C39</f>
        <v>9645.157604823853</v>
      </c>
      <c r="D38" s="235">
        <f>D40+D39</f>
        <v>114975.41743625785</v>
      </c>
    </row>
    <row r="39" spans="1:18" s="248" customFormat="1">
      <c r="A39" s="248" t="s">
        <v>107</v>
      </c>
      <c r="B39" s="235">
        <f>M29</f>
        <v>233.86136516616773</v>
      </c>
      <c r="C39" s="235">
        <f>K29</f>
        <v>4443.365938157187</v>
      </c>
      <c r="D39" s="235">
        <f>J29</f>
        <v>52553.917436257856</v>
      </c>
    </row>
    <row r="40" spans="1:18" s="248" customFormat="1">
      <c r="A40" s="248" t="s">
        <v>1153</v>
      </c>
      <c r="B40" s="235">
        <f>H35</f>
        <v>273.77850877192981</v>
      </c>
      <c r="C40" s="235">
        <f>F35</f>
        <v>5201.791666666667</v>
      </c>
      <c r="D40" s="235">
        <f>E35</f>
        <v>62421.499999999993</v>
      </c>
    </row>
    <row r="41" spans="1:18" s="146" customFormat="1"/>
    <row r="42" spans="1:18" s="146" customFormat="1"/>
    <row r="43" spans="1:18" s="146" customFormat="1"/>
    <row r="44" spans="1:18" s="146" customFormat="1"/>
    <row r="45" spans="1:18" s="146" customFormat="1"/>
    <row r="46" spans="1:18" s="146" customFormat="1"/>
    <row r="47" spans="1:18" s="146" customFormat="1" ht="15.75" customHeight="1">
      <c r="A47" s="197" t="s">
        <v>766</v>
      </c>
    </row>
    <row r="48" spans="1:18" s="148" customFormat="1" ht="30.75" customHeight="1">
      <c r="C48" s="264" t="s">
        <v>747</v>
      </c>
      <c r="D48" s="264" t="s">
        <v>748</v>
      </c>
      <c r="E48" s="264" t="s">
        <v>460</v>
      </c>
      <c r="F48" s="264" t="s">
        <v>461</v>
      </c>
      <c r="G48" s="264" t="s">
        <v>749</v>
      </c>
      <c r="H48" s="264" t="s">
        <v>750</v>
      </c>
      <c r="R48" s="87"/>
    </row>
    <row r="49" spans="1:19" s="146" customFormat="1">
      <c r="B49" s="146" t="s">
        <v>751</v>
      </c>
      <c r="C49" s="146" t="s">
        <v>752</v>
      </c>
      <c r="D49" s="146">
        <v>11</v>
      </c>
      <c r="E49" s="146">
        <v>2</v>
      </c>
      <c r="F49" s="146">
        <f>D49*E49</f>
        <v>22</v>
      </c>
      <c r="G49" s="146">
        <v>700</v>
      </c>
      <c r="H49" s="3">
        <f>F49*G49</f>
        <v>15400</v>
      </c>
      <c r="I49" s="123"/>
    </row>
    <row r="50" spans="1:19" s="146" customFormat="1">
      <c r="B50" s="146" t="s">
        <v>753</v>
      </c>
      <c r="C50" s="146" t="s">
        <v>752</v>
      </c>
      <c r="D50" s="146">
        <v>10</v>
      </c>
      <c r="E50" s="146">
        <v>2</v>
      </c>
      <c r="F50" s="146">
        <f>D50*E50</f>
        <v>20</v>
      </c>
      <c r="G50" s="146">
        <v>200</v>
      </c>
      <c r="H50" s="3">
        <f>F50*G50</f>
        <v>4000</v>
      </c>
    </row>
    <row r="51" spans="1:19" s="146" customFormat="1">
      <c r="B51" s="146" t="s">
        <v>754</v>
      </c>
      <c r="H51" s="3">
        <v>2777.1</v>
      </c>
    </row>
    <row r="52" spans="1:19" s="146" customFormat="1">
      <c r="B52" s="146" t="s">
        <v>755</v>
      </c>
      <c r="H52" s="3">
        <f>(H49+H50)*0.16</f>
        <v>3104</v>
      </c>
    </row>
    <row r="53" spans="1:19" s="148" customFormat="1">
      <c r="B53" s="15" t="s">
        <v>756</v>
      </c>
      <c r="E53" s="89"/>
      <c r="F53" s="89"/>
      <c r="G53" s="89"/>
      <c r="H53" s="178">
        <f>SUM(H49:H52)</f>
        <v>25281.1</v>
      </c>
      <c r="R53" s="87"/>
    </row>
    <row r="54" spans="1:19" s="148" customFormat="1">
      <c r="E54" s="89"/>
      <c r="F54" s="89"/>
      <c r="G54" s="89"/>
      <c r="H54" s="89"/>
      <c r="R54" s="87"/>
    </row>
    <row r="55" spans="1:19" s="148" customFormat="1">
      <c r="E55" s="89"/>
      <c r="F55" s="89"/>
      <c r="G55" s="89"/>
      <c r="H55" s="89"/>
      <c r="R55" s="87"/>
    </row>
    <row r="56" spans="1:19" s="148" customFormat="1" ht="15.75" customHeight="1">
      <c r="R56" s="87"/>
    </row>
    <row r="57" spans="1:19" s="148" customFormat="1" ht="15.75" customHeight="1">
      <c r="R57" s="87"/>
    </row>
    <row r="58" spans="1:19" s="148" customFormat="1" ht="18">
      <c r="A58" s="222"/>
      <c r="S58" s="87"/>
    </row>
    <row r="59" spans="1:19" s="148" customFormat="1">
      <c r="R59" s="87"/>
    </row>
    <row r="60" spans="1:19" s="148" customFormat="1">
      <c r="R60" s="87"/>
    </row>
    <row r="64" spans="1:19">
      <c r="I64" s="57"/>
      <c r="J64" s="57"/>
    </row>
    <row r="74" spans="9:12">
      <c r="I74" s="265"/>
      <c r="J74" s="57"/>
      <c r="K74" s="123" t="s">
        <v>5</v>
      </c>
      <c r="L74" s="266"/>
    </row>
    <row r="88" spans="1:18">
      <c r="A88" s="118"/>
      <c r="I88" s="57"/>
      <c r="J88" s="57"/>
      <c r="Q88" s="57"/>
      <c r="R88" s="123"/>
    </row>
    <row r="89" spans="1:18">
      <c r="A89" s="118"/>
      <c r="I89" s="57"/>
      <c r="J89" s="57"/>
      <c r="K89" s="57"/>
    </row>
  </sheetData>
  <mergeCells count="2">
    <mergeCell ref="A3:E4"/>
    <mergeCell ref="A1:E1"/>
  </mergeCell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ECFF"/>
  </sheetPr>
  <dimension ref="A1:O23"/>
  <sheetViews>
    <sheetView workbookViewId="0"/>
  </sheetViews>
  <sheetFormatPr baseColWidth="10" defaultColWidth="11.5" defaultRowHeight="14" x14ac:dyDescent="0"/>
  <cols>
    <col min="1" max="1" width="53.1640625" style="6" customWidth="1"/>
    <col min="2" max="2" width="13.33203125" style="6" customWidth="1"/>
    <col min="3" max="3" width="11.5" style="6" customWidth="1"/>
    <col min="4" max="5" width="11.5" style="123" customWidth="1"/>
    <col min="6" max="11" width="11.5" style="6" customWidth="1"/>
    <col min="12" max="12" width="17" style="123" customWidth="1"/>
    <col min="13" max="14" width="17" style="6" customWidth="1"/>
    <col min="15" max="15" width="20.83203125" style="6" customWidth="1"/>
    <col min="16" max="16" width="53.6640625" style="6" customWidth="1"/>
    <col min="17" max="16384" width="11.5" style="6"/>
  </cols>
  <sheetData>
    <row r="1" spans="1:15" s="180" customFormat="1" ht="20">
      <c r="A1" s="176" t="s">
        <v>143</v>
      </c>
    </row>
    <row r="2" spans="1:15">
      <c r="A2" s="6" t="s">
        <v>5</v>
      </c>
    </row>
    <row r="4" spans="1:15" ht="84">
      <c r="A4" s="118" t="s">
        <v>34</v>
      </c>
      <c r="B4" s="165" t="s">
        <v>29</v>
      </c>
      <c r="C4" s="166" t="s">
        <v>63</v>
      </c>
      <c r="D4" s="15" t="s">
        <v>558</v>
      </c>
      <c r="E4" s="166" t="s">
        <v>557</v>
      </c>
      <c r="F4" s="167" t="s">
        <v>24</v>
      </c>
      <c r="G4" s="168" t="s">
        <v>110</v>
      </c>
      <c r="H4" s="168" t="s">
        <v>538</v>
      </c>
      <c r="I4" s="167" t="s">
        <v>450</v>
      </c>
      <c r="J4" s="170" t="s">
        <v>32</v>
      </c>
      <c r="K4" s="169" t="s">
        <v>817</v>
      </c>
      <c r="L4" s="169" t="s">
        <v>43</v>
      </c>
      <c r="M4" s="96" t="s">
        <v>5</v>
      </c>
      <c r="N4" s="56" t="s">
        <v>5</v>
      </c>
    </row>
    <row r="5" spans="1:15" ht="28">
      <c r="A5" s="6" t="s">
        <v>447</v>
      </c>
      <c r="B5" s="6" t="s">
        <v>72</v>
      </c>
      <c r="C5" s="6">
        <v>2014</v>
      </c>
      <c r="D5" s="123">
        <v>868</v>
      </c>
      <c r="E5" s="218">
        <f>851 +B23</f>
        <v>890.05529953917051</v>
      </c>
      <c r="F5" s="42" t="s">
        <v>21</v>
      </c>
      <c r="G5" s="232">
        <f>J12</f>
        <v>1</v>
      </c>
      <c r="H5" s="48">
        <f>E5*G5</f>
        <v>890.05529953917051</v>
      </c>
      <c r="I5" s="6">
        <v>5</v>
      </c>
      <c r="J5" s="45">
        <f>'Discount rate'!$B$7</f>
        <v>0.03</v>
      </c>
      <c r="K5" s="46">
        <f>-PMT(J5,I5,H5,0,1)</f>
        <v>188.68703247930765</v>
      </c>
      <c r="L5" s="217" t="s">
        <v>819</v>
      </c>
      <c r="N5" s="6" t="s">
        <v>5</v>
      </c>
      <c r="O5" s="57"/>
    </row>
    <row r="6" spans="1:15">
      <c r="A6" s="6" t="s">
        <v>448</v>
      </c>
      <c r="B6" s="6" t="s">
        <v>449</v>
      </c>
      <c r="C6" s="6">
        <v>2013</v>
      </c>
      <c r="D6" s="123">
        <v>80</v>
      </c>
      <c r="E6" s="123">
        <v>549</v>
      </c>
      <c r="F6" s="42" t="s">
        <v>21</v>
      </c>
      <c r="G6" s="232">
        <f>I12</f>
        <v>1.0799996952682782</v>
      </c>
      <c r="H6" s="48">
        <f>G6*E6</f>
        <v>592.91983270228479</v>
      </c>
      <c r="I6" s="6">
        <v>3</v>
      </c>
      <c r="J6" s="45">
        <f>'Discount rate'!$B$7</f>
        <v>0.03</v>
      </c>
      <c r="K6" s="46">
        <f>-PMT(J6,I6,H6,0,1)</f>
        <v>203.50986784232873</v>
      </c>
      <c r="L6" s="217" t="s">
        <v>350</v>
      </c>
      <c r="O6" s="57"/>
    </row>
    <row r="7" spans="1:15">
      <c r="A7" s="6" t="s">
        <v>5</v>
      </c>
      <c r="B7" s="57" t="s">
        <v>5</v>
      </c>
      <c r="F7" s="42"/>
      <c r="G7" s="43"/>
      <c r="J7" s="45"/>
      <c r="K7" s="46"/>
      <c r="L7" s="46"/>
      <c r="O7" s="114"/>
    </row>
    <row r="8" spans="1:15">
      <c r="F8" s="42"/>
      <c r="G8" s="43"/>
      <c r="J8" s="45"/>
      <c r="K8" s="46"/>
      <c r="L8" s="46"/>
      <c r="O8" s="114"/>
    </row>
    <row r="9" spans="1:15" s="123" customFormat="1"/>
    <row r="10" spans="1:15" s="123" customFormat="1"/>
    <row r="11" spans="1:15">
      <c r="A11" s="6" t="s">
        <v>5</v>
      </c>
      <c r="B11" s="6">
        <f>'Zambia inflation'!F5</f>
        <v>2005</v>
      </c>
      <c r="C11" s="6">
        <f>'Zambia inflation'!G5</f>
        <v>2006</v>
      </c>
      <c r="D11" s="6">
        <f>'Zambia inflation'!H5</f>
        <v>2007</v>
      </c>
      <c r="E11" s="6">
        <f>'Zambia inflation'!I5</f>
        <v>2008</v>
      </c>
      <c r="F11" s="6">
        <f>'Zambia inflation'!J5</f>
        <v>2009</v>
      </c>
      <c r="G11" s="6">
        <f>'Zambia inflation'!L5</f>
        <v>2011</v>
      </c>
      <c r="H11" s="6">
        <f>'Zambia inflation'!M5</f>
        <v>2012</v>
      </c>
      <c r="I11" s="6">
        <f>'Zambia inflation'!N5</f>
        <v>2013</v>
      </c>
      <c r="J11" s="6" t="str">
        <f>'Zambia inflation'!O5</f>
        <v>2014*</v>
      </c>
      <c r="L11" s="6"/>
    </row>
    <row r="12" spans="1:15">
      <c r="A12" s="6" t="str">
        <f>'Zambia inflation'!E6</f>
        <v>Index numbers to inflate to 2014 (costing year), based on CPI</v>
      </c>
      <c r="B12" s="219">
        <f>'Zambia inflation'!F6</f>
        <v>2.2329259072580645</v>
      </c>
      <c r="C12" s="219">
        <f>'Zambia inflation'!G6</f>
        <v>2.0482279340586311</v>
      </c>
      <c r="D12" s="219">
        <f>'Zambia inflation'!H6</f>
        <v>1.8510191024586418</v>
      </c>
      <c r="E12" s="219">
        <f>'Zambia inflation'!I6</f>
        <v>1.646083462994357</v>
      </c>
      <c r="F12" s="219">
        <f>'Zambia inflation'!J6</f>
        <v>1.4516819415288515</v>
      </c>
      <c r="G12" s="219">
        <f>'Zambia inflation'!L6</f>
        <v>1.2313384869278208</v>
      </c>
      <c r="H12" s="219">
        <f>'Zambia inflation'!M6</f>
        <v>1.1553708231458844</v>
      </c>
      <c r="I12" s="219">
        <f>'Zambia inflation'!N6</f>
        <v>1.0799996952682782</v>
      </c>
      <c r="J12" s="219">
        <f>'Zambia inflation'!O6</f>
        <v>1</v>
      </c>
      <c r="L12" s="6"/>
    </row>
    <row r="13" spans="1:15">
      <c r="A13" s="6" t="s">
        <v>513</v>
      </c>
    </row>
    <row r="15" spans="1:15">
      <c r="A15" s="123" t="s">
        <v>5</v>
      </c>
      <c r="B15" s="57" t="s">
        <v>5</v>
      </c>
      <c r="C15" s="123"/>
      <c r="F15" s="42"/>
      <c r="G15" s="43"/>
      <c r="H15" s="123"/>
      <c r="I15" s="123"/>
      <c r="J15" s="45"/>
      <c r="K15" s="46"/>
    </row>
    <row r="16" spans="1:15">
      <c r="A16" s="123" t="s">
        <v>560</v>
      </c>
      <c r="B16" s="57" t="s">
        <v>5</v>
      </c>
    </row>
    <row r="17" spans="1:2">
      <c r="A17" s="118" t="s">
        <v>559</v>
      </c>
      <c r="B17" s="38" t="s">
        <v>1156</v>
      </c>
    </row>
    <row r="18" spans="1:2">
      <c r="A18" s="123" t="s">
        <v>363</v>
      </c>
      <c r="B18" s="6">
        <v>3840</v>
      </c>
    </row>
    <row r="19" spans="1:2">
      <c r="A19" s="123" t="s">
        <v>561</v>
      </c>
      <c r="B19" s="6">
        <v>12451</v>
      </c>
    </row>
    <row r="20" spans="1:2">
      <c r="A20" s="123" t="s">
        <v>361</v>
      </c>
      <c r="B20" s="6">
        <v>14659</v>
      </c>
    </row>
    <row r="21" spans="1:2">
      <c r="A21" s="123" t="s">
        <v>362</v>
      </c>
      <c r="B21" s="123">
        <v>2950</v>
      </c>
    </row>
    <row r="22" spans="1:2">
      <c r="A22" s="123" t="s">
        <v>4</v>
      </c>
      <c r="B22" s="123">
        <f>SUM(B18:B21)</f>
        <v>33900</v>
      </c>
    </row>
    <row r="23" spans="1:2">
      <c r="A23" s="123" t="s">
        <v>1155</v>
      </c>
      <c r="B23" s="218">
        <f>B22/D5</f>
        <v>39.055299539170505</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enableFormatConditionsCalculation="0">
    <tabColor rgb="FFCCECFF"/>
    <pageSetUpPr fitToPage="1"/>
  </sheetPr>
  <dimension ref="A1:M116"/>
  <sheetViews>
    <sheetView workbookViewId="0">
      <selection sqref="A1:C1"/>
    </sheetView>
  </sheetViews>
  <sheetFormatPr baseColWidth="10" defaultColWidth="8.83203125" defaultRowHeight="14" x14ac:dyDescent="0"/>
  <cols>
    <col min="1" max="1" width="47.5" style="119" customWidth="1"/>
    <col min="2" max="2" width="25.33203125" style="119" customWidth="1"/>
    <col min="3" max="3" width="18.5" style="119" customWidth="1"/>
    <col min="4" max="4" width="21.83203125" style="119" customWidth="1"/>
    <col min="5" max="5" width="18.5" style="119" customWidth="1"/>
    <col min="6" max="6" width="18.83203125" style="119" customWidth="1"/>
    <col min="7" max="7" width="12.6640625" style="119" customWidth="1"/>
    <col min="8" max="8" width="26.83203125" style="287" customWidth="1"/>
    <col min="9" max="9" width="18.1640625" style="287" customWidth="1"/>
    <col min="10" max="10" width="25.83203125" style="119" customWidth="1"/>
    <col min="11" max="11" width="49.5" style="119" customWidth="1"/>
    <col min="12" max="12" width="20.6640625" style="119" customWidth="1"/>
    <col min="13" max="16384" width="8.83203125" style="119"/>
  </cols>
  <sheetData>
    <row r="1" spans="1:11" ht="20">
      <c r="A1" s="406" t="s">
        <v>1157</v>
      </c>
      <c r="B1" s="403"/>
      <c r="C1" s="403"/>
    </row>
    <row r="2" spans="1:11">
      <c r="A2" s="38"/>
    </row>
    <row r="3" spans="1:11" ht="50" customHeight="1">
      <c r="A3" s="407" t="s">
        <v>848</v>
      </c>
      <c r="B3" s="408"/>
      <c r="C3" s="408"/>
      <c r="D3" s="408"/>
    </row>
    <row r="4" spans="1:11">
      <c r="A4" s="38"/>
    </row>
    <row r="5" spans="1:11" ht="42">
      <c r="A5" s="38"/>
      <c r="B5" s="288" t="str">
        <f>G25</f>
        <v>Item final (p for price)</v>
      </c>
      <c r="C5" s="288" t="str">
        <f>H25</f>
        <v>Unit cost (ZMW 2014)</v>
      </c>
      <c r="D5" s="288" t="s">
        <v>801</v>
      </c>
      <c r="E5" s="288" t="str">
        <f>I25</f>
        <v>Final unit for costing analysis (included in STATA do file)</v>
      </c>
      <c r="H5" s="119"/>
      <c r="J5" s="287"/>
    </row>
    <row r="6" spans="1:11">
      <c r="A6" s="38"/>
      <c r="B6" s="287" t="str">
        <f>G27</f>
        <v>p_RDT</v>
      </c>
      <c r="C6" s="287">
        <f t="shared" ref="C6" si="0">H27</f>
        <v>2.2799999999999998</v>
      </c>
      <c r="D6" s="287">
        <f>C6/'Exchange rates'!$B$12</f>
        <v>0.35676842912357015</v>
      </c>
      <c r="E6" s="287" t="str">
        <f>I27</f>
        <v>1 patient tested</v>
      </c>
      <c r="H6" s="119"/>
      <c r="J6" s="287"/>
    </row>
    <row r="7" spans="1:11">
      <c r="A7" s="38"/>
      <c r="B7" s="287" t="str">
        <f t="shared" ref="B7:B8" si="1">G29</f>
        <v>p_gloves</v>
      </c>
      <c r="C7" s="287">
        <f t="shared" ref="C7:C8" si="2">H29</f>
        <v>0.37799989334389733</v>
      </c>
      <c r="D7" s="287">
        <f>C7/'Exchange rates'!$B$12</f>
        <v>5.9148433402271633E-2</v>
      </c>
      <c r="E7" s="287" t="str">
        <f t="shared" ref="E7:E8" si="3">I29</f>
        <v>1 patient tested</v>
      </c>
      <c r="H7" s="119"/>
      <c r="J7" s="287"/>
    </row>
    <row r="8" spans="1:11">
      <c r="A8" s="38"/>
      <c r="B8" s="287" t="str">
        <f t="shared" si="1"/>
        <v>p_sharps_container</v>
      </c>
      <c r="C8" s="287">
        <f t="shared" si="2"/>
        <v>0.75599978668779466</v>
      </c>
      <c r="D8" s="287">
        <f>C8/'Exchange rates'!$B$12</f>
        <v>0.11829686680454327</v>
      </c>
      <c r="E8" s="287" t="str">
        <f t="shared" si="3"/>
        <v>1 patient tested</v>
      </c>
      <c r="H8" s="119"/>
      <c r="J8" s="287"/>
    </row>
    <row r="9" spans="1:11">
      <c r="A9" s="38"/>
      <c r="B9" s="287" t="str">
        <f>G28</f>
        <v>p_ACT</v>
      </c>
      <c r="C9" s="287">
        <f>H28</f>
        <v>8.5934120433231538</v>
      </c>
      <c r="D9" s="287">
        <f>C9/'Exchange rates'!$B$12</f>
        <v>1.3446746120648996</v>
      </c>
      <c r="E9" s="287" t="str">
        <f>I28</f>
        <v>1 patient treated</v>
      </c>
      <c r="H9" s="119"/>
      <c r="J9" s="287"/>
    </row>
    <row r="10" spans="1:11">
      <c r="A10" s="38"/>
      <c r="B10" s="287" t="str">
        <f>G49</f>
        <v>p_other_supplies_CHW_year</v>
      </c>
      <c r="C10" s="287">
        <f>H49</f>
        <v>407.20788950427766</v>
      </c>
      <c r="D10" s="287">
        <f>C10/'Exchange rates'!$B$12</f>
        <v>63.718824151388375</v>
      </c>
      <c r="E10" s="287" t="str">
        <f>I49</f>
        <v>per CHW per year</v>
      </c>
      <c r="H10" s="119"/>
      <c r="J10" s="287"/>
    </row>
    <row r="11" spans="1:11">
      <c r="A11" s="38"/>
      <c r="B11" s="287" t="str">
        <f>G54</f>
        <v>p_other_supplies_dCHW_year</v>
      </c>
      <c r="C11" s="287">
        <f>H54</f>
        <v>7.0199980192438085</v>
      </c>
      <c r="D11" s="287">
        <f>C11/'Exchange rates'!$B$12</f>
        <v>1.0984709060421876</v>
      </c>
      <c r="E11" s="287" t="str">
        <f>I54</f>
        <v>per data CHW per year</v>
      </c>
      <c r="H11" s="119"/>
      <c r="J11" s="287"/>
    </row>
    <row r="12" spans="1:11">
      <c r="A12" s="38"/>
      <c r="B12" s="287" t="str">
        <f>G50</f>
        <v>p_airtime_CHW_year</v>
      </c>
      <c r="C12" s="287">
        <f t="shared" ref="C12" si="4">H50</f>
        <v>216</v>
      </c>
      <c r="D12" s="287">
        <f>C12/'Exchange rates'!$B$12</f>
        <v>33.799114338022441</v>
      </c>
      <c r="E12" s="287" t="str">
        <f>I50</f>
        <v>per CHW per year</v>
      </c>
      <c r="F12" s="287" t="s">
        <v>5</v>
      </c>
      <c r="H12" s="119"/>
      <c r="I12" s="119"/>
      <c r="J12" s="287"/>
      <c r="K12" s="287"/>
    </row>
    <row r="13" spans="1:11">
      <c r="A13" s="38"/>
      <c r="B13" s="287" t="str">
        <f>G53</f>
        <v>p_airtime_dCHW_year</v>
      </c>
      <c r="C13" s="287">
        <f>H53</f>
        <v>299.41071428571428</v>
      </c>
      <c r="D13" s="287">
        <f>C13/'Exchange rates'!$B$12</f>
        <v>46.85100447301771</v>
      </c>
      <c r="E13" s="287" t="str">
        <f>I53</f>
        <v>per data CHW per year</v>
      </c>
      <c r="F13" s="287" t="s">
        <v>5</v>
      </c>
      <c r="H13" s="119"/>
      <c r="I13" s="119"/>
      <c r="J13" s="287"/>
      <c r="K13" s="287"/>
    </row>
    <row r="14" spans="1:11">
      <c r="A14" s="38"/>
      <c r="B14" s="287" t="str">
        <f>G55</f>
        <v>p_airtime_EHT_year</v>
      </c>
      <c r="C14" s="287">
        <f t="shared" ref="C14" si="5">H55</f>
        <v>74.852678571428569</v>
      </c>
      <c r="D14" s="287">
        <f>C14/'Exchange rates'!$B$12</f>
        <v>11.712751118254427</v>
      </c>
      <c r="E14" s="287" t="str">
        <f>I55</f>
        <v>per EHT per year</v>
      </c>
      <c r="H14" s="119"/>
      <c r="J14" s="287"/>
    </row>
    <row r="15" spans="1:11">
      <c r="A15" s="38"/>
    </row>
    <row r="16" spans="1:11">
      <c r="A16" s="38"/>
      <c r="G16" s="119" t="s">
        <v>5</v>
      </c>
    </row>
    <row r="17" spans="1:13">
      <c r="A17" s="38"/>
    </row>
    <row r="18" spans="1:13">
      <c r="A18" s="38"/>
    </row>
    <row r="20" spans="1:13">
      <c r="A20" s="38"/>
    </row>
    <row r="21" spans="1:13">
      <c r="A21" s="119" t="s">
        <v>850</v>
      </c>
      <c r="H21" s="287" t="s">
        <v>792</v>
      </c>
      <c r="I21" s="287">
        <f>'Zambia inflation'!N6</f>
        <v>1.0799996952682782</v>
      </c>
    </row>
    <row r="22" spans="1:13">
      <c r="A22" s="119" t="s">
        <v>5</v>
      </c>
    </row>
    <row r="24" spans="1:13">
      <c r="A24" s="141"/>
      <c r="B24" s="141"/>
      <c r="C24" s="141"/>
      <c r="D24" s="141"/>
      <c r="E24" s="141"/>
      <c r="F24" s="141"/>
      <c r="G24" s="141"/>
      <c r="H24" s="141"/>
      <c r="I24" s="141"/>
      <c r="J24" s="141"/>
      <c r="K24" s="141"/>
      <c r="L24" s="141"/>
      <c r="M24" s="141"/>
    </row>
    <row r="25" spans="1:13" s="54" customFormat="1" ht="42">
      <c r="B25" s="95" t="s">
        <v>43</v>
      </c>
      <c r="C25" s="95" t="s">
        <v>150</v>
      </c>
      <c r="D25" s="95" t="s">
        <v>795</v>
      </c>
      <c r="E25" s="95" t="s">
        <v>61</v>
      </c>
      <c r="F25" s="288" t="s">
        <v>793</v>
      </c>
      <c r="G25" s="288" t="s">
        <v>805</v>
      </c>
      <c r="H25" s="288" t="s">
        <v>345</v>
      </c>
      <c r="I25" s="288" t="s">
        <v>481</v>
      </c>
      <c r="J25" s="95" t="s">
        <v>521</v>
      </c>
      <c r="K25" s="54" t="s">
        <v>151</v>
      </c>
    </row>
    <row r="26" spans="1:13" s="54" customFormat="1">
      <c r="A26" s="95" t="s">
        <v>1158</v>
      </c>
      <c r="F26" s="213"/>
      <c r="G26" s="288"/>
      <c r="H26" s="288"/>
      <c r="I26" s="288"/>
      <c r="J26" s="212" t="s">
        <v>5</v>
      </c>
      <c r="K26" s="54" t="s">
        <v>5</v>
      </c>
    </row>
    <row r="27" spans="1:13" s="54" customFormat="1">
      <c r="A27" s="54" t="s">
        <v>1</v>
      </c>
      <c r="B27" s="54" t="s">
        <v>475</v>
      </c>
      <c r="C27" s="54">
        <v>1</v>
      </c>
      <c r="D27" s="289"/>
      <c r="E27" s="54">
        <v>2014</v>
      </c>
      <c r="F27" s="227">
        <v>2.2799999999999998</v>
      </c>
      <c r="G27" s="303" t="s">
        <v>804</v>
      </c>
      <c r="H27" s="304">
        <f>F27</f>
        <v>2.2799999999999998</v>
      </c>
      <c r="I27" s="303" t="s">
        <v>346</v>
      </c>
      <c r="J27" s="54" t="s">
        <v>788</v>
      </c>
    </row>
    <row r="28" spans="1:13" s="54" customFormat="1" ht="28">
      <c r="A28" s="54" t="s">
        <v>341</v>
      </c>
      <c r="B28" s="54" t="s">
        <v>476</v>
      </c>
      <c r="C28" s="54">
        <v>1</v>
      </c>
      <c r="D28" s="54" t="s">
        <v>342</v>
      </c>
      <c r="E28" s="54">
        <v>2014</v>
      </c>
      <c r="F28" s="227">
        <f>B70</f>
        <v>8.5934120433231538</v>
      </c>
      <c r="G28" s="288" t="s">
        <v>806</v>
      </c>
      <c r="H28" s="305">
        <f>F28</f>
        <v>8.5934120433231538</v>
      </c>
      <c r="I28" s="288" t="s">
        <v>347</v>
      </c>
      <c r="J28" s="213" t="s">
        <v>800</v>
      </c>
    </row>
    <row r="29" spans="1:13" s="54" customFormat="1">
      <c r="A29" s="54" t="s">
        <v>645</v>
      </c>
      <c r="B29" s="54" t="s">
        <v>646</v>
      </c>
      <c r="C29" s="54">
        <v>1095</v>
      </c>
      <c r="D29" s="226">
        <v>38325</v>
      </c>
      <c r="E29" s="54">
        <v>2013</v>
      </c>
      <c r="F29" s="227">
        <f>D29/C29</f>
        <v>35</v>
      </c>
      <c r="G29" s="303" t="s">
        <v>807</v>
      </c>
      <c r="H29" s="304">
        <f>I21*F29/100</f>
        <v>0.37799989334389733</v>
      </c>
      <c r="I29" s="303" t="s">
        <v>346</v>
      </c>
      <c r="J29" s="54" t="s">
        <v>5</v>
      </c>
    </row>
    <row r="30" spans="1:13" s="54" customFormat="1" ht="28">
      <c r="A30" s="54" t="s">
        <v>25</v>
      </c>
      <c r="B30" s="54" t="s">
        <v>857</v>
      </c>
      <c r="C30" s="54">
        <v>700</v>
      </c>
      <c r="D30" s="226">
        <v>24500</v>
      </c>
      <c r="E30" s="54">
        <v>2013</v>
      </c>
      <c r="F30" s="227">
        <f>D30/C30</f>
        <v>35</v>
      </c>
      <c r="G30" s="303" t="s">
        <v>808</v>
      </c>
      <c r="H30" s="304">
        <f>I21*F30/50</f>
        <v>0.75599978668779466</v>
      </c>
      <c r="I30" s="303" t="s">
        <v>346</v>
      </c>
      <c r="J30" s="92" t="s">
        <v>348</v>
      </c>
    </row>
    <row r="31" spans="1:13" s="54" customFormat="1" ht="15" thickBot="1">
      <c r="A31" s="299"/>
      <c r="B31" s="299"/>
      <c r="C31" s="299"/>
      <c r="D31" s="300"/>
      <c r="E31" s="299"/>
      <c r="F31" s="301"/>
      <c r="G31" s="302"/>
      <c r="H31" s="301"/>
      <c r="I31" s="302"/>
      <c r="J31" s="302"/>
    </row>
    <row r="32" spans="1:13" s="54" customFormat="1" ht="15" thickTop="1">
      <c r="D32" s="226"/>
      <c r="F32" s="227"/>
      <c r="G32" s="92"/>
      <c r="H32" s="228"/>
      <c r="I32" s="92"/>
      <c r="J32" s="92"/>
    </row>
    <row r="33" spans="1:10" s="54" customFormat="1">
      <c r="A33" s="54" t="s">
        <v>402</v>
      </c>
      <c r="B33" s="54" t="s">
        <v>477</v>
      </c>
      <c r="C33" s="54">
        <v>728</v>
      </c>
      <c r="D33" s="226">
        <v>12376</v>
      </c>
      <c r="E33" s="54">
        <v>2013</v>
      </c>
      <c r="F33" s="227">
        <f>D33/C33</f>
        <v>17</v>
      </c>
      <c r="G33" s="92" t="s">
        <v>403</v>
      </c>
      <c r="H33" s="228">
        <f>F33*I21</f>
        <v>18.359994819560729</v>
      </c>
      <c r="I33" s="92" t="s">
        <v>350</v>
      </c>
      <c r="J33" s="92" t="s">
        <v>851</v>
      </c>
    </row>
    <row r="34" spans="1:10" s="54" customFormat="1">
      <c r="A34" s="54" t="s">
        <v>643</v>
      </c>
      <c r="B34" s="54" t="s">
        <v>644</v>
      </c>
      <c r="C34" s="54">
        <v>700</v>
      </c>
      <c r="D34" s="226">
        <v>1400</v>
      </c>
      <c r="E34" s="54">
        <v>2013</v>
      </c>
      <c r="F34" s="227">
        <f>D34/C34</f>
        <v>2</v>
      </c>
      <c r="G34" s="92"/>
      <c r="H34" s="228">
        <f>F34*12*I21</f>
        <v>25.919992686438675</v>
      </c>
      <c r="I34" s="92" t="s">
        <v>350</v>
      </c>
      <c r="J34" s="324" t="s">
        <v>861</v>
      </c>
    </row>
    <row r="35" spans="1:10" s="54" customFormat="1">
      <c r="A35" s="54" t="s">
        <v>643</v>
      </c>
      <c r="B35" s="54" t="s">
        <v>644</v>
      </c>
      <c r="C35" s="54">
        <v>89</v>
      </c>
      <c r="D35" s="226">
        <v>400.5</v>
      </c>
      <c r="E35" s="54">
        <v>2013</v>
      </c>
      <c r="F35" s="227">
        <f>D35/C35</f>
        <v>4.5</v>
      </c>
      <c r="G35" s="92"/>
      <c r="H35" s="228">
        <f>F35*12*I21</f>
        <v>58.319983544487023</v>
      </c>
      <c r="I35" s="92" t="s">
        <v>350</v>
      </c>
      <c r="J35" s="324" t="s">
        <v>862</v>
      </c>
    </row>
    <row r="36" spans="1:10" s="54" customFormat="1" ht="28">
      <c r="A36" s="54" t="s">
        <v>141</v>
      </c>
      <c r="B36" s="54" t="s">
        <v>148</v>
      </c>
      <c r="C36" s="84">
        <v>900</v>
      </c>
      <c r="D36" s="226">
        <v>7020</v>
      </c>
      <c r="E36" s="54">
        <v>2014</v>
      </c>
      <c r="F36" s="227">
        <f>D36/C36</f>
        <v>7.8</v>
      </c>
      <c r="G36" s="92" t="s">
        <v>148</v>
      </c>
      <c r="H36" s="228">
        <f>F36*2</f>
        <v>15.6</v>
      </c>
      <c r="I36" s="92" t="s">
        <v>350</v>
      </c>
      <c r="J36" s="54" t="s">
        <v>349</v>
      </c>
    </row>
    <row r="37" spans="1:10" s="54" customFormat="1">
      <c r="A37" s="54" t="s">
        <v>142</v>
      </c>
      <c r="B37" s="54" t="s">
        <v>479</v>
      </c>
      <c r="C37" s="54">
        <v>300</v>
      </c>
      <c r="D37" s="226">
        <v>1950</v>
      </c>
      <c r="E37" s="54">
        <v>2013</v>
      </c>
      <c r="F37" s="227">
        <f>D37/C37</f>
        <v>6.5</v>
      </c>
      <c r="G37" s="92" t="s">
        <v>149</v>
      </c>
      <c r="H37" s="228">
        <f>F37*I21</f>
        <v>7.0199980192438085</v>
      </c>
      <c r="I37" s="92" t="s">
        <v>350</v>
      </c>
      <c r="J37" s="54" t="s">
        <v>428</v>
      </c>
    </row>
    <row r="38" spans="1:10">
      <c r="G38" s="287"/>
      <c r="I38" s="119"/>
    </row>
    <row r="39" spans="1:10" s="54" customFormat="1">
      <c r="A39" s="54" t="s">
        <v>400</v>
      </c>
      <c r="B39" s="54" t="s">
        <v>401</v>
      </c>
      <c r="C39" s="54">
        <v>368</v>
      </c>
      <c r="D39" s="226">
        <v>20240</v>
      </c>
      <c r="E39" s="54">
        <v>2013</v>
      </c>
      <c r="F39" s="227">
        <f>D39/C39</f>
        <v>55</v>
      </c>
      <c r="G39" s="213" t="s">
        <v>401</v>
      </c>
      <c r="H39" s="227">
        <f>F39*I21</f>
        <v>59.399983239755301</v>
      </c>
      <c r="I39" s="92" t="s">
        <v>350</v>
      </c>
      <c r="J39" s="54" t="s">
        <v>5</v>
      </c>
    </row>
    <row r="40" spans="1:10" s="54" customFormat="1">
      <c r="A40" s="54" t="s">
        <v>523</v>
      </c>
      <c r="B40" s="54" t="s">
        <v>390</v>
      </c>
      <c r="C40" s="54">
        <v>350</v>
      </c>
      <c r="D40" s="226">
        <v>6300</v>
      </c>
      <c r="E40" s="54">
        <v>2013</v>
      </c>
      <c r="F40" s="290">
        <f>D40/C40</f>
        <v>18</v>
      </c>
      <c r="G40" s="291" t="s">
        <v>482</v>
      </c>
      <c r="H40" s="292">
        <f>F40*I21</f>
        <v>19.439994514829007</v>
      </c>
      <c r="I40" s="92" t="s">
        <v>350</v>
      </c>
      <c r="J40" s="54" t="s">
        <v>5</v>
      </c>
    </row>
    <row r="41" spans="1:10" s="54" customFormat="1" ht="28">
      <c r="A41" s="54" t="s">
        <v>523</v>
      </c>
      <c r="B41" s="54" t="s">
        <v>390</v>
      </c>
      <c r="C41" s="54">
        <v>20</v>
      </c>
      <c r="D41" s="226">
        <v>340</v>
      </c>
      <c r="E41" s="54">
        <v>2013</v>
      </c>
      <c r="F41" s="290">
        <f>D41/C41</f>
        <v>17</v>
      </c>
      <c r="G41" s="291"/>
      <c r="H41" s="292"/>
      <c r="I41" s="92"/>
      <c r="J41" s="54" t="s">
        <v>796</v>
      </c>
    </row>
    <row r="42" spans="1:10">
      <c r="A42" s="54" t="s">
        <v>647</v>
      </c>
      <c r="B42" s="54" t="s">
        <v>644</v>
      </c>
      <c r="C42" s="54">
        <v>378</v>
      </c>
      <c r="D42" s="293">
        <v>35910</v>
      </c>
      <c r="E42" s="54">
        <v>2013</v>
      </c>
      <c r="F42" s="290">
        <f>D42/C42</f>
        <v>95</v>
      </c>
      <c r="G42" s="287" t="s">
        <v>644</v>
      </c>
      <c r="H42" s="270">
        <f>F42*I21/2</f>
        <v>51.299985525243216</v>
      </c>
      <c r="I42" s="92" t="s">
        <v>350</v>
      </c>
      <c r="J42" s="54" t="s">
        <v>797</v>
      </c>
    </row>
    <row r="43" spans="1:10">
      <c r="A43" s="87" t="s">
        <v>660</v>
      </c>
      <c r="B43" s="54" t="s">
        <v>661</v>
      </c>
      <c r="C43" s="54">
        <v>31</v>
      </c>
      <c r="D43" s="270">
        <v>558</v>
      </c>
      <c r="E43" s="54">
        <v>2013</v>
      </c>
      <c r="F43" s="290">
        <f>D43/C43</f>
        <v>18</v>
      </c>
      <c r="H43" s="298">
        <f>F43*3*I21</f>
        <v>58.319983544487023</v>
      </c>
      <c r="I43" s="92" t="s">
        <v>350</v>
      </c>
      <c r="J43" s="54" t="s">
        <v>863</v>
      </c>
    </row>
    <row r="44" spans="1:10" s="54" customFormat="1">
      <c r="D44" s="226"/>
      <c r="F44" s="227"/>
      <c r="G44" s="92"/>
      <c r="H44" s="228"/>
      <c r="I44" s="92"/>
      <c r="J44" s="92"/>
    </row>
    <row r="45" spans="1:10" s="54" customFormat="1">
      <c r="D45" s="226"/>
      <c r="F45" s="227"/>
      <c r="G45" s="92"/>
      <c r="H45" s="228"/>
      <c r="I45" s="92"/>
      <c r="J45" s="92"/>
    </row>
    <row r="46" spans="1:10" s="54" customFormat="1">
      <c r="A46" s="54" t="s">
        <v>388</v>
      </c>
      <c r="B46" s="54" t="s">
        <v>794</v>
      </c>
      <c r="C46" s="54">
        <f>70000/500</f>
        <v>140</v>
      </c>
      <c r="D46" s="226">
        <v>4900</v>
      </c>
      <c r="E46" s="54">
        <v>2013</v>
      </c>
      <c r="F46" s="227">
        <f>(D46/C46)</f>
        <v>35</v>
      </c>
      <c r="G46" s="92"/>
      <c r="H46" s="228">
        <f>F46*1*I21</f>
        <v>37.799989334389736</v>
      </c>
      <c r="I46" s="92" t="s">
        <v>350</v>
      </c>
      <c r="J46" s="325" t="s">
        <v>864</v>
      </c>
    </row>
    <row r="47" spans="1:10" s="54" customFormat="1">
      <c r="A47" s="54" t="s">
        <v>0</v>
      </c>
      <c r="B47" s="54" t="s">
        <v>478</v>
      </c>
      <c r="C47" s="54">
        <v>700</v>
      </c>
      <c r="D47" s="226">
        <v>3010</v>
      </c>
      <c r="E47" s="54">
        <v>2013</v>
      </c>
      <c r="F47" s="227">
        <f>D47/C47</f>
        <v>4.3</v>
      </c>
      <c r="G47" s="92" t="s">
        <v>147</v>
      </c>
      <c r="H47" s="228">
        <f>F47*I21*12</f>
        <v>55.727984275843156</v>
      </c>
      <c r="I47" s="92" t="s">
        <v>350</v>
      </c>
      <c r="J47" s="54" t="s">
        <v>520</v>
      </c>
    </row>
    <row r="48" spans="1:10" s="54" customFormat="1">
      <c r="D48" s="226"/>
      <c r="F48" s="227"/>
      <c r="G48" s="92"/>
      <c r="H48" s="228"/>
      <c r="I48" s="92"/>
    </row>
    <row r="49" spans="1:11" s="54" customFormat="1" ht="28">
      <c r="D49" s="226"/>
      <c r="F49" s="227"/>
      <c r="G49" s="303" t="s">
        <v>809</v>
      </c>
      <c r="H49" s="304">
        <f>SUM(H33:H47)</f>
        <v>407.20788950427766</v>
      </c>
      <c r="I49" s="303" t="s">
        <v>350</v>
      </c>
    </row>
    <row r="50" spans="1:11" s="54" customFormat="1" ht="112">
      <c r="A50" s="54" t="s">
        <v>144</v>
      </c>
      <c r="B50" s="54" t="s">
        <v>480</v>
      </c>
      <c r="C50" s="54">
        <v>5304</v>
      </c>
      <c r="D50" s="226">
        <v>109205</v>
      </c>
      <c r="E50" s="54">
        <v>2014</v>
      </c>
      <c r="F50" s="54">
        <f>20*0.9</f>
        <v>18</v>
      </c>
      <c r="G50" s="303" t="s">
        <v>810</v>
      </c>
      <c r="H50" s="304">
        <f>F50*12</f>
        <v>216</v>
      </c>
      <c r="I50" s="303" t="s">
        <v>350</v>
      </c>
      <c r="J50" s="54" t="s">
        <v>860</v>
      </c>
      <c r="K50" s="326">
        <f>D50/C50</f>
        <v>20.58917797888386</v>
      </c>
    </row>
    <row r="51" spans="1:11">
      <c r="G51" s="269"/>
      <c r="H51" s="269"/>
      <c r="I51" s="38"/>
    </row>
    <row r="52" spans="1:11" s="299" customFormat="1" ht="15" thickBot="1">
      <c r="D52" s="300"/>
      <c r="F52" s="301"/>
      <c r="G52" s="306"/>
      <c r="H52" s="307"/>
      <c r="I52" s="306"/>
    </row>
    <row r="53" spans="1:11" s="54" customFormat="1" ht="29" thickTop="1">
      <c r="A53" s="54" t="s">
        <v>145</v>
      </c>
      <c r="B53" s="54" t="s">
        <v>522</v>
      </c>
      <c r="C53" s="54">
        <v>896</v>
      </c>
      <c r="D53" s="226">
        <v>22356</v>
      </c>
      <c r="E53" s="54">
        <v>2014</v>
      </c>
      <c r="F53" s="227">
        <f>D53/C53</f>
        <v>24.950892857142858</v>
      </c>
      <c r="G53" s="303" t="s">
        <v>811</v>
      </c>
      <c r="H53" s="304">
        <f>F53*12</f>
        <v>299.41071428571428</v>
      </c>
      <c r="I53" s="303" t="s">
        <v>798</v>
      </c>
    </row>
    <row r="54" spans="1:11" s="54" customFormat="1" ht="42">
      <c r="A54" s="54" t="s">
        <v>398</v>
      </c>
      <c r="B54" s="54" t="s">
        <v>479</v>
      </c>
      <c r="C54" s="54">
        <v>90</v>
      </c>
      <c r="D54" s="226">
        <v>585</v>
      </c>
      <c r="E54" s="54">
        <v>2013</v>
      </c>
      <c r="F54" s="227">
        <f>D54/C54</f>
        <v>6.5</v>
      </c>
      <c r="G54" s="303" t="s">
        <v>812</v>
      </c>
      <c r="H54" s="304">
        <f>F54*I21</f>
        <v>7.0199980192438085</v>
      </c>
      <c r="I54" s="303" t="s">
        <v>798</v>
      </c>
      <c r="J54" s="54" t="s">
        <v>428</v>
      </c>
    </row>
    <row r="55" spans="1:11" s="54" customFormat="1" ht="28">
      <c r="A55" s="54" t="s">
        <v>146</v>
      </c>
      <c r="C55" s="54" t="s">
        <v>5</v>
      </c>
      <c r="D55" s="226" t="s">
        <v>5</v>
      </c>
      <c r="E55" s="54">
        <v>2014</v>
      </c>
      <c r="F55" s="326">
        <f>F53/4</f>
        <v>6.2377232142857144</v>
      </c>
      <c r="G55" s="303" t="s">
        <v>813</v>
      </c>
      <c r="H55" s="304">
        <f>F55*12</f>
        <v>74.852678571428569</v>
      </c>
      <c r="I55" s="303" t="s">
        <v>799</v>
      </c>
      <c r="J55" s="54" t="s">
        <v>865</v>
      </c>
    </row>
    <row r="56" spans="1:11" s="54" customFormat="1">
      <c r="E56" s="226"/>
      <c r="G56" s="227"/>
      <c r="H56" s="92"/>
      <c r="I56" s="228"/>
      <c r="J56" s="92"/>
    </row>
    <row r="59" spans="1:11">
      <c r="E59" s="298" t="s">
        <v>5</v>
      </c>
    </row>
    <row r="62" spans="1:11">
      <c r="A62" s="87"/>
      <c r="C62" s="54"/>
      <c r="D62" s="54"/>
      <c r="E62" s="270"/>
      <c r="F62" s="54"/>
      <c r="G62" s="290"/>
      <c r="H62" s="119"/>
      <c r="I62" s="119"/>
    </row>
    <row r="63" spans="1:11" ht="20">
      <c r="A63" s="179" t="s">
        <v>525</v>
      </c>
      <c r="H63" s="119"/>
      <c r="I63" s="119"/>
    </row>
    <row r="64" spans="1:11" ht="55" customHeight="1">
      <c r="A64" s="409" t="s">
        <v>526</v>
      </c>
      <c r="B64" s="404"/>
      <c r="C64" s="404"/>
      <c r="D64" s="404"/>
      <c r="H64" s="119"/>
      <c r="I64" s="119"/>
    </row>
    <row r="65" spans="1:9" ht="56">
      <c r="A65" s="119" t="s">
        <v>404</v>
      </c>
      <c r="B65" s="213" t="s">
        <v>539</v>
      </c>
      <c r="C65" s="54" t="s">
        <v>519</v>
      </c>
      <c r="H65" s="119"/>
      <c r="I65" s="119"/>
    </row>
    <row r="66" spans="1:9">
      <c r="A66" s="119" t="s">
        <v>137</v>
      </c>
      <c r="B66" s="213">
        <f>0.6*'Exchange rates'!B12</f>
        <v>3.8344199999999997</v>
      </c>
      <c r="C66" s="287">
        <v>0.25591925290066975</v>
      </c>
      <c r="H66" s="119"/>
      <c r="I66" s="119"/>
    </row>
    <row r="67" spans="1:9">
      <c r="A67" s="54" t="s">
        <v>138</v>
      </c>
      <c r="B67" s="213">
        <f>1.012*'Exchange rates'!B12</f>
        <v>6.4673883999999999</v>
      </c>
      <c r="C67" s="287">
        <v>0.12566031506461656</v>
      </c>
      <c r="H67" s="119"/>
      <c r="I67" s="119"/>
    </row>
    <row r="68" spans="1:9">
      <c r="A68" s="119" t="s">
        <v>139</v>
      </c>
      <c r="B68" s="213">
        <f>1.405*'Exchange rates'!B12</f>
        <v>8.9789335000000001</v>
      </c>
      <c r="C68" s="287">
        <v>0.14146660692387511</v>
      </c>
      <c r="H68" s="119"/>
      <c r="I68" s="119"/>
    </row>
    <row r="69" spans="1:9" ht="28">
      <c r="A69" s="54" t="s">
        <v>140</v>
      </c>
      <c r="B69" s="213">
        <f>1.814*'Exchange rates'!B12</f>
        <v>11.592729800000001</v>
      </c>
      <c r="C69" s="287">
        <v>0.47695382511083861</v>
      </c>
      <c r="H69" s="119"/>
      <c r="I69" s="119"/>
    </row>
    <row r="70" spans="1:9">
      <c r="A70" s="119" t="s">
        <v>524</v>
      </c>
      <c r="B70" s="287">
        <f>B66*C66+B67*C67+B68*C68+B69*C69</f>
        <v>8.5934120433231538</v>
      </c>
      <c r="H70" s="119"/>
      <c r="I70" s="119"/>
    </row>
    <row r="71" spans="1:9">
      <c r="B71" s="119" t="s">
        <v>5</v>
      </c>
      <c r="H71" s="119"/>
      <c r="I71" s="119"/>
    </row>
    <row r="72" spans="1:9">
      <c r="I72" s="119"/>
    </row>
    <row r="73" spans="1:9" ht="28">
      <c r="A73" s="287" t="s">
        <v>516</v>
      </c>
      <c r="B73" s="294" t="s">
        <v>517</v>
      </c>
      <c r="C73" s="294" t="s">
        <v>337</v>
      </c>
      <c r="D73" s="294" t="s">
        <v>338</v>
      </c>
      <c r="E73" s="294" t="s">
        <v>339</v>
      </c>
      <c r="F73" s="294" t="s">
        <v>340</v>
      </c>
      <c r="G73" s="294" t="s">
        <v>4</v>
      </c>
      <c r="H73" s="294" t="s">
        <v>518</v>
      </c>
      <c r="I73" s="119"/>
    </row>
    <row r="74" spans="1:9">
      <c r="A74" s="287" t="s">
        <v>343</v>
      </c>
      <c r="B74" s="294" t="s">
        <v>377</v>
      </c>
      <c r="C74" s="294">
        <v>21314</v>
      </c>
      <c r="D74" s="294">
        <v>23995</v>
      </c>
      <c r="E74" s="294">
        <v>80899</v>
      </c>
      <c r="F74" s="294">
        <v>43408</v>
      </c>
      <c r="G74" s="294">
        <f>SUM(C74:F74)</f>
        <v>169616</v>
      </c>
      <c r="H74" s="119"/>
      <c r="I74" s="119"/>
    </row>
    <row r="75" spans="1:9">
      <c r="A75" s="287"/>
      <c r="B75" s="294" t="s">
        <v>378</v>
      </c>
      <c r="C75" s="294">
        <f>C74/$G$74</f>
        <v>0.12566031506461656</v>
      </c>
      <c r="D75" s="294">
        <f>D74/$G$74</f>
        <v>0.14146660692387511</v>
      </c>
      <c r="E75" s="294">
        <f>E74/$G$74</f>
        <v>0.47695382511083861</v>
      </c>
      <c r="F75" s="294">
        <f>F74/$G$74</f>
        <v>0.25591925290066975</v>
      </c>
      <c r="G75" s="294">
        <f>G74/$G$74</f>
        <v>1</v>
      </c>
      <c r="H75" s="119"/>
      <c r="I75" s="119"/>
    </row>
    <row r="76" spans="1:9">
      <c r="A76" s="287"/>
      <c r="B76" s="294"/>
      <c r="C76" s="294"/>
      <c r="D76" s="294"/>
      <c r="E76" s="294"/>
      <c r="F76" s="294"/>
      <c r="G76" s="294"/>
      <c r="H76" s="119"/>
      <c r="I76" s="119"/>
    </row>
    <row r="77" spans="1:9">
      <c r="H77" s="119"/>
      <c r="I77" s="119"/>
    </row>
    <row r="78" spans="1:9">
      <c r="H78" s="119"/>
      <c r="I78" s="119"/>
    </row>
    <row r="79" spans="1:9">
      <c r="H79" s="119"/>
      <c r="I79" s="119"/>
    </row>
    <row r="80" spans="1:9">
      <c r="H80" s="119"/>
      <c r="I80" s="119"/>
    </row>
    <row r="81" spans="1:9">
      <c r="H81" s="119"/>
      <c r="I81" s="119"/>
    </row>
    <row r="82" spans="1:9" ht="1" customHeight="1">
      <c r="H82" s="119"/>
      <c r="I82" s="119"/>
    </row>
    <row r="83" spans="1:9" ht="32" customHeight="1">
      <c r="A83" s="295" t="s">
        <v>483</v>
      </c>
    </row>
    <row r="84" spans="1:9">
      <c r="A84" s="38" t="s">
        <v>111</v>
      </c>
    </row>
    <row r="85" spans="1:9">
      <c r="A85" s="296"/>
    </row>
    <row r="86" spans="1:9">
      <c r="A86" s="296" t="s">
        <v>112</v>
      </c>
    </row>
    <row r="87" spans="1:9">
      <c r="A87" s="296" t="s">
        <v>113</v>
      </c>
    </row>
    <row r="88" spans="1:9">
      <c r="A88" s="296" t="s">
        <v>114</v>
      </c>
    </row>
    <row r="89" spans="1:9">
      <c r="A89" s="296" t="s">
        <v>115</v>
      </c>
    </row>
    <row r="90" spans="1:9">
      <c r="A90" s="297" t="s">
        <v>116</v>
      </c>
    </row>
    <row r="91" spans="1:9">
      <c r="A91" s="297" t="s">
        <v>117</v>
      </c>
    </row>
    <row r="92" spans="1:9">
      <c r="A92" s="297" t="s">
        <v>118</v>
      </c>
    </row>
    <row r="94" spans="1:9">
      <c r="A94" s="38" t="s">
        <v>119</v>
      </c>
    </row>
    <row r="96" spans="1:9" ht="16" customHeight="1">
      <c r="A96" s="405" t="s">
        <v>120</v>
      </c>
      <c r="B96" s="405"/>
    </row>
    <row r="97" spans="1:2">
      <c r="A97" s="405"/>
      <c r="B97" s="405"/>
    </row>
    <row r="98" spans="1:2" ht="14" customHeight="1">
      <c r="A98" s="401" t="s">
        <v>121</v>
      </c>
      <c r="B98" s="401"/>
    </row>
    <row r="99" spans="1:2">
      <c r="A99" s="401"/>
      <c r="B99" s="401"/>
    </row>
    <row r="100" spans="1:2" ht="28" customHeight="1">
      <c r="A100" s="401" t="s">
        <v>122</v>
      </c>
      <c r="B100" s="401"/>
    </row>
    <row r="101" spans="1:2">
      <c r="A101" s="401"/>
      <c r="B101" s="401"/>
    </row>
    <row r="102" spans="1:2" ht="28" customHeight="1">
      <c r="A102" s="401" t="s">
        <v>123</v>
      </c>
      <c r="B102" s="401"/>
    </row>
    <row r="103" spans="1:2">
      <c r="A103" s="401"/>
      <c r="B103" s="401"/>
    </row>
    <row r="104" spans="1:2" ht="28" customHeight="1">
      <c r="A104" s="401" t="s">
        <v>124</v>
      </c>
      <c r="B104" s="401"/>
    </row>
    <row r="105" spans="1:2">
      <c r="A105" s="401"/>
      <c r="B105" s="401"/>
    </row>
    <row r="106" spans="1:2" ht="28" customHeight="1">
      <c r="A106" s="401" t="s">
        <v>125</v>
      </c>
      <c r="B106" s="401"/>
    </row>
    <row r="107" spans="1:2">
      <c r="A107" s="404"/>
      <c r="B107" s="404"/>
    </row>
    <row r="108" spans="1:2">
      <c r="A108" s="402" t="s">
        <v>126</v>
      </c>
      <c r="B108" s="403"/>
    </row>
    <row r="109" spans="1:2">
      <c r="A109" s="291" t="s">
        <v>127</v>
      </c>
      <c r="B109" s="291" t="s">
        <v>128</v>
      </c>
    </row>
    <row r="110" spans="1:2">
      <c r="A110" s="291" t="s">
        <v>129</v>
      </c>
      <c r="B110" s="291" t="s">
        <v>130</v>
      </c>
    </row>
    <row r="111" spans="1:2">
      <c r="A111" s="291" t="s">
        <v>131</v>
      </c>
      <c r="B111" s="291" t="s">
        <v>132</v>
      </c>
    </row>
    <row r="112" spans="1:2">
      <c r="A112" s="291" t="s">
        <v>133</v>
      </c>
      <c r="B112" s="291" t="s">
        <v>134</v>
      </c>
    </row>
    <row r="113" spans="1:2">
      <c r="A113" s="404"/>
      <c r="B113" s="404"/>
    </row>
    <row r="114" spans="1:2" ht="16" customHeight="1">
      <c r="A114" s="405" t="s">
        <v>135</v>
      </c>
      <c r="B114" s="405"/>
    </row>
    <row r="115" spans="1:2">
      <c r="A115" s="405"/>
      <c r="B115" s="405"/>
    </row>
    <row r="116" spans="1:2" ht="14" customHeight="1">
      <c r="A116" s="401" t="s">
        <v>136</v>
      </c>
      <c r="B116" s="401"/>
    </row>
  </sheetData>
  <mergeCells count="18">
    <mergeCell ref="A1:C1"/>
    <mergeCell ref="A3:D3"/>
    <mergeCell ref="A64:D64"/>
    <mergeCell ref="A96:B97"/>
    <mergeCell ref="A98:B98"/>
    <mergeCell ref="A99:B99"/>
    <mergeCell ref="A100:B100"/>
    <mergeCell ref="A101:B101"/>
    <mergeCell ref="A116:B116"/>
    <mergeCell ref="A108:B108"/>
    <mergeCell ref="A102:B102"/>
    <mergeCell ref="A103:B103"/>
    <mergeCell ref="A104:B104"/>
    <mergeCell ref="A105:B105"/>
    <mergeCell ref="A106:B106"/>
    <mergeCell ref="A107:B107"/>
    <mergeCell ref="A113:B113"/>
    <mergeCell ref="A114:B115"/>
  </mergeCells>
  <phoneticPr fontId="23" type="noConversion"/>
  <pageMargins left="0.7" right="0.7" top="0.75" bottom="0.75" header="0.3" footer="0.3"/>
  <pageSetup scale="38" orientation="landscape"/>
  <headerFooter alignWithMargins="0"/>
  <legacyDrawing r:id="rId1"/>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ECFF"/>
  </sheetPr>
  <dimension ref="A1:R94"/>
  <sheetViews>
    <sheetView zoomScale="125" zoomScaleNormal="125" zoomScalePageLayoutView="125" workbookViewId="0"/>
  </sheetViews>
  <sheetFormatPr baseColWidth="10" defaultColWidth="8.83203125" defaultRowHeight="14" x14ac:dyDescent="0"/>
  <cols>
    <col min="1" max="1" width="30.6640625" style="118" customWidth="1"/>
    <col min="2" max="2" width="26.83203125" style="117" customWidth="1"/>
    <col min="3" max="3" width="19.1640625" style="117" customWidth="1"/>
    <col min="4" max="4" width="14.1640625" style="117" customWidth="1"/>
    <col min="5" max="5" width="11.33203125" style="117" customWidth="1"/>
    <col min="6" max="6" width="13.6640625" style="117" customWidth="1"/>
    <col min="7" max="7" width="18" style="117" customWidth="1"/>
    <col min="8" max="8" width="19.1640625" style="3" customWidth="1"/>
    <col min="9" max="9" width="44.6640625" style="117" customWidth="1"/>
    <col min="10" max="10" width="33.5" style="117" customWidth="1"/>
    <col min="11" max="11" width="35.5" style="117" customWidth="1"/>
    <col min="12" max="16384" width="8.83203125" style="117"/>
  </cols>
  <sheetData>
    <row r="1" spans="1:16" ht="20">
      <c r="A1" s="177" t="s">
        <v>473</v>
      </c>
      <c r="B1" s="117" t="s">
        <v>5</v>
      </c>
    </row>
    <row r="2" spans="1:16" s="143" customFormat="1">
      <c r="B2" s="119"/>
      <c r="C2" s="119"/>
      <c r="D2" s="142"/>
      <c r="E2" s="142"/>
      <c r="F2" s="142"/>
      <c r="G2" s="142"/>
      <c r="H2" s="3"/>
      <c r="I2" s="142"/>
      <c r="J2" s="142"/>
      <c r="K2" s="142"/>
      <c r="L2" s="142"/>
      <c r="M2" s="142"/>
      <c r="N2" s="142"/>
      <c r="O2" s="142"/>
      <c r="P2" s="142"/>
    </row>
    <row r="3" spans="1:16" s="216" customFormat="1" ht="40">
      <c r="A3" s="347" t="s">
        <v>767</v>
      </c>
      <c r="B3" s="119"/>
      <c r="C3" s="119"/>
      <c r="D3" s="146"/>
      <c r="E3" s="146"/>
      <c r="F3" s="146"/>
      <c r="G3" s="146"/>
      <c r="H3" s="3"/>
      <c r="I3" s="146"/>
      <c r="J3" s="146"/>
      <c r="K3" s="146"/>
      <c r="L3" s="146"/>
      <c r="M3" s="146"/>
      <c r="N3" s="146"/>
      <c r="O3" s="146"/>
      <c r="P3" s="146"/>
    </row>
    <row r="4" spans="1:16" s="216" customFormat="1" ht="44.25" customHeight="1">
      <c r="A4" s="410" t="s">
        <v>641</v>
      </c>
      <c r="B4" s="410"/>
      <c r="C4" s="410"/>
      <c r="D4" s="410"/>
      <c r="E4" s="410"/>
      <c r="F4" s="410"/>
      <c r="G4" s="410"/>
      <c r="H4" s="3"/>
      <c r="I4" s="146"/>
      <c r="J4" s="146"/>
      <c r="K4" s="146"/>
      <c r="L4" s="146"/>
      <c r="M4" s="146"/>
      <c r="N4" s="146"/>
      <c r="O4" s="146"/>
      <c r="P4" s="146"/>
    </row>
    <row r="5" spans="1:16" s="216" customFormat="1" ht="29.25" customHeight="1">
      <c r="A5" s="411" t="s">
        <v>642</v>
      </c>
      <c r="B5" s="411"/>
      <c r="C5" s="411"/>
      <c r="D5" s="411"/>
      <c r="E5" s="411"/>
      <c r="F5" s="411"/>
      <c r="G5" s="411"/>
      <c r="H5" s="3"/>
      <c r="I5" s="146"/>
      <c r="J5" s="146"/>
      <c r="K5" s="146"/>
      <c r="L5" s="146"/>
      <c r="M5" s="146"/>
      <c r="N5" s="146"/>
      <c r="O5" s="146"/>
      <c r="P5" s="146"/>
    </row>
    <row r="6" spans="1:16" s="216" customFormat="1">
      <c r="A6" s="146" t="s">
        <v>656</v>
      </c>
      <c r="B6" s="119"/>
      <c r="C6" s="119"/>
      <c r="D6" s="146"/>
      <c r="E6" s="146"/>
      <c r="F6" s="146"/>
      <c r="G6" s="146"/>
      <c r="H6" s="3"/>
      <c r="I6" s="146"/>
      <c r="J6" s="146"/>
      <c r="K6" s="146"/>
      <c r="L6" s="146"/>
      <c r="M6" s="146"/>
      <c r="N6" s="146"/>
      <c r="O6" s="146"/>
      <c r="P6" s="146"/>
    </row>
    <row r="7" spans="1:16" s="216" customFormat="1">
      <c r="A7" s="146"/>
      <c r="B7" s="119"/>
      <c r="C7" s="119"/>
      <c r="D7" s="146"/>
      <c r="E7" s="146"/>
      <c r="F7" s="146"/>
      <c r="G7" s="146"/>
      <c r="H7" s="3"/>
      <c r="I7" s="146"/>
      <c r="J7" s="146"/>
      <c r="K7" s="146"/>
      <c r="L7" s="146"/>
      <c r="M7" s="146"/>
      <c r="N7" s="146"/>
      <c r="O7" s="146"/>
      <c r="P7" s="146"/>
    </row>
    <row r="8" spans="1:16" s="143" customFormat="1">
      <c r="A8" s="15" t="s">
        <v>458</v>
      </c>
      <c r="B8" s="142">
        <v>22</v>
      </c>
      <c r="C8" s="142" t="s">
        <v>544</v>
      </c>
      <c r="D8" s="142"/>
      <c r="E8" s="142"/>
      <c r="F8" s="142"/>
      <c r="G8" s="142"/>
      <c r="H8" s="3"/>
      <c r="I8" s="142"/>
      <c r="J8" s="142"/>
      <c r="K8" s="142"/>
      <c r="L8" s="142"/>
      <c r="M8" s="142"/>
      <c r="N8" s="142"/>
      <c r="O8" s="142"/>
      <c r="P8" s="142"/>
    </row>
    <row r="9" spans="1:16" s="143" customFormat="1">
      <c r="A9" s="15" t="s">
        <v>462</v>
      </c>
      <c r="B9" s="142">
        <v>7</v>
      </c>
      <c r="C9" s="142" t="s">
        <v>545</v>
      </c>
      <c r="D9" s="142"/>
      <c r="E9" s="142"/>
      <c r="F9" s="142"/>
      <c r="G9" s="142"/>
      <c r="H9" s="3"/>
      <c r="I9" s="142"/>
      <c r="J9" s="142"/>
      <c r="K9" s="142"/>
      <c r="L9" s="142"/>
      <c r="M9" s="142"/>
      <c r="N9" s="142"/>
      <c r="O9" s="142"/>
      <c r="P9" s="142"/>
    </row>
    <row r="10" spans="1:16" s="143" customFormat="1" ht="28">
      <c r="B10" s="15" t="s">
        <v>584</v>
      </c>
      <c r="C10" s="121" t="s">
        <v>3</v>
      </c>
      <c r="D10" s="121" t="s">
        <v>459</v>
      </c>
      <c r="E10" s="121" t="s">
        <v>460</v>
      </c>
      <c r="F10" s="121" t="s">
        <v>461</v>
      </c>
      <c r="G10" s="121" t="s">
        <v>374</v>
      </c>
      <c r="H10" s="278" t="s">
        <v>1018</v>
      </c>
      <c r="I10" s="121" t="s">
        <v>45</v>
      </c>
    </row>
    <row r="11" spans="1:16" s="143" customFormat="1">
      <c r="A11" s="15" t="s">
        <v>563</v>
      </c>
      <c r="D11" s="175"/>
      <c r="E11" s="175"/>
      <c r="F11" s="175"/>
      <c r="G11" s="175"/>
      <c r="H11" s="279"/>
    </row>
    <row r="12" spans="1:16" s="143" customFormat="1" ht="28">
      <c r="B12" s="143" t="s">
        <v>556</v>
      </c>
      <c r="C12" s="143" t="s">
        <v>451</v>
      </c>
      <c r="D12" s="54">
        <v>7</v>
      </c>
      <c r="E12" s="54">
        <v>1</v>
      </c>
      <c r="F12" s="54">
        <f t="shared" ref="F12:F16" si="0">D12*E12</f>
        <v>7</v>
      </c>
      <c r="G12" s="84">
        <f>'Unit Costs - Labor'!F8</f>
        <v>600</v>
      </c>
      <c r="H12" s="84">
        <f t="shared" ref="H12:H14" si="1">F12*G12</f>
        <v>4200</v>
      </c>
      <c r="I12" s="121"/>
    </row>
    <row r="13" spans="1:16" s="143" customFormat="1" ht="28">
      <c r="A13" s="143" t="s">
        <v>5</v>
      </c>
      <c r="B13" s="215" t="s">
        <v>546</v>
      </c>
      <c r="C13" s="215" t="s">
        <v>547</v>
      </c>
      <c r="D13" s="54">
        <v>7</v>
      </c>
      <c r="E13" s="54">
        <v>11</v>
      </c>
      <c r="F13" s="54">
        <f t="shared" si="0"/>
        <v>77</v>
      </c>
      <c r="G13" s="84">
        <f>'Unit Costs - Labor'!F9</f>
        <v>600</v>
      </c>
      <c r="H13" s="84">
        <f t="shared" si="1"/>
        <v>46200</v>
      </c>
    </row>
    <row r="14" spans="1:16" s="215" customFormat="1" ht="28">
      <c r="B14" s="143" t="s">
        <v>463</v>
      </c>
      <c r="C14" s="143" t="s">
        <v>451</v>
      </c>
      <c r="D14" s="54">
        <v>7</v>
      </c>
      <c r="E14" s="54">
        <v>11</v>
      </c>
      <c r="F14" s="54">
        <f t="shared" si="0"/>
        <v>77</v>
      </c>
      <c r="G14" s="84">
        <f>'Unit Costs - Labor'!F10</f>
        <v>500</v>
      </c>
      <c r="H14" s="84">
        <f t="shared" si="1"/>
        <v>38500</v>
      </c>
    </row>
    <row r="15" spans="1:16" s="143" customFormat="1">
      <c r="B15" s="143" t="s">
        <v>548</v>
      </c>
      <c r="C15" s="143" t="s">
        <v>451</v>
      </c>
      <c r="D15" s="54">
        <v>7</v>
      </c>
      <c r="E15" s="54">
        <v>1</v>
      </c>
      <c r="F15" s="54">
        <f t="shared" si="0"/>
        <v>7</v>
      </c>
      <c r="G15" s="84">
        <f>'Unit Costs - Labor'!F12</f>
        <v>320</v>
      </c>
      <c r="H15" s="84">
        <f>F15*G15</f>
        <v>2240</v>
      </c>
      <c r="I15" s="143" t="s">
        <v>5</v>
      </c>
    </row>
    <row r="16" spans="1:16" s="231" customFormat="1">
      <c r="B16" s="231" t="s">
        <v>712</v>
      </c>
      <c r="D16" s="54">
        <v>5</v>
      </c>
      <c r="E16" s="54">
        <v>2</v>
      </c>
      <c r="F16" s="54">
        <f t="shared" si="0"/>
        <v>10</v>
      </c>
      <c r="G16" s="84">
        <v>525</v>
      </c>
      <c r="H16" s="84">
        <f t="shared" ref="H16:H18" si="2">F16*G16</f>
        <v>5250</v>
      </c>
      <c r="I16" s="231" t="s">
        <v>716</v>
      </c>
    </row>
    <row r="17" spans="1:9" s="231" customFormat="1">
      <c r="B17" s="231" t="s">
        <v>713</v>
      </c>
      <c r="D17" s="54">
        <v>5</v>
      </c>
      <c r="E17" s="54">
        <v>1</v>
      </c>
      <c r="F17" s="54">
        <f>D17*E17</f>
        <v>5</v>
      </c>
      <c r="G17" s="84">
        <v>525</v>
      </c>
      <c r="H17" s="84">
        <f t="shared" si="2"/>
        <v>2625</v>
      </c>
    </row>
    <row r="18" spans="1:9" s="216" customFormat="1">
      <c r="B18" s="215" t="s">
        <v>714</v>
      </c>
      <c r="C18" s="215" t="s">
        <v>451</v>
      </c>
      <c r="D18" s="54">
        <v>7</v>
      </c>
      <c r="E18" s="54">
        <v>4</v>
      </c>
      <c r="F18" s="54">
        <f>D18*E18</f>
        <v>28</v>
      </c>
      <c r="G18" s="84">
        <v>525</v>
      </c>
      <c r="H18" s="84">
        <f t="shared" si="2"/>
        <v>14700</v>
      </c>
    </row>
    <row r="19" spans="1:9" s="216" customFormat="1">
      <c r="B19" s="216" t="s">
        <v>715</v>
      </c>
      <c r="D19" s="54">
        <v>7</v>
      </c>
      <c r="E19" s="54">
        <v>1</v>
      </c>
      <c r="F19" s="54">
        <f t="shared" ref="F19" si="3">D19*E19</f>
        <v>7</v>
      </c>
      <c r="G19" s="84">
        <v>525</v>
      </c>
      <c r="H19" s="84">
        <f t="shared" ref="H19" si="4">F19*G19</f>
        <v>3675</v>
      </c>
    </row>
    <row r="20" spans="1:9" s="216" customFormat="1">
      <c r="B20" s="15" t="s">
        <v>565</v>
      </c>
      <c r="C20" s="15"/>
      <c r="D20" s="95"/>
      <c r="E20" s="95"/>
      <c r="F20" s="95"/>
      <c r="G20" s="220"/>
      <c r="H20" s="220">
        <f>SUM(H12:H19)</f>
        <v>117390</v>
      </c>
    </row>
    <row r="21" spans="1:9" s="216" customFormat="1">
      <c r="D21" s="54" t="s">
        <v>5</v>
      </c>
      <c r="E21" s="54"/>
      <c r="F21" s="54"/>
      <c r="G21" s="84"/>
      <c r="H21" s="84"/>
    </row>
    <row r="22" spans="1:9" s="216" customFormat="1">
      <c r="A22" s="15" t="s">
        <v>564</v>
      </c>
      <c r="B22" s="216" t="s">
        <v>568</v>
      </c>
      <c r="C22" s="216" t="s">
        <v>566</v>
      </c>
      <c r="D22" s="216">
        <v>7</v>
      </c>
      <c r="E22" s="54">
        <v>1</v>
      </c>
      <c r="F22" s="54">
        <f>D22*E22</f>
        <v>7</v>
      </c>
      <c r="G22" s="84">
        <f>'Unit costs - Vehicles'!B38</f>
        <v>507.63987393809754</v>
      </c>
      <c r="H22" s="84">
        <f t="shared" ref="H22:H27" si="5">F22*G22</f>
        <v>3553.4791175666828</v>
      </c>
    </row>
    <row r="23" spans="1:9" s="215" customFormat="1">
      <c r="B23" s="215" t="s">
        <v>570</v>
      </c>
      <c r="E23" s="54"/>
      <c r="F23" s="54"/>
      <c r="G23" s="54"/>
      <c r="H23" s="84">
        <v>2046.23</v>
      </c>
      <c r="I23" s="215" t="s">
        <v>648</v>
      </c>
    </row>
    <row r="24" spans="1:9" s="216" customFormat="1">
      <c r="B24" s="215" t="s">
        <v>569</v>
      </c>
      <c r="C24" s="215"/>
      <c r="D24" s="54">
        <v>7</v>
      </c>
      <c r="E24" s="54">
        <v>1</v>
      </c>
      <c r="F24" s="54">
        <v>7</v>
      </c>
      <c r="G24" s="84">
        <f>G22</f>
        <v>507.63987393809754</v>
      </c>
      <c r="H24" s="84">
        <f>F24*G24</f>
        <v>3553.4791175666828</v>
      </c>
    </row>
    <row r="25" spans="1:9" s="215" customFormat="1">
      <c r="B25" s="215" t="s">
        <v>571</v>
      </c>
      <c r="D25" s="54"/>
      <c r="E25" s="54"/>
      <c r="F25" s="54"/>
      <c r="G25" s="54"/>
      <c r="H25" s="84">
        <f>H23</f>
        <v>2046.23</v>
      </c>
    </row>
    <row r="26" spans="1:9" s="143" customFormat="1">
      <c r="A26" s="143" t="s">
        <v>5</v>
      </c>
      <c r="B26" s="215" t="s">
        <v>549</v>
      </c>
      <c r="C26" s="215" t="s">
        <v>562</v>
      </c>
      <c r="D26" s="54"/>
      <c r="E26" s="54">
        <v>11</v>
      </c>
      <c r="F26" s="54">
        <f>E26</f>
        <v>11</v>
      </c>
      <c r="G26" s="54">
        <v>200</v>
      </c>
      <c r="H26" s="84">
        <f t="shared" si="5"/>
        <v>2200</v>
      </c>
      <c r="I26" s="243" t="s">
        <v>567</v>
      </c>
    </row>
    <row r="27" spans="1:9" s="215" customFormat="1">
      <c r="A27" s="215" t="s">
        <v>5</v>
      </c>
      <c r="B27" s="143" t="s">
        <v>550</v>
      </c>
      <c r="C27" s="143"/>
      <c r="D27" s="54"/>
      <c r="E27" s="54">
        <v>11</v>
      </c>
      <c r="F27" s="54">
        <f>E27</f>
        <v>11</v>
      </c>
      <c r="G27" s="54">
        <v>200</v>
      </c>
      <c r="H27" s="84">
        <f t="shared" si="5"/>
        <v>2200</v>
      </c>
      <c r="I27" s="215" t="s">
        <v>567</v>
      </c>
    </row>
    <row r="28" spans="1:9" s="215" customFormat="1" ht="28">
      <c r="B28" s="215" t="s">
        <v>551</v>
      </c>
      <c r="C28" s="215" t="s">
        <v>562</v>
      </c>
      <c r="D28" s="54"/>
      <c r="E28" s="54"/>
      <c r="F28" s="54">
        <v>3</v>
      </c>
      <c r="G28" s="54">
        <v>60</v>
      </c>
      <c r="H28" s="84">
        <f>F28*G28</f>
        <v>180</v>
      </c>
    </row>
    <row r="29" spans="1:9" s="215" customFormat="1">
      <c r="B29" s="215" t="s">
        <v>552</v>
      </c>
      <c r="D29" s="54"/>
      <c r="E29" s="54"/>
      <c r="F29" s="54"/>
      <c r="G29" s="54"/>
      <c r="H29" s="84">
        <v>0</v>
      </c>
    </row>
    <row r="30" spans="1:9" s="215" customFormat="1">
      <c r="B30" s="15" t="s">
        <v>572</v>
      </c>
      <c r="C30" s="216"/>
      <c r="D30" s="54"/>
      <c r="E30" s="54"/>
      <c r="F30" s="54"/>
      <c r="G30" s="54"/>
      <c r="H30" s="280">
        <f>SUM(H22:H29)</f>
        <v>15779.418235133366</v>
      </c>
    </row>
    <row r="31" spans="1:9" s="216" customFormat="1">
      <c r="D31" s="54"/>
      <c r="E31" s="54"/>
      <c r="F31" s="54"/>
      <c r="G31" s="54"/>
      <c r="H31" s="84"/>
    </row>
    <row r="32" spans="1:9" s="216" customFormat="1">
      <c r="D32" s="54"/>
      <c r="E32" s="54"/>
      <c r="F32" s="54"/>
      <c r="G32" s="54"/>
      <c r="H32" s="84"/>
    </row>
    <row r="33" spans="1:10" s="216" customFormat="1">
      <c r="A33" s="15" t="s">
        <v>2</v>
      </c>
      <c r="B33" s="143" t="s">
        <v>654</v>
      </c>
      <c r="D33" s="146">
        <v>3</v>
      </c>
      <c r="E33" s="146">
        <v>1</v>
      </c>
      <c r="F33" s="146">
        <f>D33*E33</f>
        <v>3</v>
      </c>
      <c r="G33" s="146">
        <v>450</v>
      </c>
      <c r="H33" s="84">
        <f>F33*G33</f>
        <v>1350</v>
      </c>
    </row>
    <row r="34" spans="1:10" s="143" customFormat="1">
      <c r="B34" s="143" t="s">
        <v>373</v>
      </c>
      <c r="C34" s="143" t="s">
        <v>464</v>
      </c>
      <c r="D34" s="146">
        <v>3</v>
      </c>
      <c r="E34" s="146">
        <v>35</v>
      </c>
      <c r="F34" s="146">
        <f t="shared" ref="F34:F35" si="6">D34*E34</f>
        <v>105</v>
      </c>
      <c r="G34" s="146">
        <v>3</v>
      </c>
      <c r="H34" s="84">
        <f>F34*G34</f>
        <v>315</v>
      </c>
    </row>
    <row r="35" spans="1:10" s="216" customFormat="1">
      <c r="B35" s="143" t="s">
        <v>372</v>
      </c>
      <c r="C35" s="143" t="s">
        <v>451</v>
      </c>
      <c r="D35" s="146">
        <v>3</v>
      </c>
      <c r="E35" s="146">
        <v>35</v>
      </c>
      <c r="F35" s="146">
        <f t="shared" si="6"/>
        <v>105</v>
      </c>
      <c r="G35" s="146">
        <v>15</v>
      </c>
      <c r="H35" s="84">
        <f>F35*G35</f>
        <v>1575</v>
      </c>
      <c r="J35" s="143"/>
    </row>
    <row r="36" spans="1:10" s="216" customFormat="1">
      <c r="B36" s="15" t="s">
        <v>638</v>
      </c>
      <c r="D36" s="146"/>
      <c r="E36" s="146"/>
      <c r="F36" s="146"/>
      <c r="G36" s="146"/>
      <c r="H36" s="280">
        <f>SUM(H33:H35)</f>
        <v>3240</v>
      </c>
    </row>
    <row r="37" spans="1:10" s="216" customFormat="1">
      <c r="D37" s="146"/>
      <c r="E37" s="146"/>
      <c r="F37" s="146"/>
      <c r="G37" s="146"/>
      <c r="H37" s="84"/>
    </row>
    <row r="38" spans="1:10" s="146" customFormat="1">
      <c r="A38" s="146" t="s">
        <v>653</v>
      </c>
      <c r="B38" s="146" t="s">
        <v>663</v>
      </c>
      <c r="H38" s="3">
        <v>150</v>
      </c>
    </row>
    <row r="39" spans="1:10" s="146" customFormat="1">
      <c r="B39" s="146" t="s">
        <v>664</v>
      </c>
      <c r="H39" s="3">
        <v>840</v>
      </c>
    </row>
    <row r="40" spans="1:10" s="146" customFormat="1">
      <c r="B40" s="146" t="s">
        <v>665</v>
      </c>
      <c r="H40" s="3">
        <v>240</v>
      </c>
    </row>
    <row r="41" spans="1:10" s="146" customFormat="1">
      <c r="B41" s="146" t="s">
        <v>662</v>
      </c>
      <c r="F41" s="146">
        <v>30</v>
      </c>
      <c r="G41" s="146">
        <v>19.399999999999999</v>
      </c>
      <c r="H41" s="3">
        <f>F41*G41</f>
        <v>582</v>
      </c>
    </row>
    <row r="42" spans="1:10" s="146" customFormat="1">
      <c r="B42" s="230" t="s">
        <v>4</v>
      </c>
      <c r="H42" s="281">
        <f>SUM(H38:H41)</f>
        <v>1812</v>
      </c>
    </row>
    <row r="43" spans="1:10" s="146" customFormat="1">
      <c r="B43" s="230"/>
      <c r="H43" s="281"/>
    </row>
    <row r="44" spans="1:10" s="143" customFormat="1">
      <c r="A44" s="15" t="s">
        <v>593</v>
      </c>
      <c r="B44" s="174" t="s">
        <v>366</v>
      </c>
      <c r="C44" s="143" t="s">
        <v>453</v>
      </c>
      <c r="D44" s="146">
        <v>1</v>
      </c>
      <c r="E44" s="146">
        <v>30</v>
      </c>
      <c r="F44" s="146">
        <f>D44*E44</f>
        <v>30</v>
      </c>
      <c r="G44" s="146">
        <v>5</v>
      </c>
      <c r="H44" s="282">
        <f t="shared" ref="H44:H50" si="7">F44*G44</f>
        <v>150</v>
      </c>
    </row>
    <row r="45" spans="1:10" s="143" customFormat="1">
      <c r="A45" s="143" t="s">
        <v>5</v>
      </c>
      <c r="B45" s="174" t="s">
        <v>367</v>
      </c>
      <c r="C45" s="143" t="s">
        <v>454</v>
      </c>
      <c r="D45" s="146">
        <v>1</v>
      </c>
      <c r="E45" s="146">
        <v>30</v>
      </c>
      <c r="F45" s="146">
        <f>D45*E45</f>
        <v>30</v>
      </c>
      <c r="G45" s="146">
        <v>1.1000000000000001</v>
      </c>
      <c r="H45" s="282">
        <f t="shared" si="7"/>
        <v>33</v>
      </c>
    </row>
    <row r="46" spans="1:10" s="143" customFormat="1">
      <c r="B46" s="174" t="s">
        <v>368</v>
      </c>
      <c r="C46" s="143" t="s">
        <v>454</v>
      </c>
      <c r="D46" s="146">
        <v>1</v>
      </c>
      <c r="E46" s="146">
        <v>30</v>
      </c>
      <c r="F46" s="146">
        <f>D46*E46</f>
        <v>30</v>
      </c>
      <c r="G46" s="146">
        <v>1.1000000000000001</v>
      </c>
      <c r="H46" s="282">
        <f t="shared" si="7"/>
        <v>33</v>
      </c>
    </row>
    <row r="47" spans="1:10" s="143" customFormat="1" ht="28">
      <c r="B47" s="174" t="s">
        <v>376</v>
      </c>
      <c r="C47" s="143" t="s">
        <v>452</v>
      </c>
      <c r="D47" s="146">
        <v>1</v>
      </c>
      <c r="E47" s="146">
        <v>30</v>
      </c>
      <c r="F47" s="146">
        <f>D47*E47</f>
        <v>30</v>
      </c>
      <c r="G47" s="146">
        <v>28</v>
      </c>
      <c r="H47" s="282">
        <f t="shared" si="7"/>
        <v>840</v>
      </c>
    </row>
    <row r="48" spans="1:10" s="143" customFormat="1">
      <c r="B48" s="174" t="s">
        <v>369</v>
      </c>
      <c r="C48" s="143" t="s">
        <v>455</v>
      </c>
      <c r="D48" s="146"/>
      <c r="E48" s="146"/>
      <c r="F48" s="146">
        <v>3</v>
      </c>
      <c r="G48" s="146">
        <v>30</v>
      </c>
      <c r="H48" s="282">
        <f t="shared" si="7"/>
        <v>90</v>
      </c>
    </row>
    <row r="49" spans="1:11" s="143" customFormat="1" ht="28">
      <c r="B49" s="174" t="s">
        <v>370</v>
      </c>
      <c r="C49" s="143" t="s">
        <v>456</v>
      </c>
      <c r="D49" s="146"/>
      <c r="E49" s="146"/>
      <c r="F49" s="146">
        <v>1</v>
      </c>
      <c r="G49" s="146">
        <v>50</v>
      </c>
      <c r="H49" s="282">
        <f t="shared" si="7"/>
        <v>50</v>
      </c>
    </row>
    <row r="50" spans="1:11" s="143" customFormat="1">
      <c r="B50" s="174" t="s">
        <v>371</v>
      </c>
      <c r="C50" s="146" t="s">
        <v>457</v>
      </c>
      <c r="D50" s="146">
        <v>1</v>
      </c>
      <c r="E50" s="146">
        <v>30</v>
      </c>
      <c r="F50" s="146">
        <f>D50*E50</f>
        <v>30</v>
      </c>
      <c r="G50" s="146">
        <v>3</v>
      </c>
      <c r="H50" s="282">
        <f t="shared" si="7"/>
        <v>90</v>
      </c>
    </row>
    <row r="51" spans="1:11" s="143" customFormat="1">
      <c r="B51" s="221" t="s">
        <v>655</v>
      </c>
      <c r="C51" s="216"/>
      <c r="D51" s="54"/>
      <c r="E51" s="54"/>
      <c r="F51" s="54"/>
      <c r="G51" s="54"/>
      <c r="H51" s="220">
        <f>SUM(H44:H50)</f>
        <v>1286</v>
      </c>
    </row>
    <row r="52" spans="1:11" s="143" customFormat="1">
      <c r="B52" s="174"/>
      <c r="C52" s="216"/>
      <c r="D52" s="54"/>
      <c r="E52" s="54"/>
      <c r="F52" s="54"/>
      <c r="G52" s="54"/>
      <c r="H52" s="84"/>
      <c r="I52" s="216"/>
      <c r="J52" s="216"/>
      <c r="K52" s="216"/>
    </row>
    <row r="53" spans="1:11" s="216" customFormat="1">
      <c r="A53" s="15" t="s">
        <v>575</v>
      </c>
      <c r="B53" s="174" t="s">
        <v>5</v>
      </c>
      <c r="C53" s="143"/>
      <c r="D53" s="54"/>
      <c r="E53" s="54"/>
      <c r="F53" s="54"/>
      <c r="G53" s="54"/>
      <c r="H53" s="84"/>
    </row>
    <row r="54" spans="1:11" s="216" customFormat="1">
      <c r="A54" s="143" t="s">
        <v>380</v>
      </c>
      <c r="B54" s="174"/>
      <c r="C54" s="143"/>
      <c r="D54" s="54"/>
      <c r="E54" s="54"/>
      <c r="F54" s="54"/>
      <c r="G54" s="164"/>
      <c r="H54" s="84"/>
      <c r="I54" s="143"/>
      <c r="J54" s="143"/>
      <c r="K54" s="143"/>
    </row>
    <row r="55" spans="1:11" s="215" customFormat="1">
      <c r="B55" s="174" t="s">
        <v>649</v>
      </c>
      <c r="C55" s="215" t="s">
        <v>451</v>
      </c>
      <c r="D55" s="54">
        <v>7</v>
      </c>
      <c r="E55" s="54">
        <v>2</v>
      </c>
      <c r="F55" s="54">
        <f>D55*E55</f>
        <v>14</v>
      </c>
      <c r="G55" s="164">
        <f>'Unit Costs - Labor'!C16</f>
        <v>1124.2250555192684</v>
      </c>
      <c r="H55" s="84">
        <f>F55*G55</f>
        <v>15739.150777269757</v>
      </c>
    </row>
    <row r="56" spans="1:11" s="143" customFormat="1">
      <c r="B56" s="174" t="s">
        <v>553</v>
      </c>
      <c r="C56" s="215" t="s">
        <v>451</v>
      </c>
      <c r="D56" s="54">
        <v>7</v>
      </c>
      <c r="E56" s="54">
        <v>1</v>
      </c>
      <c r="F56" s="54">
        <f t="shared" ref="F56:F65" si="8">D56*E56</f>
        <v>7</v>
      </c>
      <c r="G56" s="164">
        <f>'Unit Costs - Labor'!C20</f>
        <v>1017.8571428571429</v>
      </c>
      <c r="H56" s="84">
        <f t="shared" ref="H56:H65" si="9">F56*G56</f>
        <v>7125</v>
      </c>
      <c r="I56" s="143" t="s">
        <v>5</v>
      </c>
    </row>
    <row r="57" spans="1:11" s="143" customFormat="1">
      <c r="B57" s="174" t="s">
        <v>19</v>
      </c>
      <c r="C57" s="215" t="s">
        <v>451</v>
      </c>
      <c r="D57" s="54">
        <v>7</v>
      </c>
      <c r="E57" s="54">
        <v>1</v>
      </c>
      <c r="F57" s="54">
        <f t="shared" si="8"/>
        <v>7</v>
      </c>
      <c r="G57" s="84">
        <f>'Unit Costs - Labor'!C6</f>
        <v>693.84862091084028</v>
      </c>
      <c r="H57" s="84">
        <f t="shared" si="9"/>
        <v>4856.9403463758817</v>
      </c>
      <c r="I57" s="215"/>
      <c r="J57" s="215"/>
      <c r="K57" s="215"/>
    </row>
    <row r="58" spans="1:11" s="215" customFormat="1">
      <c r="B58" s="174" t="s">
        <v>554</v>
      </c>
      <c r="C58" s="215" t="s">
        <v>451</v>
      </c>
      <c r="D58" s="54">
        <v>7</v>
      </c>
      <c r="E58" s="54">
        <v>1</v>
      </c>
      <c r="F58" s="54">
        <f t="shared" si="8"/>
        <v>7</v>
      </c>
      <c r="G58" s="84">
        <f>'Unit Costs - Labor'!C6</f>
        <v>693.84862091084028</v>
      </c>
      <c r="H58" s="84">
        <f t="shared" si="9"/>
        <v>4856.9403463758817</v>
      </c>
    </row>
    <row r="59" spans="1:11" s="215" customFormat="1">
      <c r="B59" s="174" t="s">
        <v>555</v>
      </c>
      <c r="C59" s="215" t="s">
        <v>451</v>
      </c>
      <c r="D59" s="54">
        <v>7</v>
      </c>
      <c r="E59" s="54">
        <v>1</v>
      </c>
      <c r="F59" s="54">
        <f t="shared" si="8"/>
        <v>7</v>
      </c>
      <c r="G59" s="164">
        <f>G55</f>
        <v>1124.2250555192684</v>
      </c>
      <c r="H59" s="84">
        <f t="shared" si="9"/>
        <v>7869.5753886348784</v>
      </c>
    </row>
    <row r="60" spans="1:11" s="215" customFormat="1">
      <c r="A60" s="143" t="s">
        <v>576</v>
      </c>
      <c r="B60" s="174" t="s">
        <v>573</v>
      </c>
      <c r="C60" s="143" t="s">
        <v>451</v>
      </c>
      <c r="D60" s="54">
        <v>7</v>
      </c>
      <c r="E60" s="54">
        <v>11</v>
      </c>
      <c r="F60" s="54">
        <f t="shared" si="8"/>
        <v>77</v>
      </c>
      <c r="G60" s="84">
        <f>'Unit Costs - Labor'!C10</f>
        <v>260.24374599101986</v>
      </c>
      <c r="H60" s="84">
        <f t="shared" si="9"/>
        <v>20038.76844130853</v>
      </c>
    </row>
    <row r="61" spans="1:11" s="215" customFormat="1">
      <c r="B61" s="174" t="s">
        <v>574</v>
      </c>
      <c r="C61" s="215" t="s">
        <v>451</v>
      </c>
      <c r="D61" s="54">
        <v>7</v>
      </c>
      <c r="E61" s="54">
        <v>11</v>
      </c>
      <c r="F61" s="54">
        <f t="shared" si="8"/>
        <v>77</v>
      </c>
      <c r="G61" s="84">
        <f>'Unit Costs - Labor'!C9</f>
        <v>341.87299550994226</v>
      </c>
      <c r="H61" s="84">
        <f t="shared" si="9"/>
        <v>26324.220654265555</v>
      </c>
      <c r="I61" s="143"/>
      <c r="J61" s="143"/>
      <c r="K61" s="143"/>
    </row>
    <row r="62" spans="1:11" s="143" customFormat="1">
      <c r="A62" s="143" t="s">
        <v>577</v>
      </c>
      <c r="B62" s="174" t="s">
        <v>578</v>
      </c>
      <c r="C62" s="216" t="s">
        <v>451</v>
      </c>
      <c r="D62" s="54">
        <v>7</v>
      </c>
      <c r="E62" s="54">
        <v>1</v>
      </c>
      <c r="F62" s="54">
        <f t="shared" si="8"/>
        <v>7</v>
      </c>
      <c r="G62" s="164">
        <f>'Unit Costs - Labor'!C15</f>
        <v>312.69288047028084</v>
      </c>
      <c r="H62" s="84">
        <f t="shared" si="9"/>
        <v>2188.8501632919661</v>
      </c>
      <c r="I62" s="215"/>
      <c r="J62" s="215"/>
      <c r="K62" s="215"/>
    </row>
    <row r="63" spans="1:11" s="215" customFormat="1">
      <c r="B63" s="174" t="s">
        <v>579</v>
      </c>
      <c r="C63" s="216" t="s">
        <v>451</v>
      </c>
      <c r="D63" s="54">
        <v>7</v>
      </c>
      <c r="E63" s="54">
        <v>1</v>
      </c>
      <c r="F63" s="54">
        <f t="shared" si="8"/>
        <v>7</v>
      </c>
      <c r="G63" s="164">
        <f>G62</f>
        <v>312.69288047028084</v>
      </c>
      <c r="H63" s="84">
        <f t="shared" si="9"/>
        <v>2188.8501632919661</v>
      </c>
      <c r="I63" s="143"/>
      <c r="J63" s="143"/>
      <c r="K63" s="143"/>
    </row>
    <row r="64" spans="1:11" s="216" customFormat="1">
      <c r="A64" s="216" t="s">
        <v>650</v>
      </c>
      <c r="B64" s="174" t="s">
        <v>651</v>
      </c>
      <c r="C64" s="216" t="s">
        <v>451</v>
      </c>
      <c r="D64" s="54">
        <v>7</v>
      </c>
      <c r="E64" s="54">
        <v>1</v>
      </c>
      <c r="F64" s="54">
        <f t="shared" si="8"/>
        <v>7</v>
      </c>
      <c r="G64" s="164">
        <f>G55</f>
        <v>1124.2250555192684</v>
      </c>
      <c r="H64" s="84">
        <f t="shared" si="9"/>
        <v>7869.5753886348784</v>
      </c>
    </row>
    <row r="65" spans="1:18" s="216" customFormat="1">
      <c r="B65" s="174" t="s">
        <v>652</v>
      </c>
      <c r="C65" s="216" t="s">
        <v>451</v>
      </c>
      <c r="D65" s="54">
        <v>7</v>
      </c>
      <c r="E65" s="54">
        <v>1</v>
      </c>
      <c r="F65" s="54">
        <f t="shared" si="8"/>
        <v>7</v>
      </c>
      <c r="G65" s="164">
        <f>G55</f>
        <v>1124.2250555192684</v>
      </c>
      <c r="H65" s="84">
        <f t="shared" si="9"/>
        <v>7869.5753886348784</v>
      </c>
      <c r="I65" s="216" t="s">
        <v>5</v>
      </c>
    </row>
    <row r="66" spans="1:18" s="143" customFormat="1">
      <c r="B66" s="221" t="s">
        <v>580</v>
      </c>
      <c r="C66" s="216"/>
      <c r="D66" s="54"/>
      <c r="E66" s="54"/>
      <c r="F66" s="54"/>
      <c r="G66" s="54"/>
      <c r="H66" s="220">
        <f>SUM(H54:H63)</f>
        <v>91188.296280814422</v>
      </c>
      <c r="I66" s="216"/>
      <c r="J66" s="216"/>
      <c r="K66" s="216"/>
    </row>
    <row r="67" spans="1:18" s="216" customFormat="1">
      <c r="B67" s="174"/>
      <c r="D67" s="54"/>
      <c r="E67" s="54"/>
      <c r="F67" s="54"/>
      <c r="G67" s="54"/>
      <c r="H67" s="84"/>
    </row>
    <row r="68" spans="1:18" s="216" customFormat="1">
      <c r="B68" s="174"/>
      <c r="D68" s="54"/>
      <c r="E68" s="54"/>
      <c r="F68" s="54"/>
      <c r="G68" s="54" t="s">
        <v>768</v>
      </c>
      <c r="H68" s="220">
        <f>H20+H30+H51+H66</f>
        <v>225643.7145159478</v>
      </c>
    </row>
    <row r="69" spans="1:18" s="216" customFormat="1">
      <c r="B69" s="174"/>
      <c r="D69" s="54"/>
      <c r="E69" s="54"/>
      <c r="F69" s="54"/>
      <c r="G69" s="54"/>
      <c r="H69" s="84"/>
    </row>
    <row r="70" spans="1:18" s="216" customFormat="1">
      <c r="B70" s="174"/>
      <c r="D70" s="54"/>
      <c r="E70" s="54"/>
      <c r="F70" s="54"/>
      <c r="G70" s="54" t="s">
        <v>5</v>
      </c>
      <c r="H70" s="310" t="s">
        <v>5</v>
      </c>
    </row>
    <row r="71" spans="1:18" s="216" customFormat="1">
      <c r="A71" s="15" t="s">
        <v>769</v>
      </c>
      <c r="B71" s="348">
        <f>H68*'Zambia inflation'!N6</f>
        <v>243695.14291642598</v>
      </c>
      <c r="C71" s="148" t="s">
        <v>1019</v>
      </c>
      <c r="D71" s="54"/>
      <c r="E71" s="54"/>
      <c r="F71" s="54"/>
      <c r="G71" s="54"/>
      <c r="H71" s="14"/>
    </row>
    <row r="72" spans="1:18" s="216" customFormat="1">
      <c r="A72" s="148" t="s">
        <v>581</v>
      </c>
      <c r="B72" s="283">
        <v>12</v>
      </c>
      <c r="C72" s="148"/>
      <c r="D72" s="54"/>
      <c r="E72" s="54"/>
      <c r="F72" s="54"/>
      <c r="G72" s="54"/>
      <c r="H72" s="14"/>
    </row>
    <row r="73" spans="1:18" s="216" customFormat="1">
      <c r="A73" s="148" t="s">
        <v>484</v>
      </c>
      <c r="B73" s="348">
        <f>B71/B72</f>
        <v>20307.928576368831</v>
      </c>
      <c r="C73" s="148"/>
      <c r="D73" s="54"/>
      <c r="E73" s="54"/>
      <c r="F73" s="54"/>
      <c r="G73" s="54"/>
      <c r="H73" s="14"/>
      <c r="I73" s="143"/>
      <c r="J73" s="143"/>
      <c r="K73" s="143"/>
    </row>
    <row r="74" spans="1:18" s="143" customFormat="1" ht="28">
      <c r="A74" s="15" t="s">
        <v>784</v>
      </c>
      <c r="B74" s="348">
        <f>-PMT('Discount rate'!B7,5,B73,0,1)</f>
        <v>4305.1738255597338</v>
      </c>
      <c r="C74" s="148" t="s">
        <v>582</v>
      </c>
      <c r="D74" s="54"/>
      <c r="E74" s="54"/>
      <c r="F74" s="54"/>
      <c r="G74" s="54"/>
      <c r="H74" s="14"/>
    </row>
    <row r="75" spans="1:18" s="143" customFormat="1">
      <c r="A75" s="15" t="s">
        <v>5</v>
      </c>
      <c r="B75" s="311" t="s">
        <v>5</v>
      </c>
      <c r="C75" s="148"/>
      <c r="D75" s="54"/>
      <c r="E75" s="54"/>
      <c r="F75" s="54"/>
      <c r="G75" s="54"/>
      <c r="H75" s="14"/>
    </row>
    <row r="76" spans="1:18" s="143" customFormat="1">
      <c r="A76" s="15" t="s">
        <v>5</v>
      </c>
      <c r="B76" s="174"/>
      <c r="C76" s="148"/>
      <c r="D76" s="54"/>
      <c r="E76" s="54"/>
      <c r="F76" s="54"/>
      <c r="G76" s="54"/>
      <c r="H76" s="84"/>
    </row>
    <row r="77" spans="1:18" s="143" customFormat="1">
      <c r="A77" s="15" t="s">
        <v>5</v>
      </c>
      <c r="B77" s="148"/>
      <c r="C77" s="174"/>
      <c r="D77" s="54"/>
      <c r="E77" s="54"/>
      <c r="F77" s="54"/>
      <c r="G77" s="54"/>
      <c r="H77" s="84"/>
    </row>
    <row r="78" spans="1:18" s="143" customFormat="1">
      <c r="A78" s="15" t="s">
        <v>5</v>
      </c>
      <c r="B78" s="148"/>
      <c r="C78" s="148"/>
      <c r="G78" s="142"/>
      <c r="H78" s="3"/>
    </row>
    <row r="79" spans="1:18" s="143" customFormat="1">
      <c r="B79" s="142"/>
      <c r="C79" s="81"/>
      <c r="D79" s="142"/>
      <c r="E79" s="142"/>
      <c r="F79" s="142"/>
      <c r="G79" s="142"/>
      <c r="H79" s="3"/>
    </row>
    <row r="80" spans="1:18" s="124" customFormat="1">
      <c r="A80" s="118"/>
      <c r="B80" s="142"/>
      <c r="C80" s="81"/>
      <c r="D80" s="142"/>
      <c r="E80" s="142"/>
      <c r="F80" s="142"/>
      <c r="G80" s="142"/>
      <c r="H80" s="3"/>
      <c r="I80" s="142"/>
      <c r="J80" s="142"/>
      <c r="K80" s="142"/>
      <c r="L80" s="143"/>
      <c r="M80" s="143"/>
      <c r="N80" s="143"/>
      <c r="O80" s="143"/>
      <c r="P80" s="143"/>
      <c r="Q80" s="143"/>
      <c r="R80" s="143"/>
    </row>
    <row r="81" spans="1:16" s="142" customFormat="1">
      <c r="B81" s="115"/>
      <c r="C81" s="115"/>
      <c r="D81" s="115"/>
      <c r="E81" s="115"/>
      <c r="F81" s="115"/>
      <c r="G81" s="115"/>
      <c r="H81" s="14"/>
    </row>
    <row r="82" spans="1:16" s="142" customFormat="1">
      <c r="B82" s="115"/>
      <c r="C82" s="115"/>
      <c r="D82" s="115"/>
      <c r="E82" s="115"/>
      <c r="F82" s="115"/>
      <c r="G82" s="115"/>
      <c r="H82" s="14"/>
    </row>
    <row r="83" spans="1:16" s="142" customFormat="1">
      <c r="B83" s="115"/>
      <c r="C83" s="115"/>
      <c r="D83" s="115"/>
      <c r="E83" s="115"/>
      <c r="F83" s="115"/>
      <c r="G83" s="115"/>
      <c r="H83" s="14"/>
      <c r="I83" s="115"/>
      <c r="J83" s="88"/>
      <c r="K83" s="115"/>
    </row>
    <row r="84" spans="1:16" s="115" customFormat="1">
      <c r="A84" s="15"/>
      <c r="D84" s="117"/>
      <c r="H84" s="14"/>
      <c r="J84" s="88"/>
    </row>
    <row r="85" spans="1:16" s="115" customFormat="1">
      <c r="A85" s="15"/>
      <c r="D85" s="117"/>
      <c r="H85" s="14"/>
      <c r="J85" s="88"/>
    </row>
    <row r="86" spans="1:16" s="115" customFormat="1">
      <c r="A86" s="15"/>
      <c r="D86" s="117"/>
      <c r="H86" s="14"/>
    </row>
    <row r="87" spans="1:16" s="115" customFormat="1">
      <c r="A87" s="15"/>
      <c r="D87" s="117"/>
      <c r="H87" s="14"/>
    </row>
    <row r="88" spans="1:16" s="115" customFormat="1">
      <c r="A88" s="15"/>
      <c r="D88" s="117"/>
      <c r="G88" s="117"/>
      <c r="H88" s="3"/>
    </row>
    <row r="89" spans="1:16" s="115" customFormat="1">
      <c r="A89" s="15"/>
      <c r="C89" s="117"/>
      <c r="D89" s="117"/>
      <c r="E89" s="117"/>
      <c r="F89" s="117"/>
      <c r="G89" s="117"/>
      <c r="H89" s="3"/>
    </row>
    <row r="90" spans="1:16" s="115" customFormat="1">
      <c r="A90" s="15"/>
      <c r="C90" s="117"/>
      <c r="D90" s="117"/>
      <c r="E90" s="117"/>
      <c r="F90" s="117"/>
      <c r="G90" s="117"/>
      <c r="H90" s="3"/>
      <c r="I90" s="117"/>
    </row>
    <row r="91" spans="1:16" s="115" customFormat="1">
      <c r="A91" s="15"/>
      <c r="C91" s="117"/>
      <c r="D91" s="117"/>
      <c r="E91" s="117"/>
      <c r="F91" s="117"/>
      <c r="G91" s="117"/>
      <c r="H91" s="3"/>
      <c r="I91" s="117"/>
    </row>
    <row r="92" spans="1:16" s="115" customFormat="1">
      <c r="A92" s="15"/>
      <c r="C92" s="117"/>
      <c r="D92" s="117"/>
      <c r="E92" s="117"/>
      <c r="F92" s="117"/>
      <c r="G92" s="117"/>
      <c r="H92" s="3"/>
      <c r="I92" s="117"/>
    </row>
    <row r="93" spans="1:16" s="115" customFormat="1">
      <c r="A93" s="15"/>
      <c r="B93" s="117"/>
      <c r="C93" s="117"/>
      <c r="D93" s="117"/>
      <c r="E93" s="117"/>
      <c r="F93" s="117"/>
      <c r="G93" s="117"/>
      <c r="H93" s="3"/>
      <c r="I93" s="117"/>
    </row>
    <row r="94" spans="1:16">
      <c r="A94" s="15"/>
      <c r="L94" s="115"/>
      <c r="M94" s="115"/>
      <c r="N94" s="115"/>
      <c r="O94" s="115"/>
      <c r="P94" s="115"/>
    </row>
  </sheetData>
  <mergeCells count="2">
    <mergeCell ref="A4:G4"/>
    <mergeCell ref="A5:G5"/>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ECFF"/>
  </sheetPr>
  <dimension ref="A1:S96"/>
  <sheetViews>
    <sheetView workbookViewId="0"/>
  </sheetViews>
  <sheetFormatPr baseColWidth="10" defaultColWidth="8.83203125" defaultRowHeight="14" x14ac:dyDescent="0"/>
  <cols>
    <col min="1" max="1" width="18.1640625" customWidth="1"/>
    <col min="2" max="2" width="35.5" customWidth="1"/>
    <col min="3" max="3" width="13.83203125" customWidth="1"/>
    <col min="4" max="4" width="12.6640625" customWidth="1"/>
    <col min="5" max="5" width="16.6640625" customWidth="1"/>
    <col min="6" max="6" width="13.6640625" customWidth="1"/>
    <col min="7" max="7" width="16.1640625" customWidth="1"/>
    <col min="8" max="11" width="14.1640625" style="3" customWidth="1"/>
  </cols>
  <sheetData>
    <row r="1" spans="1:12" s="146" customFormat="1">
      <c r="A1" s="146" t="s">
        <v>770</v>
      </c>
      <c r="H1" s="3"/>
      <c r="I1" s="3"/>
      <c r="J1" s="3"/>
      <c r="K1" s="3"/>
    </row>
    <row r="2" spans="1:12" s="146" customFormat="1">
      <c r="H2" s="3"/>
      <c r="I2" s="3"/>
      <c r="J2" s="3"/>
      <c r="K2" s="3"/>
    </row>
    <row r="3" spans="1:12" s="146" customFormat="1">
      <c r="H3" s="3"/>
      <c r="I3" s="3"/>
      <c r="J3" s="3"/>
      <c r="K3" s="3"/>
    </row>
    <row r="4" spans="1:12" s="146" customFormat="1">
      <c r="H4" s="3"/>
      <c r="I4" s="3"/>
      <c r="J4" s="3"/>
      <c r="K4" s="3"/>
    </row>
    <row r="6" spans="1:12" ht="28">
      <c r="B6" s="95" t="s">
        <v>584</v>
      </c>
      <c r="C6" s="95" t="s">
        <v>468</v>
      </c>
      <c r="D6" s="15" t="s">
        <v>771</v>
      </c>
      <c r="E6" s="15" t="s">
        <v>465</v>
      </c>
      <c r="F6" s="15" t="s">
        <v>773</v>
      </c>
      <c r="G6" s="15" t="s">
        <v>467</v>
      </c>
      <c r="H6" s="178" t="s">
        <v>385</v>
      </c>
      <c r="I6" s="178" t="s">
        <v>841</v>
      </c>
      <c r="J6" s="178"/>
      <c r="K6" s="178" t="s">
        <v>780</v>
      </c>
      <c r="L6" s="15" t="s">
        <v>45</v>
      </c>
    </row>
    <row r="7" spans="1:12">
      <c r="A7" t="s">
        <v>379</v>
      </c>
      <c r="B7" t="s">
        <v>583</v>
      </c>
      <c r="D7">
        <v>3</v>
      </c>
      <c r="E7">
        <v>30</v>
      </c>
      <c r="F7">
        <f>D7*E7</f>
        <v>90</v>
      </c>
      <c r="G7">
        <v>300</v>
      </c>
      <c r="H7" s="3">
        <f>F7*G7</f>
        <v>27000</v>
      </c>
    </row>
    <row r="8" spans="1:12">
      <c r="B8" t="s">
        <v>607</v>
      </c>
      <c r="D8">
        <v>3</v>
      </c>
      <c r="E8" s="119">
        <v>3</v>
      </c>
      <c r="F8" s="146">
        <f>D8*E8</f>
        <v>9</v>
      </c>
      <c r="G8">
        <v>500</v>
      </c>
      <c r="H8" s="3">
        <f>F8*G8</f>
        <v>4500</v>
      </c>
    </row>
    <row r="9" spans="1:12">
      <c r="B9" t="s">
        <v>608</v>
      </c>
      <c r="D9">
        <v>4</v>
      </c>
      <c r="E9" s="119">
        <v>3</v>
      </c>
      <c r="F9" s="146">
        <f>D9*E9</f>
        <v>12</v>
      </c>
      <c r="G9">
        <v>500</v>
      </c>
      <c r="H9" s="3">
        <f>F9*G9</f>
        <v>6000</v>
      </c>
    </row>
    <row r="10" spans="1:12" s="146" customFormat="1">
      <c r="B10" s="146" t="s">
        <v>635</v>
      </c>
      <c r="D10" s="146">
        <v>4</v>
      </c>
      <c r="E10" s="119">
        <v>1</v>
      </c>
      <c r="F10" s="146">
        <f>D10*E10</f>
        <v>4</v>
      </c>
      <c r="G10" s="146">
        <v>600</v>
      </c>
      <c r="H10" s="3">
        <f>F10*G10</f>
        <v>2400</v>
      </c>
      <c r="I10" s="3"/>
      <c r="J10" s="3"/>
      <c r="K10" s="3"/>
    </row>
    <row r="11" spans="1:12" s="146" customFormat="1">
      <c r="B11" s="146" t="s">
        <v>683</v>
      </c>
      <c r="D11" s="146">
        <v>4</v>
      </c>
      <c r="E11" s="119">
        <v>1</v>
      </c>
      <c r="F11" s="146">
        <f>D11*E11</f>
        <v>4</v>
      </c>
      <c r="G11" s="146">
        <v>350</v>
      </c>
      <c r="H11" s="3">
        <f>F11*G11</f>
        <v>1400</v>
      </c>
      <c r="I11" s="3"/>
      <c r="J11" s="3"/>
      <c r="K11" s="3"/>
    </row>
    <row r="12" spans="1:12" s="146" customFormat="1">
      <c r="B12" s="118" t="s">
        <v>636</v>
      </c>
      <c r="E12" s="119"/>
      <c r="K12" s="281">
        <f>SUM(H7:H11)</f>
        <v>41300</v>
      </c>
    </row>
    <row r="13" spans="1:12" s="146" customFormat="1">
      <c r="E13" s="119"/>
      <c r="H13" s="3"/>
      <c r="I13" s="3"/>
      <c r="J13" s="3"/>
      <c r="K13" s="3"/>
    </row>
    <row r="14" spans="1:12" s="146" customFormat="1">
      <c r="A14" s="146" t="s">
        <v>666</v>
      </c>
      <c r="B14" s="146" t="s">
        <v>667</v>
      </c>
      <c r="D14" s="146">
        <v>3</v>
      </c>
      <c r="E14" s="119">
        <v>5</v>
      </c>
      <c r="F14" s="146">
        <f>D14*E14</f>
        <v>15</v>
      </c>
      <c r="G14" s="146">
        <v>300</v>
      </c>
      <c r="H14" s="3">
        <f>F14*G14</f>
        <v>4500</v>
      </c>
      <c r="I14" s="3"/>
      <c r="J14" s="3"/>
      <c r="K14" s="3"/>
    </row>
    <row r="15" spans="1:12" s="146" customFormat="1">
      <c r="B15" s="146" t="s">
        <v>668</v>
      </c>
      <c r="D15" s="146">
        <v>4</v>
      </c>
      <c r="E15" s="119">
        <v>5</v>
      </c>
      <c r="F15" s="146">
        <f>D15*E15</f>
        <v>20</v>
      </c>
      <c r="G15" s="146">
        <v>210</v>
      </c>
      <c r="H15" s="3">
        <f>F15*G15</f>
        <v>4200</v>
      </c>
      <c r="I15" s="3"/>
      <c r="J15" s="3"/>
      <c r="K15" s="3"/>
    </row>
    <row r="16" spans="1:12" s="146" customFormat="1">
      <c r="B16" s="118" t="s">
        <v>669</v>
      </c>
      <c r="E16" s="119"/>
      <c r="K16" s="281">
        <f>SUM(H14:H15)</f>
        <v>8700</v>
      </c>
      <c r="L16" s="146" t="s">
        <v>659</v>
      </c>
    </row>
    <row r="17" spans="1:14" s="146" customFormat="1">
      <c r="E17" s="119"/>
      <c r="H17" s="3"/>
      <c r="I17" s="3"/>
      <c r="J17" s="3"/>
      <c r="K17" s="3"/>
    </row>
    <row r="18" spans="1:14">
      <c r="A18" t="s">
        <v>531</v>
      </c>
      <c r="B18" t="s">
        <v>609</v>
      </c>
      <c r="D18">
        <v>2</v>
      </c>
      <c r="E18">
        <v>6</v>
      </c>
      <c r="F18" s="146">
        <f>D18*E18</f>
        <v>12</v>
      </c>
      <c r="G18">
        <v>50</v>
      </c>
      <c r="H18" s="3">
        <f>F18*G18</f>
        <v>600</v>
      </c>
      <c r="L18" t="s">
        <v>682</v>
      </c>
    </row>
    <row r="19" spans="1:14" s="146" customFormat="1">
      <c r="B19" s="118" t="s">
        <v>637</v>
      </c>
      <c r="K19" s="284">
        <f>H18</f>
        <v>600</v>
      </c>
    </row>
    <row r="20" spans="1:14" s="146" customFormat="1">
      <c r="H20" s="3"/>
      <c r="I20" s="3"/>
      <c r="J20" s="3"/>
      <c r="K20" s="3"/>
    </row>
    <row r="21" spans="1:14">
      <c r="A21" t="s">
        <v>633</v>
      </c>
      <c r="B21" t="s">
        <v>610</v>
      </c>
      <c r="D21">
        <v>2</v>
      </c>
      <c r="E21">
        <v>6</v>
      </c>
      <c r="F21" s="146">
        <f>D21*E21</f>
        <v>12</v>
      </c>
      <c r="G21">
        <v>100</v>
      </c>
      <c r="H21" s="3">
        <f>F21*G21</f>
        <v>1200</v>
      </c>
      <c r="L21" s="146" t="s">
        <v>617</v>
      </c>
    </row>
    <row r="22" spans="1:14" s="146" customFormat="1">
      <c r="B22" s="146" t="s">
        <v>640</v>
      </c>
      <c r="D22" s="146">
        <v>2</v>
      </c>
      <c r="E22" s="146">
        <v>33</v>
      </c>
      <c r="F22" s="146">
        <f>D22*E22</f>
        <v>66</v>
      </c>
      <c r="G22" s="146">
        <v>50</v>
      </c>
      <c r="H22" s="3">
        <f>F22*G22</f>
        <v>3300</v>
      </c>
      <c r="I22" s="3"/>
      <c r="J22" s="3"/>
      <c r="K22" s="3"/>
    </row>
    <row r="23" spans="1:14" s="146" customFormat="1">
      <c r="H23" s="3"/>
      <c r="I23" s="3"/>
      <c r="J23" s="3"/>
      <c r="K23" s="3"/>
    </row>
    <row r="24" spans="1:14">
      <c r="B24" t="s">
        <v>585</v>
      </c>
      <c r="C24" t="s">
        <v>772</v>
      </c>
      <c r="F24">
        <v>2</v>
      </c>
      <c r="G24">
        <v>1150</v>
      </c>
      <c r="H24" s="3">
        <f>F24*G24</f>
        <v>2300</v>
      </c>
      <c r="L24" t="s">
        <v>676</v>
      </c>
    </row>
    <row r="25" spans="1:14" s="146" customFormat="1">
      <c r="B25" s="146" t="s">
        <v>634</v>
      </c>
      <c r="C25" s="146" t="s">
        <v>774</v>
      </c>
      <c r="D25" s="146" t="s">
        <v>5</v>
      </c>
      <c r="E25" s="146" t="s">
        <v>5</v>
      </c>
      <c r="F25" s="146">
        <v>4</v>
      </c>
      <c r="G25" s="3">
        <f>'Unit costs - Vehicles'!B38</f>
        <v>507.63987393809754</v>
      </c>
      <c r="H25" s="3">
        <f>F25*G25</f>
        <v>2030.5594957523901</v>
      </c>
      <c r="I25" s="3">
        <f>H25</f>
        <v>2030.5594957523901</v>
      </c>
      <c r="J25" s="3"/>
      <c r="K25" s="3"/>
    </row>
    <row r="26" spans="1:14" s="146" customFormat="1">
      <c r="B26" s="146" t="s">
        <v>670</v>
      </c>
      <c r="C26" s="146" t="s">
        <v>775</v>
      </c>
      <c r="H26" s="3">
        <v>200</v>
      </c>
      <c r="I26" s="3"/>
      <c r="J26" s="3"/>
      <c r="K26" s="3"/>
      <c r="L26" s="98" t="s">
        <v>832</v>
      </c>
      <c r="M26" s="98"/>
      <c r="N26" s="98"/>
    </row>
    <row r="27" spans="1:14" s="146" customFormat="1">
      <c r="B27" s="146" t="s">
        <v>685</v>
      </c>
      <c r="C27" s="146" t="s">
        <v>774</v>
      </c>
      <c r="D27" s="146" t="s">
        <v>5</v>
      </c>
      <c r="E27" s="146" t="s">
        <v>5</v>
      </c>
      <c r="F27" s="146">
        <v>4</v>
      </c>
      <c r="G27" s="3">
        <f>G25</f>
        <v>507.63987393809754</v>
      </c>
      <c r="H27" s="3">
        <f>F27*G27</f>
        <v>2030.5594957523901</v>
      </c>
      <c r="I27" s="3">
        <f>I25</f>
        <v>2030.5594957523901</v>
      </c>
      <c r="J27" s="3"/>
      <c r="K27" s="3"/>
    </row>
    <row r="28" spans="1:14" s="146" customFormat="1">
      <c r="B28" s="146" t="s">
        <v>684</v>
      </c>
      <c r="C28" s="146" t="s">
        <v>775</v>
      </c>
      <c r="H28" s="3">
        <v>200</v>
      </c>
      <c r="I28" s="3"/>
      <c r="J28" s="3"/>
      <c r="K28" s="3"/>
      <c r="L28" s="98" t="s">
        <v>832</v>
      </c>
      <c r="M28" s="98"/>
      <c r="N28" s="98"/>
    </row>
    <row r="29" spans="1:14">
      <c r="B29" s="118" t="s">
        <v>586</v>
      </c>
      <c r="K29" s="281">
        <f>SUM(H21:H28)</f>
        <v>11261.11899150478</v>
      </c>
    </row>
    <row r="30" spans="1:14" s="146" customFormat="1">
      <c r="H30" s="3"/>
      <c r="I30" s="3"/>
      <c r="J30" s="3"/>
      <c r="K30" s="3"/>
      <c r="L30" s="146" t="s">
        <v>5</v>
      </c>
    </row>
    <row r="31" spans="1:14" s="146" customFormat="1">
      <c r="A31" s="146" t="s">
        <v>631</v>
      </c>
      <c r="B31" s="146" t="s">
        <v>2</v>
      </c>
      <c r="D31" s="146">
        <v>2</v>
      </c>
      <c r="E31" s="146">
        <v>1</v>
      </c>
      <c r="F31" s="146">
        <f>D31*E31</f>
        <v>2</v>
      </c>
      <c r="G31" s="146">
        <v>300</v>
      </c>
      <c r="H31" s="3">
        <f>F31*G31</f>
        <v>600</v>
      </c>
      <c r="I31" s="3"/>
      <c r="J31" s="3"/>
      <c r="K31" s="3"/>
    </row>
    <row r="32" spans="1:14">
      <c r="B32" t="s">
        <v>373</v>
      </c>
      <c r="D32">
        <v>2</v>
      </c>
      <c r="E32" s="146">
        <v>50</v>
      </c>
      <c r="F32" s="146">
        <f t="shared" ref="F32:F33" si="0">D32*E32</f>
        <v>100</v>
      </c>
      <c r="G32">
        <v>3</v>
      </c>
      <c r="H32" s="3">
        <f t="shared" ref="H32:H33" si="1">F32*G32</f>
        <v>300</v>
      </c>
    </row>
    <row r="33" spans="1:12">
      <c r="B33" t="s">
        <v>611</v>
      </c>
      <c r="D33">
        <v>2</v>
      </c>
      <c r="E33">
        <v>50</v>
      </c>
      <c r="F33" s="146">
        <f t="shared" si="0"/>
        <v>100</v>
      </c>
      <c r="G33">
        <v>15</v>
      </c>
      <c r="H33" s="3">
        <f t="shared" si="1"/>
        <v>1500</v>
      </c>
    </row>
    <row r="34" spans="1:12" s="146" customFormat="1">
      <c r="B34" s="118" t="s">
        <v>638</v>
      </c>
      <c r="K34" s="281">
        <f>SUM(H31:H33)</f>
        <v>2400</v>
      </c>
    </row>
    <row r="36" spans="1:12">
      <c r="A36" t="s">
        <v>632</v>
      </c>
      <c r="B36" t="s">
        <v>612</v>
      </c>
      <c r="H36" s="3">
        <v>8</v>
      </c>
    </row>
    <row r="37" spans="1:12">
      <c r="B37" t="s">
        <v>613</v>
      </c>
      <c r="H37" s="3">
        <f>118+128+24+1.5+5+5+18.5</f>
        <v>300</v>
      </c>
      <c r="L37" s="146"/>
    </row>
    <row r="38" spans="1:12">
      <c r="B38" t="s">
        <v>614</v>
      </c>
      <c r="H38" s="3">
        <v>100</v>
      </c>
      <c r="L38" s="146"/>
    </row>
    <row r="39" spans="1:12">
      <c r="B39" t="s">
        <v>616</v>
      </c>
      <c r="H39" s="3">
        <v>160</v>
      </c>
      <c r="L39" s="146"/>
    </row>
    <row r="40" spans="1:12">
      <c r="B40" t="s">
        <v>615</v>
      </c>
      <c r="D40">
        <v>4</v>
      </c>
      <c r="E40">
        <v>1</v>
      </c>
      <c r="F40">
        <f>D40*E40</f>
        <v>4</v>
      </c>
      <c r="G40">
        <v>120</v>
      </c>
      <c r="H40" s="3">
        <f>F40*G40</f>
        <v>480</v>
      </c>
      <c r="L40" s="146"/>
    </row>
    <row r="41" spans="1:12">
      <c r="B41" s="118" t="s">
        <v>639</v>
      </c>
      <c r="K41" s="281">
        <f>SUM(H36:H40)</f>
        <v>1048</v>
      </c>
    </row>
    <row r="42" spans="1:12" s="146" customFormat="1">
      <c r="B42" s="123"/>
      <c r="H42" s="281"/>
      <c r="I42" s="281"/>
      <c r="J42" s="281"/>
      <c r="K42" s="281"/>
    </row>
    <row r="43" spans="1:12" s="146" customFormat="1">
      <c r="A43" s="146" t="s">
        <v>671</v>
      </c>
      <c r="B43" s="123" t="s">
        <v>672</v>
      </c>
      <c r="C43" s="146" t="s">
        <v>710</v>
      </c>
      <c r="D43" s="146">
        <v>1</v>
      </c>
      <c r="E43" s="146">
        <v>36</v>
      </c>
      <c r="F43" s="146">
        <f>D43*E43</f>
        <v>36</v>
      </c>
      <c r="G43" s="146">
        <v>5</v>
      </c>
      <c r="H43" s="282">
        <f>F43*G43</f>
        <v>180</v>
      </c>
      <c r="I43" s="282"/>
      <c r="J43" s="282"/>
      <c r="K43" s="282"/>
      <c r="L43" s="146" t="s">
        <v>674</v>
      </c>
    </row>
    <row r="44" spans="1:12" s="146" customFormat="1">
      <c r="B44" s="123" t="s">
        <v>707</v>
      </c>
      <c r="C44" s="146" t="s">
        <v>452</v>
      </c>
      <c r="D44" s="146">
        <v>1</v>
      </c>
      <c r="E44" s="146">
        <v>36</v>
      </c>
      <c r="F44" s="146">
        <f>D44*E44</f>
        <v>36</v>
      </c>
      <c r="G44" s="146">
        <v>28</v>
      </c>
      <c r="H44" s="282">
        <f>F44*G44</f>
        <v>1008</v>
      </c>
      <c r="I44" s="282"/>
      <c r="J44" s="282"/>
      <c r="K44" s="282"/>
      <c r="L44" s="146" t="s">
        <v>674</v>
      </c>
    </row>
    <row r="45" spans="1:12" s="146" customFormat="1">
      <c r="B45" s="123" t="s">
        <v>386</v>
      </c>
      <c r="C45" s="146" t="s">
        <v>454</v>
      </c>
      <c r="D45" s="146">
        <v>1</v>
      </c>
      <c r="E45" s="146">
        <v>36</v>
      </c>
      <c r="F45" s="146">
        <f t="shared" ref="F45:F47" si="2">D45*E45</f>
        <v>36</v>
      </c>
      <c r="G45" s="146">
        <v>1.1000000000000001</v>
      </c>
      <c r="H45" s="282">
        <f t="shared" ref="H45:H50" si="3">F45*G45</f>
        <v>39.6</v>
      </c>
      <c r="I45" s="282"/>
      <c r="J45" s="282"/>
      <c r="K45" s="282"/>
      <c r="L45" s="146" t="s">
        <v>674</v>
      </c>
    </row>
    <row r="46" spans="1:12" s="146" customFormat="1">
      <c r="B46" s="123" t="s">
        <v>596</v>
      </c>
      <c r="C46" s="146" t="s">
        <v>454</v>
      </c>
      <c r="D46" s="146">
        <v>1</v>
      </c>
      <c r="E46" s="146">
        <v>36</v>
      </c>
      <c r="F46" s="146">
        <f t="shared" si="2"/>
        <v>36</v>
      </c>
      <c r="G46" s="146">
        <v>1.1000000000000001</v>
      </c>
      <c r="H46" s="282">
        <f t="shared" si="3"/>
        <v>39.6</v>
      </c>
      <c r="I46" s="282"/>
      <c r="J46" s="282"/>
      <c r="K46" s="282"/>
      <c r="L46" s="146" t="s">
        <v>674</v>
      </c>
    </row>
    <row r="47" spans="1:12" s="146" customFormat="1">
      <c r="B47" s="123" t="s">
        <v>708</v>
      </c>
      <c r="C47" s="146" t="s">
        <v>457</v>
      </c>
      <c r="D47" s="146">
        <v>1</v>
      </c>
      <c r="E47" s="146">
        <v>30</v>
      </c>
      <c r="F47" s="146">
        <f t="shared" si="2"/>
        <v>30</v>
      </c>
      <c r="G47" s="146">
        <v>3</v>
      </c>
      <c r="H47" s="282">
        <f t="shared" si="3"/>
        <v>90</v>
      </c>
      <c r="I47" s="282"/>
      <c r="J47" s="282"/>
      <c r="K47" s="282"/>
      <c r="L47" s="146" t="s">
        <v>709</v>
      </c>
    </row>
    <row r="48" spans="1:12" s="146" customFormat="1">
      <c r="B48" s="123" t="s">
        <v>594</v>
      </c>
      <c r="C48" s="146" t="s">
        <v>711</v>
      </c>
      <c r="F48" s="146">
        <v>3</v>
      </c>
      <c r="G48" s="146">
        <v>30</v>
      </c>
      <c r="H48" s="282">
        <f t="shared" si="3"/>
        <v>90</v>
      </c>
      <c r="I48" s="282"/>
      <c r="J48" s="282"/>
      <c r="K48" s="282"/>
    </row>
    <row r="49" spans="2:19" s="146" customFormat="1">
      <c r="B49" s="123" t="s">
        <v>673</v>
      </c>
      <c r="C49" s="146" t="s">
        <v>675</v>
      </c>
      <c r="F49" s="146">
        <v>1</v>
      </c>
      <c r="G49" s="146">
        <v>30</v>
      </c>
      <c r="H49" s="282">
        <f t="shared" si="3"/>
        <v>30</v>
      </c>
      <c r="I49" s="282"/>
      <c r="J49" s="282"/>
      <c r="K49" s="282"/>
    </row>
    <row r="50" spans="2:19" s="146" customFormat="1">
      <c r="B50" s="123" t="s">
        <v>28</v>
      </c>
      <c r="C50" s="146" t="s">
        <v>387</v>
      </c>
      <c r="F50" s="146">
        <v>1</v>
      </c>
      <c r="G50" s="146">
        <v>50</v>
      </c>
      <c r="H50" s="282">
        <f t="shared" si="3"/>
        <v>50</v>
      </c>
      <c r="I50" s="282"/>
      <c r="J50" s="282"/>
      <c r="K50" s="282"/>
    </row>
    <row r="51" spans="2:19" s="146" customFormat="1">
      <c r="B51" s="123"/>
      <c r="G51" s="178" t="s">
        <v>5</v>
      </c>
      <c r="H51" s="282"/>
      <c r="I51" s="282"/>
      <c r="J51" s="282"/>
      <c r="K51" s="282"/>
    </row>
    <row r="52" spans="2:19" s="146" customFormat="1">
      <c r="B52" s="123"/>
      <c r="H52" s="282"/>
      <c r="I52" s="282"/>
      <c r="J52" s="282"/>
      <c r="K52" s="282"/>
    </row>
    <row r="53" spans="2:19" s="146" customFormat="1">
      <c r="B53" s="123"/>
      <c r="C53" s="15" t="s">
        <v>469</v>
      </c>
      <c r="D53" s="15"/>
      <c r="E53" s="15" t="s">
        <v>776</v>
      </c>
      <c r="F53" s="146" t="s">
        <v>777</v>
      </c>
      <c r="G53" s="15" t="s">
        <v>470</v>
      </c>
      <c r="H53" s="282"/>
      <c r="I53" s="282"/>
      <c r="J53" s="282"/>
      <c r="K53" s="282"/>
    </row>
    <row r="54" spans="2:19" s="146" customFormat="1">
      <c r="B54" s="123" t="s">
        <v>677</v>
      </c>
      <c r="C54" s="146">
        <v>1</v>
      </c>
      <c r="E54" s="146">
        <v>30</v>
      </c>
      <c r="F54" s="146">
        <f>C54*E54</f>
        <v>30</v>
      </c>
      <c r="G54" s="146">
        <v>0.4</v>
      </c>
      <c r="H54" s="282">
        <f>F54*G54</f>
        <v>12</v>
      </c>
      <c r="I54" s="282"/>
      <c r="J54" s="282"/>
      <c r="K54" s="282"/>
    </row>
    <row r="55" spans="2:19" s="146" customFormat="1">
      <c r="B55" s="123" t="s">
        <v>678</v>
      </c>
      <c r="C55" s="146">
        <v>1</v>
      </c>
      <c r="E55" s="146">
        <v>30</v>
      </c>
      <c r="F55" s="146">
        <f t="shared" ref="F55:F65" si="4">C55*E55</f>
        <v>30</v>
      </c>
      <c r="G55" s="146">
        <v>0.4</v>
      </c>
      <c r="H55" s="282">
        <f t="shared" ref="H55:H56" si="5">F55*G55</f>
        <v>12</v>
      </c>
      <c r="I55" s="282"/>
      <c r="J55" s="282"/>
      <c r="K55" s="282"/>
    </row>
    <row r="56" spans="2:19" s="146" customFormat="1">
      <c r="B56" s="123" t="s">
        <v>679</v>
      </c>
      <c r="C56" s="146">
        <v>2</v>
      </c>
      <c r="E56" s="146">
        <v>42</v>
      </c>
      <c r="F56" s="146">
        <f t="shared" si="4"/>
        <v>84</v>
      </c>
      <c r="G56" s="146">
        <v>0.4</v>
      </c>
      <c r="H56" s="282">
        <f t="shared" si="5"/>
        <v>33.6</v>
      </c>
      <c r="I56" s="282"/>
      <c r="J56" s="282"/>
      <c r="K56" s="282"/>
    </row>
    <row r="57" spans="2:19" s="146" customFormat="1">
      <c r="B57" s="57" t="s">
        <v>680</v>
      </c>
      <c r="C57" s="146">
        <v>20</v>
      </c>
      <c r="E57" s="146">
        <v>42</v>
      </c>
      <c r="F57" s="146">
        <f t="shared" si="4"/>
        <v>840</v>
      </c>
      <c r="G57" s="146">
        <v>0.4</v>
      </c>
      <c r="H57" s="282">
        <f>F57*G57</f>
        <v>336</v>
      </c>
      <c r="I57" s="282"/>
      <c r="J57" s="282"/>
      <c r="K57" s="282"/>
      <c r="L57" s="146" t="s">
        <v>778</v>
      </c>
    </row>
    <row r="58" spans="2:19" s="146" customFormat="1">
      <c r="B58" s="211" t="s">
        <v>391</v>
      </c>
      <c r="C58" s="233">
        <v>5</v>
      </c>
      <c r="D58" s="233"/>
      <c r="E58" s="146">
        <v>42</v>
      </c>
      <c r="F58" s="146">
        <f t="shared" si="4"/>
        <v>210</v>
      </c>
      <c r="G58" s="234">
        <v>0.2</v>
      </c>
      <c r="H58" s="235">
        <f t="shared" ref="H58:H65" si="6">F58*G58</f>
        <v>42</v>
      </c>
      <c r="I58" s="235"/>
      <c r="J58" s="235"/>
      <c r="K58" s="235"/>
    </row>
    <row r="59" spans="2:19" s="146" customFormat="1">
      <c r="B59" s="211" t="s">
        <v>392</v>
      </c>
      <c r="C59" s="233">
        <v>3</v>
      </c>
      <c r="D59" s="233"/>
      <c r="E59" s="146">
        <v>42</v>
      </c>
      <c r="F59" s="146">
        <f t="shared" si="4"/>
        <v>126</v>
      </c>
      <c r="G59" s="234">
        <v>0.2</v>
      </c>
      <c r="H59" s="235">
        <f t="shared" si="6"/>
        <v>25.200000000000003</v>
      </c>
      <c r="I59" s="235"/>
      <c r="J59" s="235"/>
      <c r="K59" s="235"/>
    </row>
    <row r="60" spans="2:19" s="146" customFormat="1">
      <c r="B60" s="211" t="s">
        <v>393</v>
      </c>
      <c r="C60" s="233">
        <v>1</v>
      </c>
      <c r="D60" s="233"/>
      <c r="E60" s="146">
        <v>42</v>
      </c>
      <c r="F60" s="146">
        <f t="shared" si="4"/>
        <v>42</v>
      </c>
      <c r="G60" s="234">
        <v>2</v>
      </c>
      <c r="H60" s="235">
        <f t="shared" si="6"/>
        <v>84</v>
      </c>
      <c r="I60" s="235"/>
      <c r="J60" s="235"/>
      <c r="K60" s="235"/>
    </row>
    <row r="61" spans="2:19" s="146" customFormat="1">
      <c r="B61" s="211" t="s">
        <v>394</v>
      </c>
      <c r="C61" s="233">
        <v>1</v>
      </c>
      <c r="D61" s="233"/>
      <c r="E61" s="146">
        <v>42</v>
      </c>
      <c r="F61" s="146">
        <f t="shared" si="4"/>
        <v>42</v>
      </c>
      <c r="G61" s="234">
        <v>0.2</v>
      </c>
      <c r="H61" s="235">
        <f t="shared" si="6"/>
        <v>8.4</v>
      </c>
      <c r="I61" s="235"/>
      <c r="J61" s="235"/>
      <c r="K61" s="235"/>
    </row>
    <row r="62" spans="2:19" s="146" customFormat="1">
      <c r="B62" s="211" t="s">
        <v>395</v>
      </c>
      <c r="C62" s="233">
        <v>1</v>
      </c>
      <c r="D62" s="233"/>
      <c r="E62" s="146">
        <v>42</v>
      </c>
      <c r="F62" s="146">
        <f t="shared" si="4"/>
        <v>42</v>
      </c>
      <c r="G62" s="234">
        <v>2</v>
      </c>
      <c r="H62" s="235">
        <f t="shared" si="6"/>
        <v>84</v>
      </c>
      <c r="I62" s="235"/>
      <c r="J62" s="235"/>
      <c r="K62" s="235"/>
    </row>
    <row r="63" spans="2:19" s="146" customFormat="1">
      <c r="B63" s="211" t="s">
        <v>396</v>
      </c>
      <c r="C63" s="233">
        <v>2</v>
      </c>
      <c r="D63" s="233"/>
      <c r="E63" s="146">
        <v>42</v>
      </c>
      <c r="F63" s="146">
        <f t="shared" si="4"/>
        <v>84</v>
      </c>
      <c r="G63" s="234">
        <v>0.2</v>
      </c>
      <c r="H63" s="235">
        <f t="shared" si="6"/>
        <v>16.8</v>
      </c>
      <c r="I63" s="235"/>
      <c r="J63" s="235"/>
      <c r="K63" s="235"/>
      <c r="M63"/>
      <c r="N63"/>
      <c r="O63"/>
      <c r="P63"/>
      <c r="Q63"/>
      <c r="R63"/>
      <c r="S63"/>
    </row>
    <row r="64" spans="2:19" s="146" customFormat="1">
      <c r="B64" s="211" t="s">
        <v>397</v>
      </c>
      <c r="C64" s="233">
        <v>5</v>
      </c>
      <c r="D64" s="233"/>
      <c r="E64" s="146">
        <v>42</v>
      </c>
      <c r="F64" s="146">
        <f t="shared" si="4"/>
        <v>210</v>
      </c>
      <c r="G64" s="234">
        <v>0.2</v>
      </c>
      <c r="H64" s="235">
        <f t="shared" si="6"/>
        <v>42</v>
      </c>
      <c r="I64" s="235"/>
      <c r="J64" s="235"/>
      <c r="K64" s="235"/>
      <c r="M64"/>
      <c r="N64"/>
      <c r="O64"/>
      <c r="P64"/>
      <c r="Q64"/>
      <c r="R64"/>
      <c r="S64"/>
    </row>
    <row r="65" spans="1:19" s="146" customFormat="1">
      <c r="B65" s="211" t="s">
        <v>399</v>
      </c>
      <c r="C65" s="233">
        <v>1</v>
      </c>
      <c r="D65" s="233"/>
      <c r="E65" s="146">
        <v>42</v>
      </c>
      <c r="F65" s="146">
        <f t="shared" si="4"/>
        <v>42</v>
      </c>
      <c r="G65" s="234">
        <v>0.2</v>
      </c>
      <c r="H65" s="235">
        <f t="shared" si="6"/>
        <v>8.4</v>
      </c>
      <c r="I65" s="235"/>
      <c r="J65" s="235"/>
      <c r="K65" s="235"/>
      <c r="M65"/>
      <c r="N65"/>
      <c r="O65"/>
      <c r="P65"/>
      <c r="Q65"/>
      <c r="R65"/>
      <c r="S65"/>
    </row>
    <row r="66" spans="1:19" s="146" customFormat="1">
      <c r="B66" s="118" t="s">
        <v>686</v>
      </c>
      <c r="K66" s="281">
        <f>SUM(H43:H65)</f>
        <v>2231.6000000000004</v>
      </c>
      <c r="M66"/>
      <c r="N66"/>
      <c r="O66"/>
      <c r="P66"/>
      <c r="Q66"/>
      <c r="R66"/>
      <c r="S66"/>
    </row>
    <row r="67" spans="1:19" s="146" customFormat="1">
      <c r="B67" s="123"/>
      <c r="H67" s="281"/>
      <c r="I67" s="281"/>
      <c r="J67" s="281"/>
      <c r="K67" s="281"/>
    </row>
    <row r="68" spans="1:19" s="146" customFormat="1">
      <c r="A68" s="118" t="s">
        <v>618</v>
      </c>
      <c r="B68" s="123"/>
      <c r="H68" s="3"/>
      <c r="I68" s="3"/>
      <c r="J68" s="3"/>
      <c r="K68" s="3"/>
      <c r="M68"/>
      <c r="N68"/>
      <c r="O68"/>
      <c r="P68"/>
      <c r="Q68"/>
      <c r="R68"/>
      <c r="S68"/>
    </row>
    <row r="69" spans="1:19">
      <c r="A69" t="s">
        <v>622</v>
      </c>
      <c r="B69" s="123"/>
      <c r="D69" t="s">
        <v>771</v>
      </c>
      <c r="E69" t="s">
        <v>460</v>
      </c>
      <c r="F69" t="s">
        <v>779</v>
      </c>
      <c r="G69" t="s">
        <v>471</v>
      </c>
    </row>
    <row r="70" spans="1:19">
      <c r="B70" s="123" t="s">
        <v>619</v>
      </c>
      <c r="D70">
        <v>3</v>
      </c>
      <c r="E70">
        <v>4</v>
      </c>
      <c r="F70">
        <f>D70*E70</f>
        <v>12</v>
      </c>
      <c r="G70" s="3">
        <f>'Unit Costs - Labor'!C10</f>
        <v>260.24374599101986</v>
      </c>
      <c r="H70" s="3">
        <f>F70*G70</f>
        <v>3122.9249518922384</v>
      </c>
      <c r="I70" s="3">
        <f>H70</f>
        <v>3122.9249518922384</v>
      </c>
    </row>
    <row r="71" spans="1:19">
      <c r="B71" s="123" t="s">
        <v>681</v>
      </c>
      <c r="D71" s="146">
        <v>3</v>
      </c>
      <c r="E71">
        <v>4</v>
      </c>
      <c r="F71" s="146">
        <f t="shared" ref="F71:F85" si="7">D71*E71</f>
        <v>12</v>
      </c>
      <c r="G71" s="3">
        <f>G70</f>
        <v>260.24374599101986</v>
      </c>
      <c r="H71" s="3">
        <f t="shared" ref="H71:H85" si="8">F71*G71</f>
        <v>3122.9249518922384</v>
      </c>
      <c r="I71" s="3">
        <f t="shared" ref="I71:I85" si="9">H71</f>
        <v>3122.9249518922384</v>
      </c>
    </row>
    <row r="72" spans="1:19">
      <c r="B72" t="s">
        <v>620</v>
      </c>
      <c r="D72" s="146">
        <v>3</v>
      </c>
      <c r="E72">
        <v>1</v>
      </c>
      <c r="F72" s="146">
        <f t="shared" si="7"/>
        <v>3</v>
      </c>
      <c r="G72" s="3">
        <f>'Unit Costs - Labor'!C8</f>
        <v>507.96023091725465</v>
      </c>
      <c r="H72" s="3">
        <f t="shared" si="8"/>
        <v>1523.8806927517639</v>
      </c>
      <c r="I72" s="3">
        <f t="shared" si="9"/>
        <v>1523.8806927517639</v>
      </c>
    </row>
    <row r="73" spans="1:19">
      <c r="B73" t="s">
        <v>621</v>
      </c>
      <c r="D73" s="146">
        <v>3</v>
      </c>
      <c r="E73">
        <v>1</v>
      </c>
      <c r="F73" s="146">
        <f t="shared" si="7"/>
        <v>3</v>
      </c>
      <c r="G73" s="3">
        <f>'Unit Costs - Labor'!C10</f>
        <v>260.24374599101986</v>
      </c>
      <c r="H73" s="3">
        <f t="shared" si="8"/>
        <v>780.73123797305959</v>
      </c>
      <c r="I73" s="3">
        <f t="shared" si="9"/>
        <v>780.73123797305959</v>
      </c>
    </row>
    <row r="74" spans="1:19">
      <c r="B74" t="s">
        <v>623</v>
      </c>
      <c r="D74" s="146">
        <v>4</v>
      </c>
      <c r="E74">
        <v>3</v>
      </c>
      <c r="F74" s="146">
        <f t="shared" si="7"/>
        <v>12</v>
      </c>
      <c r="G74" s="3">
        <f>'Unit Costs - Labor'!C9</f>
        <v>341.87299550994226</v>
      </c>
      <c r="H74" s="3">
        <f t="shared" si="8"/>
        <v>4102.4759461193071</v>
      </c>
      <c r="I74" s="3">
        <f t="shared" si="9"/>
        <v>4102.4759461193071</v>
      </c>
      <c r="L74" t="s">
        <v>630</v>
      </c>
    </row>
    <row r="75" spans="1:19" s="146" customFormat="1">
      <c r="B75" s="98" t="s">
        <v>859</v>
      </c>
      <c r="C75" s="98"/>
      <c r="D75" s="98">
        <f>D7</f>
        <v>3</v>
      </c>
      <c r="E75" s="98">
        <f>E7</f>
        <v>30</v>
      </c>
      <c r="F75" s="98">
        <f>D75*E75</f>
        <v>90</v>
      </c>
      <c r="G75" s="327">
        <v>0</v>
      </c>
      <c r="H75" s="327">
        <f>F75*G75</f>
        <v>0</v>
      </c>
      <c r="I75" s="327">
        <f t="shared" si="9"/>
        <v>0</v>
      </c>
      <c r="J75" s="3"/>
      <c r="K75" s="3"/>
      <c r="L75" s="146" t="s">
        <v>871</v>
      </c>
    </row>
    <row r="76" spans="1:19" s="146" customFormat="1">
      <c r="G76" s="3"/>
      <c r="H76" s="3"/>
      <c r="I76" s="3"/>
      <c r="J76" s="3"/>
      <c r="K76" s="3"/>
    </row>
    <row r="77" spans="1:19" s="146" customFormat="1">
      <c r="G77" s="3"/>
      <c r="H77" s="3"/>
      <c r="I77" s="3"/>
      <c r="J77" s="3"/>
      <c r="K77" s="3"/>
    </row>
    <row r="78" spans="1:19">
      <c r="A78" t="s">
        <v>624</v>
      </c>
      <c r="F78" s="146"/>
      <c r="I78" s="3" t="s">
        <v>5</v>
      </c>
    </row>
    <row r="79" spans="1:19">
      <c r="B79" t="s">
        <v>625</v>
      </c>
      <c r="D79">
        <v>4</v>
      </c>
      <c r="E79">
        <v>1</v>
      </c>
      <c r="F79" s="146">
        <f t="shared" si="7"/>
        <v>4</v>
      </c>
      <c r="G79" s="3">
        <f>G72</f>
        <v>507.96023091725465</v>
      </c>
      <c r="H79" s="3">
        <f t="shared" si="8"/>
        <v>2031.8409236690186</v>
      </c>
      <c r="I79" s="3">
        <f t="shared" si="9"/>
        <v>2031.8409236690186</v>
      </c>
    </row>
    <row r="80" spans="1:19" s="146" customFormat="1">
      <c r="B80" s="146" t="s">
        <v>441</v>
      </c>
      <c r="D80" s="146">
        <v>4</v>
      </c>
      <c r="E80" s="146">
        <v>1</v>
      </c>
      <c r="F80" s="146">
        <f t="shared" si="7"/>
        <v>4</v>
      </c>
      <c r="G80" s="3">
        <f>'Unit Costs - Labor'!C12</f>
        <v>207.71007055805001</v>
      </c>
      <c r="H80" s="3">
        <f t="shared" si="8"/>
        <v>830.84028223220002</v>
      </c>
      <c r="I80" s="3">
        <f t="shared" si="9"/>
        <v>830.84028223220002</v>
      </c>
      <c r="J80" s="3"/>
      <c r="K80" s="3"/>
      <c r="M80"/>
      <c r="N80"/>
      <c r="O80"/>
      <c r="P80"/>
      <c r="Q80"/>
      <c r="R80"/>
      <c r="S80"/>
    </row>
    <row r="81" spans="1:11">
      <c r="A81" t="s">
        <v>626</v>
      </c>
      <c r="F81" s="146"/>
      <c r="I81" s="3" t="s">
        <v>5</v>
      </c>
    </row>
    <row r="82" spans="1:11">
      <c r="B82" t="s">
        <v>627</v>
      </c>
      <c r="D82">
        <v>4</v>
      </c>
      <c r="E82">
        <v>2</v>
      </c>
      <c r="F82" s="146">
        <f t="shared" si="7"/>
        <v>8</v>
      </c>
      <c r="G82" s="181">
        <f>'Unit Costs - Labor'!C16</f>
        <v>1124.2250555192684</v>
      </c>
      <c r="H82" s="3">
        <f t="shared" si="8"/>
        <v>8993.800444154147</v>
      </c>
      <c r="I82" s="3">
        <f t="shared" si="9"/>
        <v>8993.800444154147</v>
      </c>
    </row>
    <row r="83" spans="1:11">
      <c r="B83" t="s">
        <v>628</v>
      </c>
      <c r="D83" s="146">
        <v>4</v>
      </c>
      <c r="E83">
        <v>1</v>
      </c>
      <c r="F83" s="146">
        <f t="shared" si="7"/>
        <v>4</v>
      </c>
      <c r="G83" s="181">
        <f>'Unit Costs - Labor'!C15</f>
        <v>312.69288047028084</v>
      </c>
      <c r="H83" s="3">
        <f t="shared" si="8"/>
        <v>1250.7715218811234</v>
      </c>
      <c r="I83" s="3">
        <f t="shared" si="9"/>
        <v>1250.7715218811234</v>
      </c>
    </row>
    <row r="84" spans="1:11">
      <c r="B84" t="s">
        <v>629</v>
      </c>
      <c r="D84" s="146">
        <v>4</v>
      </c>
      <c r="E84">
        <v>1</v>
      </c>
      <c r="F84" s="146">
        <f t="shared" si="7"/>
        <v>4</v>
      </c>
      <c r="G84" s="181">
        <f>G83</f>
        <v>312.69288047028084</v>
      </c>
      <c r="H84" s="3">
        <f t="shared" si="8"/>
        <v>1250.7715218811234</v>
      </c>
      <c r="I84" s="3">
        <f t="shared" si="9"/>
        <v>1250.7715218811234</v>
      </c>
    </row>
    <row r="85" spans="1:11">
      <c r="B85" t="s">
        <v>441</v>
      </c>
      <c r="D85">
        <v>4</v>
      </c>
      <c r="E85">
        <v>1</v>
      </c>
      <c r="F85" s="146">
        <f t="shared" si="7"/>
        <v>4</v>
      </c>
      <c r="G85" s="181">
        <f>G84</f>
        <v>312.69288047028084</v>
      </c>
      <c r="H85" s="3">
        <f t="shared" si="8"/>
        <v>1250.7715218811234</v>
      </c>
      <c r="I85" s="3">
        <f t="shared" si="9"/>
        <v>1250.7715218811234</v>
      </c>
    </row>
    <row r="86" spans="1:11">
      <c r="B86" s="118" t="s">
        <v>587</v>
      </c>
      <c r="K86" s="284">
        <f>SUM(H70:H85)</f>
        <v>28261.733996327344</v>
      </c>
    </row>
    <row r="89" spans="1:11">
      <c r="A89" s="118" t="s">
        <v>687</v>
      </c>
      <c r="G89" t="s">
        <v>768</v>
      </c>
      <c r="H89" s="3">
        <f>SUM(H7:H85)</f>
        <v>95802.452987832119</v>
      </c>
      <c r="I89" s="3">
        <f>SUM(I7:I85)</f>
        <v>32322.852987832124</v>
      </c>
      <c r="K89" s="284">
        <f>K86+K66+K41+K34+K29+K16+K12+K19</f>
        <v>95802.452987832134</v>
      </c>
    </row>
    <row r="90" spans="1:11">
      <c r="G90" t="s">
        <v>842</v>
      </c>
      <c r="H90" s="312">
        <f>I89/H89</f>
        <v>0.33739066150986191</v>
      </c>
    </row>
    <row r="92" spans="1:11" ht="54">
      <c r="A92" s="222" t="s">
        <v>781</v>
      </c>
      <c r="B92" s="236">
        <f>H89*'Zambia inflation'!N6</f>
        <v>103466.62003281224</v>
      </c>
      <c r="C92" t="s">
        <v>843</v>
      </c>
    </row>
    <row r="93" spans="1:11" ht="36">
      <c r="A93" s="222" t="s">
        <v>588</v>
      </c>
      <c r="B93">
        <v>30</v>
      </c>
    </row>
    <row r="94" spans="1:11" ht="18">
      <c r="A94" s="222" t="s">
        <v>472</v>
      </c>
      <c r="B94" s="3">
        <f>B92/B93</f>
        <v>3448.8873344270746</v>
      </c>
    </row>
    <row r="95" spans="1:11" ht="54">
      <c r="A95" s="222" t="s">
        <v>782</v>
      </c>
      <c r="B95" s="285">
        <f>-PMT('Discount rate'!B7, 3, 'UC - Training CHWs'!B94,0,1)</f>
        <v>1183.7731965102989</v>
      </c>
      <c r="C95" t="s">
        <v>856</v>
      </c>
    </row>
    <row r="96" spans="1:11">
      <c r="A96" s="118" t="str">
        <f>G90</f>
        <v>% imputed</v>
      </c>
      <c r="B96" s="312">
        <f>H90</f>
        <v>0.33739066150986191</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ECFF"/>
  </sheetPr>
  <dimension ref="A1:R50"/>
  <sheetViews>
    <sheetView workbookViewId="0"/>
  </sheetViews>
  <sheetFormatPr baseColWidth="10" defaultColWidth="8.83203125" defaultRowHeight="14" x14ac:dyDescent="0"/>
  <cols>
    <col min="1" max="1" width="34.83203125" style="118" customWidth="1"/>
    <col min="2" max="2" width="26.83203125" style="146" customWidth="1"/>
    <col min="3" max="3" width="10.83203125" style="146" customWidth="1"/>
    <col min="4" max="4" width="9.5" style="146" customWidth="1"/>
    <col min="5" max="5" width="11.33203125" style="146" customWidth="1"/>
    <col min="6" max="6" width="13.6640625" style="146" customWidth="1"/>
    <col min="7" max="7" width="18" style="146" customWidth="1"/>
    <col min="8" max="9" width="19.1640625" style="146" customWidth="1"/>
    <col min="10" max="10" width="44.6640625" style="146" customWidth="1"/>
    <col min="11" max="11" width="24.5" style="146" customWidth="1"/>
    <col min="12" max="12" width="20.5" style="146" customWidth="1"/>
    <col min="13" max="16384" width="8.83203125" style="146"/>
  </cols>
  <sheetData>
    <row r="1" spans="1:18" s="245" customFormat="1">
      <c r="A1" s="246" t="s">
        <v>606</v>
      </c>
      <c r="I1" s="309"/>
      <c r="J1" s="246"/>
    </row>
    <row r="2" spans="1:18" s="245" customFormat="1">
      <c r="I2" s="309"/>
      <c r="J2" s="246"/>
    </row>
    <row r="3" spans="1:18" s="323" customFormat="1">
      <c r="J3" s="276"/>
    </row>
    <row r="5" spans="1:18">
      <c r="A5" s="146"/>
      <c r="B5" s="216"/>
    </row>
    <row r="6" spans="1:18" s="54" customFormat="1" ht="20">
      <c r="A6" s="337" t="s">
        <v>474</v>
      </c>
      <c r="B6" s="119" t="s">
        <v>5</v>
      </c>
      <c r="C6" s="119"/>
      <c r="E6" s="119"/>
      <c r="F6" s="119"/>
      <c r="G6" s="119"/>
      <c r="H6" s="119"/>
      <c r="I6" s="119"/>
      <c r="J6" s="119"/>
      <c r="K6" s="119"/>
      <c r="L6" s="119"/>
      <c r="M6" s="119"/>
      <c r="N6" s="119"/>
      <c r="O6" s="119"/>
      <c r="P6" s="119"/>
      <c r="Q6" s="119"/>
    </row>
    <row r="7" spans="1:18" s="216" customFormat="1" ht="45" customHeight="1">
      <c r="A7" s="411" t="s">
        <v>763</v>
      </c>
      <c r="B7" s="411"/>
      <c r="C7" s="411"/>
      <c r="D7" s="411"/>
      <c r="E7" s="411"/>
      <c r="F7" s="411"/>
      <c r="G7" s="411"/>
      <c r="H7" s="411"/>
      <c r="I7" s="309"/>
    </row>
    <row r="8" spans="1:18" s="272" customFormat="1" ht="14.25" customHeight="1">
      <c r="I8" s="276"/>
    </row>
    <row r="9" spans="1:18" s="245" customFormat="1" ht="42">
      <c r="A9" s="146"/>
      <c r="C9" s="95" t="s">
        <v>468</v>
      </c>
      <c r="D9" s="15" t="s">
        <v>466</v>
      </c>
      <c r="E9" s="15" t="s">
        <v>603</v>
      </c>
      <c r="F9" s="15" t="s">
        <v>461</v>
      </c>
      <c r="G9" s="15" t="s">
        <v>730</v>
      </c>
      <c r="H9" s="15" t="s">
        <v>605</v>
      </c>
      <c r="I9" s="15" t="s">
        <v>841</v>
      </c>
      <c r="J9" s="37" t="s">
        <v>45</v>
      </c>
      <c r="K9" s="118" t="s">
        <v>602</v>
      </c>
      <c r="L9" s="146"/>
      <c r="M9" s="116"/>
      <c r="N9" s="146"/>
      <c r="O9" s="119"/>
      <c r="P9" s="119"/>
      <c r="Q9" s="119"/>
      <c r="R9" s="119"/>
    </row>
    <row r="10" spans="1:18" s="247" customFormat="1">
      <c r="A10" s="146" t="s">
        <v>379</v>
      </c>
      <c r="B10" s="120" t="s">
        <v>384</v>
      </c>
      <c r="C10" s="146"/>
      <c r="D10" s="120">
        <v>2</v>
      </c>
      <c r="E10" s="146">
        <v>37</v>
      </c>
      <c r="F10" s="146">
        <f>D10*E10</f>
        <v>74</v>
      </c>
      <c r="G10" s="134">
        <v>500</v>
      </c>
      <c r="H10" s="134">
        <f>F10*G10</f>
        <v>37000</v>
      </c>
      <c r="I10" s="134"/>
      <c r="J10" s="146"/>
      <c r="K10" s="118"/>
      <c r="L10" s="146"/>
      <c r="M10" s="116"/>
      <c r="N10" s="146"/>
      <c r="O10" s="119"/>
      <c r="P10" s="119" t="s">
        <v>603</v>
      </c>
      <c r="Q10" s="119" t="s">
        <v>604</v>
      </c>
      <c r="R10" s="119" t="s">
        <v>605</v>
      </c>
    </row>
    <row r="11" spans="1:18" s="247" customFormat="1">
      <c r="A11" s="146"/>
      <c r="B11" s="120" t="s">
        <v>719</v>
      </c>
      <c r="C11" s="146"/>
      <c r="D11" s="120">
        <v>2</v>
      </c>
      <c r="E11" s="146">
        <v>6</v>
      </c>
      <c r="F11" s="146">
        <f t="shared" ref="F11:F15" si="0">D11*E11</f>
        <v>12</v>
      </c>
      <c r="G11" s="134">
        <v>600</v>
      </c>
      <c r="H11" s="134">
        <f t="shared" ref="H11:H15" si="1">F11*G11</f>
        <v>7200</v>
      </c>
      <c r="I11" s="134"/>
      <c r="J11" s="146"/>
      <c r="K11" s="146" t="s">
        <v>593</v>
      </c>
      <c r="L11" s="146"/>
      <c r="M11" s="81" t="s">
        <v>28</v>
      </c>
      <c r="N11" s="146" t="s">
        <v>598</v>
      </c>
      <c r="O11" s="119"/>
      <c r="P11" s="119">
        <v>7</v>
      </c>
      <c r="Q11" s="119">
        <v>24.27</v>
      </c>
      <c r="R11" s="119">
        <f>P11*Q11</f>
        <v>169.89</v>
      </c>
    </row>
    <row r="12" spans="1:18" s="247" customFormat="1">
      <c r="A12" s="146"/>
      <c r="B12" s="120" t="s">
        <v>717</v>
      </c>
      <c r="C12" s="146"/>
      <c r="D12" s="120">
        <v>2</v>
      </c>
      <c r="E12" s="146">
        <v>1</v>
      </c>
      <c r="F12" s="146">
        <f t="shared" si="0"/>
        <v>2</v>
      </c>
      <c r="G12" s="134">
        <v>600</v>
      </c>
      <c r="H12" s="134">
        <f t="shared" si="1"/>
        <v>1200</v>
      </c>
      <c r="I12" s="134"/>
      <c r="J12" s="146"/>
      <c r="K12" s="146"/>
      <c r="L12" s="146"/>
      <c r="M12" s="81" t="s">
        <v>594</v>
      </c>
      <c r="N12" s="146" t="s">
        <v>599</v>
      </c>
      <c r="O12" s="119"/>
      <c r="P12" s="119">
        <v>7</v>
      </c>
      <c r="Q12" s="119">
        <v>22</v>
      </c>
      <c r="R12" s="119">
        <f t="shared" ref="R12:R15" si="2">P12*Q12</f>
        <v>154</v>
      </c>
    </row>
    <row r="13" spans="1:18" s="247" customFormat="1">
      <c r="A13" s="146"/>
      <c r="B13" s="120" t="s">
        <v>718</v>
      </c>
      <c r="C13" s="146"/>
      <c r="D13" s="120">
        <v>2</v>
      </c>
      <c r="E13" s="146">
        <v>1</v>
      </c>
      <c r="F13" s="146">
        <f t="shared" si="0"/>
        <v>2</v>
      </c>
      <c r="G13" s="134">
        <v>320</v>
      </c>
      <c r="H13" s="134">
        <f t="shared" si="1"/>
        <v>640</v>
      </c>
      <c r="I13" s="134"/>
      <c r="J13" s="146"/>
      <c r="K13" s="146"/>
      <c r="L13" s="146"/>
      <c r="M13" s="81" t="s">
        <v>595</v>
      </c>
      <c r="N13" s="146" t="s">
        <v>598</v>
      </c>
      <c r="O13" s="146"/>
      <c r="P13" s="146">
        <v>21</v>
      </c>
      <c r="Q13" s="146">
        <v>48.13</v>
      </c>
      <c r="R13" s="119">
        <f t="shared" si="2"/>
        <v>1010.73</v>
      </c>
    </row>
    <row r="14" spans="1:18" s="247" customFormat="1">
      <c r="A14" s="247" t="s">
        <v>731</v>
      </c>
      <c r="B14" s="247" t="s">
        <v>658</v>
      </c>
      <c r="D14" s="247">
        <v>2</v>
      </c>
      <c r="E14" s="247">
        <v>2</v>
      </c>
      <c r="F14" s="247">
        <f t="shared" si="0"/>
        <v>4</v>
      </c>
      <c r="G14" s="247">
        <v>300</v>
      </c>
      <c r="H14" s="247">
        <f t="shared" si="1"/>
        <v>1200</v>
      </c>
      <c r="I14" s="309"/>
      <c r="J14" s="248" t="s">
        <v>732</v>
      </c>
      <c r="K14" s="146"/>
      <c r="L14" s="146"/>
      <c r="M14" s="81" t="s">
        <v>596</v>
      </c>
      <c r="N14" s="146" t="s">
        <v>600</v>
      </c>
      <c r="O14" s="146"/>
      <c r="P14" s="146">
        <v>5</v>
      </c>
      <c r="Q14" s="146">
        <v>60.66</v>
      </c>
      <c r="R14" s="119">
        <f t="shared" si="2"/>
        <v>303.29999999999995</v>
      </c>
    </row>
    <row r="15" spans="1:18" s="247" customFormat="1">
      <c r="B15" s="247" t="s">
        <v>657</v>
      </c>
      <c r="D15" s="247">
        <v>3</v>
      </c>
      <c r="E15" s="247">
        <v>2</v>
      </c>
      <c r="F15" s="247">
        <f t="shared" si="0"/>
        <v>6</v>
      </c>
      <c r="G15" s="247">
        <v>225</v>
      </c>
      <c r="H15" s="247">
        <f t="shared" si="1"/>
        <v>1350</v>
      </c>
      <c r="I15" s="309"/>
      <c r="J15" s="248" t="s">
        <v>732</v>
      </c>
      <c r="K15" s="146"/>
      <c r="L15" s="146"/>
      <c r="M15" s="81" t="s">
        <v>597</v>
      </c>
      <c r="N15" s="146" t="s">
        <v>601</v>
      </c>
      <c r="O15" s="146"/>
      <c r="P15" s="146">
        <v>7</v>
      </c>
      <c r="Q15" s="146">
        <v>10.5</v>
      </c>
      <c r="R15" s="119">
        <f t="shared" si="2"/>
        <v>73.5</v>
      </c>
    </row>
    <row r="16" spans="1:18" s="247" customFormat="1">
      <c r="A16" s="146"/>
      <c r="B16" s="120"/>
      <c r="C16" s="146"/>
      <c r="D16" s="120"/>
      <c r="E16" s="146"/>
      <c r="F16" s="146"/>
      <c r="G16" s="134"/>
      <c r="H16" s="267">
        <f>SUM(H10:H15)</f>
        <v>48590</v>
      </c>
      <c r="I16" s="267"/>
      <c r="J16" s="146"/>
      <c r="K16" s="146"/>
      <c r="L16" s="146"/>
      <c r="M16" s="271" t="s">
        <v>760</v>
      </c>
      <c r="N16" s="146"/>
      <c r="O16" s="146"/>
      <c r="P16" s="146"/>
      <c r="Q16" s="146"/>
      <c r="R16" s="38">
        <f>SUM(R11:R15)</f>
        <v>1711.4199999999998</v>
      </c>
    </row>
    <row r="17" spans="1:18" s="247" customFormat="1">
      <c r="A17" s="146"/>
      <c r="B17" s="120"/>
      <c r="C17" s="146"/>
      <c r="D17" s="120"/>
      <c r="E17" s="146"/>
      <c r="F17" s="146"/>
      <c r="G17" s="134"/>
      <c r="H17" s="134"/>
      <c r="I17" s="134"/>
      <c r="J17" s="146"/>
      <c r="K17" s="15"/>
      <c r="L17" s="216"/>
      <c r="M17" s="216"/>
      <c r="N17" s="216"/>
      <c r="O17" s="216"/>
      <c r="P17" s="216"/>
      <c r="Q17" s="216"/>
      <c r="R17" s="216"/>
    </row>
    <row r="18" spans="1:18" s="247" customFormat="1">
      <c r="A18" s="244" t="s">
        <v>721</v>
      </c>
      <c r="B18" s="120" t="s">
        <v>722</v>
      </c>
      <c r="C18" s="146"/>
      <c r="D18" s="120">
        <v>2</v>
      </c>
      <c r="E18" s="146">
        <v>37</v>
      </c>
      <c r="F18" s="146">
        <f>D18*E18</f>
        <v>74</v>
      </c>
      <c r="G18" s="134">
        <v>100</v>
      </c>
      <c r="H18" s="134">
        <f>F18*G18</f>
        <v>7400</v>
      </c>
      <c r="I18" s="134"/>
      <c r="J18" s="146"/>
      <c r="K18" s="15"/>
      <c r="L18" s="216"/>
      <c r="M18" s="216"/>
      <c r="N18" s="216"/>
      <c r="O18" s="216"/>
      <c r="P18" s="216"/>
      <c r="Q18" s="216"/>
      <c r="R18" s="216"/>
    </row>
    <row r="19" spans="1:18" s="247" customFormat="1">
      <c r="A19" s="146"/>
      <c r="B19" s="120" t="s">
        <v>723</v>
      </c>
      <c r="C19" s="146"/>
      <c r="D19" s="120">
        <v>2</v>
      </c>
      <c r="E19" s="146">
        <v>6</v>
      </c>
      <c r="F19" s="146">
        <f t="shared" ref="F19:F20" si="3">D19*E19</f>
        <v>12</v>
      </c>
      <c r="G19" s="134">
        <v>100</v>
      </c>
      <c r="H19" s="134">
        <f>F19*G19</f>
        <v>1200</v>
      </c>
      <c r="I19" s="134"/>
      <c r="J19" s="146"/>
      <c r="K19" s="15" t="s">
        <v>761</v>
      </c>
      <c r="L19" s="216">
        <f>R16</f>
        <v>1711.4199999999998</v>
      </c>
      <c r="M19" s="216"/>
      <c r="N19" s="216"/>
      <c r="O19" s="216"/>
      <c r="P19" s="216"/>
      <c r="Q19" s="216"/>
      <c r="R19" s="216"/>
    </row>
    <row r="20" spans="1:18" s="247" customFormat="1">
      <c r="A20" s="146"/>
      <c r="B20" s="120" t="s">
        <v>724</v>
      </c>
      <c r="C20" s="146"/>
      <c r="D20" s="120">
        <v>2</v>
      </c>
      <c r="E20" s="146">
        <v>1</v>
      </c>
      <c r="F20" s="146">
        <f t="shared" si="3"/>
        <v>2</v>
      </c>
      <c r="G20" s="134">
        <f>'Unit costs - Vehicles'!M13</f>
        <v>233.86102904623161</v>
      </c>
      <c r="H20" s="134">
        <f t="shared" ref="H20:H22" si="4">F20*G20</f>
        <v>467.72205809246321</v>
      </c>
      <c r="I20" s="134">
        <f>H20</f>
        <v>467.72205809246321</v>
      </c>
      <c r="J20" s="146"/>
      <c r="K20" s="15" t="s">
        <v>581</v>
      </c>
      <c r="L20" s="216">
        <v>7</v>
      </c>
      <c r="M20" s="216"/>
      <c r="N20" s="146"/>
      <c r="O20" s="216"/>
      <c r="P20" s="216"/>
      <c r="Q20" s="216"/>
      <c r="R20" s="216"/>
    </row>
    <row r="21" spans="1:18" s="247" customFormat="1">
      <c r="A21" s="146"/>
      <c r="B21" s="120" t="s">
        <v>381</v>
      </c>
      <c r="C21" s="146"/>
      <c r="D21" s="120"/>
      <c r="E21" s="146"/>
      <c r="F21" s="146"/>
      <c r="G21" s="134"/>
      <c r="H21" s="313">
        <v>0</v>
      </c>
      <c r="I21" s="134"/>
      <c r="J21" s="146" t="s">
        <v>844</v>
      </c>
      <c r="K21" s="15" t="s">
        <v>484</v>
      </c>
      <c r="L21" s="51">
        <f>L19/7</f>
        <v>244.48857142857142</v>
      </c>
      <c r="M21" s="216"/>
      <c r="N21" s="146"/>
      <c r="O21" s="216"/>
      <c r="P21" s="216"/>
      <c r="Q21" s="216"/>
      <c r="R21" s="216"/>
    </row>
    <row r="22" spans="1:18" s="247" customFormat="1">
      <c r="A22" s="146"/>
      <c r="B22" s="120" t="s">
        <v>634</v>
      </c>
      <c r="C22" s="146"/>
      <c r="D22" s="120">
        <v>1</v>
      </c>
      <c r="E22" s="146">
        <v>1</v>
      </c>
      <c r="F22" s="146">
        <f>D22*E22</f>
        <v>1</v>
      </c>
      <c r="G22" s="134">
        <f>'Unit costs - Vehicles'!M29</f>
        <v>233.86136516616773</v>
      </c>
      <c r="H22" s="134">
        <f t="shared" si="4"/>
        <v>233.86136516616773</v>
      </c>
      <c r="I22" s="134">
        <f>H22</f>
        <v>233.86136516616773</v>
      </c>
      <c r="J22" s="146"/>
    </row>
    <row r="23" spans="1:18" s="247" customFormat="1">
      <c r="A23" s="146"/>
      <c r="B23" s="120" t="s">
        <v>381</v>
      </c>
      <c r="C23" s="146"/>
      <c r="D23" s="120"/>
      <c r="E23" s="146"/>
      <c r="F23" s="146"/>
      <c r="G23" s="134"/>
      <c r="H23" s="134">
        <v>0</v>
      </c>
      <c r="I23" s="134"/>
      <c r="J23" s="146"/>
    </row>
    <row r="24" spans="1:18" s="247" customFormat="1">
      <c r="A24" s="146"/>
      <c r="B24" s="120"/>
      <c r="C24" s="146"/>
      <c r="D24" s="120"/>
      <c r="E24" s="146"/>
      <c r="F24" s="146"/>
      <c r="G24" s="134"/>
      <c r="H24" s="267">
        <f>SUM(H18:H23)</f>
        <v>9301.5834232586312</v>
      </c>
      <c r="I24" s="267"/>
      <c r="J24" s="146"/>
    </row>
    <row r="25" spans="1:18" s="247" customFormat="1">
      <c r="A25" s="146"/>
      <c r="B25" s="120"/>
      <c r="C25" s="146"/>
      <c r="D25" s="120"/>
      <c r="E25" s="146"/>
      <c r="F25" s="146"/>
      <c r="G25" s="134"/>
      <c r="H25" s="134"/>
      <c r="I25" s="134"/>
      <c r="J25" s="146"/>
    </row>
    <row r="26" spans="1:18" s="249" customFormat="1">
      <c r="A26" s="146" t="s">
        <v>725</v>
      </c>
      <c r="B26" s="120" t="s">
        <v>383</v>
      </c>
      <c r="C26" s="146"/>
      <c r="D26" s="120">
        <v>1</v>
      </c>
      <c r="E26" s="146">
        <v>1</v>
      </c>
      <c r="F26" s="146">
        <f>D26*E26</f>
        <v>1</v>
      </c>
      <c r="G26" s="134">
        <v>300</v>
      </c>
      <c r="H26" s="134">
        <f>F26*G26</f>
        <v>300</v>
      </c>
      <c r="I26" s="134"/>
      <c r="J26" s="146"/>
    </row>
    <row r="27" spans="1:18" s="247" customFormat="1">
      <c r="A27" s="146"/>
      <c r="B27" s="120" t="s">
        <v>389</v>
      </c>
      <c r="C27" s="146"/>
      <c r="D27" s="120">
        <v>1</v>
      </c>
      <c r="E27" s="146">
        <v>96</v>
      </c>
      <c r="F27" s="146">
        <f t="shared" ref="F27:F30" si="5">D27*E27</f>
        <v>96</v>
      </c>
      <c r="G27" s="134">
        <v>10</v>
      </c>
      <c r="H27" s="134">
        <f t="shared" ref="H27:H30" si="6">F27*G27</f>
        <v>960</v>
      </c>
      <c r="I27" s="134"/>
      <c r="J27" s="146"/>
    </row>
    <row r="28" spans="1:18" s="247" customFormat="1">
      <c r="A28" s="146"/>
      <c r="B28" s="120" t="s">
        <v>373</v>
      </c>
      <c r="C28" s="146"/>
      <c r="D28" s="120">
        <v>1</v>
      </c>
      <c r="E28" s="146">
        <v>96</v>
      </c>
      <c r="F28" s="146">
        <f t="shared" si="5"/>
        <v>96</v>
      </c>
      <c r="G28" s="134">
        <v>4</v>
      </c>
      <c r="H28" s="134">
        <f t="shared" si="6"/>
        <v>384</v>
      </c>
      <c r="I28" s="134"/>
      <c r="J28" s="146"/>
    </row>
    <row r="29" spans="1:18" s="148" customFormat="1">
      <c r="A29" s="146"/>
      <c r="B29" s="120" t="s">
        <v>762</v>
      </c>
      <c r="C29" s="146"/>
      <c r="D29" s="120"/>
      <c r="E29" s="146"/>
      <c r="F29" s="146"/>
      <c r="G29" s="134"/>
      <c r="H29" s="51">
        <v>244.49</v>
      </c>
      <c r="I29" s="51"/>
      <c r="J29" s="146" t="s">
        <v>783</v>
      </c>
    </row>
    <row r="30" spans="1:18" s="247" customFormat="1">
      <c r="A30" s="146"/>
      <c r="B30" s="120" t="s">
        <v>382</v>
      </c>
      <c r="C30" s="146"/>
      <c r="D30" s="120">
        <v>1</v>
      </c>
      <c r="E30" s="146">
        <v>50</v>
      </c>
      <c r="F30" s="146">
        <f t="shared" si="5"/>
        <v>50</v>
      </c>
      <c r="G30" s="134">
        <v>20</v>
      </c>
      <c r="H30" s="134">
        <f t="shared" si="6"/>
        <v>1000</v>
      </c>
      <c r="I30" s="134"/>
      <c r="J30" s="146"/>
    </row>
    <row r="31" spans="1:18" s="247" customFormat="1">
      <c r="A31" s="146"/>
      <c r="B31" s="120"/>
      <c r="C31" s="146"/>
      <c r="D31" s="146"/>
      <c r="E31" s="146"/>
      <c r="F31" s="146"/>
      <c r="G31" s="146"/>
      <c r="H31" s="268">
        <f>SUM(H26:H30)</f>
        <v>2888.49</v>
      </c>
      <c r="I31" s="268"/>
      <c r="J31" s="146"/>
    </row>
    <row r="32" spans="1:18" s="247" customFormat="1">
      <c r="A32" s="146"/>
      <c r="B32" s="120"/>
      <c r="C32" s="146"/>
      <c r="D32" s="146"/>
      <c r="E32" s="146"/>
      <c r="F32" s="146"/>
      <c r="G32" s="146"/>
      <c r="H32" s="146"/>
      <c r="I32" s="146"/>
      <c r="J32" s="146"/>
    </row>
    <row r="33" spans="1:10" s="247" customFormat="1">
      <c r="A33" s="146" t="s">
        <v>757</v>
      </c>
      <c r="B33" s="120"/>
      <c r="C33" s="119"/>
      <c r="D33" s="120"/>
      <c r="E33" s="119"/>
      <c r="F33" s="146"/>
      <c r="G33" s="146"/>
      <c r="H33" s="146"/>
      <c r="I33" s="146"/>
      <c r="J33" s="146"/>
    </row>
    <row r="34" spans="1:10" s="247" customFormat="1">
      <c r="A34" s="146"/>
      <c r="B34" s="120" t="s">
        <v>726</v>
      </c>
      <c r="C34" s="119"/>
      <c r="D34" s="120">
        <v>2</v>
      </c>
      <c r="E34" s="119">
        <v>37</v>
      </c>
      <c r="F34" s="146">
        <f>D34*E34</f>
        <v>74</v>
      </c>
      <c r="G34" s="3">
        <f>'Unit Costs - Labor'!C10</f>
        <v>260.24374599101986</v>
      </c>
      <c r="H34" s="2">
        <f>F34*G34</f>
        <v>19258.037203335469</v>
      </c>
      <c r="I34" s="2">
        <f>H34</f>
        <v>19258.037203335469</v>
      </c>
      <c r="J34" s="146"/>
    </row>
    <row r="35" spans="1:10" s="247" customFormat="1">
      <c r="A35" s="146"/>
      <c r="B35" s="120" t="s">
        <v>728</v>
      </c>
      <c r="C35" s="119"/>
      <c r="D35" s="120">
        <v>2</v>
      </c>
      <c r="E35" s="119">
        <v>1</v>
      </c>
      <c r="F35" s="146">
        <f t="shared" ref="F35:F37" si="7">D35*E35</f>
        <v>2</v>
      </c>
      <c r="G35" s="3">
        <f>'Unit Costs - Labor'!C7</f>
        <v>532.20654265554845</v>
      </c>
      <c r="H35" s="2">
        <f t="shared" ref="H35:H37" si="8">F35*G35</f>
        <v>1064.4130853110969</v>
      </c>
      <c r="I35" s="2">
        <f t="shared" ref="I35:I39" si="9">H35</f>
        <v>1064.4130853110969</v>
      </c>
      <c r="J35" s="146"/>
    </row>
    <row r="36" spans="1:10">
      <c r="A36" s="146"/>
      <c r="B36" s="120" t="s">
        <v>727</v>
      </c>
      <c r="D36" s="120">
        <v>2</v>
      </c>
      <c r="E36" s="119">
        <v>6</v>
      </c>
      <c r="F36" s="146">
        <f t="shared" si="7"/>
        <v>12</v>
      </c>
      <c r="G36" s="3">
        <f>'Unit Costs - Labor'!C9</f>
        <v>341.87299550994226</v>
      </c>
      <c r="H36" s="2">
        <f t="shared" si="8"/>
        <v>4102.4759461193071</v>
      </c>
      <c r="I36" s="2">
        <f t="shared" si="9"/>
        <v>4102.4759461193071</v>
      </c>
    </row>
    <row r="37" spans="1:10">
      <c r="A37" s="146"/>
      <c r="B37" s="120" t="s">
        <v>729</v>
      </c>
      <c r="D37" s="120">
        <v>2</v>
      </c>
      <c r="E37" s="119">
        <v>1</v>
      </c>
      <c r="F37" s="146">
        <f t="shared" si="7"/>
        <v>2</v>
      </c>
      <c r="G37" s="3">
        <f>'Unit Costs - Labor'!C12</f>
        <v>207.71007055805001</v>
      </c>
      <c r="H37" s="2">
        <f t="shared" si="8"/>
        <v>415.42014111610001</v>
      </c>
      <c r="I37" s="2">
        <f t="shared" si="9"/>
        <v>415.42014111610001</v>
      </c>
    </row>
    <row r="38" spans="1:10">
      <c r="A38" s="247"/>
      <c r="B38" s="247" t="s">
        <v>733</v>
      </c>
      <c r="C38" s="247"/>
      <c r="D38" s="247">
        <v>3</v>
      </c>
      <c r="E38" s="247">
        <v>1</v>
      </c>
      <c r="F38" s="247">
        <f t="shared" ref="F38:F39" si="10">D38*E38</f>
        <v>3</v>
      </c>
      <c r="G38" s="223">
        <f>'Unit Costs - Labor'!C16</f>
        <v>1124.2250555192684</v>
      </c>
      <c r="H38" s="51">
        <f t="shared" ref="H38:H39" si="11">F38*G38</f>
        <v>3372.6751665578049</v>
      </c>
      <c r="I38" s="2">
        <f t="shared" si="9"/>
        <v>3372.6751665578049</v>
      </c>
      <c r="J38" s="248"/>
    </row>
    <row r="39" spans="1:10">
      <c r="A39" s="247"/>
      <c r="B39" s="247" t="s">
        <v>578</v>
      </c>
      <c r="C39" s="247"/>
      <c r="D39" s="247">
        <v>3</v>
      </c>
      <c r="E39" s="247">
        <v>1</v>
      </c>
      <c r="F39" s="247">
        <f t="shared" si="10"/>
        <v>3</v>
      </c>
      <c r="G39" s="223">
        <f>'Unit Costs - Labor'!C15</f>
        <v>312.69288047028084</v>
      </c>
      <c r="H39" s="51">
        <f t="shared" si="11"/>
        <v>938.07864141084247</v>
      </c>
      <c r="I39" s="2">
        <f t="shared" si="9"/>
        <v>938.07864141084247</v>
      </c>
      <c r="J39" s="248"/>
    </row>
    <row r="40" spans="1:10">
      <c r="A40" s="146"/>
      <c r="E40" s="119"/>
      <c r="F40" s="119"/>
      <c r="G40" s="119"/>
      <c r="H40" s="269">
        <f>SUM(H34:H39)</f>
        <v>29151.10018385062</v>
      </c>
      <c r="I40" s="269"/>
    </row>
    <row r="41" spans="1:10">
      <c r="A41" s="146"/>
      <c r="C41" s="81"/>
      <c r="E41" s="119"/>
      <c r="F41" s="119"/>
      <c r="G41" s="119"/>
      <c r="H41" s="119"/>
      <c r="I41" s="119"/>
    </row>
    <row r="42" spans="1:10">
      <c r="A42" s="146"/>
      <c r="C42" s="81"/>
      <c r="E42" s="119"/>
      <c r="G42" s="119" t="s">
        <v>4</v>
      </c>
      <c r="H42" s="286">
        <f>H40+H31+H24+H16</f>
        <v>89931.173607109245</v>
      </c>
      <c r="I42" s="286">
        <f>SUM(I20:I39)</f>
        <v>29852.683607109255</v>
      </c>
    </row>
    <row r="43" spans="1:10">
      <c r="A43" s="146"/>
      <c r="C43" s="81"/>
      <c r="E43" s="119"/>
      <c r="F43" s="119"/>
      <c r="G43" s="119" t="s">
        <v>840</v>
      </c>
      <c r="H43" s="287">
        <f>I42/H42</f>
        <v>0.33195033946214775</v>
      </c>
      <c r="I43" s="119"/>
    </row>
    <row r="44" spans="1:10">
      <c r="A44" s="146"/>
      <c r="C44" s="81"/>
      <c r="E44" s="119"/>
      <c r="F44" s="119"/>
      <c r="G44" s="119"/>
      <c r="H44" s="119"/>
      <c r="I44" s="119"/>
    </row>
    <row r="45" spans="1:10">
      <c r="A45" s="146"/>
      <c r="C45" s="81"/>
      <c r="E45" s="119"/>
      <c r="F45" s="119"/>
      <c r="G45" s="119"/>
      <c r="H45" s="119"/>
      <c r="I45" s="119"/>
    </row>
    <row r="46" spans="1:10">
      <c r="A46" s="146"/>
      <c r="C46" s="81"/>
      <c r="E46" s="119"/>
      <c r="F46" s="119"/>
      <c r="G46" s="119"/>
      <c r="H46" s="119"/>
      <c r="I46" s="119"/>
    </row>
    <row r="47" spans="1:10">
      <c r="A47" s="146"/>
      <c r="C47" s="81"/>
      <c r="E47" s="119"/>
      <c r="F47" s="119"/>
      <c r="G47" s="119"/>
      <c r="H47" s="119"/>
      <c r="I47" s="119"/>
    </row>
    <row r="48" spans="1:10" s="247" customFormat="1" ht="18">
      <c r="A48" s="224" t="s">
        <v>785</v>
      </c>
      <c r="B48" s="225">
        <f>H42</f>
        <v>89931.173607109245</v>
      </c>
      <c r="C48" s="146"/>
      <c r="D48" s="146"/>
      <c r="E48" s="119"/>
      <c r="F48" s="119" t="s">
        <v>5</v>
      </c>
      <c r="G48" s="119"/>
      <c r="H48" s="119"/>
      <c r="I48" s="119"/>
      <c r="J48" s="146"/>
    </row>
    <row r="49" spans="1:9">
      <c r="A49" s="118" t="s">
        <v>5</v>
      </c>
      <c r="B49" s="2" t="s">
        <v>5</v>
      </c>
      <c r="C49" s="116"/>
      <c r="E49" s="119"/>
      <c r="F49" s="119" t="s">
        <v>5</v>
      </c>
      <c r="G49" s="119" t="s">
        <v>5</v>
      </c>
      <c r="H49" s="119"/>
      <c r="I49" s="119"/>
    </row>
    <row r="50" spans="1:9">
      <c r="C50" s="116"/>
      <c r="E50" s="119"/>
      <c r="F50" s="119"/>
      <c r="G50" s="119"/>
      <c r="H50" s="119"/>
      <c r="I50" s="119"/>
    </row>
  </sheetData>
  <mergeCells count="1">
    <mergeCell ref="A7:H7"/>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3" tint="0.79998168889431442"/>
  </sheetPr>
  <dimension ref="A1:J28"/>
  <sheetViews>
    <sheetView workbookViewId="0"/>
  </sheetViews>
  <sheetFormatPr baseColWidth="10" defaultColWidth="11.5" defaultRowHeight="14" x14ac:dyDescent="0"/>
  <cols>
    <col min="2" max="2" width="24.33203125" style="146" customWidth="1"/>
    <col min="3" max="3" width="29" customWidth="1"/>
    <col min="4" max="4" width="18.6640625" customWidth="1"/>
    <col min="5" max="5" width="30.33203125" customWidth="1"/>
    <col min="6" max="6" width="29.83203125" customWidth="1"/>
    <col min="7" max="7" width="20.33203125" style="181" customWidth="1"/>
    <col min="8" max="8" width="20.33203125" style="2" customWidth="1"/>
    <col min="9" max="9" width="30.33203125" style="181" customWidth="1"/>
  </cols>
  <sheetData>
    <row r="1" spans="1:10" ht="17" customHeight="1">
      <c r="A1" t="s">
        <v>589</v>
      </c>
    </row>
    <row r="2" spans="1:10" ht="17" customHeight="1">
      <c r="A2" t="s">
        <v>845</v>
      </c>
    </row>
    <row r="3" spans="1:10" s="146" customFormat="1" ht="17" customHeight="1">
      <c r="A3" s="146" t="s">
        <v>5</v>
      </c>
      <c r="G3" s="181"/>
      <c r="H3" s="2"/>
      <c r="I3" s="181"/>
    </row>
    <row r="4" spans="1:10" s="146" customFormat="1" ht="17" customHeight="1">
      <c r="G4" s="181"/>
      <c r="H4" s="2"/>
      <c r="I4" s="181"/>
    </row>
    <row r="5" spans="1:10" s="146" customFormat="1" ht="33" customHeight="1">
      <c r="B5" s="146" t="s">
        <v>846</v>
      </c>
      <c r="C5" s="146" t="s">
        <v>847</v>
      </c>
      <c r="D5" s="146" t="s">
        <v>43</v>
      </c>
      <c r="E5" s="216" t="s">
        <v>590</v>
      </c>
      <c r="F5" s="146" t="s">
        <v>786</v>
      </c>
      <c r="G5" s="181" t="s">
        <v>787</v>
      </c>
      <c r="H5" s="2"/>
      <c r="I5" s="181"/>
    </row>
    <row r="6" spans="1:10" ht="17" customHeight="1">
      <c r="B6" s="146" t="s">
        <v>823</v>
      </c>
      <c r="C6" t="s">
        <v>828</v>
      </c>
      <c r="D6" t="s">
        <v>559</v>
      </c>
      <c r="E6" s="181">
        <f>'UC - training of trainers'!B74</f>
        <v>4305.1738255597338</v>
      </c>
      <c r="F6">
        <v>17.3</v>
      </c>
      <c r="G6" s="314">
        <f>E6/F6</f>
        <v>248.85397835605397</v>
      </c>
    </row>
    <row r="7" spans="1:10" ht="17" customHeight="1">
      <c r="B7" s="146" t="s">
        <v>824</v>
      </c>
      <c r="C7" t="s">
        <v>826</v>
      </c>
      <c r="D7" t="s">
        <v>109</v>
      </c>
      <c r="E7" s="314">
        <f>'UC - Training CHWs'!B95</f>
        <v>1183.7731965102989</v>
      </c>
    </row>
    <row r="8" spans="1:10" ht="17" customHeight="1">
      <c r="B8" s="146" t="s">
        <v>825</v>
      </c>
      <c r="C8" t="s">
        <v>827</v>
      </c>
      <c r="D8" t="s">
        <v>559</v>
      </c>
      <c r="E8" s="181">
        <f>'UC - Data review'!B48</f>
        <v>89931.173607109245</v>
      </c>
      <c r="F8" s="146">
        <v>17.3</v>
      </c>
      <c r="G8" s="314">
        <f>E8/F8</f>
        <v>5198.3337345149848</v>
      </c>
      <c r="I8" s="181" t="s">
        <v>5</v>
      </c>
      <c r="J8" t="s">
        <v>5</v>
      </c>
    </row>
    <row r="9" spans="1:10">
      <c r="C9" s="72"/>
      <c r="D9" s="71"/>
    </row>
    <row r="11" spans="1:10">
      <c r="C11" t="s">
        <v>5</v>
      </c>
      <c r="D11" t="s">
        <v>5</v>
      </c>
    </row>
    <row r="12" spans="1:10">
      <c r="C12" s="229" t="s">
        <v>591</v>
      </c>
      <c r="D12" t="s">
        <v>592</v>
      </c>
    </row>
    <row r="13" spans="1:10">
      <c r="C13" t="s">
        <v>152</v>
      </c>
      <c r="D13">
        <v>15</v>
      </c>
      <c r="E13" s="181"/>
      <c r="F13" s="181"/>
    </row>
    <row r="14" spans="1:10">
      <c r="C14" t="s">
        <v>167</v>
      </c>
      <c r="D14">
        <v>27</v>
      </c>
      <c r="E14" s="181"/>
      <c r="F14" s="181"/>
    </row>
    <row r="15" spans="1:10">
      <c r="C15" t="s">
        <v>208</v>
      </c>
      <c r="D15">
        <v>10</v>
      </c>
      <c r="E15" s="181"/>
      <c r="F15" s="181"/>
    </row>
    <row r="16" spans="1:10">
      <c r="C16" t="s">
        <v>219</v>
      </c>
      <c r="D16">
        <v>24</v>
      </c>
      <c r="E16" s="181"/>
      <c r="F16" s="181"/>
    </row>
    <row r="17" spans="3:9">
      <c r="C17" t="s">
        <v>244</v>
      </c>
      <c r="D17">
        <v>29</v>
      </c>
      <c r="E17" s="181"/>
      <c r="F17" s="181"/>
    </row>
    <row r="18" spans="3:9">
      <c r="C18" t="s">
        <v>275</v>
      </c>
      <c r="D18">
        <v>22</v>
      </c>
      <c r="E18" s="181"/>
      <c r="F18" s="181"/>
    </row>
    <row r="19" spans="3:9">
      <c r="C19" t="s">
        <v>364</v>
      </c>
      <c r="D19">
        <v>13</v>
      </c>
      <c r="E19" s="181"/>
      <c r="F19" s="181"/>
    </row>
    <row r="20" spans="3:9">
      <c r="C20" t="s">
        <v>298</v>
      </c>
      <c r="D20">
        <v>16</v>
      </c>
      <c r="E20" s="181"/>
      <c r="F20" s="181"/>
    </row>
    <row r="21" spans="3:9">
      <c r="C21" t="s">
        <v>315</v>
      </c>
      <c r="D21">
        <v>9</v>
      </c>
      <c r="E21" s="181"/>
      <c r="F21" s="181"/>
    </row>
    <row r="22" spans="3:9">
      <c r="C22" t="s">
        <v>325</v>
      </c>
      <c r="D22">
        <v>8</v>
      </c>
      <c r="E22" s="181"/>
      <c r="F22" s="181"/>
    </row>
    <row r="23" spans="3:9">
      <c r="D23">
        <f>SUM(D13:D22)</f>
        <v>173</v>
      </c>
    </row>
    <row r="27" spans="3:9" s="309" customFormat="1">
      <c r="G27" s="223"/>
      <c r="H27" s="51"/>
      <c r="I27" s="223"/>
    </row>
    <row r="28" spans="3:9" s="309" customFormat="1">
      <c r="G28" s="223"/>
      <c r="H28" s="51"/>
      <c r="I28" s="223"/>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60"/>
  <sheetViews>
    <sheetView workbookViewId="0">
      <selection activeCell="C21" sqref="C21"/>
    </sheetView>
  </sheetViews>
  <sheetFormatPr baseColWidth="10" defaultColWidth="11.5" defaultRowHeight="14" x14ac:dyDescent="0"/>
  <cols>
    <col min="1" max="1" width="48.1640625" customWidth="1"/>
    <col min="2" max="2" width="28.6640625" customWidth="1"/>
    <col min="3" max="3" width="20.5" style="312" customWidth="1"/>
    <col min="4" max="4" width="11.5" style="3" customWidth="1"/>
    <col min="8" max="8" width="27.5" customWidth="1"/>
  </cols>
  <sheetData>
    <row r="2" spans="1:4" ht="18">
      <c r="A2" s="224" t="s">
        <v>1023</v>
      </c>
    </row>
    <row r="4" spans="1:4" s="146" customFormat="1">
      <c r="A4" s="350" t="s">
        <v>990</v>
      </c>
      <c r="B4" s="382" t="s">
        <v>991</v>
      </c>
      <c r="C4" s="382"/>
      <c r="D4" s="341"/>
    </row>
    <row r="5" spans="1:4">
      <c r="A5" s="351" t="s">
        <v>986</v>
      </c>
      <c r="B5" s="383">
        <v>10</v>
      </c>
      <c r="C5" s="383"/>
      <c r="D5" s="342"/>
    </row>
    <row r="6" spans="1:4" s="146" customFormat="1">
      <c r="A6" s="351" t="s">
        <v>987</v>
      </c>
      <c r="B6" s="383">
        <v>165</v>
      </c>
      <c r="C6" s="383"/>
      <c r="D6" s="342"/>
    </row>
    <row r="7" spans="1:4" s="146" customFormat="1" ht="18" customHeight="1">
      <c r="A7" s="350" t="s">
        <v>992</v>
      </c>
      <c r="B7" s="382" t="s">
        <v>993</v>
      </c>
      <c r="C7" s="382"/>
      <c r="D7" s="341"/>
    </row>
    <row r="8" spans="1:4" s="146" customFormat="1">
      <c r="A8" s="350" t="s">
        <v>994</v>
      </c>
      <c r="B8" s="382" t="s">
        <v>995</v>
      </c>
      <c r="C8" s="382"/>
      <c r="D8" s="341"/>
    </row>
    <row r="9" spans="1:4" s="146" customFormat="1">
      <c r="A9" s="350" t="s">
        <v>996</v>
      </c>
      <c r="B9" s="382" t="s">
        <v>997</v>
      </c>
      <c r="C9" s="382"/>
      <c r="D9" s="341"/>
    </row>
    <row r="10" spans="1:4" s="146" customFormat="1" ht="32" customHeight="1">
      <c r="A10" s="350" t="s">
        <v>998</v>
      </c>
      <c r="B10" s="382" t="s">
        <v>999</v>
      </c>
      <c r="C10" s="382"/>
      <c r="D10" s="341"/>
    </row>
    <row r="11" spans="1:4" s="146" customFormat="1">
      <c r="A11" s="350" t="s">
        <v>978</v>
      </c>
      <c r="B11" s="382" t="s">
        <v>979</v>
      </c>
      <c r="C11" s="382"/>
      <c r="D11" s="341"/>
    </row>
    <row r="12" spans="1:4" s="146" customFormat="1">
      <c r="A12" s="350" t="s">
        <v>980</v>
      </c>
      <c r="B12" s="385" t="s">
        <v>981</v>
      </c>
      <c r="C12" s="385"/>
      <c r="D12" s="341"/>
    </row>
    <row r="13" spans="1:4" s="146" customFormat="1">
      <c r="A13" s="350" t="s">
        <v>982</v>
      </c>
      <c r="B13" s="386">
        <v>6.39</v>
      </c>
      <c r="C13" s="386"/>
      <c r="D13" s="341"/>
    </row>
    <row r="14" spans="1:4" s="146" customFormat="1">
      <c r="A14" s="350" t="s">
        <v>983</v>
      </c>
      <c r="B14" s="385" t="s">
        <v>984</v>
      </c>
      <c r="C14" s="385"/>
      <c r="D14" s="341"/>
    </row>
    <row r="15" spans="1:4" s="146" customFormat="1">
      <c r="A15" s="350" t="s">
        <v>985</v>
      </c>
      <c r="B15" s="387">
        <v>0.03</v>
      </c>
      <c r="C15" s="387"/>
      <c r="D15" s="341"/>
    </row>
    <row r="16" spans="1:4">
      <c r="A16" s="137" t="s">
        <v>1000</v>
      </c>
      <c r="B16" s="384">
        <v>2014</v>
      </c>
      <c r="C16" s="384"/>
      <c r="D16" s="341"/>
    </row>
    <row r="18" spans="1:4" s="146" customFormat="1">
      <c r="C18" s="312"/>
      <c r="D18" s="3"/>
    </row>
    <row r="19" spans="1:4" s="118" customFormat="1" ht="18">
      <c r="A19" s="340" t="s">
        <v>1021</v>
      </c>
      <c r="C19" s="344"/>
      <c r="D19" s="284"/>
    </row>
    <row r="20" spans="1:4" s="146" customFormat="1">
      <c r="A20" s="173" t="s">
        <v>5</v>
      </c>
      <c r="B20" s="173" t="s">
        <v>43</v>
      </c>
      <c r="C20" s="376" t="s">
        <v>831</v>
      </c>
    </row>
    <row r="21" spans="1:4" s="146" customFormat="1">
      <c r="A21" s="239" t="str">
        <f>'Unit Costs - Labor'!A6</f>
        <v>Provincial medical officer</v>
      </c>
      <c r="B21" s="239" t="s">
        <v>829</v>
      </c>
      <c r="C21" s="377">
        <v>108.57161514557721</v>
      </c>
    </row>
    <row r="22" spans="1:4" s="146" customFormat="1">
      <c r="A22" s="239" t="str">
        <f>'Unit Costs - Labor'!A7</f>
        <v>NMCC program officer</v>
      </c>
      <c r="B22" s="239" t="s">
        <v>829</v>
      </c>
      <c r="C22" s="377">
        <v>83.278286049344899</v>
      </c>
    </row>
    <row r="23" spans="1:4" s="146" customFormat="1">
      <c r="A23" s="239" t="str">
        <f>'Unit Costs - Labor'!A8</f>
        <v>District medical officer (DMO)</v>
      </c>
      <c r="B23" s="239" t="s">
        <v>829</v>
      </c>
      <c r="C23" s="377">
        <v>79.484286684910046</v>
      </c>
    </row>
    <row r="24" spans="1:4" s="146" customFormat="1">
      <c r="A24" s="239" t="str">
        <f>'Unit Costs - Labor'!A9</f>
        <v>District health office (DHO) staff, Malaria Focal Person</v>
      </c>
      <c r="B24" s="239" t="s">
        <v>829</v>
      </c>
      <c r="C24" s="377">
        <v>53.495391038531345</v>
      </c>
    </row>
    <row r="25" spans="1:4" s="146" customFormat="1">
      <c r="A25" s="239" t="str">
        <f>'Unit Costs - Labor'!A10</f>
        <v>Health facility supervisors (Environmental Health Tech)</v>
      </c>
      <c r="B25" s="239" t="s">
        <v>829</v>
      </c>
      <c r="C25" s="377">
        <v>40.722259844934023</v>
      </c>
    </row>
    <row r="26" spans="1:4" s="146" customFormat="1">
      <c r="A26" s="239" t="str">
        <f>'Unit Costs - Labor'!A11</f>
        <v>Community health workers*</v>
      </c>
      <c r="B26" s="239" t="s">
        <v>829</v>
      </c>
      <c r="C26" s="377">
        <v>11.026877828823828</v>
      </c>
    </row>
    <row r="27" spans="1:4" s="146" customFormat="1">
      <c r="A27" s="239" t="str">
        <f>'Unit Costs - Labor'!A12</f>
        <v>Driver (DHO)</v>
      </c>
      <c r="B27" s="239" t="s">
        <v>829</v>
      </c>
      <c r="C27" s="377">
        <v>32.501927888658521</v>
      </c>
    </row>
    <row r="28" spans="1:4" s="146" customFormat="1">
      <c r="A28" s="239" t="s">
        <v>578</v>
      </c>
      <c r="B28" s="239" t="s">
        <v>829</v>
      </c>
      <c r="C28" s="377">
        <v>48.929363054169471</v>
      </c>
    </row>
    <row r="29" spans="1:4" s="146" customFormat="1">
      <c r="A29" s="239" t="s">
        <v>988</v>
      </c>
      <c r="B29" s="239" t="s">
        <v>829</v>
      </c>
      <c r="C29" s="377">
        <v>175.91579256095082</v>
      </c>
    </row>
    <row r="30" spans="1:4" s="146" customFormat="1">
      <c r="A30" s="239" t="s">
        <v>989</v>
      </c>
      <c r="B30" s="378" t="s">
        <v>829</v>
      </c>
      <c r="C30" s="379">
        <v>79.434105468596783</v>
      </c>
    </row>
    <row r="31" spans="1:4">
      <c r="A31" s="55"/>
      <c r="B31" s="55"/>
      <c r="D31"/>
    </row>
    <row r="32" spans="1:4" s="146" customFormat="1">
      <c r="A32" s="55"/>
      <c r="B32" s="55"/>
      <c r="C32" s="312"/>
    </row>
    <row r="33" spans="1:10" s="146" customFormat="1" ht="18">
      <c r="A33" s="349" t="s">
        <v>1022</v>
      </c>
      <c r="B33" s="55"/>
      <c r="C33" s="312"/>
    </row>
    <row r="34" spans="1:10">
      <c r="A34" s="204" t="s">
        <v>1133</v>
      </c>
      <c r="B34" s="204" t="s">
        <v>43</v>
      </c>
      <c r="C34" s="356" t="s">
        <v>831</v>
      </c>
    </row>
    <row r="35" spans="1:10" ht="18">
      <c r="A35" s="357" t="s">
        <v>961</v>
      </c>
      <c r="B35" s="239" t="s">
        <v>830</v>
      </c>
      <c r="C35" s="358">
        <v>38.940018833000138</v>
      </c>
      <c r="G35" s="343" t="s">
        <v>5</v>
      </c>
      <c r="H35" s="88"/>
      <c r="I35" s="22"/>
      <c r="J35" s="3"/>
    </row>
    <row r="36" spans="1:10">
      <c r="A36" s="357" t="s">
        <v>962</v>
      </c>
      <c r="B36" s="239" t="s">
        <v>350</v>
      </c>
      <c r="C36" s="358">
        <v>185.23372971823102</v>
      </c>
      <c r="J36" s="3"/>
    </row>
    <row r="37" spans="1:10">
      <c r="A37" s="357" t="s">
        <v>963</v>
      </c>
      <c r="B37" s="239" t="s">
        <v>830</v>
      </c>
      <c r="C37" s="358">
        <v>813.42164935218125</v>
      </c>
      <c r="J37" s="3"/>
    </row>
    <row r="38" spans="1:10" s="146" customFormat="1">
      <c r="A38" s="357"/>
      <c r="B38" s="239"/>
      <c r="C38" s="358"/>
      <c r="D38" s="3"/>
      <c r="J38" s="3"/>
    </row>
    <row r="39" spans="1:10" s="146" customFormat="1">
      <c r="A39" s="239" t="s">
        <v>1134</v>
      </c>
      <c r="B39" s="239"/>
      <c r="C39" s="358"/>
      <c r="D39" s="3"/>
      <c r="J39" s="3"/>
    </row>
    <row r="40" spans="1:10" s="146" customFormat="1">
      <c r="A40" s="357"/>
      <c r="B40" s="239"/>
      <c r="C40" s="358"/>
      <c r="D40" s="3"/>
      <c r="J40" s="3"/>
    </row>
    <row r="41" spans="1:10">
      <c r="A41" s="357" t="s">
        <v>1135</v>
      </c>
      <c r="B41" s="239" t="s">
        <v>829</v>
      </c>
      <c r="C41" s="358">
        <v>11.026877828823828</v>
      </c>
      <c r="J41" s="3"/>
    </row>
    <row r="42" spans="1:10">
      <c r="A42" s="357" t="s">
        <v>1136</v>
      </c>
      <c r="B42" s="239" t="s">
        <v>829</v>
      </c>
      <c r="C42" s="358">
        <v>11.026877828823828</v>
      </c>
      <c r="J42" s="3"/>
    </row>
    <row r="43" spans="1:10">
      <c r="A43" s="357" t="s">
        <v>1137</v>
      </c>
      <c r="B43" s="239" t="s">
        <v>829</v>
      </c>
      <c r="C43" s="358">
        <v>40.722259844934023</v>
      </c>
      <c r="J43" s="3"/>
    </row>
    <row r="44" spans="1:10">
      <c r="A44" s="357" t="s">
        <v>1138</v>
      </c>
      <c r="B44" s="239" t="s">
        <v>346</v>
      </c>
      <c r="C44" s="358">
        <v>0.35676842912357015</v>
      </c>
      <c r="J44" s="3"/>
    </row>
    <row r="45" spans="1:10">
      <c r="A45" s="357" t="s">
        <v>1139</v>
      </c>
      <c r="B45" s="239" t="s">
        <v>346</v>
      </c>
      <c r="C45" s="358">
        <v>5.9148433402271633E-2</v>
      </c>
      <c r="J45" s="3"/>
    </row>
    <row r="46" spans="1:10">
      <c r="A46" s="357" t="s">
        <v>1140</v>
      </c>
      <c r="B46" s="239" t="s">
        <v>346</v>
      </c>
      <c r="C46" s="358">
        <v>0.11829686680454327</v>
      </c>
      <c r="J46" s="3"/>
    </row>
    <row r="47" spans="1:10">
      <c r="A47" s="357" t="s">
        <v>1141</v>
      </c>
      <c r="B47" s="239" t="s">
        <v>347</v>
      </c>
      <c r="C47" s="358">
        <v>1.3446746120648996</v>
      </c>
      <c r="J47" s="3"/>
    </row>
    <row r="48" spans="1:10">
      <c r="A48" s="357" t="s">
        <v>1142</v>
      </c>
      <c r="B48" s="239" t="s">
        <v>350</v>
      </c>
      <c r="C48" s="358">
        <v>63.718824151388375</v>
      </c>
      <c r="J48" s="3"/>
    </row>
    <row r="49" spans="1:10">
      <c r="A49" s="357" t="s">
        <v>1143</v>
      </c>
      <c r="B49" s="239" t="s">
        <v>798</v>
      </c>
      <c r="C49" s="358">
        <v>1.0984709060421876</v>
      </c>
      <c r="J49" s="3"/>
    </row>
    <row r="50" spans="1:10">
      <c r="A50" s="357" t="s">
        <v>1144</v>
      </c>
      <c r="B50" s="239" t="s">
        <v>350</v>
      </c>
      <c r="C50" s="358">
        <v>33.799114338022441</v>
      </c>
      <c r="J50" s="3"/>
    </row>
    <row r="51" spans="1:10">
      <c r="A51" s="357" t="s">
        <v>1145</v>
      </c>
      <c r="B51" s="239" t="s">
        <v>798</v>
      </c>
      <c r="C51" s="358">
        <v>46.85100447301771</v>
      </c>
      <c r="J51" s="3"/>
    </row>
    <row r="52" spans="1:10">
      <c r="A52" s="357" t="s">
        <v>1146</v>
      </c>
      <c r="B52" s="239" t="s">
        <v>799</v>
      </c>
      <c r="C52" s="358">
        <v>11.712751118254427</v>
      </c>
      <c r="J52" s="3"/>
    </row>
    <row r="53" spans="1:10">
      <c r="A53" s="357" t="s">
        <v>1147</v>
      </c>
      <c r="B53" s="239" t="s">
        <v>819</v>
      </c>
      <c r="C53" s="358">
        <v>29.525252707732744</v>
      </c>
      <c r="J53" s="3"/>
    </row>
    <row r="54" spans="1:10">
      <c r="A54" s="357" t="s">
        <v>1148</v>
      </c>
      <c r="B54" s="239" t="s">
        <v>1001</v>
      </c>
      <c r="C54" s="358">
        <v>31.844691167216226</v>
      </c>
      <c r="J54" s="3"/>
    </row>
    <row r="55" spans="1:10">
      <c r="J55" s="3"/>
    </row>
    <row r="56" spans="1:10">
      <c r="J56" s="3"/>
    </row>
    <row r="57" spans="1:10">
      <c r="J57" s="3"/>
    </row>
    <row r="58" spans="1:10">
      <c r="J58" s="3"/>
    </row>
    <row r="60" spans="1:10">
      <c r="A60" t="s">
        <v>5</v>
      </c>
    </row>
  </sheetData>
  <mergeCells count="13">
    <mergeCell ref="B16:C16"/>
    <mergeCell ref="B10:C10"/>
    <mergeCell ref="B11:C11"/>
    <mergeCell ref="B12:C12"/>
    <mergeCell ref="B13:C13"/>
    <mergeCell ref="B14:C14"/>
    <mergeCell ref="B15:C15"/>
    <mergeCell ref="B9:C9"/>
    <mergeCell ref="B4:C4"/>
    <mergeCell ref="B5:C5"/>
    <mergeCell ref="B6:C6"/>
    <mergeCell ref="B7:C7"/>
    <mergeCell ref="B8:C8"/>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3"/>
  <sheetViews>
    <sheetView workbookViewId="0"/>
  </sheetViews>
  <sheetFormatPr baseColWidth="10" defaultColWidth="11.5" defaultRowHeight="14" x14ac:dyDescent="0"/>
  <cols>
    <col min="1" max="1" width="11.5" style="276"/>
    <col min="2" max="2" width="18.33203125" style="276" customWidth="1"/>
    <col min="3" max="3" width="27.6640625" style="276" customWidth="1"/>
    <col min="4" max="4" width="8.5" style="276" customWidth="1"/>
    <col min="5" max="7" width="19.6640625" style="276" customWidth="1"/>
    <col min="8" max="8" width="31.1640625" style="276" customWidth="1"/>
    <col min="9" max="9" width="33.1640625" style="276" customWidth="1"/>
    <col min="10" max="16384" width="11.5" style="276"/>
  </cols>
  <sheetData>
    <row r="1" spans="1:9" s="197" customFormat="1" ht="18">
      <c r="B1" s="197" t="s">
        <v>815</v>
      </c>
      <c r="H1" s="197" t="s">
        <v>814</v>
      </c>
      <c r="I1" s="315">
        <f>'Exchange rates'!B12</f>
        <v>6.3906999999999998</v>
      </c>
    </row>
    <row r="3" spans="1:9">
      <c r="B3" s="276" t="s">
        <v>849</v>
      </c>
    </row>
    <row r="4" spans="1:9">
      <c r="B4" s="276" t="s">
        <v>1183</v>
      </c>
    </row>
    <row r="6" spans="1:9" s="275" customFormat="1" ht="28">
      <c r="B6" s="275" t="s">
        <v>5</v>
      </c>
      <c r="C6" s="275" t="s">
        <v>802</v>
      </c>
      <c r="E6" s="15" t="s">
        <v>803</v>
      </c>
      <c r="F6" s="15" t="s">
        <v>1131</v>
      </c>
      <c r="G6" s="15"/>
    </row>
    <row r="7" spans="1:9" s="275" customFormat="1">
      <c r="F7" s="360"/>
      <c r="G7" s="360"/>
    </row>
    <row r="8" spans="1:9" s="275" customFormat="1" ht="16" customHeight="1">
      <c r="A8" s="275" t="s">
        <v>822</v>
      </c>
      <c r="B8" s="275" t="s">
        <v>789</v>
      </c>
      <c r="C8" s="275" t="str">
        <f>'UC - Final training unit costs'!C6</f>
        <v>p_TOT_hfca_year</v>
      </c>
      <c r="D8" s="275" t="s">
        <v>791</v>
      </c>
      <c r="E8" s="223">
        <f>'UC - Final training unit costs'!G6</f>
        <v>248.85397835605397</v>
      </c>
      <c r="F8" s="223">
        <v>248.85397835605397</v>
      </c>
      <c r="G8" s="223"/>
      <c r="H8" s="275" t="s">
        <v>830</v>
      </c>
    </row>
    <row r="9" spans="1:9" s="275" customFormat="1" ht="16" customHeight="1">
      <c r="B9" s="275" t="s">
        <v>789</v>
      </c>
      <c r="C9" s="275" t="str">
        <f>'UC - Final training unit costs'!C7</f>
        <v>p_training_CHW_year</v>
      </c>
      <c r="D9" s="275" t="s">
        <v>791</v>
      </c>
      <c r="E9" s="223">
        <f>'UC - Final training unit costs'!E7</f>
        <v>1183.7731965102989</v>
      </c>
      <c r="F9" s="223">
        <v>1183.7731965102989</v>
      </c>
      <c r="G9" s="223"/>
      <c r="H9" s="275" t="s">
        <v>350</v>
      </c>
      <c r="I9" s="328" t="s">
        <v>866</v>
      </c>
    </row>
    <row r="10" spans="1:9" s="275" customFormat="1" ht="16" customHeight="1">
      <c r="B10" s="275" t="s">
        <v>789</v>
      </c>
      <c r="C10" s="275" t="str">
        <f>'UC - Final training unit costs'!C8</f>
        <v>p_datareview_hfca_year</v>
      </c>
      <c r="D10" s="275" t="s">
        <v>791</v>
      </c>
      <c r="E10" s="223">
        <f>'UC - Final training unit costs'!G8</f>
        <v>5198.3337345149848</v>
      </c>
      <c r="F10" s="223">
        <v>5198.3337345149848</v>
      </c>
      <c r="G10" s="223"/>
      <c r="H10" s="275" t="s">
        <v>830</v>
      </c>
    </row>
    <row r="11" spans="1:9" s="275" customFormat="1" ht="16" customHeight="1">
      <c r="F11" s="360"/>
      <c r="G11" s="360"/>
    </row>
    <row r="12" spans="1:9" s="275" customFormat="1">
      <c r="A12" s="275" t="s">
        <v>816</v>
      </c>
      <c r="B12" s="275" t="s">
        <v>789</v>
      </c>
      <c r="C12" s="275" t="s">
        <v>540</v>
      </c>
      <c r="D12" s="275" t="s">
        <v>791</v>
      </c>
      <c r="E12" s="14">
        <f>'Unit Costs - Labor'!C11</f>
        <v>70.469468140664432</v>
      </c>
      <c r="F12" s="14">
        <v>70.469468140664432</v>
      </c>
      <c r="G12" s="14"/>
      <c r="H12" s="275" t="s">
        <v>829</v>
      </c>
    </row>
    <row r="13" spans="1:9" s="275" customFormat="1">
      <c r="B13" s="275" t="s">
        <v>789</v>
      </c>
      <c r="C13" s="275" t="s">
        <v>541</v>
      </c>
      <c r="D13" s="275" t="s">
        <v>791</v>
      </c>
      <c r="E13" s="14">
        <f>'Unit Costs - Labor'!C11</f>
        <v>70.469468140664432</v>
      </c>
      <c r="F13" s="14">
        <v>70.469468140664432</v>
      </c>
      <c r="G13" s="14"/>
      <c r="H13" s="275" t="s">
        <v>829</v>
      </c>
    </row>
    <row r="14" spans="1:9" s="275" customFormat="1">
      <c r="B14" s="275" t="s">
        <v>789</v>
      </c>
      <c r="C14" s="275" t="s">
        <v>542</v>
      </c>
      <c r="D14" s="275" t="s">
        <v>791</v>
      </c>
      <c r="E14" s="14">
        <f>'Unit Costs - Labor'!C10</f>
        <v>260.24374599101986</v>
      </c>
      <c r="F14" s="14">
        <v>260.24374599101986</v>
      </c>
      <c r="G14" s="14"/>
      <c r="H14" s="275" t="s">
        <v>829</v>
      </c>
    </row>
    <row r="15" spans="1:9" s="275" customFormat="1">
      <c r="F15" s="360"/>
      <c r="G15" s="360"/>
    </row>
    <row r="16" spans="1:9" s="275" customFormat="1" ht="15" customHeight="1">
      <c r="A16" s="275" t="s">
        <v>593</v>
      </c>
      <c r="B16" s="275" t="s">
        <v>789</v>
      </c>
      <c r="C16" s="51" t="str">
        <f>'Unit costs - RCD Supplies'!B6</f>
        <v>p_RDT</v>
      </c>
      <c r="D16" s="51" t="s">
        <v>791</v>
      </c>
      <c r="E16" s="51">
        <f>'Unit costs - RCD Supplies'!C6</f>
        <v>2.2799999999999998</v>
      </c>
      <c r="F16" s="51">
        <v>2.2799999999999998</v>
      </c>
      <c r="G16" s="51"/>
      <c r="H16" s="51" t="str">
        <f>'Unit costs - RCD Supplies'!E6</f>
        <v>1 patient tested</v>
      </c>
    </row>
    <row r="17" spans="1:10" s="275" customFormat="1">
      <c r="B17" s="275" t="s">
        <v>789</v>
      </c>
      <c r="C17" s="51" t="str">
        <f>'Unit costs - RCD Supplies'!B7</f>
        <v>p_gloves</v>
      </c>
      <c r="D17" s="51" t="s">
        <v>791</v>
      </c>
      <c r="E17" s="51">
        <f>'Unit costs - RCD Supplies'!C7</f>
        <v>0.37799989334389733</v>
      </c>
      <c r="F17" s="51">
        <v>0.37799989334389733</v>
      </c>
      <c r="G17" s="51"/>
      <c r="H17" s="51" t="str">
        <f>'Unit costs - RCD Supplies'!E7</f>
        <v>1 patient tested</v>
      </c>
    </row>
    <row r="18" spans="1:10" s="275" customFormat="1">
      <c r="B18" s="275" t="s">
        <v>789</v>
      </c>
      <c r="C18" s="51" t="str">
        <f>'Unit costs - RCD Supplies'!B8</f>
        <v>p_sharps_container</v>
      </c>
      <c r="D18" s="51" t="s">
        <v>791</v>
      </c>
      <c r="E18" s="51">
        <f>'Unit costs - RCD Supplies'!C8</f>
        <v>0.75599978668779466</v>
      </c>
      <c r="F18" s="51">
        <v>0.75599978668779466</v>
      </c>
      <c r="G18" s="51"/>
      <c r="H18" s="51" t="str">
        <f>'Unit costs - RCD Supplies'!E8</f>
        <v>1 patient tested</v>
      </c>
    </row>
    <row r="19" spans="1:10" s="275" customFormat="1">
      <c r="B19" s="275" t="s">
        <v>789</v>
      </c>
      <c r="C19" s="51" t="str">
        <f>'Unit costs - RCD Supplies'!B9</f>
        <v>p_ACT</v>
      </c>
      <c r="D19" s="51" t="s">
        <v>791</v>
      </c>
      <c r="E19" s="51">
        <f>'Unit costs - RCD Supplies'!C9</f>
        <v>8.5934120433231538</v>
      </c>
      <c r="F19" s="51">
        <v>8.5934120433231538</v>
      </c>
      <c r="G19" s="51"/>
      <c r="H19" s="51" t="str">
        <f>'Unit costs - RCD Supplies'!E9</f>
        <v>1 patient treated</v>
      </c>
    </row>
    <row r="20" spans="1:10" s="275" customFormat="1">
      <c r="B20" s="275" t="s">
        <v>789</v>
      </c>
      <c r="C20" s="51" t="str">
        <f>'Unit costs - RCD Supplies'!B10</f>
        <v>p_other_supplies_CHW_year</v>
      </c>
      <c r="D20" s="51" t="s">
        <v>791</v>
      </c>
      <c r="E20" s="51">
        <f>'Unit costs - RCD Supplies'!C10</f>
        <v>407.20788950427766</v>
      </c>
      <c r="F20" s="51">
        <v>407.20788950427766</v>
      </c>
      <c r="G20" s="51"/>
      <c r="H20" s="51" t="str">
        <f>'Unit costs - RCD Supplies'!E10</f>
        <v>per CHW per year</v>
      </c>
    </row>
    <row r="21" spans="1:10" s="275" customFormat="1">
      <c r="B21" s="275" t="s">
        <v>789</v>
      </c>
      <c r="C21" s="51" t="str">
        <f>'Unit costs - RCD Supplies'!B11</f>
        <v>p_other_supplies_dCHW_year</v>
      </c>
      <c r="D21" s="51" t="s">
        <v>791</v>
      </c>
      <c r="E21" s="51">
        <f>'Unit costs - RCD Supplies'!C11</f>
        <v>7.0199980192438085</v>
      </c>
      <c r="F21" s="51">
        <v>7.0199980192438085</v>
      </c>
      <c r="G21" s="51"/>
      <c r="H21" s="51" t="str">
        <f>'Unit costs - RCD Supplies'!E11</f>
        <v>per data CHW per year</v>
      </c>
    </row>
    <row r="22" spans="1:10" s="275" customFormat="1">
      <c r="B22" s="275" t="s">
        <v>789</v>
      </c>
      <c r="C22" s="51" t="str">
        <f>'Unit costs - RCD Supplies'!B12</f>
        <v>p_airtime_CHW_year</v>
      </c>
      <c r="D22" s="51" t="s">
        <v>791</v>
      </c>
      <c r="E22" s="51">
        <f>'Unit costs - RCD Supplies'!C12</f>
        <v>216</v>
      </c>
      <c r="F22" s="51">
        <v>216</v>
      </c>
      <c r="G22" s="51"/>
      <c r="H22" s="51" t="str">
        <f>'Unit costs - RCD Supplies'!E12</f>
        <v>per CHW per year</v>
      </c>
    </row>
    <row r="23" spans="1:10" s="275" customFormat="1">
      <c r="B23" s="275" t="s">
        <v>789</v>
      </c>
      <c r="C23" s="51" t="str">
        <f>'Unit costs - RCD Supplies'!B13</f>
        <v>p_airtime_dCHW_year</v>
      </c>
      <c r="D23" s="51" t="s">
        <v>791</v>
      </c>
      <c r="E23" s="51">
        <f>'Unit costs - RCD Supplies'!C13</f>
        <v>299.41071428571428</v>
      </c>
      <c r="F23" s="51">
        <v>299.41071428571428</v>
      </c>
      <c r="G23" s="51"/>
      <c r="H23" s="51" t="str">
        <f>'Unit costs - RCD Supplies'!E13</f>
        <v>per data CHW per year</v>
      </c>
    </row>
    <row r="24" spans="1:10" s="275" customFormat="1">
      <c r="B24" s="275" t="s">
        <v>789</v>
      </c>
      <c r="C24" s="51" t="str">
        <f>'Unit costs - RCD Supplies'!B14</f>
        <v>p_airtime_EHT_year</v>
      </c>
      <c r="D24" s="51" t="s">
        <v>791</v>
      </c>
      <c r="E24" s="51">
        <f>'Unit costs - RCD Supplies'!C14</f>
        <v>74.852678571428569</v>
      </c>
      <c r="F24" s="51">
        <v>74.852678571428569</v>
      </c>
      <c r="G24" s="51"/>
      <c r="H24" s="51" t="str">
        <f>'Unit costs - RCD Supplies'!E14</f>
        <v>per EHT per year</v>
      </c>
    </row>
    <row r="25" spans="1:10" s="275" customFormat="1">
      <c r="C25" s="51"/>
      <c r="D25" s="51"/>
      <c r="E25" s="51"/>
      <c r="F25" s="51"/>
      <c r="G25" s="51"/>
      <c r="H25" s="51"/>
    </row>
    <row r="26" spans="1:10" s="275" customFormat="1">
      <c r="A26" s="275" t="s">
        <v>790</v>
      </c>
      <c r="B26" s="275" t="s">
        <v>789</v>
      </c>
      <c r="C26" s="275" t="s">
        <v>820</v>
      </c>
      <c r="D26" s="275" t="s">
        <v>791</v>
      </c>
      <c r="E26" s="14">
        <f>'Unit costs - Other Equip'!K5</f>
        <v>188.68703247930765</v>
      </c>
      <c r="F26" s="14">
        <v>188.68703247930765</v>
      </c>
      <c r="G26" s="14"/>
      <c r="H26" s="275" t="s">
        <v>818</v>
      </c>
    </row>
    <row r="27" spans="1:10" s="275" customFormat="1">
      <c r="B27" s="275" t="s">
        <v>789</v>
      </c>
      <c r="C27" s="275" t="s">
        <v>543</v>
      </c>
      <c r="D27" s="275" t="s">
        <v>791</v>
      </c>
      <c r="E27" s="14">
        <f>'Unit costs - Other Equip'!K6</f>
        <v>203.50986784232873</v>
      </c>
      <c r="F27" s="14">
        <v>203.50986784232873</v>
      </c>
      <c r="G27" s="14"/>
      <c r="H27" s="275" t="s">
        <v>821</v>
      </c>
    </row>
    <row r="28" spans="1:10" s="275" customFormat="1">
      <c r="E28" s="14"/>
      <c r="F28" s="14"/>
      <c r="G28" s="14"/>
    </row>
    <row r="29" spans="1:10" s="275" customFormat="1">
      <c r="F29" s="360"/>
      <c r="G29" s="360"/>
    </row>
    <row r="30" spans="1:10" s="275" customFormat="1" ht="28">
      <c r="E30" s="15" t="s">
        <v>831</v>
      </c>
      <c r="F30" s="15" t="s">
        <v>831</v>
      </c>
      <c r="G30" s="15" t="s">
        <v>1132</v>
      </c>
      <c r="J30" s="275" t="s">
        <v>5</v>
      </c>
    </row>
    <row r="31" spans="1:10" s="275" customFormat="1">
      <c r="A31" s="275" t="str">
        <f>A8</f>
        <v>training</v>
      </c>
      <c r="B31" s="275" t="str">
        <f>B8</f>
        <v>generate</v>
      </c>
      <c r="C31" s="275" t="str">
        <f>C8</f>
        <v>p_TOT_hfca_year</v>
      </c>
      <c r="D31" s="275" t="str">
        <f>D8</f>
        <v>=</v>
      </c>
      <c r="E31" s="51">
        <f>E8/$I$1</f>
        <v>38.940018833000138</v>
      </c>
      <c r="F31" s="51">
        <v>38.940018833000138</v>
      </c>
      <c r="G31" s="51">
        <f>(E31-F31)/F31</f>
        <v>0</v>
      </c>
      <c r="H31" s="277" t="str">
        <f>H8</f>
        <v>per HFCA per year</v>
      </c>
      <c r="I31" s="275" t="s">
        <v>961</v>
      </c>
      <c r="J31" s="275" t="s">
        <v>5</v>
      </c>
    </row>
    <row r="32" spans="1:10" s="275" customFormat="1">
      <c r="A32" s="275" t="s">
        <v>5</v>
      </c>
      <c r="B32" s="275" t="str">
        <f t="shared" ref="B32:D33" si="0">B9</f>
        <v>generate</v>
      </c>
      <c r="C32" s="275" t="str">
        <f t="shared" si="0"/>
        <v>p_training_CHW_year</v>
      </c>
      <c r="D32" s="275" t="str">
        <f t="shared" si="0"/>
        <v>=</v>
      </c>
      <c r="E32" s="51">
        <f>E9/$I$1</f>
        <v>185.23372971823102</v>
      </c>
      <c r="F32" s="51">
        <v>185.23372971823102</v>
      </c>
      <c r="G32" s="51">
        <f t="shared" ref="G32:G52" si="1">(E32-F32)/F32</f>
        <v>0</v>
      </c>
      <c r="H32" s="277" t="str">
        <f>H9</f>
        <v>per CHW per year</v>
      </c>
      <c r="I32" s="275" t="s">
        <v>962</v>
      </c>
    </row>
    <row r="33" spans="1:11" s="275" customFormat="1">
      <c r="A33" s="275" t="s">
        <v>5</v>
      </c>
      <c r="B33" s="275" t="str">
        <f t="shared" si="0"/>
        <v>generate</v>
      </c>
      <c r="C33" s="54" t="str">
        <f t="shared" si="0"/>
        <v>p_datareview_hfca_year</v>
      </c>
      <c r="D33" s="275" t="str">
        <f t="shared" si="0"/>
        <v>=</v>
      </c>
      <c r="E33" s="51">
        <f>E10/$I$1</f>
        <v>813.42164935218125</v>
      </c>
      <c r="F33" s="51">
        <v>813.42164935218125</v>
      </c>
      <c r="G33" s="51">
        <f t="shared" si="1"/>
        <v>0</v>
      </c>
      <c r="H33" s="277" t="str">
        <f>H10</f>
        <v>per HFCA per year</v>
      </c>
      <c r="I33" s="275" t="s">
        <v>963</v>
      </c>
    </row>
    <row r="34" spans="1:11" s="275" customFormat="1">
      <c r="A34" s="275" t="s">
        <v>5</v>
      </c>
      <c r="B34" s="275" t="s">
        <v>5</v>
      </c>
      <c r="C34" s="275" t="s">
        <v>5</v>
      </c>
      <c r="D34" s="275" t="s">
        <v>5</v>
      </c>
      <c r="E34" s="51" t="s">
        <v>5</v>
      </c>
      <c r="F34" s="51" t="s">
        <v>5</v>
      </c>
      <c r="G34" s="51" t="s">
        <v>5</v>
      </c>
      <c r="H34" s="277" t="s">
        <v>5</v>
      </c>
      <c r="I34" s="275" t="s">
        <v>5</v>
      </c>
    </row>
    <row r="35" spans="1:11" s="370" customFormat="1">
      <c r="E35" s="51"/>
      <c r="F35" s="51"/>
      <c r="G35" s="51"/>
    </row>
    <row r="36" spans="1:11" s="370" customFormat="1">
      <c r="E36" s="51"/>
      <c r="F36" s="51"/>
      <c r="G36" s="51"/>
    </row>
    <row r="37" spans="1:11" s="275" customFormat="1">
      <c r="A37" s="275" t="str">
        <f>A12</f>
        <v>Daily pay</v>
      </c>
      <c r="B37" s="275" t="str">
        <f>B12</f>
        <v>generate</v>
      </c>
      <c r="C37" s="275" t="str">
        <f>C12</f>
        <v>p_chw_pay_day</v>
      </c>
      <c r="D37" s="275" t="str">
        <f>D12</f>
        <v>=</v>
      </c>
      <c r="E37" s="51">
        <f>E12/$I$1</f>
        <v>11.026877828823828</v>
      </c>
      <c r="F37" s="51">
        <v>11.026877828823828</v>
      </c>
      <c r="G37" s="51">
        <f t="shared" si="1"/>
        <v>0</v>
      </c>
      <c r="H37" s="277" t="str">
        <f>H12</f>
        <v>per day</v>
      </c>
      <c r="I37" s="275" t="s">
        <v>964</v>
      </c>
    </row>
    <row r="38" spans="1:11" s="275" customFormat="1">
      <c r="A38" s="275" t="s">
        <v>5</v>
      </c>
      <c r="B38" s="275" t="str">
        <f t="shared" ref="B38:D39" si="2">B13</f>
        <v>generate</v>
      </c>
      <c r="C38" s="275" t="str">
        <f t="shared" si="2"/>
        <v>p_dchw_pay_day</v>
      </c>
      <c r="D38" s="275" t="str">
        <f t="shared" si="2"/>
        <v>=</v>
      </c>
      <c r="E38" s="51">
        <f>E13/$I$1</f>
        <v>11.026877828823828</v>
      </c>
      <c r="F38" s="51">
        <v>11.026877828823828</v>
      </c>
      <c r="G38" s="51">
        <f t="shared" si="1"/>
        <v>0</v>
      </c>
      <c r="H38" s="277" t="str">
        <f>H13</f>
        <v>per day</v>
      </c>
      <c r="I38" s="275" t="s">
        <v>965</v>
      </c>
    </row>
    <row r="39" spans="1:11" s="275" customFormat="1">
      <c r="A39" s="275" t="s">
        <v>5</v>
      </c>
      <c r="B39" s="275" t="str">
        <f t="shared" si="2"/>
        <v>generate</v>
      </c>
      <c r="C39" s="275" t="str">
        <f t="shared" si="2"/>
        <v>p_eht_pay_day</v>
      </c>
      <c r="D39" s="275" t="str">
        <f t="shared" si="2"/>
        <v>=</v>
      </c>
      <c r="E39" s="51">
        <f>E14/$I$1</f>
        <v>40.722259844934023</v>
      </c>
      <c r="F39" s="51">
        <v>40.722259844934023</v>
      </c>
      <c r="G39" s="51">
        <f t="shared" si="1"/>
        <v>0</v>
      </c>
      <c r="H39" s="277" t="str">
        <f>H14</f>
        <v>per day</v>
      </c>
      <c r="I39" s="275" t="s">
        <v>966</v>
      </c>
    </row>
    <row r="40" spans="1:11" s="275" customFormat="1">
      <c r="A40" s="275" t="s">
        <v>5</v>
      </c>
      <c r="B40" s="275" t="s">
        <v>5</v>
      </c>
      <c r="C40" s="275" t="s">
        <v>5</v>
      </c>
      <c r="D40" s="275" t="s">
        <v>5</v>
      </c>
      <c r="E40" s="51" t="s">
        <v>5</v>
      </c>
      <c r="F40" s="51" t="s">
        <v>5</v>
      </c>
      <c r="G40" s="51" t="s">
        <v>5</v>
      </c>
      <c r="H40" s="277" t="s">
        <v>5</v>
      </c>
      <c r="I40" s="275" t="s">
        <v>5</v>
      </c>
    </row>
    <row r="41" spans="1:11" s="275" customFormat="1">
      <c r="A41" s="275" t="str">
        <f>A16</f>
        <v>Supplies</v>
      </c>
      <c r="B41" s="275" t="str">
        <f>B16</f>
        <v>generate</v>
      </c>
      <c r="C41" s="275" t="str">
        <f>C16</f>
        <v>p_RDT</v>
      </c>
      <c r="D41" s="275" t="str">
        <f>D16</f>
        <v>=</v>
      </c>
      <c r="E41" s="51">
        <f t="shared" ref="E41:E49" si="3">E16/$I$1</f>
        <v>0.35676842912357015</v>
      </c>
      <c r="F41" s="51">
        <v>0.35676842912357015</v>
      </c>
      <c r="G41" s="51">
        <f t="shared" si="1"/>
        <v>0</v>
      </c>
      <c r="H41" s="277" t="str">
        <f t="shared" ref="H41:H49" si="4">H16</f>
        <v>1 patient tested</v>
      </c>
      <c r="I41" s="275" t="s">
        <v>967</v>
      </c>
      <c r="K41" s="275" t="s">
        <v>5</v>
      </c>
    </row>
    <row r="42" spans="1:11" s="275" customFormat="1">
      <c r="A42" s="275" t="s">
        <v>5</v>
      </c>
      <c r="B42" s="275" t="str">
        <f t="shared" ref="B42:D49" si="5">B17</f>
        <v>generate</v>
      </c>
      <c r="C42" s="275" t="str">
        <f t="shared" si="5"/>
        <v>p_gloves</v>
      </c>
      <c r="D42" s="275" t="str">
        <f t="shared" si="5"/>
        <v>=</v>
      </c>
      <c r="E42" s="51">
        <f t="shared" si="3"/>
        <v>5.9148433402271633E-2</v>
      </c>
      <c r="F42" s="51">
        <v>5.9148433402271633E-2</v>
      </c>
      <c r="G42" s="51">
        <f t="shared" si="1"/>
        <v>0</v>
      </c>
      <c r="H42" s="277" t="str">
        <f t="shared" si="4"/>
        <v>1 patient tested</v>
      </c>
      <c r="I42" s="275" t="s">
        <v>968</v>
      </c>
    </row>
    <row r="43" spans="1:11" s="275" customFormat="1">
      <c r="A43" s="275" t="s">
        <v>5</v>
      </c>
      <c r="B43" s="275" t="str">
        <f t="shared" si="5"/>
        <v>generate</v>
      </c>
      <c r="C43" s="275" t="str">
        <f t="shared" si="5"/>
        <v>p_sharps_container</v>
      </c>
      <c r="D43" s="275" t="str">
        <f t="shared" si="5"/>
        <v>=</v>
      </c>
      <c r="E43" s="51">
        <f t="shared" si="3"/>
        <v>0.11829686680454327</v>
      </c>
      <c r="F43" s="51">
        <v>0.11829686680454327</v>
      </c>
      <c r="G43" s="51">
        <f t="shared" si="1"/>
        <v>0</v>
      </c>
      <c r="H43" s="277" t="str">
        <f t="shared" si="4"/>
        <v>1 patient tested</v>
      </c>
      <c r="I43" s="275" t="s">
        <v>969</v>
      </c>
    </row>
    <row r="44" spans="1:11" s="275" customFormat="1">
      <c r="A44" s="275" t="s">
        <v>5</v>
      </c>
      <c r="B44" s="275" t="str">
        <f t="shared" si="5"/>
        <v>generate</v>
      </c>
      <c r="C44" s="275" t="str">
        <f t="shared" si="5"/>
        <v>p_ACT</v>
      </c>
      <c r="D44" s="275" t="str">
        <f t="shared" si="5"/>
        <v>=</v>
      </c>
      <c r="E44" s="51">
        <f t="shared" si="3"/>
        <v>1.3446746120648996</v>
      </c>
      <c r="F44" s="51">
        <v>1.3446746120648996</v>
      </c>
      <c r="G44" s="51">
        <f t="shared" si="1"/>
        <v>0</v>
      </c>
      <c r="H44" s="277" t="str">
        <f t="shared" si="4"/>
        <v>1 patient treated</v>
      </c>
      <c r="I44" s="275" t="s">
        <v>970</v>
      </c>
    </row>
    <row r="45" spans="1:11" s="275" customFormat="1">
      <c r="A45" s="275" t="s">
        <v>5</v>
      </c>
      <c r="B45" s="275" t="str">
        <f t="shared" si="5"/>
        <v>generate</v>
      </c>
      <c r="C45" s="275" t="str">
        <f t="shared" si="5"/>
        <v>p_other_supplies_CHW_year</v>
      </c>
      <c r="D45" s="275" t="str">
        <f t="shared" si="5"/>
        <v>=</v>
      </c>
      <c r="E45" s="51">
        <f t="shared" si="3"/>
        <v>63.718824151388375</v>
      </c>
      <c r="F45" s="51">
        <v>63.718824151388375</v>
      </c>
      <c r="G45" s="51">
        <f t="shared" si="1"/>
        <v>0</v>
      </c>
      <c r="H45" s="277" t="str">
        <f t="shared" si="4"/>
        <v>per CHW per year</v>
      </c>
      <c r="I45" s="275" t="s">
        <v>971</v>
      </c>
    </row>
    <row r="46" spans="1:11" s="275" customFormat="1">
      <c r="A46" s="275" t="s">
        <v>5</v>
      </c>
      <c r="B46" s="275" t="str">
        <f t="shared" si="5"/>
        <v>generate</v>
      </c>
      <c r="C46" s="275" t="str">
        <f t="shared" si="5"/>
        <v>p_other_supplies_dCHW_year</v>
      </c>
      <c r="D46" s="275" t="str">
        <f t="shared" si="5"/>
        <v>=</v>
      </c>
      <c r="E46" s="51">
        <f t="shared" si="3"/>
        <v>1.0984709060421876</v>
      </c>
      <c r="F46" s="51">
        <v>1.0984709060421876</v>
      </c>
      <c r="G46" s="51">
        <f t="shared" si="1"/>
        <v>0</v>
      </c>
      <c r="H46" s="277" t="str">
        <f t="shared" si="4"/>
        <v>per data CHW per year</v>
      </c>
      <c r="I46" s="275" t="s">
        <v>972</v>
      </c>
    </row>
    <row r="47" spans="1:11" s="275" customFormat="1">
      <c r="A47" s="275" t="s">
        <v>5</v>
      </c>
      <c r="B47" s="275" t="str">
        <f t="shared" si="5"/>
        <v>generate</v>
      </c>
      <c r="C47" s="275" t="str">
        <f t="shared" si="5"/>
        <v>p_airtime_CHW_year</v>
      </c>
      <c r="D47" s="275" t="str">
        <f t="shared" si="5"/>
        <v>=</v>
      </c>
      <c r="E47" s="51">
        <f t="shared" si="3"/>
        <v>33.799114338022441</v>
      </c>
      <c r="F47" s="51">
        <v>33.799114338022441</v>
      </c>
      <c r="G47" s="51">
        <f t="shared" si="1"/>
        <v>0</v>
      </c>
      <c r="H47" s="277" t="str">
        <f t="shared" si="4"/>
        <v>per CHW per year</v>
      </c>
      <c r="I47" s="275" t="s">
        <v>973</v>
      </c>
    </row>
    <row r="48" spans="1:11" s="275" customFormat="1">
      <c r="A48" s="275" t="s">
        <v>5</v>
      </c>
      <c r="B48" s="275" t="str">
        <f t="shared" si="5"/>
        <v>generate</v>
      </c>
      <c r="C48" s="275" t="str">
        <f t="shared" si="5"/>
        <v>p_airtime_dCHW_year</v>
      </c>
      <c r="D48" s="275" t="str">
        <f t="shared" si="5"/>
        <v>=</v>
      </c>
      <c r="E48" s="51">
        <f t="shared" si="3"/>
        <v>46.85100447301771</v>
      </c>
      <c r="F48" s="51">
        <v>46.85100447301771</v>
      </c>
      <c r="G48" s="51">
        <f t="shared" si="1"/>
        <v>0</v>
      </c>
      <c r="H48" s="277" t="str">
        <f t="shared" si="4"/>
        <v>per data CHW per year</v>
      </c>
      <c r="I48" s="275" t="s">
        <v>974</v>
      </c>
    </row>
    <row r="49" spans="1:9" s="275" customFormat="1">
      <c r="A49" s="275" t="s">
        <v>5</v>
      </c>
      <c r="B49" s="275" t="str">
        <f t="shared" si="5"/>
        <v>generate</v>
      </c>
      <c r="C49" s="275" t="str">
        <f t="shared" si="5"/>
        <v>p_airtime_EHT_year</v>
      </c>
      <c r="D49" s="275" t="str">
        <f t="shared" si="5"/>
        <v>=</v>
      </c>
      <c r="E49" s="51">
        <f t="shared" si="3"/>
        <v>11.712751118254427</v>
      </c>
      <c r="F49" s="51">
        <v>11.712751118254427</v>
      </c>
      <c r="G49" s="51">
        <f t="shared" si="1"/>
        <v>0</v>
      </c>
      <c r="H49" s="277" t="str">
        <f t="shared" si="4"/>
        <v>per EHT per year</v>
      </c>
      <c r="I49" s="275" t="s">
        <v>975</v>
      </c>
    </row>
    <row r="50" spans="1:9" s="275" customFormat="1">
      <c r="A50" s="275" t="s">
        <v>5</v>
      </c>
      <c r="B50" s="275" t="s">
        <v>5</v>
      </c>
      <c r="C50" s="275" t="s">
        <v>5</v>
      </c>
      <c r="D50" s="275" t="s">
        <v>5</v>
      </c>
      <c r="E50" s="51" t="s">
        <v>5</v>
      </c>
      <c r="F50" s="51" t="s">
        <v>5</v>
      </c>
      <c r="G50" s="51" t="s">
        <v>5</v>
      </c>
      <c r="H50" s="277" t="s">
        <v>5</v>
      </c>
      <c r="I50" s="275" t="s">
        <v>5</v>
      </c>
    </row>
    <row r="51" spans="1:9" s="275" customFormat="1">
      <c r="A51" s="275" t="str">
        <f>A26</f>
        <v>equipment</v>
      </c>
      <c r="B51" s="275" t="str">
        <f>B26</f>
        <v>generate</v>
      </c>
      <c r="C51" s="275" t="str">
        <f>C26</f>
        <v>p_chw_bike_year</v>
      </c>
      <c r="D51" s="275" t="str">
        <f>D26</f>
        <v>=</v>
      </c>
      <c r="E51" s="51">
        <f>E26/$I$1</f>
        <v>29.525252707732744</v>
      </c>
      <c r="F51" s="51">
        <v>29.525252707732744</v>
      </c>
      <c r="G51" s="51">
        <f t="shared" si="1"/>
        <v>0</v>
      </c>
      <c r="H51" s="277" t="str">
        <f>H26</f>
        <v>per CHW or dCHW</v>
      </c>
      <c r="I51" s="275" t="s">
        <v>976</v>
      </c>
    </row>
    <row r="52" spans="1:9" s="275" customFormat="1">
      <c r="A52" s="275" t="s">
        <v>5</v>
      </c>
      <c r="B52" s="275" t="str">
        <f>B27</f>
        <v>generate</v>
      </c>
      <c r="C52" s="275" t="str">
        <f>C27</f>
        <v>p_dchw_cellphone_month</v>
      </c>
      <c r="D52" s="275" t="str">
        <f>D27</f>
        <v>=</v>
      </c>
      <c r="E52" s="51">
        <f>E27/$I$1</f>
        <v>31.844691167216226</v>
      </c>
      <c r="F52" s="51">
        <v>31.844691167216226</v>
      </c>
      <c r="G52" s="51">
        <f t="shared" si="1"/>
        <v>0</v>
      </c>
      <c r="H52" s="277" t="str">
        <f>H27</f>
        <v>per dCHW</v>
      </c>
      <c r="I52" s="275" t="s">
        <v>977</v>
      </c>
    </row>
    <row r="53" spans="1:9" s="275" customFormat="1">
      <c r="A53" s="275" t="s">
        <v>5</v>
      </c>
      <c r="B53" s="275" t="s">
        <v>5</v>
      </c>
      <c r="C53" s="275" t="s">
        <v>5</v>
      </c>
      <c r="D53" s="275" t="s">
        <v>5</v>
      </c>
      <c r="F53" s="360"/>
      <c r="G53" s="360"/>
    </row>
    <row r="54" spans="1:9" s="275" customFormat="1">
      <c r="F54" s="360"/>
      <c r="G54" s="360"/>
    </row>
    <row r="55" spans="1:9" s="275" customFormat="1">
      <c r="F55" s="360"/>
      <c r="G55" s="360"/>
    </row>
    <row r="56" spans="1:9" s="275" customFormat="1">
      <c r="F56" s="360"/>
      <c r="G56" s="360"/>
    </row>
    <row r="57" spans="1:9" s="275" customFormat="1">
      <c r="F57" s="360"/>
      <c r="G57" s="360"/>
    </row>
    <row r="58" spans="1:9" s="275" customFormat="1">
      <c r="F58" s="360"/>
      <c r="G58" s="360"/>
    </row>
    <row r="59" spans="1:9" s="275" customFormat="1">
      <c r="F59" s="360"/>
      <c r="G59" s="360"/>
    </row>
    <row r="60" spans="1:9" s="275" customFormat="1">
      <c r="F60" s="360"/>
      <c r="G60" s="360"/>
    </row>
    <row r="61" spans="1:9" s="275" customFormat="1">
      <c r="F61" s="360"/>
      <c r="G61" s="360"/>
    </row>
    <row r="62" spans="1:9" s="275" customFormat="1">
      <c r="F62" s="360"/>
      <c r="G62" s="360"/>
    </row>
    <row r="63" spans="1:9" s="275" customFormat="1">
      <c r="F63" s="360"/>
      <c r="G63" s="360"/>
    </row>
    <row r="64" spans="1:9" s="275" customFormat="1">
      <c r="F64" s="360"/>
      <c r="G64" s="360"/>
    </row>
    <row r="65" spans="6:7" s="275" customFormat="1">
      <c r="F65" s="360"/>
      <c r="G65" s="360"/>
    </row>
    <row r="66" spans="6:7" s="275" customFormat="1">
      <c r="F66" s="360"/>
      <c r="G66" s="360"/>
    </row>
    <row r="67" spans="6:7" s="275" customFormat="1">
      <c r="F67" s="360"/>
      <c r="G67" s="360"/>
    </row>
    <row r="68" spans="6:7" s="275" customFormat="1">
      <c r="F68" s="360"/>
      <c r="G68" s="360"/>
    </row>
    <row r="69" spans="6:7" s="275" customFormat="1">
      <c r="F69" s="360"/>
      <c r="G69" s="360"/>
    </row>
    <row r="70" spans="6:7" s="275" customFormat="1">
      <c r="F70" s="360"/>
      <c r="G70" s="360"/>
    </row>
    <row r="71" spans="6:7" s="275" customFormat="1">
      <c r="F71" s="360"/>
      <c r="G71" s="360"/>
    </row>
    <row r="72" spans="6:7" s="275" customFormat="1">
      <c r="F72" s="360"/>
      <c r="G72" s="360"/>
    </row>
    <row r="73" spans="6:7" s="275" customFormat="1">
      <c r="F73" s="360"/>
      <c r="G73" s="360"/>
    </row>
    <row r="74" spans="6:7" s="275" customFormat="1">
      <c r="F74" s="360"/>
      <c r="G74" s="360"/>
    </row>
    <row r="75" spans="6:7" s="275" customFormat="1">
      <c r="F75" s="360"/>
      <c r="G75" s="360"/>
    </row>
    <row r="76" spans="6:7" s="275" customFormat="1">
      <c r="F76" s="360"/>
      <c r="G76" s="360"/>
    </row>
    <row r="77" spans="6:7" s="275" customFormat="1">
      <c r="F77" s="360"/>
      <c r="G77" s="360"/>
    </row>
    <row r="78" spans="6:7" s="275" customFormat="1">
      <c r="F78" s="360"/>
      <c r="G78" s="360"/>
    </row>
    <row r="79" spans="6:7" s="275" customFormat="1">
      <c r="F79" s="360"/>
      <c r="G79" s="360"/>
    </row>
    <row r="80" spans="6:7" s="275" customFormat="1">
      <c r="F80" s="360"/>
      <c r="G80" s="360"/>
    </row>
    <row r="81" spans="6:7" s="275" customFormat="1">
      <c r="F81" s="360"/>
      <c r="G81" s="360"/>
    </row>
    <row r="82" spans="6:7" s="275" customFormat="1">
      <c r="F82" s="360"/>
      <c r="G82" s="360"/>
    </row>
    <row r="83" spans="6:7" s="275" customFormat="1">
      <c r="F83" s="360"/>
      <c r="G83" s="360"/>
    </row>
    <row r="84" spans="6:7" s="275" customFormat="1">
      <c r="F84" s="360"/>
      <c r="G84" s="360"/>
    </row>
    <row r="85" spans="6:7" s="275" customFormat="1">
      <c r="F85" s="360"/>
      <c r="G85" s="360"/>
    </row>
    <row r="86" spans="6:7" s="275" customFormat="1">
      <c r="F86" s="360"/>
      <c r="G86" s="360"/>
    </row>
    <row r="87" spans="6:7" s="275" customFormat="1">
      <c r="F87" s="360"/>
      <c r="G87" s="360"/>
    </row>
    <row r="88" spans="6:7" s="275" customFormat="1">
      <c r="F88" s="360"/>
      <c r="G88" s="360"/>
    </row>
    <row r="89" spans="6:7" s="275" customFormat="1">
      <c r="F89" s="360"/>
      <c r="G89" s="360"/>
    </row>
    <row r="90" spans="6:7" s="275" customFormat="1">
      <c r="F90" s="360"/>
      <c r="G90" s="360"/>
    </row>
    <row r="91" spans="6:7" s="275" customFormat="1">
      <c r="F91" s="360"/>
      <c r="G91" s="360"/>
    </row>
    <row r="92" spans="6:7" s="275" customFormat="1">
      <c r="F92" s="360"/>
      <c r="G92" s="360"/>
    </row>
    <row r="93" spans="6:7" s="275" customFormat="1">
      <c r="F93" s="360"/>
      <c r="G93" s="360"/>
    </row>
    <row r="94" spans="6:7" s="275" customFormat="1">
      <c r="F94" s="360"/>
      <c r="G94" s="360"/>
    </row>
    <row r="95" spans="6:7" s="275" customFormat="1">
      <c r="F95" s="360"/>
      <c r="G95" s="360"/>
    </row>
    <row r="96" spans="6:7" s="275" customFormat="1">
      <c r="F96" s="360"/>
      <c r="G96" s="360"/>
    </row>
    <row r="97" spans="6:7" s="275" customFormat="1">
      <c r="F97" s="360"/>
      <c r="G97" s="360"/>
    </row>
    <row r="98" spans="6:7" s="275" customFormat="1">
      <c r="F98" s="360"/>
      <c r="G98" s="360"/>
    </row>
    <row r="99" spans="6:7" s="275" customFormat="1">
      <c r="F99" s="360"/>
      <c r="G99" s="360"/>
    </row>
    <row r="100" spans="6:7" s="275" customFormat="1">
      <c r="F100" s="360"/>
      <c r="G100" s="360"/>
    </row>
    <row r="101" spans="6:7" s="275" customFormat="1">
      <c r="F101" s="360"/>
      <c r="G101" s="360"/>
    </row>
    <row r="102" spans="6:7" s="275" customFormat="1">
      <c r="F102" s="360"/>
      <c r="G102" s="360"/>
    </row>
    <row r="103" spans="6:7" s="275" customFormat="1">
      <c r="F103" s="360"/>
      <c r="G103" s="360"/>
    </row>
    <row r="104" spans="6:7" s="275" customFormat="1">
      <c r="F104" s="360"/>
      <c r="G104" s="360"/>
    </row>
    <row r="105" spans="6:7" s="275" customFormat="1">
      <c r="F105" s="360"/>
      <c r="G105" s="360"/>
    </row>
    <row r="106" spans="6:7" s="275" customFormat="1">
      <c r="F106" s="360"/>
      <c r="G106" s="360"/>
    </row>
    <row r="107" spans="6:7" s="275" customFormat="1">
      <c r="F107" s="360"/>
      <c r="G107" s="360"/>
    </row>
    <row r="108" spans="6:7" s="275" customFormat="1">
      <c r="F108" s="360"/>
      <c r="G108" s="360"/>
    </row>
    <row r="109" spans="6:7" s="275" customFormat="1">
      <c r="F109" s="360"/>
      <c r="G109" s="360"/>
    </row>
    <row r="110" spans="6:7" s="275" customFormat="1">
      <c r="F110" s="360"/>
      <c r="G110" s="360"/>
    </row>
    <row r="111" spans="6:7" s="275" customFormat="1">
      <c r="F111" s="360"/>
      <c r="G111" s="360"/>
    </row>
    <row r="112" spans="6:7" s="275" customFormat="1">
      <c r="F112" s="360"/>
      <c r="G112" s="360"/>
    </row>
    <row r="113" spans="6:7" s="275" customFormat="1">
      <c r="F113" s="360"/>
      <c r="G113" s="360"/>
    </row>
    <row r="114" spans="6:7" s="275" customFormat="1">
      <c r="F114" s="360"/>
      <c r="G114" s="360"/>
    </row>
    <row r="115" spans="6:7" s="275" customFormat="1">
      <c r="F115" s="360"/>
      <c r="G115" s="360"/>
    </row>
    <row r="116" spans="6:7" s="275" customFormat="1">
      <c r="F116" s="360"/>
      <c r="G116" s="360"/>
    </row>
    <row r="117" spans="6:7" s="275" customFormat="1">
      <c r="F117" s="360"/>
      <c r="G117" s="360"/>
    </row>
    <row r="118" spans="6:7" s="275" customFormat="1">
      <c r="F118" s="360"/>
      <c r="G118" s="360"/>
    </row>
    <row r="119" spans="6:7" s="275" customFormat="1">
      <c r="F119" s="360"/>
      <c r="G119" s="360"/>
    </row>
    <row r="120" spans="6:7" s="275" customFormat="1">
      <c r="F120" s="360"/>
      <c r="G120" s="360"/>
    </row>
    <row r="121" spans="6:7" s="275" customFormat="1">
      <c r="F121" s="360"/>
      <c r="G121" s="360"/>
    </row>
    <row r="122" spans="6:7" s="275" customFormat="1">
      <c r="F122" s="360"/>
      <c r="G122" s="360"/>
    </row>
    <row r="123" spans="6:7" s="275" customFormat="1">
      <c r="F123" s="360"/>
      <c r="G123" s="360"/>
    </row>
    <row r="124" spans="6:7" s="275" customFormat="1">
      <c r="F124" s="360"/>
      <c r="G124" s="360"/>
    </row>
    <row r="125" spans="6:7" s="275" customFormat="1">
      <c r="F125" s="360"/>
      <c r="G125" s="360"/>
    </row>
    <row r="126" spans="6:7" s="275" customFormat="1">
      <c r="F126" s="360"/>
      <c r="G126" s="360"/>
    </row>
    <row r="127" spans="6:7" s="275" customFormat="1">
      <c r="F127" s="360"/>
      <c r="G127" s="360"/>
    </row>
    <row r="128" spans="6:7" s="275" customFormat="1">
      <c r="F128" s="360"/>
      <c r="G128" s="360"/>
    </row>
    <row r="129" spans="6:7" s="275" customFormat="1">
      <c r="F129" s="360"/>
      <c r="G129" s="360"/>
    </row>
    <row r="130" spans="6:7" s="275" customFormat="1">
      <c r="F130" s="360"/>
      <c r="G130" s="360"/>
    </row>
    <row r="131" spans="6:7" s="275" customFormat="1">
      <c r="F131" s="360"/>
      <c r="G131" s="360"/>
    </row>
    <row r="132" spans="6:7" s="275" customFormat="1">
      <c r="F132" s="360"/>
      <c r="G132" s="360"/>
    </row>
    <row r="133" spans="6:7" s="275" customFormat="1">
      <c r="F133" s="360"/>
      <c r="G133" s="360"/>
    </row>
    <row r="134" spans="6:7" s="275" customFormat="1">
      <c r="F134" s="360"/>
      <c r="G134" s="360"/>
    </row>
    <row r="135" spans="6:7" s="275" customFormat="1">
      <c r="F135" s="360"/>
      <c r="G135" s="360"/>
    </row>
    <row r="136" spans="6:7" s="275" customFormat="1">
      <c r="F136" s="360"/>
      <c r="G136" s="360"/>
    </row>
    <row r="137" spans="6:7" s="275" customFormat="1">
      <c r="F137" s="360"/>
      <c r="G137" s="360"/>
    </row>
    <row r="138" spans="6:7" s="275" customFormat="1">
      <c r="F138" s="360"/>
      <c r="G138" s="360"/>
    </row>
    <row r="139" spans="6:7" s="275" customFormat="1">
      <c r="F139" s="360"/>
      <c r="G139" s="360"/>
    </row>
    <row r="140" spans="6:7" s="275" customFormat="1">
      <c r="F140" s="360"/>
      <c r="G140" s="360"/>
    </row>
    <row r="141" spans="6:7" s="275" customFormat="1">
      <c r="F141" s="360"/>
      <c r="G141" s="360"/>
    </row>
    <row r="142" spans="6:7" s="275" customFormat="1">
      <c r="F142" s="360"/>
      <c r="G142" s="360"/>
    </row>
    <row r="143" spans="6:7" s="275" customFormat="1">
      <c r="F143" s="360"/>
      <c r="G143" s="360"/>
    </row>
    <row r="144" spans="6:7" s="275" customFormat="1">
      <c r="F144" s="360"/>
      <c r="G144" s="360"/>
    </row>
    <row r="145" spans="6:7" s="275" customFormat="1">
      <c r="F145" s="360"/>
      <c r="G145" s="360"/>
    </row>
    <row r="146" spans="6:7" s="275" customFormat="1">
      <c r="F146" s="360"/>
      <c r="G146" s="360"/>
    </row>
    <row r="147" spans="6:7" s="275" customFormat="1">
      <c r="F147" s="360"/>
      <c r="G147" s="360"/>
    </row>
    <row r="148" spans="6:7" s="275" customFormat="1">
      <c r="F148" s="360"/>
      <c r="G148" s="360"/>
    </row>
    <row r="149" spans="6:7" s="275" customFormat="1">
      <c r="F149" s="360"/>
      <c r="G149" s="360"/>
    </row>
    <row r="150" spans="6:7" s="275" customFormat="1">
      <c r="F150" s="360"/>
      <c r="G150" s="360"/>
    </row>
    <row r="151" spans="6:7" s="275" customFormat="1">
      <c r="F151" s="360"/>
      <c r="G151" s="360"/>
    </row>
    <row r="152" spans="6:7" s="275" customFormat="1">
      <c r="F152" s="360"/>
      <c r="G152" s="360"/>
    </row>
    <row r="153" spans="6:7" s="275" customFormat="1">
      <c r="F153" s="360"/>
      <c r="G153" s="360"/>
    </row>
    <row r="154" spans="6:7" s="275" customFormat="1">
      <c r="F154" s="360"/>
      <c r="G154" s="360"/>
    </row>
    <row r="155" spans="6:7" s="275" customFormat="1">
      <c r="F155" s="360"/>
      <c r="G155" s="360"/>
    </row>
    <row r="156" spans="6:7" s="275" customFormat="1">
      <c r="F156" s="360"/>
      <c r="G156" s="360"/>
    </row>
    <row r="157" spans="6:7" s="275" customFormat="1">
      <c r="F157" s="360"/>
      <c r="G157" s="360"/>
    </row>
    <row r="158" spans="6:7" s="275" customFormat="1">
      <c r="F158" s="360"/>
      <c r="G158" s="360"/>
    </row>
    <row r="159" spans="6:7" s="275" customFormat="1">
      <c r="F159" s="360"/>
      <c r="G159" s="360"/>
    </row>
    <row r="160" spans="6:7" s="275" customFormat="1">
      <c r="F160" s="360"/>
      <c r="G160" s="360"/>
    </row>
    <row r="161" spans="6:7" s="275" customFormat="1">
      <c r="F161" s="360"/>
      <c r="G161" s="360"/>
    </row>
    <row r="162" spans="6:7" s="275" customFormat="1">
      <c r="F162" s="360"/>
      <c r="G162" s="360"/>
    </row>
    <row r="163" spans="6:7" s="275" customFormat="1">
      <c r="F163" s="360"/>
      <c r="G163" s="360"/>
    </row>
    <row r="164" spans="6:7" s="275" customFormat="1">
      <c r="F164" s="360"/>
      <c r="G164" s="360"/>
    </row>
    <row r="165" spans="6:7" s="275" customFormat="1">
      <c r="F165" s="360"/>
      <c r="G165" s="360"/>
    </row>
    <row r="166" spans="6:7" s="275" customFormat="1">
      <c r="F166" s="360"/>
      <c r="G166" s="360"/>
    </row>
    <row r="167" spans="6:7" s="275" customFormat="1">
      <c r="F167" s="360"/>
      <c r="G167" s="360"/>
    </row>
    <row r="168" spans="6:7" s="275" customFormat="1">
      <c r="F168" s="360"/>
      <c r="G168" s="360"/>
    </row>
    <row r="169" spans="6:7" s="275" customFormat="1">
      <c r="F169" s="360"/>
      <c r="G169" s="360"/>
    </row>
    <row r="170" spans="6:7" s="275" customFormat="1">
      <c r="F170" s="360"/>
      <c r="G170" s="360"/>
    </row>
    <row r="171" spans="6:7" s="275" customFormat="1">
      <c r="F171" s="360"/>
      <c r="G171" s="360"/>
    </row>
    <row r="172" spans="6:7" s="275" customFormat="1">
      <c r="F172" s="360"/>
      <c r="G172" s="360"/>
    </row>
    <row r="173" spans="6:7" s="275" customFormat="1">
      <c r="F173" s="360"/>
      <c r="G173" s="360"/>
    </row>
    <row r="174" spans="6:7" s="275" customFormat="1">
      <c r="F174" s="360"/>
      <c r="G174" s="360"/>
    </row>
    <row r="175" spans="6:7" s="275" customFormat="1">
      <c r="F175" s="360"/>
      <c r="G175" s="360"/>
    </row>
    <row r="176" spans="6:7" s="275" customFormat="1">
      <c r="F176" s="360"/>
      <c r="G176" s="360"/>
    </row>
    <row r="177" spans="6:7" s="275" customFormat="1">
      <c r="F177" s="360"/>
      <c r="G177" s="360"/>
    </row>
    <row r="178" spans="6:7" s="275" customFormat="1">
      <c r="F178" s="360"/>
      <c r="G178" s="360"/>
    </row>
    <row r="179" spans="6:7" s="275" customFormat="1">
      <c r="F179" s="360"/>
      <c r="G179" s="360"/>
    </row>
    <row r="180" spans="6:7" s="275" customFormat="1">
      <c r="F180" s="360"/>
      <c r="G180" s="360"/>
    </row>
    <row r="181" spans="6:7" s="275" customFormat="1">
      <c r="F181" s="360"/>
      <c r="G181" s="360"/>
    </row>
    <row r="182" spans="6:7" s="275" customFormat="1">
      <c r="F182" s="360"/>
      <c r="G182" s="360"/>
    </row>
    <row r="183" spans="6:7" s="275" customFormat="1">
      <c r="F183" s="360"/>
      <c r="G183" s="360"/>
    </row>
    <row r="184" spans="6:7" s="275" customFormat="1">
      <c r="F184" s="360"/>
      <c r="G184" s="360"/>
    </row>
    <row r="185" spans="6:7" s="275" customFormat="1">
      <c r="F185" s="360"/>
      <c r="G185" s="360"/>
    </row>
    <row r="186" spans="6:7" s="275" customFormat="1">
      <c r="F186" s="360"/>
      <c r="G186" s="360"/>
    </row>
    <row r="187" spans="6:7" s="275" customFormat="1">
      <c r="F187" s="360"/>
      <c r="G187" s="360"/>
    </row>
    <row r="188" spans="6:7" s="275" customFormat="1">
      <c r="F188" s="360"/>
      <c r="G188" s="360"/>
    </row>
    <row r="189" spans="6:7" s="275" customFormat="1">
      <c r="F189" s="360"/>
      <c r="G189" s="360"/>
    </row>
    <row r="190" spans="6:7" s="275" customFormat="1">
      <c r="F190" s="360"/>
      <c r="G190" s="360"/>
    </row>
    <row r="191" spans="6:7" s="275" customFormat="1">
      <c r="F191" s="360"/>
      <c r="G191" s="360"/>
    </row>
    <row r="192" spans="6:7" s="275" customFormat="1">
      <c r="F192" s="360"/>
      <c r="G192" s="360"/>
    </row>
    <row r="193" spans="6:7" s="275" customFormat="1">
      <c r="F193" s="360"/>
      <c r="G193" s="360"/>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FFCC"/>
  </sheetPr>
  <dimension ref="A1:CH178"/>
  <sheetViews>
    <sheetView zoomScale="125" zoomScaleNormal="125" zoomScalePageLayoutView="125" workbookViewId="0"/>
  </sheetViews>
  <sheetFormatPr baseColWidth="10" defaultColWidth="10.83203125" defaultRowHeight="11" x14ac:dyDescent="0"/>
  <cols>
    <col min="1" max="1" width="18.5" style="214" customWidth="1"/>
    <col min="2" max="3" width="15" style="214" customWidth="1"/>
    <col min="4" max="4" width="29.1640625" style="214" customWidth="1"/>
    <col min="5" max="18" width="10.83203125" style="214"/>
    <col min="19" max="19" width="10.83203125" style="380"/>
    <col min="20" max="51" width="10.83203125" style="214"/>
    <col min="52" max="52" width="13" style="214" customWidth="1"/>
    <col min="53" max="53" width="14.5" style="214" customWidth="1"/>
    <col min="54" max="54" width="13.6640625" style="214" customWidth="1"/>
    <col min="55" max="55" width="15" style="214" customWidth="1"/>
    <col min="56" max="66" width="10.83203125" style="214"/>
    <col min="67" max="67" width="10.83203125" style="371"/>
    <col min="68" max="16384" width="10.83203125" style="214"/>
  </cols>
  <sheetData>
    <row r="1" spans="1:86" ht="22">
      <c r="A1" s="214" t="s">
        <v>917</v>
      </c>
      <c r="B1" s="214" t="s">
        <v>918</v>
      </c>
      <c r="C1" s="214" t="s">
        <v>360</v>
      </c>
      <c r="D1" s="214" t="s">
        <v>344</v>
      </c>
      <c r="E1" s="214" t="s">
        <v>919</v>
      </c>
      <c r="F1" s="214" t="s">
        <v>528</v>
      </c>
      <c r="G1" s="214" t="s">
        <v>527</v>
      </c>
      <c r="H1" s="214" t="s">
        <v>920</v>
      </c>
      <c r="I1" s="214" t="s">
        <v>921</v>
      </c>
      <c r="J1" s="214" t="s">
        <v>922</v>
      </c>
      <c r="K1" s="214" t="s">
        <v>923</v>
      </c>
      <c r="L1" s="214" t="s">
        <v>924</v>
      </c>
      <c r="M1" s="214" t="s">
        <v>925</v>
      </c>
      <c r="N1" s="214" t="s">
        <v>926</v>
      </c>
      <c r="O1" s="214" t="s">
        <v>888</v>
      </c>
      <c r="P1" s="214" t="s">
        <v>927</v>
      </c>
      <c r="Q1" s="214" t="s">
        <v>928</v>
      </c>
      <c r="R1" s="214" t="s">
        <v>929</v>
      </c>
      <c r="S1" s="380" t="s">
        <v>930</v>
      </c>
      <c r="T1" s="214" t="s">
        <v>828</v>
      </c>
      <c r="U1" s="214" t="s">
        <v>826</v>
      </c>
      <c r="V1" s="214" t="s">
        <v>827</v>
      </c>
      <c r="W1" s="214" t="s">
        <v>540</v>
      </c>
      <c r="X1" s="214" t="s">
        <v>541</v>
      </c>
      <c r="Y1" s="214" t="s">
        <v>542</v>
      </c>
      <c r="Z1" s="214" t="s">
        <v>804</v>
      </c>
      <c r="AA1" s="214" t="s">
        <v>807</v>
      </c>
      <c r="AB1" s="214" t="s">
        <v>808</v>
      </c>
      <c r="AC1" s="214" t="s">
        <v>806</v>
      </c>
      <c r="AD1" s="214" t="s">
        <v>809</v>
      </c>
      <c r="AE1" s="214" t="s">
        <v>812</v>
      </c>
      <c r="AF1" s="214" t="s">
        <v>810</v>
      </c>
      <c r="AG1" s="214" t="s">
        <v>811</v>
      </c>
      <c r="AH1" s="214" t="s">
        <v>813</v>
      </c>
      <c r="AI1" s="214" t="s">
        <v>820</v>
      </c>
      <c r="AJ1" s="214" t="s">
        <v>931</v>
      </c>
      <c r="AK1" s="214" t="s">
        <v>932</v>
      </c>
      <c r="AL1" s="214" t="s">
        <v>933</v>
      </c>
      <c r="AM1" s="214" t="s">
        <v>934</v>
      </c>
      <c r="AN1" s="214" t="s">
        <v>935</v>
      </c>
      <c r="AO1" s="214" t="s">
        <v>936</v>
      </c>
      <c r="AP1" s="214" t="s">
        <v>937</v>
      </c>
      <c r="AQ1" s="214" t="s">
        <v>938</v>
      </c>
      <c r="AR1" s="214" t="s">
        <v>939</v>
      </c>
      <c r="AS1" s="214" t="s">
        <v>940</v>
      </c>
      <c r="AT1" s="214" t="s">
        <v>941</v>
      </c>
      <c r="AU1" s="214" t="s">
        <v>942</v>
      </c>
      <c r="AV1" s="214" t="s">
        <v>943</v>
      </c>
      <c r="AW1" s="214" t="s">
        <v>944</v>
      </c>
      <c r="AX1" s="214" t="s">
        <v>945</v>
      </c>
      <c r="AY1" s="214" t="s">
        <v>946</v>
      </c>
      <c r="AZ1" s="214" t="s">
        <v>947</v>
      </c>
      <c r="BA1" s="214" t="s">
        <v>948</v>
      </c>
      <c r="BB1" s="214" t="s">
        <v>949</v>
      </c>
      <c r="BC1" s="214" t="s">
        <v>950</v>
      </c>
      <c r="BD1" s="214" t="s">
        <v>951</v>
      </c>
      <c r="BE1" s="214" t="s">
        <v>952</v>
      </c>
      <c r="BF1" s="214" t="s">
        <v>953</v>
      </c>
      <c r="BG1" s="214" t="s">
        <v>954</v>
      </c>
      <c r="BH1" s="214" t="s">
        <v>955</v>
      </c>
      <c r="BI1" s="214" t="s">
        <v>956</v>
      </c>
      <c r="BJ1" s="214" t="s">
        <v>889</v>
      </c>
      <c r="BK1" s="214" t="s">
        <v>890</v>
      </c>
      <c r="BL1" s="214" t="s">
        <v>891</v>
      </c>
      <c r="BM1" s="214" t="s">
        <v>892</v>
      </c>
      <c r="BN1" s="214" t="s">
        <v>893</v>
      </c>
      <c r="BO1" s="371" t="s">
        <v>957</v>
      </c>
      <c r="BP1" s="214" t="s">
        <v>873</v>
      </c>
      <c r="BQ1" s="214" t="s">
        <v>887</v>
      </c>
      <c r="BR1" s="214" t="s">
        <v>877</v>
      </c>
      <c r="BS1" s="214" t="s">
        <v>878</v>
      </c>
      <c r="BT1" s="214" t="s">
        <v>874</v>
      </c>
      <c r="BU1" s="214" t="s">
        <v>875</v>
      </c>
      <c r="BV1" s="214" t="s">
        <v>876</v>
      </c>
      <c r="BW1" s="214" t="s">
        <v>879</v>
      </c>
      <c r="BX1" s="214" t="s">
        <v>881</v>
      </c>
      <c r="BY1" s="214" t="s">
        <v>880</v>
      </c>
      <c r="BZ1" s="214" t="s">
        <v>882</v>
      </c>
      <c r="CA1" s="214" t="s">
        <v>883</v>
      </c>
      <c r="CB1" s="214" t="s">
        <v>884</v>
      </c>
      <c r="CC1" s="214" t="s">
        <v>885</v>
      </c>
      <c r="CD1" s="214" t="s">
        <v>886</v>
      </c>
      <c r="CE1" s="214" t="s">
        <v>833</v>
      </c>
      <c r="CF1" s="214" t="s">
        <v>834</v>
      </c>
      <c r="CG1" s="214" t="s">
        <v>958</v>
      </c>
      <c r="CH1" s="214" t="s">
        <v>959</v>
      </c>
    </row>
    <row r="2" spans="1:86">
      <c r="A2" s="214" t="s">
        <v>39</v>
      </c>
      <c r="B2" s="214" t="s">
        <v>960</v>
      </c>
      <c r="C2" s="214" t="s">
        <v>152</v>
      </c>
      <c r="D2" s="214" t="s">
        <v>153</v>
      </c>
      <c r="E2" s="214">
        <v>2014</v>
      </c>
      <c r="F2" s="214">
        <v>4</v>
      </c>
      <c r="G2" s="214">
        <v>1</v>
      </c>
      <c r="H2" s="214">
        <v>1</v>
      </c>
      <c r="I2" s="214">
        <v>174</v>
      </c>
      <c r="J2" s="214">
        <v>241</v>
      </c>
      <c r="K2" s="214">
        <v>127</v>
      </c>
      <c r="L2" s="214">
        <v>1</v>
      </c>
      <c r="M2" s="214">
        <v>851</v>
      </c>
      <c r="N2" s="214">
        <v>862</v>
      </c>
      <c r="O2" s="214">
        <v>0.85099999999999998</v>
      </c>
      <c r="P2" s="214">
        <v>0</v>
      </c>
      <c r="Q2" s="214">
        <v>0</v>
      </c>
      <c r="R2" s="214">
        <v>0</v>
      </c>
      <c r="S2" s="380">
        <v>0</v>
      </c>
      <c r="T2" s="214">
        <v>38.94</v>
      </c>
      <c r="U2" s="214">
        <v>185.23</v>
      </c>
      <c r="V2" s="214">
        <v>813.42</v>
      </c>
      <c r="W2" s="214">
        <v>11.03</v>
      </c>
      <c r="X2" s="214">
        <v>11.03</v>
      </c>
      <c r="Y2" s="214">
        <v>40.72</v>
      </c>
      <c r="Z2" s="214">
        <v>0.36</v>
      </c>
      <c r="AA2" s="214">
        <v>0.06</v>
      </c>
      <c r="AB2" s="214">
        <v>0.12</v>
      </c>
      <c r="AC2" s="214">
        <v>1.34</v>
      </c>
      <c r="AD2" s="214">
        <v>63.72</v>
      </c>
      <c r="AE2" s="214">
        <v>1.1000000000000001</v>
      </c>
      <c r="AF2" s="214">
        <v>33.799999999999997</v>
      </c>
      <c r="AG2" s="214">
        <v>46.85</v>
      </c>
      <c r="AH2" s="214">
        <v>11.71</v>
      </c>
      <c r="AI2" s="214">
        <v>29.53</v>
      </c>
      <c r="AJ2" s="214">
        <v>31.84</v>
      </c>
      <c r="AK2" s="214">
        <v>0.5</v>
      </c>
      <c r="AL2" s="214">
        <v>0.25</v>
      </c>
      <c r="AM2" s="214">
        <v>52</v>
      </c>
      <c r="AN2" s="214">
        <v>12</v>
      </c>
      <c r="AO2" s="214">
        <v>6</v>
      </c>
      <c r="AP2" s="214">
        <v>13</v>
      </c>
      <c r="AQ2" s="214">
        <v>0</v>
      </c>
      <c r="AR2" s="214">
        <v>0</v>
      </c>
      <c r="AS2" s="214">
        <v>965.09</v>
      </c>
      <c r="AT2" s="214">
        <v>244.32</v>
      </c>
      <c r="AU2" s="214">
        <v>0</v>
      </c>
      <c r="AV2" s="214">
        <v>143.38999999999999</v>
      </c>
      <c r="AW2" s="214">
        <v>147.65</v>
      </c>
      <c r="AX2" s="214">
        <v>31.84</v>
      </c>
      <c r="AY2" s="214">
        <v>0</v>
      </c>
      <c r="AZ2" s="214">
        <v>0</v>
      </c>
      <c r="BA2" s="214">
        <v>0</v>
      </c>
      <c r="BB2" s="214">
        <v>0</v>
      </c>
      <c r="BC2" s="214">
        <v>318.60000000000002</v>
      </c>
      <c r="BD2" s="214">
        <v>1.1000000000000001</v>
      </c>
      <c r="BE2" s="214">
        <v>135.19999999999999</v>
      </c>
      <c r="BF2" s="214">
        <v>46.85</v>
      </c>
      <c r="BG2" s="214">
        <v>11.71</v>
      </c>
      <c r="BH2" s="214">
        <v>813.42</v>
      </c>
      <c r="BI2" s="214">
        <v>2859.17</v>
      </c>
      <c r="BJ2" s="214">
        <v>4.7003529999999998</v>
      </c>
      <c r="BK2" s="214">
        <v>0</v>
      </c>
      <c r="BL2" s="214">
        <v>0</v>
      </c>
      <c r="BM2" s="214">
        <v>0</v>
      </c>
      <c r="BN2" s="214">
        <v>0</v>
      </c>
      <c r="BO2" s="371">
        <v>3359.777</v>
      </c>
      <c r="BP2" s="214">
        <v>1134.066</v>
      </c>
      <c r="BQ2" s="214">
        <v>955.84010000000001</v>
      </c>
      <c r="BR2" s="214">
        <v>173.5018</v>
      </c>
      <c r="BS2" s="214">
        <v>37.414810000000003</v>
      </c>
      <c r="BT2" s="214">
        <v>287.09750000000003</v>
      </c>
      <c r="BU2" s="214">
        <v>0</v>
      </c>
      <c r="BV2" s="214">
        <v>168.49590000000001</v>
      </c>
      <c r="BW2" s="214">
        <v>0</v>
      </c>
      <c r="BX2" s="214">
        <v>0</v>
      </c>
      <c r="BY2" s="214">
        <v>0</v>
      </c>
      <c r="BZ2" s="214">
        <v>374.38310000000001</v>
      </c>
      <c r="CA2" s="214">
        <v>1.292597</v>
      </c>
      <c r="CB2" s="214">
        <v>158.87190000000001</v>
      </c>
      <c r="CC2" s="214">
        <v>55.052880000000002</v>
      </c>
      <c r="CD2" s="214">
        <v>13.76028</v>
      </c>
    </row>
    <row r="3" spans="1:86">
      <c r="A3" s="214" t="s">
        <v>39</v>
      </c>
      <c r="B3" s="214" t="s">
        <v>960</v>
      </c>
      <c r="C3" s="214" t="s">
        <v>152</v>
      </c>
      <c r="D3" s="214" t="s">
        <v>154</v>
      </c>
      <c r="E3" s="214">
        <v>2014</v>
      </c>
      <c r="F3" s="214">
        <v>7</v>
      </c>
      <c r="G3" s="214">
        <v>2</v>
      </c>
      <c r="H3" s="214">
        <v>1</v>
      </c>
      <c r="I3" s="214">
        <v>63</v>
      </c>
      <c r="J3" s="214">
        <v>388</v>
      </c>
      <c r="K3" s="214">
        <v>66</v>
      </c>
      <c r="L3" s="214">
        <v>2</v>
      </c>
      <c r="M3" s="214">
        <v>1169</v>
      </c>
      <c r="N3" s="214">
        <v>1184</v>
      </c>
      <c r="O3" s="214">
        <v>1.169</v>
      </c>
      <c r="P3" s="214">
        <v>168</v>
      </c>
      <c r="Q3" s="214">
        <v>668</v>
      </c>
      <c r="R3" s="214">
        <v>23</v>
      </c>
      <c r="S3" s="380">
        <v>30</v>
      </c>
      <c r="T3" s="214">
        <v>38.94</v>
      </c>
      <c r="U3" s="214">
        <v>185.23</v>
      </c>
      <c r="V3" s="214">
        <v>813.42</v>
      </c>
      <c r="W3" s="214">
        <v>11.03</v>
      </c>
      <c r="X3" s="214">
        <v>11.03</v>
      </c>
      <c r="Y3" s="214">
        <v>40.72</v>
      </c>
      <c r="Z3" s="214">
        <v>0.36</v>
      </c>
      <c r="AA3" s="214">
        <v>0.06</v>
      </c>
      <c r="AB3" s="214">
        <v>0.12</v>
      </c>
      <c r="AC3" s="214">
        <v>1.34</v>
      </c>
      <c r="AD3" s="214">
        <v>63.72</v>
      </c>
      <c r="AE3" s="214">
        <v>1.1000000000000001</v>
      </c>
      <c r="AF3" s="214">
        <v>33.799999999999997</v>
      </c>
      <c r="AG3" s="214">
        <v>46.85</v>
      </c>
      <c r="AH3" s="214">
        <v>11.71</v>
      </c>
      <c r="AI3" s="214">
        <v>29.53</v>
      </c>
      <c r="AJ3" s="214">
        <v>31.84</v>
      </c>
      <c r="AK3" s="214">
        <v>0.5</v>
      </c>
      <c r="AL3" s="214">
        <v>0.25</v>
      </c>
      <c r="AM3" s="214">
        <v>52</v>
      </c>
      <c r="AN3" s="214">
        <v>12</v>
      </c>
      <c r="AO3" s="214">
        <v>6</v>
      </c>
      <c r="AP3" s="214">
        <v>26</v>
      </c>
      <c r="AQ3" s="214">
        <v>41.875</v>
      </c>
      <c r="AR3" s="214">
        <v>4.6527779999999996</v>
      </c>
      <c r="AS3" s="214">
        <v>1706.01</v>
      </c>
      <c r="AT3" s="214">
        <v>244.32</v>
      </c>
      <c r="AU3" s="214">
        <v>461.88119999999998</v>
      </c>
      <c r="AV3" s="214">
        <v>286.77999999999997</v>
      </c>
      <c r="AW3" s="214">
        <v>265.77</v>
      </c>
      <c r="AX3" s="214">
        <v>63.68</v>
      </c>
      <c r="AY3" s="214">
        <v>240.48</v>
      </c>
      <c r="AZ3" s="214">
        <v>40.08</v>
      </c>
      <c r="BA3" s="214">
        <v>80.16</v>
      </c>
      <c r="BB3" s="214">
        <v>40.200000000000003</v>
      </c>
      <c r="BC3" s="214">
        <v>573.48</v>
      </c>
      <c r="BD3" s="214">
        <v>2.2000000000000002</v>
      </c>
      <c r="BE3" s="214">
        <v>236.6</v>
      </c>
      <c r="BF3" s="214">
        <v>93.7</v>
      </c>
      <c r="BG3" s="214">
        <v>11.71</v>
      </c>
      <c r="BH3" s="214">
        <v>813.42</v>
      </c>
      <c r="BI3" s="214">
        <v>5160.4709999999995</v>
      </c>
      <c r="BJ3" s="214">
        <v>5.9880240000000002</v>
      </c>
      <c r="BK3" s="214">
        <v>143.71260000000001</v>
      </c>
      <c r="BL3" s="214">
        <v>571.42849999999999</v>
      </c>
      <c r="BM3" s="214">
        <v>19.674939999999999</v>
      </c>
      <c r="BN3" s="214">
        <v>25.662960000000002</v>
      </c>
      <c r="BO3" s="371">
        <v>4414.4319999999998</v>
      </c>
      <c r="BP3" s="214">
        <v>1459.375</v>
      </c>
      <c r="BQ3" s="214">
        <v>695.82539999999995</v>
      </c>
      <c r="BR3" s="214">
        <v>227.34819999999999</v>
      </c>
      <c r="BS3" s="214">
        <v>54.473909999999997</v>
      </c>
      <c r="BT3" s="214">
        <v>208.9991</v>
      </c>
      <c r="BU3" s="214">
        <v>395.108</v>
      </c>
      <c r="BV3" s="214">
        <v>245.32079999999999</v>
      </c>
      <c r="BW3" s="214">
        <v>205.71430000000001</v>
      </c>
      <c r="BX3" s="214">
        <v>34.388370000000002</v>
      </c>
      <c r="BY3" s="214">
        <v>102.8571</v>
      </c>
      <c r="BZ3" s="214">
        <v>490.57310000000001</v>
      </c>
      <c r="CA3" s="214">
        <v>1.88195</v>
      </c>
      <c r="CB3" s="214">
        <v>202.39519999999999</v>
      </c>
      <c r="CC3" s="214">
        <v>80.153980000000004</v>
      </c>
      <c r="CD3" s="214">
        <v>10.017110000000001</v>
      </c>
      <c r="CE3" s="214">
        <v>30.717089999999999</v>
      </c>
      <c r="CF3" s="214">
        <v>7.7252559999999999</v>
      </c>
      <c r="CG3" s="214">
        <v>224.3683</v>
      </c>
      <c r="CH3" s="214">
        <v>172.01570000000001</v>
      </c>
    </row>
    <row r="4" spans="1:86">
      <c r="A4" s="214" t="s">
        <v>39</v>
      </c>
      <c r="B4" s="214" t="s">
        <v>960</v>
      </c>
      <c r="C4" s="214" t="s">
        <v>152</v>
      </c>
      <c r="D4" s="214" t="s">
        <v>155</v>
      </c>
      <c r="E4" s="214">
        <v>2014</v>
      </c>
      <c r="F4" s="214">
        <v>5</v>
      </c>
      <c r="G4" s="214">
        <v>1</v>
      </c>
      <c r="H4" s="214">
        <v>1</v>
      </c>
      <c r="I4" s="214">
        <v>36</v>
      </c>
      <c r="J4" s="214">
        <v>800</v>
      </c>
      <c r="K4" s="214">
        <v>44</v>
      </c>
      <c r="L4" s="214">
        <v>3</v>
      </c>
      <c r="M4" s="214">
        <v>9960</v>
      </c>
      <c r="N4" s="214">
        <v>10095</v>
      </c>
      <c r="O4" s="214">
        <v>9.9600000000000009</v>
      </c>
      <c r="P4" s="214">
        <v>80</v>
      </c>
      <c r="Q4" s="214">
        <v>293</v>
      </c>
      <c r="R4" s="214">
        <v>9</v>
      </c>
      <c r="S4" s="380">
        <v>9</v>
      </c>
      <c r="T4" s="214">
        <v>38.94</v>
      </c>
      <c r="U4" s="214">
        <v>185.23</v>
      </c>
      <c r="V4" s="214">
        <v>813.42</v>
      </c>
      <c r="W4" s="214">
        <v>11.03</v>
      </c>
      <c r="X4" s="214">
        <v>11.03</v>
      </c>
      <c r="Y4" s="214">
        <v>40.72</v>
      </c>
      <c r="Z4" s="214">
        <v>0.36</v>
      </c>
      <c r="AA4" s="214">
        <v>0.06</v>
      </c>
      <c r="AB4" s="214">
        <v>0.12</v>
      </c>
      <c r="AC4" s="214">
        <v>1.34</v>
      </c>
      <c r="AD4" s="214">
        <v>63.72</v>
      </c>
      <c r="AE4" s="214">
        <v>1.1000000000000001</v>
      </c>
      <c r="AF4" s="214">
        <v>33.799999999999997</v>
      </c>
      <c r="AG4" s="214">
        <v>46.85</v>
      </c>
      <c r="AH4" s="214">
        <v>11.71</v>
      </c>
      <c r="AI4" s="214">
        <v>29.53</v>
      </c>
      <c r="AJ4" s="214">
        <v>31.84</v>
      </c>
      <c r="AK4" s="214">
        <v>0.5</v>
      </c>
      <c r="AL4" s="214">
        <v>0.25</v>
      </c>
      <c r="AM4" s="214">
        <v>52</v>
      </c>
      <c r="AN4" s="214">
        <v>12</v>
      </c>
      <c r="AO4" s="214">
        <v>6</v>
      </c>
      <c r="AP4" s="214">
        <v>13</v>
      </c>
      <c r="AQ4" s="214">
        <v>19.15625</v>
      </c>
      <c r="AR4" s="214">
        <v>3.1927080000000001</v>
      </c>
      <c r="AS4" s="214">
        <v>1150.32</v>
      </c>
      <c r="AT4" s="214">
        <v>244.32</v>
      </c>
      <c r="AU4" s="214">
        <v>211.29339999999999</v>
      </c>
      <c r="AV4" s="214">
        <v>143.38999999999999</v>
      </c>
      <c r="AW4" s="214">
        <v>177.18</v>
      </c>
      <c r="AX4" s="214">
        <v>31.84</v>
      </c>
      <c r="AY4" s="214">
        <v>105.48</v>
      </c>
      <c r="AZ4" s="214">
        <v>17.579999999999998</v>
      </c>
      <c r="BA4" s="214">
        <v>35.159999999999997</v>
      </c>
      <c r="BB4" s="214">
        <v>12.06</v>
      </c>
      <c r="BC4" s="214">
        <v>382.32</v>
      </c>
      <c r="BD4" s="214">
        <v>1.1000000000000001</v>
      </c>
      <c r="BE4" s="214">
        <v>169</v>
      </c>
      <c r="BF4" s="214">
        <v>46.85</v>
      </c>
      <c r="BG4" s="214">
        <v>11.71</v>
      </c>
      <c r="BH4" s="214">
        <v>813.42</v>
      </c>
      <c r="BI4" s="214">
        <v>3553.0230000000001</v>
      </c>
      <c r="BJ4" s="214">
        <v>0.50200800000000001</v>
      </c>
      <c r="BK4" s="214">
        <v>8.0321280000000002</v>
      </c>
      <c r="BL4" s="214">
        <v>29.417670000000001</v>
      </c>
      <c r="BM4" s="214">
        <v>0.90361449999999999</v>
      </c>
      <c r="BN4" s="214">
        <v>0.90361449999999999</v>
      </c>
      <c r="BO4" s="371">
        <v>356.72919999999999</v>
      </c>
      <c r="BP4" s="214">
        <v>115.494</v>
      </c>
      <c r="BQ4" s="214">
        <v>81.668670000000006</v>
      </c>
      <c r="BR4" s="214">
        <v>17.789159999999999</v>
      </c>
      <c r="BS4" s="214">
        <v>3.196787</v>
      </c>
      <c r="BT4" s="214">
        <v>24.53012</v>
      </c>
      <c r="BU4" s="214">
        <v>21.214200000000002</v>
      </c>
      <c r="BV4" s="214">
        <v>14.39659</v>
      </c>
      <c r="BW4" s="214">
        <v>10.59036</v>
      </c>
      <c r="BX4" s="214">
        <v>1.2108429999999999</v>
      </c>
      <c r="BY4" s="214">
        <v>5.2951810000000004</v>
      </c>
      <c r="BZ4" s="214">
        <v>38.385539999999999</v>
      </c>
      <c r="CA4" s="214">
        <v>0.11044180000000001</v>
      </c>
      <c r="CB4" s="214">
        <v>16.967870000000001</v>
      </c>
      <c r="CC4" s="214">
        <v>4.7038149999999996</v>
      </c>
      <c r="CD4" s="214">
        <v>1.1757029999999999</v>
      </c>
      <c r="CE4" s="214">
        <v>44.412790000000001</v>
      </c>
      <c r="CF4" s="214">
        <v>12.12636</v>
      </c>
      <c r="CG4" s="214">
        <v>394.78039999999999</v>
      </c>
      <c r="CH4" s="214">
        <v>394.78039999999999</v>
      </c>
    </row>
    <row r="5" spans="1:86">
      <c r="A5" s="308" t="s">
        <v>39</v>
      </c>
      <c r="B5" s="308" t="s">
        <v>960</v>
      </c>
      <c r="C5" s="308" t="s">
        <v>152</v>
      </c>
      <c r="D5" s="308" t="s">
        <v>156</v>
      </c>
      <c r="E5" s="308">
        <v>2014</v>
      </c>
      <c r="F5" s="308">
        <v>3</v>
      </c>
      <c r="G5" s="308">
        <v>1</v>
      </c>
      <c r="H5" s="308">
        <v>1</v>
      </c>
      <c r="I5" s="308">
        <v>0</v>
      </c>
      <c r="J5" s="308">
        <v>6</v>
      </c>
      <c r="K5" s="308">
        <v>1</v>
      </c>
      <c r="L5" s="308">
        <v>5</v>
      </c>
      <c r="M5" s="308">
        <v>1700</v>
      </c>
      <c r="N5" s="308">
        <v>1723</v>
      </c>
      <c r="O5" s="308">
        <v>1.7</v>
      </c>
      <c r="P5" s="308">
        <v>9</v>
      </c>
      <c r="Q5" s="308">
        <v>26</v>
      </c>
      <c r="R5" s="308">
        <v>2</v>
      </c>
      <c r="S5" s="381">
        <v>2</v>
      </c>
      <c r="T5" s="308">
        <v>38.94</v>
      </c>
      <c r="U5" s="308">
        <v>185.23</v>
      </c>
      <c r="V5" s="308">
        <v>813.42</v>
      </c>
      <c r="W5" s="308">
        <v>11.03</v>
      </c>
      <c r="X5" s="308">
        <v>11.03</v>
      </c>
      <c r="Y5" s="308">
        <v>40.72</v>
      </c>
      <c r="Z5" s="308">
        <v>0.36</v>
      </c>
      <c r="AA5" s="308">
        <v>0.06</v>
      </c>
      <c r="AB5" s="308">
        <v>0.12</v>
      </c>
      <c r="AC5" s="308">
        <v>1.34</v>
      </c>
      <c r="AD5" s="308">
        <v>63.72</v>
      </c>
      <c r="AE5" s="308">
        <v>1.1000000000000001</v>
      </c>
      <c r="AF5" s="308">
        <v>33.799999999999997</v>
      </c>
      <c r="AG5" s="308">
        <v>46.85</v>
      </c>
      <c r="AH5" s="308">
        <v>11.71</v>
      </c>
      <c r="AI5" s="308">
        <v>29.53</v>
      </c>
      <c r="AJ5" s="308">
        <v>31.84</v>
      </c>
      <c r="AK5" s="308">
        <v>0.5</v>
      </c>
      <c r="AL5" s="308">
        <v>0.25</v>
      </c>
      <c r="AM5" s="308">
        <v>52</v>
      </c>
      <c r="AN5" s="308">
        <v>12</v>
      </c>
      <c r="AO5" s="308">
        <v>6</v>
      </c>
      <c r="AP5" s="308">
        <v>13</v>
      </c>
      <c r="AQ5" s="308">
        <v>1.9375</v>
      </c>
      <c r="AR5" s="308">
        <v>0.484375</v>
      </c>
      <c r="AS5" s="308">
        <v>779.86</v>
      </c>
      <c r="AT5" s="308">
        <v>244.32</v>
      </c>
      <c r="AU5" s="308">
        <v>21.370619999999999</v>
      </c>
      <c r="AV5" s="308">
        <v>143.38999999999999</v>
      </c>
      <c r="AW5" s="308">
        <v>118.12</v>
      </c>
      <c r="AX5" s="308">
        <v>31.84</v>
      </c>
      <c r="AY5" s="308">
        <v>9.3600010000000005</v>
      </c>
      <c r="AZ5" s="308">
        <v>1.56</v>
      </c>
      <c r="BA5" s="308">
        <v>3.12</v>
      </c>
      <c r="BB5" s="308">
        <v>2.68</v>
      </c>
      <c r="BC5" s="308">
        <v>254.88</v>
      </c>
      <c r="BD5" s="308">
        <v>1.1000000000000001</v>
      </c>
      <c r="BE5" s="308">
        <v>101.4</v>
      </c>
      <c r="BF5" s="308">
        <v>46.85</v>
      </c>
      <c r="BG5" s="308">
        <v>11.71</v>
      </c>
      <c r="BH5" s="308">
        <v>813.42</v>
      </c>
      <c r="BI5" s="308">
        <v>2584.9810000000002</v>
      </c>
      <c r="BJ5" s="308">
        <v>1.7647060000000001</v>
      </c>
      <c r="BK5" s="308">
        <v>5.294117</v>
      </c>
      <c r="BL5" s="308">
        <v>15.294119999999999</v>
      </c>
      <c r="BM5" s="308">
        <v>1.176471</v>
      </c>
      <c r="BN5" s="308">
        <v>1.176471</v>
      </c>
      <c r="BO5" s="372">
        <v>1520.577</v>
      </c>
      <c r="BP5" s="308">
        <v>458.74110000000002</v>
      </c>
      <c r="BQ5" s="308">
        <v>478.48230000000001</v>
      </c>
      <c r="BR5" s="308">
        <v>69.482349999999997</v>
      </c>
      <c r="BS5" s="308">
        <v>18.729410000000001</v>
      </c>
      <c r="BT5" s="214">
        <v>143.71770000000001</v>
      </c>
      <c r="BU5" s="214">
        <v>12.570959999999999</v>
      </c>
      <c r="BV5" s="214">
        <v>84.347049999999996</v>
      </c>
      <c r="BW5" s="214">
        <v>5.5058829999999999</v>
      </c>
      <c r="BX5" s="214">
        <v>1.576471</v>
      </c>
      <c r="BY5" s="214">
        <v>2.7529409999999999</v>
      </c>
      <c r="BZ5" s="214">
        <v>149.92939999999999</v>
      </c>
      <c r="CA5" s="214">
        <v>0.64705880000000005</v>
      </c>
      <c r="CB5" s="214">
        <v>59.64705</v>
      </c>
      <c r="CC5" s="214">
        <v>27.558820000000001</v>
      </c>
      <c r="CD5" s="214">
        <v>6.8882349999999999</v>
      </c>
      <c r="CE5" s="214">
        <v>287.2201</v>
      </c>
      <c r="CF5" s="214">
        <v>99.422330000000002</v>
      </c>
      <c r="CG5" s="214">
        <v>1292.49</v>
      </c>
      <c r="CH5" s="214">
        <v>1292.49</v>
      </c>
    </row>
    <row r="6" spans="1:86">
      <c r="A6" s="308" t="s">
        <v>39</v>
      </c>
      <c r="B6" s="308" t="s">
        <v>960</v>
      </c>
      <c r="C6" s="308" t="s">
        <v>152</v>
      </c>
      <c r="D6" s="308" t="s">
        <v>157</v>
      </c>
      <c r="E6" s="308">
        <v>2014</v>
      </c>
      <c r="F6" s="308">
        <v>7</v>
      </c>
      <c r="G6" s="308">
        <v>2</v>
      </c>
      <c r="H6" s="308">
        <v>1</v>
      </c>
      <c r="I6" s="308">
        <v>29</v>
      </c>
      <c r="J6" s="308">
        <v>283</v>
      </c>
      <c r="K6" s="308">
        <v>30</v>
      </c>
      <c r="L6" s="308">
        <v>6</v>
      </c>
      <c r="M6" s="308">
        <v>3161</v>
      </c>
      <c r="N6" s="308">
        <v>3204</v>
      </c>
      <c r="O6" s="308">
        <v>3.161</v>
      </c>
      <c r="P6" s="308">
        <v>56</v>
      </c>
      <c r="Q6" s="308">
        <v>295</v>
      </c>
      <c r="R6" s="308">
        <v>15</v>
      </c>
      <c r="S6" s="381">
        <v>16</v>
      </c>
      <c r="T6" s="308">
        <v>38.94</v>
      </c>
      <c r="U6" s="308">
        <v>185.23</v>
      </c>
      <c r="V6" s="308">
        <v>813.42</v>
      </c>
      <c r="W6" s="308">
        <v>11.03</v>
      </c>
      <c r="X6" s="308">
        <v>11.03</v>
      </c>
      <c r="Y6" s="308">
        <v>40.72</v>
      </c>
      <c r="Z6" s="308">
        <v>0.36</v>
      </c>
      <c r="AA6" s="308">
        <v>0.06</v>
      </c>
      <c r="AB6" s="308">
        <v>0.12</v>
      </c>
      <c r="AC6" s="308">
        <v>1.34</v>
      </c>
      <c r="AD6" s="308">
        <v>63.72</v>
      </c>
      <c r="AE6" s="308">
        <v>1.1000000000000001</v>
      </c>
      <c r="AF6" s="308">
        <v>33.799999999999997</v>
      </c>
      <c r="AG6" s="308">
        <v>46.85</v>
      </c>
      <c r="AH6" s="308">
        <v>11.71</v>
      </c>
      <c r="AI6" s="308">
        <v>29.53</v>
      </c>
      <c r="AJ6" s="308">
        <v>31.84</v>
      </c>
      <c r="AK6" s="308">
        <v>0.5</v>
      </c>
      <c r="AL6" s="308">
        <v>0.25</v>
      </c>
      <c r="AM6" s="308">
        <v>52</v>
      </c>
      <c r="AN6" s="308">
        <v>12</v>
      </c>
      <c r="AO6" s="308">
        <v>6</v>
      </c>
      <c r="AP6" s="308">
        <v>26</v>
      </c>
      <c r="AQ6" s="308">
        <v>16.21875</v>
      </c>
      <c r="AR6" s="308">
        <v>1.8020830000000001</v>
      </c>
      <c r="AS6" s="308">
        <v>1706.01</v>
      </c>
      <c r="AT6" s="308">
        <v>244.32</v>
      </c>
      <c r="AU6" s="308">
        <v>178.89279999999999</v>
      </c>
      <c r="AV6" s="308">
        <v>286.77999999999997</v>
      </c>
      <c r="AW6" s="308">
        <v>265.77</v>
      </c>
      <c r="AX6" s="308">
        <v>63.68</v>
      </c>
      <c r="AY6" s="308">
        <v>106.2</v>
      </c>
      <c r="AZ6" s="308">
        <v>17.7</v>
      </c>
      <c r="BA6" s="308">
        <v>35.4</v>
      </c>
      <c r="BB6" s="308">
        <v>21.44</v>
      </c>
      <c r="BC6" s="308">
        <v>573.48</v>
      </c>
      <c r="BD6" s="308">
        <v>2.2000000000000002</v>
      </c>
      <c r="BE6" s="308">
        <v>236.6</v>
      </c>
      <c r="BF6" s="308">
        <v>93.7</v>
      </c>
      <c r="BG6" s="308">
        <v>11.71</v>
      </c>
      <c r="BH6" s="308">
        <v>813.42</v>
      </c>
      <c r="BI6" s="308">
        <v>4657.3029999999999</v>
      </c>
      <c r="BJ6" s="308">
        <v>2.2144889999999999</v>
      </c>
      <c r="BK6" s="308">
        <v>17.715910000000001</v>
      </c>
      <c r="BL6" s="308">
        <v>93.3249</v>
      </c>
      <c r="BM6" s="308">
        <v>4.7453339999999997</v>
      </c>
      <c r="BN6" s="308">
        <v>5.0616890000000003</v>
      </c>
      <c r="BO6" s="372">
        <v>1473.364</v>
      </c>
      <c r="BP6" s="308">
        <v>539.70579999999995</v>
      </c>
      <c r="BQ6" s="308">
        <v>257.33</v>
      </c>
      <c r="BR6" s="308">
        <v>84.077830000000006</v>
      </c>
      <c r="BS6" s="308">
        <v>20.145520000000001</v>
      </c>
      <c r="BT6" s="214">
        <v>77.292000000000002</v>
      </c>
      <c r="BU6" s="214">
        <v>56.593739999999997</v>
      </c>
      <c r="BV6" s="214">
        <v>90.724459999999993</v>
      </c>
      <c r="BW6" s="214">
        <v>33.596969999999999</v>
      </c>
      <c r="BX6" s="214">
        <v>6.7826639999999996</v>
      </c>
      <c r="BY6" s="214">
        <v>16.798480000000001</v>
      </c>
      <c r="BZ6" s="214">
        <v>181.42359999999999</v>
      </c>
      <c r="CA6" s="214">
        <v>0.69598230000000005</v>
      </c>
      <c r="CB6" s="214">
        <v>74.849729999999994</v>
      </c>
      <c r="CC6" s="214">
        <v>29.642520000000001</v>
      </c>
      <c r="CD6" s="214">
        <v>3.7045240000000002</v>
      </c>
      <c r="CE6" s="214">
        <v>83.166120000000006</v>
      </c>
      <c r="CF6" s="214">
        <v>15.787470000000001</v>
      </c>
      <c r="CG6" s="214">
        <v>310.48680000000002</v>
      </c>
      <c r="CH6" s="214">
        <v>291.08139999999997</v>
      </c>
    </row>
    <row r="7" spans="1:86">
      <c r="A7" s="308" t="s">
        <v>39</v>
      </c>
      <c r="B7" s="308" t="s">
        <v>960</v>
      </c>
      <c r="C7" s="308" t="s">
        <v>152</v>
      </c>
      <c r="D7" s="308" t="s">
        <v>158</v>
      </c>
      <c r="E7" s="308">
        <v>2014</v>
      </c>
      <c r="F7" s="308">
        <v>2</v>
      </c>
      <c r="G7" s="308">
        <v>1</v>
      </c>
      <c r="H7" s="308">
        <v>1</v>
      </c>
      <c r="I7" s="308">
        <v>7</v>
      </c>
      <c r="J7" s="308">
        <v>85</v>
      </c>
      <c r="K7" s="308">
        <v>7</v>
      </c>
      <c r="L7" s="308">
        <v>8</v>
      </c>
      <c r="M7" s="308">
        <v>928</v>
      </c>
      <c r="N7" s="308">
        <v>941</v>
      </c>
      <c r="O7" s="308">
        <v>0.92800000000000005</v>
      </c>
      <c r="P7" s="308">
        <v>29</v>
      </c>
      <c r="Q7" s="308">
        <v>138</v>
      </c>
      <c r="R7" s="308">
        <v>9</v>
      </c>
      <c r="S7" s="381">
        <v>6</v>
      </c>
      <c r="T7" s="308">
        <v>38.94</v>
      </c>
      <c r="U7" s="308">
        <v>185.23</v>
      </c>
      <c r="V7" s="308">
        <v>813.42</v>
      </c>
      <c r="W7" s="308">
        <v>11.03</v>
      </c>
      <c r="X7" s="308">
        <v>11.03</v>
      </c>
      <c r="Y7" s="308">
        <v>40.72</v>
      </c>
      <c r="Z7" s="308">
        <v>0.36</v>
      </c>
      <c r="AA7" s="308">
        <v>0.06</v>
      </c>
      <c r="AB7" s="308">
        <v>0.12</v>
      </c>
      <c r="AC7" s="308">
        <v>1.34</v>
      </c>
      <c r="AD7" s="308">
        <v>63.72</v>
      </c>
      <c r="AE7" s="308">
        <v>1.1000000000000001</v>
      </c>
      <c r="AF7" s="308">
        <v>33.799999999999997</v>
      </c>
      <c r="AG7" s="308">
        <v>46.85</v>
      </c>
      <c r="AH7" s="308">
        <v>11.71</v>
      </c>
      <c r="AI7" s="308">
        <v>29.53</v>
      </c>
      <c r="AJ7" s="308">
        <v>31.84</v>
      </c>
      <c r="AK7" s="308">
        <v>0.5</v>
      </c>
      <c r="AL7" s="308">
        <v>0.25</v>
      </c>
      <c r="AM7" s="308">
        <v>52</v>
      </c>
      <c r="AN7" s="308">
        <v>12</v>
      </c>
      <c r="AO7" s="308">
        <v>6</v>
      </c>
      <c r="AP7" s="308">
        <v>13</v>
      </c>
      <c r="AQ7" s="308">
        <v>7.9375</v>
      </c>
      <c r="AR7" s="308">
        <v>2.6458330000000001</v>
      </c>
      <c r="AS7" s="308">
        <v>594.63</v>
      </c>
      <c r="AT7" s="308">
        <v>244.32</v>
      </c>
      <c r="AU7" s="308">
        <v>87.550619999999995</v>
      </c>
      <c r="AV7" s="308">
        <v>143.38999999999999</v>
      </c>
      <c r="AW7" s="308">
        <v>88.59</v>
      </c>
      <c r="AX7" s="308">
        <v>31.84</v>
      </c>
      <c r="AY7" s="308">
        <v>49.68</v>
      </c>
      <c r="AZ7" s="308">
        <v>8.2799999999999994</v>
      </c>
      <c r="BA7" s="308">
        <v>16.559999999999999</v>
      </c>
      <c r="BB7" s="308">
        <v>8.0399999999999991</v>
      </c>
      <c r="BC7" s="308">
        <v>191.16</v>
      </c>
      <c r="BD7" s="308">
        <v>1.1000000000000001</v>
      </c>
      <c r="BE7" s="308">
        <v>67.599999999999994</v>
      </c>
      <c r="BF7" s="308">
        <v>46.85</v>
      </c>
      <c r="BG7" s="308">
        <v>11.71</v>
      </c>
      <c r="BH7" s="308">
        <v>813.42</v>
      </c>
      <c r="BI7" s="308">
        <v>2404.721</v>
      </c>
      <c r="BJ7" s="308">
        <v>2.155173</v>
      </c>
      <c r="BK7" s="308">
        <v>31.25</v>
      </c>
      <c r="BL7" s="308">
        <v>148.70689999999999</v>
      </c>
      <c r="BM7" s="308">
        <v>9.6982769999999991</v>
      </c>
      <c r="BN7" s="308">
        <v>6.4655180000000003</v>
      </c>
      <c r="BO7" s="372">
        <v>2591.2939999999999</v>
      </c>
      <c r="BP7" s="308">
        <v>640.76509999999996</v>
      </c>
      <c r="BQ7" s="308">
        <v>876.53020000000004</v>
      </c>
      <c r="BR7" s="308">
        <v>95.463369999999998</v>
      </c>
      <c r="BS7" s="308">
        <v>34.310339999999997</v>
      </c>
      <c r="BT7" s="214">
        <v>263.27589999999998</v>
      </c>
      <c r="BU7" s="214">
        <v>94.343350000000001</v>
      </c>
      <c r="BV7" s="214">
        <v>154.51509999999999</v>
      </c>
      <c r="BW7" s="214">
        <v>53.534480000000002</v>
      </c>
      <c r="BX7" s="214">
        <v>8.6637939999999993</v>
      </c>
      <c r="BY7" s="214">
        <v>26.767240000000001</v>
      </c>
      <c r="BZ7" s="214">
        <v>205.9914</v>
      </c>
      <c r="CA7" s="214">
        <v>1.1853450000000001</v>
      </c>
      <c r="CB7" s="214">
        <v>72.844830000000002</v>
      </c>
      <c r="CC7" s="214">
        <v>50.484909999999999</v>
      </c>
      <c r="CD7" s="214">
        <v>12.618539999999999</v>
      </c>
      <c r="CE7" s="214">
        <v>82.921400000000006</v>
      </c>
      <c r="CF7" s="214">
        <v>17.425509999999999</v>
      </c>
      <c r="CG7" s="214">
        <v>267.19119999999998</v>
      </c>
      <c r="CH7" s="214">
        <v>400.78680000000003</v>
      </c>
    </row>
    <row r="8" spans="1:86">
      <c r="A8" s="308" t="s">
        <v>39</v>
      </c>
      <c r="B8" s="308" t="s">
        <v>960</v>
      </c>
      <c r="C8" s="308" t="s">
        <v>152</v>
      </c>
      <c r="D8" s="308" t="s">
        <v>159</v>
      </c>
      <c r="E8" s="308">
        <v>2014</v>
      </c>
      <c r="F8" s="308">
        <v>2</v>
      </c>
      <c r="G8" s="308">
        <v>1</v>
      </c>
      <c r="H8" s="308">
        <v>1</v>
      </c>
      <c r="I8" s="308">
        <v>77</v>
      </c>
      <c r="J8" s="308">
        <v>213</v>
      </c>
      <c r="K8" s="308">
        <v>78</v>
      </c>
      <c r="L8" s="308">
        <v>9</v>
      </c>
      <c r="M8" s="308">
        <v>3077</v>
      </c>
      <c r="N8" s="308">
        <v>3119</v>
      </c>
      <c r="O8" s="308">
        <v>3.077</v>
      </c>
      <c r="P8" s="308">
        <v>142</v>
      </c>
      <c r="Q8" s="308">
        <v>598</v>
      </c>
      <c r="R8" s="308">
        <v>247</v>
      </c>
      <c r="S8" s="381">
        <v>247</v>
      </c>
      <c r="T8" s="308">
        <v>38.94</v>
      </c>
      <c r="U8" s="308">
        <v>185.23</v>
      </c>
      <c r="V8" s="308">
        <v>813.42</v>
      </c>
      <c r="W8" s="308">
        <v>11.03</v>
      </c>
      <c r="X8" s="308">
        <v>11.03</v>
      </c>
      <c r="Y8" s="308">
        <v>40.72</v>
      </c>
      <c r="Z8" s="308">
        <v>0.36</v>
      </c>
      <c r="AA8" s="308">
        <v>0.06</v>
      </c>
      <c r="AB8" s="308">
        <v>0.12</v>
      </c>
      <c r="AC8" s="308">
        <v>1.34</v>
      </c>
      <c r="AD8" s="308">
        <v>63.72</v>
      </c>
      <c r="AE8" s="308">
        <v>1.1000000000000001</v>
      </c>
      <c r="AF8" s="308">
        <v>33.799999999999997</v>
      </c>
      <c r="AG8" s="308">
        <v>46.85</v>
      </c>
      <c r="AH8" s="308">
        <v>11.71</v>
      </c>
      <c r="AI8" s="308">
        <v>29.53</v>
      </c>
      <c r="AJ8" s="308">
        <v>31.84</v>
      </c>
      <c r="AK8" s="308">
        <v>0.5</v>
      </c>
      <c r="AL8" s="308">
        <v>0.25</v>
      </c>
      <c r="AM8" s="308">
        <v>52</v>
      </c>
      <c r="AN8" s="308">
        <v>12</v>
      </c>
      <c r="AO8" s="308">
        <v>6</v>
      </c>
      <c r="AP8" s="308">
        <v>13</v>
      </c>
      <c r="AQ8" s="308">
        <v>36.4375</v>
      </c>
      <c r="AR8" s="308">
        <v>12.14583</v>
      </c>
      <c r="AS8" s="308">
        <v>594.63</v>
      </c>
      <c r="AT8" s="308">
        <v>244.32</v>
      </c>
      <c r="AU8" s="308">
        <v>401.90559999999999</v>
      </c>
      <c r="AV8" s="308">
        <v>143.38999999999999</v>
      </c>
      <c r="AW8" s="308">
        <v>88.59</v>
      </c>
      <c r="AX8" s="308">
        <v>31.84</v>
      </c>
      <c r="AY8" s="308">
        <v>215.28</v>
      </c>
      <c r="AZ8" s="308">
        <v>35.880000000000003</v>
      </c>
      <c r="BA8" s="308">
        <v>71.760000000000005</v>
      </c>
      <c r="BB8" s="308">
        <v>330.98</v>
      </c>
      <c r="BC8" s="308">
        <v>191.16</v>
      </c>
      <c r="BD8" s="308">
        <v>1.1000000000000001</v>
      </c>
      <c r="BE8" s="308">
        <v>67.599999999999994</v>
      </c>
      <c r="BF8" s="308">
        <v>46.85</v>
      </c>
      <c r="BG8" s="308">
        <v>11.71</v>
      </c>
      <c r="BH8" s="308">
        <v>813.42</v>
      </c>
      <c r="BI8" s="308">
        <v>3290.4160000000002</v>
      </c>
      <c r="BJ8" s="308">
        <v>0.6499838</v>
      </c>
      <c r="BK8" s="308">
        <v>46.148850000000003</v>
      </c>
      <c r="BL8" s="308">
        <v>194.34520000000001</v>
      </c>
      <c r="BM8" s="308">
        <v>80.272989999999993</v>
      </c>
      <c r="BN8" s="308">
        <v>80.272989999999993</v>
      </c>
      <c r="BO8" s="372">
        <v>1069.3579999999999</v>
      </c>
      <c r="BP8" s="308">
        <v>193.2499</v>
      </c>
      <c r="BQ8" s="308">
        <v>264.35489999999999</v>
      </c>
      <c r="BR8" s="308">
        <v>28.791029999999999</v>
      </c>
      <c r="BS8" s="308">
        <v>10.34774</v>
      </c>
      <c r="BT8" s="214">
        <v>79.402019999999993</v>
      </c>
      <c r="BU8" s="214">
        <v>130.61609999999999</v>
      </c>
      <c r="BV8" s="214">
        <v>46.600589999999997</v>
      </c>
      <c r="BW8" s="214">
        <v>69.964259999999996</v>
      </c>
      <c r="BX8" s="214">
        <v>107.5658</v>
      </c>
      <c r="BY8" s="214">
        <v>34.982129999999998</v>
      </c>
      <c r="BZ8" s="214">
        <v>62.125450000000001</v>
      </c>
      <c r="CA8" s="214">
        <v>0.35749110000000001</v>
      </c>
      <c r="CB8" s="214">
        <v>21.969449999999998</v>
      </c>
      <c r="CC8" s="214">
        <v>15.22587</v>
      </c>
      <c r="CD8" s="214">
        <v>3.8056549999999998</v>
      </c>
      <c r="CE8" s="214">
        <v>23.171939999999999</v>
      </c>
      <c r="CF8" s="214">
        <v>5.5023669999999996</v>
      </c>
      <c r="CG8" s="214">
        <v>13.32152</v>
      </c>
      <c r="CH8" s="214">
        <v>13.32152</v>
      </c>
    </row>
    <row r="9" spans="1:86">
      <c r="A9" s="308" t="s">
        <v>39</v>
      </c>
      <c r="B9" s="308" t="s">
        <v>960</v>
      </c>
      <c r="C9" s="308" t="s">
        <v>152</v>
      </c>
      <c r="D9" s="308" t="s">
        <v>160</v>
      </c>
      <c r="E9" s="308">
        <v>2014</v>
      </c>
      <c r="F9" s="308">
        <v>2</v>
      </c>
      <c r="G9" s="308">
        <v>1</v>
      </c>
      <c r="H9" s="308">
        <v>1</v>
      </c>
      <c r="I9" s="308">
        <v>52</v>
      </c>
      <c r="J9" s="308">
        <v>402</v>
      </c>
      <c r="K9" s="308">
        <v>31</v>
      </c>
      <c r="L9" s="308">
        <v>10</v>
      </c>
      <c r="M9" s="308">
        <v>3155</v>
      </c>
      <c r="N9" s="308">
        <v>3198</v>
      </c>
      <c r="O9" s="308">
        <v>3.1549999999999998</v>
      </c>
      <c r="P9" s="308">
        <v>92</v>
      </c>
      <c r="Q9" s="308">
        <v>411</v>
      </c>
      <c r="R9" s="308">
        <v>6</v>
      </c>
      <c r="S9" s="381">
        <v>8</v>
      </c>
      <c r="T9" s="308">
        <v>38.94</v>
      </c>
      <c r="U9" s="308">
        <v>185.23</v>
      </c>
      <c r="V9" s="308">
        <v>813.42</v>
      </c>
      <c r="W9" s="308">
        <v>11.03</v>
      </c>
      <c r="X9" s="308">
        <v>11.03</v>
      </c>
      <c r="Y9" s="308">
        <v>40.72</v>
      </c>
      <c r="Z9" s="308">
        <v>0.36</v>
      </c>
      <c r="AA9" s="308">
        <v>0.06</v>
      </c>
      <c r="AB9" s="308">
        <v>0.12</v>
      </c>
      <c r="AC9" s="308">
        <v>1.34</v>
      </c>
      <c r="AD9" s="308">
        <v>63.72</v>
      </c>
      <c r="AE9" s="308">
        <v>1.1000000000000001</v>
      </c>
      <c r="AF9" s="308">
        <v>33.799999999999997</v>
      </c>
      <c r="AG9" s="308">
        <v>46.85</v>
      </c>
      <c r="AH9" s="308">
        <v>11.71</v>
      </c>
      <c r="AI9" s="308">
        <v>29.53</v>
      </c>
      <c r="AJ9" s="308">
        <v>31.84</v>
      </c>
      <c r="AK9" s="308">
        <v>0.5</v>
      </c>
      <c r="AL9" s="308">
        <v>0.25</v>
      </c>
      <c r="AM9" s="308">
        <v>52</v>
      </c>
      <c r="AN9" s="308">
        <v>12</v>
      </c>
      <c r="AO9" s="308">
        <v>6</v>
      </c>
      <c r="AP9" s="308">
        <v>13</v>
      </c>
      <c r="AQ9" s="308">
        <v>24.34375</v>
      </c>
      <c r="AR9" s="308">
        <v>8.1145829999999997</v>
      </c>
      <c r="AS9" s="308">
        <v>594.63</v>
      </c>
      <c r="AT9" s="308">
        <v>244.32</v>
      </c>
      <c r="AU9" s="308">
        <v>268.51159999999999</v>
      </c>
      <c r="AV9" s="308">
        <v>143.38999999999999</v>
      </c>
      <c r="AW9" s="308">
        <v>88.59</v>
      </c>
      <c r="AX9" s="308">
        <v>31.84</v>
      </c>
      <c r="AY9" s="308">
        <v>147.96</v>
      </c>
      <c r="AZ9" s="308">
        <v>24.66</v>
      </c>
      <c r="BA9" s="308">
        <v>49.32</v>
      </c>
      <c r="BB9" s="308">
        <v>10.72</v>
      </c>
      <c r="BC9" s="308">
        <v>191.16</v>
      </c>
      <c r="BD9" s="308">
        <v>1.1000000000000001</v>
      </c>
      <c r="BE9" s="308">
        <v>67.599999999999994</v>
      </c>
      <c r="BF9" s="308">
        <v>46.85</v>
      </c>
      <c r="BG9" s="308">
        <v>11.71</v>
      </c>
      <c r="BH9" s="308">
        <v>813.42</v>
      </c>
      <c r="BI9" s="308">
        <v>2735.7809999999999</v>
      </c>
      <c r="BJ9" s="308">
        <v>0.63391439999999999</v>
      </c>
      <c r="BK9" s="308">
        <v>29.160060000000001</v>
      </c>
      <c r="BL9" s="308">
        <v>130.26939999999999</v>
      </c>
      <c r="BM9" s="308">
        <v>1.901743</v>
      </c>
      <c r="BN9" s="308">
        <v>2.5356580000000002</v>
      </c>
      <c r="BO9" s="372">
        <v>867.12570000000005</v>
      </c>
      <c r="BP9" s="308">
        <v>188.47229999999999</v>
      </c>
      <c r="BQ9" s="308">
        <v>257.8193</v>
      </c>
      <c r="BR9" s="308">
        <v>28.079239999999999</v>
      </c>
      <c r="BS9" s="308">
        <v>10.09192</v>
      </c>
      <c r="BT9" s="214">
        <v>77.438990000000004</v>
      </c>
      <c r="BU9" s="214">
        <v>85.106669999999994</v>
      </c>
      <c r="BV9" s="214">
        <v>45.44849</v>
      </c>
      <c r="BW9" s="214">
        <v>46.896990000000002</v>
      </c>
      <c r="BX9" s="214">
        <v>3.3977810000000002</v>
      </c>
      <c r="BY9" s="214">
        <v>23.44849</v>
      </c>
      <c r="BZ9" s="214">
        <v>60.58954</v>
      </c>
      <c r="CA9" s="214">
        <v>0.34865289999999999</v>
      </c>
      <c r="CB9" s="214">
        <v>21.426310000000001</v>
      </c>
      <c r="CC9" s="214">
        <v>14.849449999999999</v>
      </c>
      <c r="CD9" s="214">
        <v>3.7115689999999999</v>
      </c>
      <c r="CE9" s="214">
        <v>29.73676</v>
      </c>
      <c r="CF9" s="214">
        <v>6.6564030000000001</v>
      </c>
      <c r="CG9" s="214">
        <v>455.96359999999999</v>
      </c>
      <c r="CH9" s="214">
        <v>341.97269999999997</v>
      </c>
    </row>
    <row r="10" spans="1:86">
      <c r="A10" s="308" t="s">
        <v>39</v>
      </c>
      <c r="B10" s="308" t="s">
        <v>960</v>
      </c>
      <c r="C10" s="308" t="s">
        <v>152</v>
      </c>
      <c r="D10" s="308" t="s">
        <v>161</v>
      </c>
      <c r="E10" s="308">
        <v>2014</v>
      </c>
      <c r="F10" s="308">
        <v>4</v>
      </c>
      <c r="G10" s="308">
        <v>1</v>
      </c>
      <c r="H10" s="308">
        <v>1</v>
      </c>
      <c r="I10" s="308">
        <v>56</v>
      </c>
      <c r="J10" s="308">
        <v>278</v>
      </c>
      <c r="K10" s="308">
        <v>56</v>
      </c>
      <c r="L10" s="308">
        <v>11</v>
      </c>
      <c r="M10" s="308">
        <v>4880</v>
      </c>
      <c r="N10" s="308">
        <v>4947</v>
      </c>
      <c r="O10" s="308">
        <v>4.88</v>
      </c>
      <c r="P10" s="308">
        <v>88</v>
      </c>
      <c r="Q10" s="308">
        <v>505</v>
      </c>
      <c r="R10" s="308">
        <v>57</v>
      </c>
      <c r="S10" s="381">
        <v>57</v>
      </c>
      <c r="T10" s="308">
        <v>38.94</v>
      </c>
      <c r="U10" s="308">
        <v>185.23</v>
      </c>
      <c r="V10" s="308">
        <v>813.42</v>
      </c>
      <c r="W10" s="308">
        <v>11.03</v>
      </c>
      <c r="X10" s="308">
        <v>11.03</v>
      </c>
      <c r="Y10" s="308">
        <v>40.72</v>
      </c>
      <c r="Z10" s="308">
        <v>0.36</v>
      </c>
      <c r="AA10" s="308">
        <v>0.06</v>
      </c>
      <c r="AB10" s="308">
        <v>0.12</v>
      </c>
      <c r="AC10" s="308">
        <v>1.34</v>
      </c>
      <c r="AD10" s="308">
        <v>63.72</v>
      </c>
      <c r="AE10" s="308">
        <v>1.1000000000000001</v>
      </c>
      <c r="AF10" s="308">
        <v>33.799999999999997</v>
      </c>
      <c r="AG10" s="308">
        <v>46.85</v>
      </c>
      <c r="AH10" s="308">
        <v>11.71</v>
      </c>
      <c r="AI10" s="308">
        <v>29.53</v>
      </c>
      <c r="AJ10" s="308">
        <v>31.84</v>
      </c>
      <c r="AK10" s="308">
        <v>0.5</v>
      </c>
      <c r="AL10" s="308">
        <v>0.25</v>
      </c>
      <c r="AM10" s="308">
        <v>52</v>
      </c>
      <c r="AN10" s="308">
        <v>12</v>
      </c>
      <c r="AO10" s="308">
        <v>6</v>
      </c>
      <c r="AP10" s="308">
        <v>13</v>
      </c>
      <c r="AQ10" s="308">
        <v>26.78125</v>
      </c>
      <c r="AR10" s="308">
        <v>5.3562500000000002</v>
      </c>
      <c r="AS10" s="308">
        <v>965.09</v>
      </c>
      <c r="AT10" s="308">
        <v>244.32</v>
      </c>
      <c r="AU10" s="308">
        <v>295.3972</v>
      </c>
      <c r="AV10" s="308">
        <v>143.38999999999999</v>
      </c>
      <c r="AW10" s="308">
        <v>147.65</v>
      </c>
      <c r="AX10" s="308">
        <v>31.84</v>
      </c>
      <c r="AY10" s="308">
        <v>181.8</v>
      </c>
      <c r="AZ10" s="308">
        <v>30.3</v>
      </c>
      <c r="BA10" s="308">
        <v>60.6</v>
      </c>
      <c r="BB10" s="308">
        <v>76.38</v>
      </c>
      <c r="BC10" s="308">
        <v>318.60000000000002</v>
      </c>
      <c r="BD10" s="308">
        <v>1.1000000000000001</v>
      </c>
      <c r="BE10" s="308">
        <v>135.19999999999999</v>
      </c>
      <c r="BF10" s="308">
        <v>46.85</v>
      </c>
      <c r="BG10" s="308">
        <v>11.71</v>
      </c>
      <c r="BH10" s="308">
        <v>813.42</v>
      </c>
      <c r="BI10" s="308">
        <v>3503.6469999999999</v>
      </c>
      <c r="BJ10" s="308">
        <v>0.81967210000000001</v>
      </c>
      <c r="BK10" s="308">
        <v>18.032789999999999</v>
      </c>
      <c r="BL10" s="308">
        <v>103.4836</v>
      </c>
      <c r="BM10" s="308">
        <v>11.68033</v>
      </c>
      <c r="BN10" s="308">
        <v>11.68033</v>
      </c>
      <c r="BO10" s="372">
        <v>717.96040000000005</v>
      </c>
      <c r="BP10" s="308">
        <v>197.76429999999999</v>
      </c>
      <c r="BQ10" s="308">
        <v>166.68440000000001</v>
      </c>
      <c r="BR10" s="308">
        <v>30.256150000000002</v>
      </c>
      <c r="BS10" s="308">
        <v>6.5245899999999999</v>
      </c>
      <c r="BT10" s="214">
        <v>50.065570000000001</v>
      </c>
      <c r="BU10" s="214">
        <v>60.532209999999999</v>
      </c>
      <c r="BV10" s="214">
        <v>29.383199999999999</v>
      </c>
      <c r="BW10" s="214">
        <v>37.254100000000001</v>
      </c>
      <c r="BX10" s="214">
        <v>15.65164</v>
      </c>
      <c r="BY10" s="214">
        <v>18.627050000000001</v>
      </c>
      <c r="BZ10" s="214">
        <v>65.28689</v>
      </c>
      <c r="CA10" s="214">
        <v>0.22540979999999999</v>
      </c>
      <c r="CB10" s="214">
        <v>27.704920000000001</v>
      </c>
      <c r="CC10" s="214">
        <v>9.6004100000000001</v>
      </c>
      <c r="CD10" s="214">
        <v>2.3995899999999999</v>
      </c>
      <c r="CE10" s="214">
        <v>39.814169999999997</v>
      </c>
      <c r="CF10" s="214">
        <v>6.9379150000000003</v>
      </c>
      <c r="CG10" s="214">
        <v>61.467489999999998</v>
      </c>
      <c r="CH10" s="214">
        <v>61.467489999999998</v>
      </c>
    </row>
    <row r="11" spans="1:86">
      <c r="A11" s="308" t="s">
        <v>39</v>
      </c>
      <c r="B11" s="308" t="s">
        <v>960</v>
      </c>
      <c r="C11" s="308" t="s">
        <v>152</v>
      </c>
      <c r="D11" s="308" t="s">
        <v>162</v>
      </c>
      <c r="E11" s="308">
        <v>2014</v>
      </c>
      <c r="F11" s="308">
        <v>2</v>
      </c>
      <c r="G11" s="308">
        <v>1</v>
      </c>
      <c r="H11" s="308">
        <v>1</v>
      </c>
      <c r="I11" s="308">
        <v>24</v>
      </c>
      <c r="J11" s="308">
        <v>77</v>
      </c>
      <c r="K11" s="308">
        <v>24</v>
      </c>
      <c r="L11" s="308">
        <v>12</v>
      </c>
      <c r="M11" s="308">
        <v>2328</v>
      </c>
      <c r="N11" s="308">
        <v>2360</v>
      </c>
      <c r="O11" s="308">
        <v>2.3279999999999998</v>
      </c>
      <c r="P11" s="308">
        <v>64</v>
      </c>
      <c r="Q11" s="308">
        <v>230</v>
      </c>
      <c r="R11" s="308">
        <v>5</v>
      </c>
      <c r="S11" s="381">
        <v>6</v>
      </c>
      <c r="T11" s="308">
        <v>38.94</v>
      </c>
      <c r="U11" s="308">
        <v>185.23</v>
      </c>
      <c r="V11" s="308">
        <v>813.42</v>
      </c>
      <c r="W11" s="308">
        <v>11.03</v>
      </c>
      <c r="X11" s="308">
        <v>11.03</v>
      </c>
      <c r="Y11" s="308">
        <v>40.72</v>
      </c>
      <c r="Z11" s="308">
        <v>0.36</v>
      </c>
      <c r="AA11" s="308">
        <v>0.06</v>
      </c>
      <c r="AB11" s="308">
        <v>0.12</v>
      </c>
      <c r="AC11" s="308">
        <v>1.34</v>
      </c>
      <c r="AD11" s="308">
        <v>63.72</v>
      </c>
      <c r="AE11" s="308">
        <v>1.1000000000000001</v>
      </c>
      <c r="AF11" s="308">
        <v>33.799999999999997</v>
      </c>
      <c r="AG11" s="308">
        <v>46.85</v>
      </c>
      <c r="AH11" s="308">
        <v>11.71</v>
      </c>
      <c r="AI11" s="308">
        <v>29.53</v>
      </c>
      <c r="AJ11" s="308">
        <v>31.84</v>
      </c>
      <c r="AK11" s="308">
        <v>0.5</v>
      </c>
      <c r="AL11" s="308">
        <v>0.25</v>
      </c>
      <c r="AM11" s="308">
        <v>52</v>
      </c>
      <c r="AN11" s="308">
        <v>12</v>
      </c>
      <c r="AO11" s="308">
        <v>6</v>
      </c>
      <c r="AP11" s="308">
        <v>13</v>
      </c>
      <c r="AQ11" s="308">
        <v>15.1875</v>
      </c>
      <c r="AR11" s="308">
        <v>5.0625</v>
      </c>
      <c r="AS11" s="308">
        <v>594.63</v>
      </c>
      <c r="AT11" s="308">
        <v>244.32</v>
      </c>
      <c r="AU11" s="308">
        <v>167.5181</v>
      </c>
      <c r="AV11" s="308">
        <v>143.38999999999999</v>
      </c>
      <c r="AW11" s="308">
        <v>88.59</v>
      </c>
      <c r="AX11" s="308">
        <v>31.84</v>
      </c>
      <c r="AY11" s="308">
        <v>82.8</v>
      </c>
      <c r="AZ11" s="308">
        <v>13.8</v>
      </c>
      <c r="BA11" s="308">
        <v>27.6</v>
      </c>
      <c r="BB11" s="308">
        <v>8.0399999999999991</v>
      </c>
      <c r="BC11" s="308">
        <v>191.16</v>
      </c>
      <c r="BD11" s="308">
        <v>1.1000000000000001</v>
      </c>
      <c r="BE11" s="308">
        <v>67.599999999999994</v>
      </c>
      <c r="BF11" s="308">
        <v>46.85</v>
      </c>
      <c r="BG11" s="308">
        <v>11.71</v>
      </c>
      <c r="BH11" s="308">
        <v>813.42</v>
      </c>
      <c r="BI11" s="308">
        <v>2534.3679999999999</v>
      </c>
      <c r="BJ11" s="308">
        <v>0.8591065</v>
      </c>
      <c r="BK11" s="308">
        <v>27.491409999999998</v>
      </c>
      <c r="BL11" s="308">
        <v>98.797250000000005</v>
      </c>
      <c r="BM11" s="308">
        <v>2.1477659999999998</v>
      </c>
      <c r="BN11" s="308">
        <v>2.5773199999999998</v>
      </c>
      <c r="BO11" s="372">
        <v>1088.646</v>
      </c>
      <c r="BP11" s="308">
        <v>255.42519999999999</v>
      </c>
      <c r="BQ11" s="308">
        <v>349.40719999999999</v>
      </c>
      <c r="BR11" s="308">
        <v>38.054119999999998</v>
      </c>
      <c r="BS11" s="308">
        <v>13.67698</v>
      </c>
      <c r="BT11" s="214">
        <v>104.9485</v>
      </c>
      <c r="BU11" s="214">
        <v>71.957949999999997</v>
      </c>
      <c r="BV11" s="214">
        <v>61.593640000000001</v>
      </c>
      <c r="BW11" s="214">
        <v>35.567010000000003</v>
      </c>
      <c r="BX11" s="214">
        <v>3.453608</v>
      </c>
      <c r="BY11" s="214">
        <v>17.7835</v>
      </c>
      <c r="BZ11" s="214">
        <v>82.113399999999999</v>
      </c>
      <c r="CA11" s="214">
        <v>0.4725086</v>
      </c>
      <c r="CB11" s="214">
        <v>29.037800000000001</v>
      </c>
      <c r="CC11" s="214">
        <v>20.124569999999999</v>
      </c>
      <c r="CD11" s="214">
        <v>5.030068</v>
      </c>
      <c r="CE11" s="214">
        <v>39.599499999999999</v>
      </c>
      <c r="CF11" s="214">
        <v>11.018990000000001</v>
      </c>
      <c r="CG11" s="214">
        <v>506.87360000000001</v>
      </c>
      <c r="CH11" s="214">
        <v>422.3947</v>
      </c>
    </row>
    <row r="12" spans="1:86">
      <c r="A12" s="308" t="s">
        <v>39</v>
      </c>
      <c r="B12" s="308" t="s">
        <v>960</v>
      </c>
      <c r="C12" s="308" t="s">
        <v>152</v>
      </c>
      <c r="D12" s="308" t="s">
        <v>163</v>
      </c>
      <c r="E12" s="308">
        <v>2014</v>
      </c>
      <c r="F12" s="308">
        <v>2</v>
      </c>
      <c r="G12" s="308">
        <v>1</v>
      </c>
      <c r="H12" s="308">
        <v>1</v>
      </c>
      <c r="I12" s="308">
        <v>3</v>
      </c>
      <c r="J12" s="308">
        <v>61</v>
      </c>
      <c r="K12" s="308">
        <v>3</v>
      </c>
      <c r="L12" s="308">
        <v>13</v>
      </c>
      <c r="M12" s="308">
        <v>3648</v>
      </c>
      <c r="N12" s="308">
        <v>3697</v>
      </c>
      <c r="O12" s="308">
        <v>3.6480000000000001</v>
      </c>
      <c r="P12" s="308">
        <v>62</v>
      </c>
      <c r="Q12" s="308">
        <v>272</v>
      </c>
      <c r="R12" s="308">
        <v>11</v>
      </c>
      <c r="S12" s="381">
        <v>11</v>
      </c>
      <c r="T12" s="308">
        <v>38.94</v>
      </c>
      <c r="U12" s="308">
        <v>185.23</v>
      </c>
      <c r="V12" s="308">
        <v>813.42</v>
      </c>
      <c r="W12" s="308">
        <v>11.03</v>
      </c>
      <c r="X12" s="308">
        <v>11.03</v>
      </c>
      <c r="Y12" s="308">
        <v>40.72</v>
      </c>
      <c r="Z12" s="308">
        <v>0.36</v>
      </c>
      <c r="AA12" s="308">
        <v>0.06</v>
      </c>
      <c r="AB12" s="308">
        <v>0.12</v>
      </c>
      <c r="AC12" s="308">
        <v>1.34</v>
      </c>
      <c r="AD12" s="308">
        <v>63.72</v>
      </c>
      <c r="AE12" s="308">
        <v>1.1000000000000001</v>
      </c>
      <c r="AF12" s="308">
        <v>33.799999999999997</v>
      </c>
      <c r="AG12" s="308">
        <v>46.85</v>
      </c>
      <c r="AH12" s="308">
        <v>11.71</v>
      </c>
      <c r="AI12" s="308">
        <v>29.53</v>
      </c>
      <c r="AJ12" s="308">
        <v>31.84</v>
      </c>
      <c r="AK12" s="308">
        <v>0.5</v>
      </c>
      <c r="AL12" s="308">
        <v>0.25</v>
      </c>
      <c r="AM12" s="308">
        <v>52</v>
      </c>
      <c r="AN12" s="308">
        <v>12</v>
      </c>
      <c r="AO12" s="308">
        <v>6</v>
      </c>
      <c r="AP12" s="308">
        <v>13</v>
      </c>
      <c r="AQ12" s="308">
        <v>16.25</v>
      </c>
      <c r="AR12" s="308">
        <v>5.4166670000000003</v>
      </c>
      <c r="AS12" s="308">
        <v>594.63</v>
      </c>
      <c r="AT12" s="308">
        <v>244.32</v>
      </c>
      <c r="AU12" s="308">
        <v>179.23750000000001</v>
      </c>
      <c r="AV12" s="308">
        <v>143.38999999999999</v>
      </c>
      <c r="AW12" s="308">
        <v>88.59</v>
      </c>
      <c r="AX12" s="308">
        <v>31.84</v>
      </c>
      <c r="AY12" s="308">
        <v>97.920010000000005</v>
      </c>
      <c r="AZ12" s="308">
        <v>16.32</v>
      </c>
      <c r="BA12" s="308">
        <v>32.64</v>
      </c>
      <c r="BB12" s="308">
        <v>14.74</v>
      </c>
      <c r="BC12" s="308">
        <v>191.16</v>
      </c>
      <c r="BD12" s="308">
        <v>1.1000000000000001</v>
      </c>
      <c r="BE12" s="308">
        <v>67.599999999999994</v>
      </c>
      <c r="BF12" s="308">
        <v>46.85</v>
      </c>
      <c r="BG12" s="308">
        <v>11.71</v>
      </c>
      <c r="BH12" s="308">
        <v>813.42</v>
      </c>
      <c r="BI12" s="308">
        <v>2575.4679999999998</v>
      </c>
      <c r="BJ12" s="308">
        <v>0.5482456</v>
      </c>
      <c r="BK12" s="308">
        <v>16.995609999999999</v>
      </c>
      <c r="BL12" s="308">
        <v>74.561400000000006</v>
      </c>
      <c r="BM12" s="308">
        <v>3.0153509999999999</v>
      </c>
      <c r="BN12" s="308">
        <v>3.0153509999999999</v>
      </c>
      <c r="BO12" s="372">
        <v>705.99440000000004</v>
      </c>
      <c r="BP12" s="308">
        <v>163.0016</v>
      </c>
      <c r="BQ12" s="308">
        <v>222.977</v>
      </c>
      <c r="BR12" s="308">
        <v>24.28454</v>
      </c>
      <c r="BS12" s="308">
        <v>8.7280700000000007</v>
      </c>
      <c r="BT12" s="214">
        <v>66.973690000000005</v>
      </c>
      <c r="BU12" s="214">
        <v>49.133090000000003</v>
      </c>
      <c r="BV12" s="214">
        <v>39.306469999999997</v>
      </c>
      <c r="BW12" s="214">
        <v>26.842110000000002</v>
      </c>
      <c r="BX12" s="214">
        <v>4.0405699999999998</v>
      </c>
      <c r="BY12" s="214">
        <v>13.421049999999999</v>
      </c>
      <c r="BZ12" s="214">
        <v>52.401319999999998</v>
      </c>
      <c r="CA12" s="214">
        <v>0.3015351</v>
      </c>
      <c r="CB12" s="214">
        <v>18.5307</v>
      </c>
      <c r="CC12" s="214">
        <v>12.842650000000001</v>
      </c>
      <c r="CD12" s="214">
        <v>3.209978</v>
      </c>
      <c r="CE12" s="214">
        <v>41.5398</v>
      </c>
      <c r="CF12" s="214">
        <v>9.4686310000000002</v>
      </c>
      <c r="CG12" s="214">
        <v>234.13339999999999</v>
      </c>
      <c r="CH12" s="214">
        <v>234.13339999999999</v>
      </c>
    </row>
    <row r="13" spans="1:86">
      <c r="A13" s="308" t="s">
        <v>39</v>
      </c>
      <c r="B13" s="308" t="s">
        <v>960</v>
      </c>
      <c r="C13" s="308" t="s">
        <v>152</v>
      </c>
      <c r="D13" s="308" t="s">
        <v>164</v>
      </c>
      <c r="E13" s="308">
        <v>2014</v>
      </c>
      <c r="F13" s="308">
        <v>5</v>
      </c>
      <c r="G13" s="308">
        <v>1</v>
      </c>
      <c r="H13" s="308">
        <v>1</v>
      </c>
      <c r="I13" s="308">
        <v>46</v>
      </c>
      <c r="J13" s="308">
        <v>232</v>
      </c>
      <c r="K13" s="308">
        <v>45</v>
      </c>
      <c r="L13" s="308">
        <v>14</v>
      </c>
      <c r="M13" s="308">
        <v>1239</v>
      </c>
      <c r="N13" s="308">
        <v>1255</v>
      </c>
      <c r="O13" s="308">
        <v>1.2390000000000001</v>
      </c>
      <c r="P13" s="308">
        <v>123</v>
      </c>
      <c r="Q13" s="308">
        <v>397</v>
      </c>
      <c r="R13" s="308">
        <v>20</v>
      </c>
      <c r="S13" s="381">
        <v>20</v>
      </c>
      <c r="T13" s="308">
        <v>38.94</v>
      </c>
      <c r="U13" s="308">
        <v>185.23</v>
      </c>
      <c r="V13" s="308">
        <v>813.42</v>
      </c>
      <c r="W13" s="308">
        <v>11.03</v>
      </c>
      <c r="X13" s="308">
        <v>11.03</v>
      </c>
      <c r="Y13" s="308">
        <v>40.72</v>
      </c>
      <c r="Z13" s="308">
        <v>0.36</v>
      </c>
      <c r="AA13" s="308">
        <v>0.06</v>
      </c>
      <c r="AB13" s="308">
        <v>0.12</v>
      </c>
      <c r="AC13" s="308">
        <v>1.34</v>
      </c>
      <c r="AD13" s="308">
        <v>63.72</v>
      </c>
      <c r="AE13" s="308">
        <v>1.1000000000000001</v>
      </c>
      <c r="AF13" s="308">
        <v>33.799999999999997</v>
      </c>
      <c r="AG13" s="308">
        <v>46.85</v>
      </c>
      <c r="AH13" s="308">
        <v>11.71</v>
      </c>
      <c r="AI13" s="308">
        <v>29.53</v>
      </c>
      <c r="AJ13" s="308">
        <v>31.84</v>
      </c>
      <c r="AK13" s="308">
        <v>0.5</v>
      </c>
      <c r="AL13" s="308">
        <v>0.25</v>
      </c>
      <c r="AM13" s="308">
        <v>52</v>
      </c>
      <c r="AN13" s="308">
        <v>12</v>
      </c>
      <c r="AO13" s="308">
        <v>6</v>
      </c>
      <c r="AP13" s="308">
        <v>13</v>
      </c>
      <c r="AQ13" s="308">
        <v>27.78125</v>
      </c>
      <c r="AR13" s="308">
        <v>4.6302079999999997</v>
      </c>
      <c r="AS13" s="308">
        <v>1150.32</v>
      </c>
      <c r="AT13" s="308">
        <v>244.32</v>
      </c>
      <c r="AU13" s="308">
        <v>306.42720000000003</v>
      </c>
      <c r="AV13" s="308">
        <v>143.38999999999999</v>
      </c>
      <c r="AW13" s="308">
        <v>177.18</v>
      </c>
      <c r="AX13" s="308">
        <v>31.84</v>
      </c>
      <c r="AY13" s="308">
        <v>142.91999999999999</v>
      </c>
      <c r="AZ13" s="308">
        <v>23.82</v>
      </c>
      <c r="BA13" s="308">
        <v>47.64</v>
      </c>
      <c r="BB13" s="308">
        <v>26.8</v>
      </c>
      <c r="BC13" s="308">
        <v>382.32</v>
      </c>
      <c r="BD13" s="308">
        <v>1.1000000000000001</v>
      </c>
      <c r="BE13" s="308">
        <v>169</v>
      </c>
      <c r="BF13" s="308">
        <v>46.85</v>
      </c>
      <c r="BG13" s="308">
        <v>11.71</v>
      </c>
      <c r="BH13" s="308">
        <v>813.42</v>
      </c>
      <c r="BI13" s="308">
        <v>3719.0569999999998</v>
      </c>
      <c r="BJ13" s="308">
        <v>4.0355119999999998</v>
      </c>
      <c r="BK13" s="308">
        <v>99.273610000000005</v>
      </c>
      <c r="BL13" s="308">
        <v>320.41969999999998</v>
      </c>
      <c r="BM13" s="308">
        <v>16.142050000000001</v>
      </c>
      <c r="BN13" s="308">
        <v>16.142050000000001</v>
      </c>
      <c r="BO13" s="372">
        <v>3001.66</v>
      </c>
      <c r="BP13" s="308">
        <v>928.42610000000002</v>
      </c>
      <c r="BQ13" s="308">
        <v>656.51329999999996</v>
      </c>
      <c r="BR13" s="308">
        <v>143.00239999999999</v>
      </c>
      <c r="BS13" s="308">
        <v>25.698139999999999</v>
      </c>
      <c r="BT13" s="214">
        <v>197.19130000000001</v>
      </c>
      <c r="BU13" s="214">
        <v>247.31819999999999</v>
      </c>
      <c r="BV13" s="214">
        <v>115.7304</v>
      </c>
      <c r="BW13" s="214">
        <v>115.3511</v>
      </c>
      <c r="BX13" s="214">
        <v>21.63035</v>
      </c>
      <c r="BY13" s="214">
        <v>57.675539999999998</v>
      </c>
      <c r="BZ13" s="214">
        <v>308.57139999999998</v>
      </c>
      <c r="CA13" s="214">
        <v>0.88781279999999996</v>
      </c>
      <c r="CB13" s="214">
        <v>136.40029999999999</v>
      </c>
      <c r="CC13" s="214">
        <v>37.812750000000001</v>
      </c>
      <c r="CD13" s="214">
        <v>9.4511710000000004</v>
      </c>
      <c r="CE13" s="214">
        <v>30.236239999999999</v>
      </c>
      <c r="CF13" s="214">
        <v>9.3679020000000008</v>
      </c>
      <c r="CG13" s="214">
        <v>185.9529</v>
      </c>
      <c r="CH13" s="214">
        <v>185.9529</v>
      </c>
    </row>
    <row r="14" spans="1:86">
      <c r="A14" s="308" t="s">
        <v>39</v>
      </c>
      <c r="B14" s="308" t="s">
        <v>960</v>
      </c>
      <c r="C14" s="308" t="s">
        <v>152</v>
      </c>
      <c r="D14" s="308" t="s">
        <v>165</v>
      </c>
      <c r="E14" s="308">
        <v>2014</v>
      </c>
      <c r="F14" s="308">
        <v>6</v>
      </c>
      <c r="G14" s="308">
        <v>1</v>
      </c>
      <c r="H14" s="308">
        <v>1</v>
      </c>
      <c r="I14" s="308">
        <v>133</v>
      </c>
      <c r="J14" s="308">
        <v>643</v>
      </c>
      <c r="K14" s="308">
        <v>132</v>
      </c>
      <c r="L14" s="308">
        <v>15</v>
      </c>
      <c r="M14" s="308">
        <v>3169</v>
      </c>
      <c r="N14" s="308">
        <v>3212</v>
      </c>
      <c r="O14" s="308">
        <v>3.169</v>
      </c>
      <c r="P14" s="308">
        <v>169</v>
      </c>
      <c r="Q14" s="308">
        <v>680</v>
      </c>
      <c r="R14" s="308">
        <v>75</v>
      </c>
      <c r="S14" s="381">
        <v>76</v>
      </c>
      <c r="T14" s="308">
        <v>38.94</v>
      </c>
      <c r="U14" s="308">
        <v>185.23</v>
      </c>
      <c r="V14" s="308">
        <v>813.42</v>
      </c>
      <c r="W14" s="308">
        <v>11.03</v>
      </c>
      <c r="X14" s="308">
        <v>11.03</v>
      </c>
      <c r="Y14" s="308">
        <v>40.72</v>
      </c>
      <c r="Z14" s="308">
        <v>0.36</v>
      </c>
      <c r="AA14" s="308">
        <v>0.06</v>
      </c>
      <c r="AB14" s="308">
        <v>0.12</v>
      </c>
      <c r="AC14" s="308">
        <v>1.34</v>
      </c>
      <c r="AD14" s="308">
        <v>63.72</v>
      </c>
      <c r="AE14" s="308">
        <v>1.1000000000000001</v>
      </c>
      <c r="AF14" s="308">
        <v>33.799999999999997</v>
      </c>
      <c r="AG14" s="308">
        <v>46.85</v>
      </c>
      <c r="AH14" s="308">
        <v>11.71</v>
      </c>
      <c r="AI14" s="308">
        <v>29.53</v>
      </c>
      <c r="AJ14" s="308">
        <v>31.84</v>
      </c>
      <c r="AK14" s="308">
        <v>0.5</v>
      </c>
      <c r="AL14" s="308">
        <v>0.25</v>
      </c>
      <c r="AM14" s="308">
        <v>52</v>
      </c>
      <c r="AN14" s="308">
        <v>12</v>
      </c>
      <c r="AO14" s="308">
        <v>6</v>
      </c>
      <c r="AP14" s="308">
        <v>13</v>
      </c>
      <c r="AQ14" s="308">
        <v>42.375</v>
      </c>
      <c r="AR14" s="308">
        <v>6.0535709999999998</v>
      </c>
      <c r="AS14" s="308">
        <v>1335.55</v>
      </c>
      <c r="AT14" s="308">
        <v>244.32</v>
      </c>
      <c r="AU14" s="308">
        <v>467.39620000000002</v>
      </c>
      <c r="AV14" s="308">
        <v>143.38999999999999</v>
      </c>
      <c r="AW14" s="308">
        <v>206.71</v>
      </c>
      <c r="AX14" s="308">
        <v>31.84</v>
      </c>
      <c r="AY14" s="308">
        <v>244.8</v>
      </c>
      <c r="AZ14" s="308">
        <v>40.799999999999997</v>
      </c>
      <c r="BA14" s="308">
        <v>81.599999999999994</v>
      </c>
      <c r="BB14" s="308">
        <v>101.84</v>
      </c>
      <c r="BC14" s="308">
        <v>446.04</v>
      </c>
      <c r="BD14" s="308">
        <v>1.1000000000000001</v>
      </c>
      <c r="BE14" s="308">
        <v>202.8</v>
      </c>
      <c r="BF14" s="308">
        <v>46.85</v>
      </c>
      <c r="BG14" s="308">
        <v>11.71</v>
      </c>
      <c r="BH14" s="308">
        <v>813.42</v>
      </c>
      <c r="BI14" s="308">
        <v>4420.1660000000002</v>
      </c>
      <c r="BJ14" s="308">
        <v>1.8933420000000001</v>
      </c>
      <c r="BK14" s="308">
        <v>53.329129999999999</v>
      </c>
      <c r="BL14" s="308">
        <v>214.5787</v>
      </c>
      <c r="BM14" s="308">
        <v>23.66677</v>
      </c>
      <c r="BN14" s="308">
        <v>23.982330000000001</v>
      </c>
      <c r="BO14" s="372">
        <v>1394.8140000000001</v>
      </c>
      <c r="BP14" s="308">
        <v>421.44209999999998</v>
      </c>
      <c r="BQ14" s="308">
        <v>256.68029999999999</v>
      </c>
      <c r="BR14" s="308">
        <v>65.22878</v>
      </c>
      <c r="BS14" s="308">
        <v>10.047330000000001</v>
      </c>
      <c r="BT14" s="214">
        <v>77.096879999999999</v>
      </c>
      <c r="BU14" s="214">
        <v>147.49010000000001</v>
      </c>
      <c r="BV14" s="214">
        <v>45.247709999999998</v>
      </c>
      <c r="BW14" s="214">
        <v>77.248339999999999</v>
      </c>
      <c r="BX14" s="214">
        <v>32.136319999999998</v>
      </c>
      <c r="BY14" s="214">
        <v>38.624169999999999</v>
      </c>
      <c r="BZ14" s="214">
        <v>140.751</v>
      </c>
      <c r="CA14" s="214">
        <v>0.3471127</v>
      </c>
      <c r="CB14" s="214">
        <v>63.994950000000003</v>
      </c>
      <c r="CC14" s="214">
        <v>14.78384</v>
      </c>
      <c r="CD14" s="214">
        <v>3.6951719999999999</v>
      </c>
      <c r="CE14" s="214">
        <v>26.15483</v>
      </c>
      <c r="CF14" s="214">
        <v>6.5002440000000004</v>
      </c>
      <c r="CG14" s="214">
        <v>58.935549999999999</v>
      </c>
      <c r="CH14" s="214">
        <v>58.160080000000001</v>
      </c>
    </row>
    <row r="15" spans="1:86">
      <c r="A15" s="308" t="s">
        <v>39</v>
      </c>
      <c r="B15" s="308" t="s">
        <v>960</v>
      </c>
      <c r="C15" s="308" t="s">
        <v>152</v>
      </c>
      <c r="D15" s="308" t="s">
        <v>274</v>
      </c>
      <c r="E15" s="308">
        <v>2014</v>
      </c>
      <c r="F15" s="308">
        <v>5</v>
      </c>
      <c r="G15" s="308">
        <v>1</v>
      </c>
      <c r="H15" s="308">
        <v>1</v>
      </c>
      <c r="I15" s="308">
        <v>518</v>
      </c>
      <c r="J15" s="308">
        <v>829</v>
      </c>
      <c r="K15" s="308">
        <v>517</v>
      </c>
      <c r="L15" s="308">
        <v>16</v>
      </c>
      <c r="M15" s="308">
        <v>691</v>
      </c>
      <c r="N15" s="308">
        <v>700</v>
      </c>
      <c r="O15" s="308">
        <v>0.69099999999999995</v>
      </c>
      <c r="P15" s="308">
        <v>128</v>
      </c>
      <c r="Q15" s="308">
        <v>335</v>
      </c>
      <c r="R15" s="308">
        <v>173</v>
      </c>
      <c r="S15" s="381">
        <v>173</v>
      </c>
      <c r="T15" s="308">
        <v>38.94</v>
      </c>
      <c r="U15" s="308">
        <v>185.23</v>
      </c>
      <c r="V15" s="308">
        <v>813.42</v>
      </c>
      <c r="W15" s="308">
        <v>11.03</v>
      </c>
      <c r="X15" s="308">
        <v>11.03</v>
      </c>
      <c r="Y15" s="308">
        <v>40.72</v>
      </c>
      <c r="Z15" s="308">
        <v>0.36</v>
      </c>
      <c r="AA15" s="308">
        <v>0.06</v>
      </c>
      <c r="AB15" s="308">
        <v>0.12</v>
      </c>
      <c r="AC15" s="308">
        <v>1.34</v>
      </c>
      <c r="AD15" s="308">
        <v>63.72</v>
      </c>
      <c r="AE15" s="308">
        <v>1.1000000000000001</v>
      </c>
      <c r="AF15" s="308">
        <v>33.799999999999997</v>
      </c>
      <c r="AG15" s="308">
        <v>46.85</v>
      </c>
      <c r="AH15" s="308">
        <v>11.71</v>
      </c>
      <c r="AI15" s="308">
        <v>29.53</v>
      </c>
      <c r="AJ15" s="308">
        <v>31.84</v>
      </c>
      <c r="AK15" s="308">
        <v>0.5</v>
      </c>
      <c r="AL15" s="308">
        <v>0.25</v>
      </c>
      <c r="AM15" s="308">
        <v>52</v>
      </c>
      <c r="AN15" s="308">
        <v>12</v>
      </c>
      <c r="AO15" s="308">
        <v>6</v>
      </c>
      <c r="AP15" s="308">
        <v>13</v>
      </c>
      <c r="AQ15" s="308">
        <v>26.46875</v>
      </c>
      <c r="AR15" s="308">
        <v>4.4114579999999997</v>
      </c>
      <c r="AS15" s="308">
        <v>1150.32</v>
      </c>
      <c r="AT15" s="308">
        <v>244.32</v>
      </c>
      <c r="AU15" s="308">
        <v>291.95030000000003</v>
      </c>
      <c r="AV15" s="308">
        <v>143.38999999999999</v>
      </c>
      <c r="AW15" s="308">
        <v>177.18</v>
      </c>
      <c r="AX15" s="308">
        <v>31.84</v>
      </c>
      <c r="AY15" s="308">
        <v>120.6</v>
      </c>
      <c r="AZ15" s="308">
        <v>20.100000000000001</v>
      </c>
      <c r="BA15" s="308">
        <v>40.200000000000003</v>
      </c>
      <c r="BB15" s="308">
        <v>231.82</v>
      </c>
      <c r="BC15" s="308">
        <v>382.32</v>
      </c>
      <c r="BD15" s="308">
        <v>1.1000000000000001</v>
      </c>
      <c r="BE15" s="308">
        <v>169</v>
      </c>
      <c r="BF15" s="308">
        <v>46.85</v>
      </c>
      <c r="BG15" s="308">
        <v>11.71</v>
      </c>
      <c r="BH15" s="308">
        <v>813.42</v>
      </c>
      <c r="BI15" s="308">
        <v>3876.12</v>
      </c>
      <c r="BJ15" s="308">
        <v>7.2358900000000004</v>
      </c>
      <c r="BK15" s="308">
        <v>185.2388</v>
      </c>
      <c r="BL15" s="308">
        <v>484.80459999999999</v>
      </c>
      <c r="BM15" s="308">
        <v>250.36179999999999</v>
      </c>
      <c r="BN15" s="308">
        <v>250.36179999999999</v>
      </c>
      <c r="BO15" s="372">
        <v>5609.4359999999997</v>
      </c>
      <c r="BP15" s="308">
        <v>1664.7180000000001</v>
      </c>
      <c r="BQ15" s="308">
        <v>1177.164</v>
      </c>
      <c r="BR15" s="308">
        <v>256.411</v>
      </c>
      <c r="BS15" s="308">
        <v>46.078150000000001</v>
      </c>
      <c r="BT15" s="214">
        <v>353.57459999999998</v>
      </c>
      <c r="BU15" s="214">
        <v>422.50409999999999</v>
      </c>
      <c r="BV15" s="214">
        <v>207.51089999999999</v>
      </c>
      <c r="BW15" s="214">
        <v>174.52969999999999</v>
      </c>
      <c r="BX15" s="214">
        <v>335.48480000000001</v>
      </c>
      <c r="BY15" s="214">
        <v>87.264840000000007</v>
      </c>
      <c r="BZ15" s="214">
        <v>553.28510000000006</v>
      </c>
      <c r="CA15" s="214">
        <v>1.591896</v>
      </c>
      <c r="CB15" s="214">
        <v>244.57310000000001</v>
      </c>
      <c r="CC15" s="214">
        <v>67.800290000000004</v>
      </c>
      <c r="CD15" s="214">
        <v>16.946459999999998</v>
      </c>
      <c r="CE15" s="214">
        <v>30.28219</v>
      </c>
      <c r="CF15" s="214">
        <v>11.570510000000001</v>
      </c>
      <c r="CG15" s="214">
        <v>22.40532</v>
      </c>
      <c r="CH15" s="214">
        <v>22.40532</v>
      </c>
    </row>
    <row r="16" spans="1:86">
      <c r="A16" s="308" t="s">
        <v>39</v>
      </c>
      <c r="B16" s="308" t="s">
        <v>960</v>
      </c>
      <c r="C16" s="308" t="s">
        <v>152</v>
      </c>
      <c r="D16" s="308" t="s">
        <v>166</v>
      </c>
      <c r="E16" s="308">
        <v>2014</v>
      </c>
      <c r="F16" s="308">
        <v>4</v>
      </c>
      <c r="G16" s="308">
        <v>1</v>
      </c>
      <c r="H16" s="308">
        <v>1</v>
      </c>
      <c r="I16" s="308">
        <v>7</v>
      </c>
      <c r="J16" s="308">
        <v>54</v>
      </c>
      <c r="K16" s="308">
        <v>7</v>
      </c>
      <c r="L16" s="308">
        <v>17</v>
      </c>
      <c r="M16" s="308">
        <v>889</v>
      </c>
      <c r="N16" s="308">
        <v>901</v>
      </c>
      <c r="O16" s="308">
        <v>0.88900000000000001</v>
      </c>
      <c r="P16" s="308">
        <v>59</v>
      </c>
      <c r="Q16" s="308">
        <v>264</v>
      </c>
      <c r="R16" s="308">
        <v>17</v>
      </c>
      <c r="S16" s="381">
        <v>15</v>
      </c>
      <c r="T16" s="308">
        <v>38.94</v>
      </c>
      <c r="U16" s="308">
        <v>185.23</v>
      </c>
      <c r="V16" s="308">
        <v>813.42</v>
      </c>
      <c r="W16" s="308">
        <v>11.03</v>
      </c>
      <c r="X16" s="308">
        <v>11.03</v>
      </c>
      <c r="Y16" s="308">
        <v>40.72</v>
      </c>
      <c r="Z16" s="308">
        <v>0.36</v>
      </c>
      <c r="AA16" s="308">
        <v>0.06</v>
      </c>
      <c r="AB16" s="308">
        <v>0.12</v>
      </c>
      <c r="AC16" s="308">
        <v>1.34</v>
      </c>
      <c r="AD16" s="308">
        <v>63.72</v>
      </c>
      <c r="AE16" s="308">
        <v>1.1000000000000001</v>
      </c>
      <c r="AF16" s="308">
        <v>33.799999999999997</v>
      </c>
      <c r="AG16" s="308">
        <v>46.85</v>
      </c>
      <c r="AH16" s="308">
        <v>11.71</v>
      </c>
      <c r="AI16" s="308">
        <v>29.53</v>
      </c>
      <c r="AJ16" s="308">
        <v>31.84</v>
      </c>
      <c r="AK16" s="308">
        <v>0.5</v>
      </c>
      <c r="AL16" s="308">
        <v>0.25</v>
      </c>
      <c r="AM16" s="308">
        <v>52</v>
      </c>
      <c r="AN16" s="308">
        <v>12</v>
      </c>
      <c r="AO16" s="308">
        <v>6</v>
      </c>
      <c r="AP16" s="308">
        <v>13</v>
      </c>
      <c r="AQ16" s="308">
        <v>15.625</v>
      </c>
      <c r="AR16" s="308">
        <v>3.125</v>
      </c>
      <c r="AS16" s="308">
        <v>965.09</v>
      </c>
      <c r="AT16" s="308">
        <v>244.32</v>
      </c>
      <c r="AU16" s="308">
        <v>172.34379999999999</v>
      </c>
      <c r="AV16" s="308">
        <v>143.38999999999999</v>
      </c>
      <c r="AW16" s="308">
        <v>147.65</v>
      </c>
      <c r="AX16" s="308">
        <v>31.84</v>
      </c>
      <c r="AY16" s="308">
        <v>95.04</v>
      </c>
      <c r="AZ16" s="308">
        <v>15.84</v>
      </c>
      <c r="BA16" s="308">
        <v>31.68</v>
      </c>
      <c r="BB16" s="308">
        <v>20.100000000000001</v>
      </c>
      <c r="BC16" s="308">
        <v>318.60000000000002</v>
      </c>
      <c r="BD16" s="308">
        <v>1.1000000000000001</v>
      </c>
      <c r="BE16" s="308">
        <v>135.19999999999999</v>
      </c>
      <c r="BF16" s="308">
        <v>46.85</v>
      </c>
      <c r="BG16" s="308">
        <v>11.71</v>
      </c>
      <c r="BH16" s="308">
        <v>813.42</v>
      </c>
      <c r="BI16" s="308">
        <v>3194.174</v>
      </c>
      <c r="BJ16" s="308">
        <v>4.4994379999999996</v>
      </c>
      <c r="BK16" s="308">
        <v>66.366709999999998</v>
      </c>
      <c r="BL16" s="308">
        <v>296.96289999999999</v>
      </c>
      <c r="BM16" s="308">
        <v>19.122610000000002</v>
      </c>
      <c r="BN16" s="308">
        <v>16.872890000000002</v>
      </c>
      <c r="BO16" s="372">
        <v>3592.9960000000001</v>
      </c>
      <c r="BP16" s="308">
        <v>1085.5899999999999</v>
      </c>
      <c r="BQ16" s="308">
        <v>914.98310000000004</v>
      </c>
      <c r="BR16" s="308">
        <v>166.0855</v>
      </c>
      <c r="BS16" s="308">
        <v>35.815530000000003</v>
      </c>
      <c r="BT16" s="214">
        <v>274.82569999999998</v>
      </c>
      <c r="BU16" s="214">
        <v>193.86250000000001</v>
      </c>
      <c r="BV16" s="214">
        <v>161.2936</v>
      </c>
      <c r="BW16" s="214">
        <v>106.9066</v>
      </c>
      <c r="BX16" s="214">
        <v>22.609670000000001</v>
      </c>
      <c r="BY16" s="214">
        <v>53.453319999999998</v>
      </c>
      <c r="BZ16" s="214">
        <v>358.3802</v>
      </c>
      <c r="CA16" s="214">
        <v>1.2373449999999999</v>
      </c>
      <c r="CB16" s="214">
        <v>152.08099999999999</v>
      </c>
      <c r="CC16" s="214">
        <v>52.699660000000002</v>
      </c>
      <c r="CD16" s="214">
        <v>13.1721</v>
      </c>
      <c r="CE16" s="214">
        <v>54.138539999999999</v>
      </c>
      <c r="CF16" s="214">
        <v>12.09914</v>
      </c>
      <c r="CG16" s="214">
        <v>187.89259999999999</v>
      </c>
      <c r="CH16" s="214">
        <v>212.94489999999999</v>
      </c>
    </row>
    <row r="17" spans="1:86">
      <c r="A17" s="308" t="s">
        <v>39</v>
      </c>
      <c r="B17" s="308" t="s">
        <v>960</v>
      </c>
      <c r="C17" s="308" t="s">
        <v>167</v>
      </c>
      <c r="D17" s="308" t="s">
        <v>168</v>
      </c>
      <c r="E17" s="308">
        <v>2014</v>
      </c>
      <c r="F17" s="308">
        <v>6</v>
      </c>
      <c r="G17" s="308">
        <v>1</v>
      </c>
      <c r="H17" s="308">
        <v>1</v>
      </c>
      <c r="I17" s="308">
        <v>627</v>
      </c>
      <c r="J17" s="308">
        <v>1541</v>
      </c>
      <c r="K17" s="308">
        <v>615</v>
      </c>
      <c r="L17" s="308">
        <v>19</v>
      </c>
      <c r="M17" s="308">
        <v>9741</v>
      </c>
      <c r="N17" s="308">
        <v>9937</v>
      </c>
      <c r="O17" s="308">
        <v>9.7409999999999997</v>
      </c>
      <c r="P17" s="308">
        <v>168</v>
      </c>
      <c r="Q17" s="308">
        <v>860</v>
      </c>
      <c r="R17" s="308">
        <v>170</v>
      </c>
      <c r="S17" s="381">
        <v>169</v>
      </c>
      <c r="T17" s="308">
        <v>38.94</v>
      </c>
      <c r="U17" s="308">
        <v>185.23</v>
      </c>
      <c r="V17" s="308">
        <v>813.42</v>
      </c>
      <c r="W17" s="308">
        <v>11.03</v>
      </c>
      <c r="X17" s="308">
        <v>11.03</v>
      </c>
      <c r="Y17" s="308">
        <v>40.72</v>
      </c>
      <c r="Z17" s="308">
        <v>0.36</v>
      </c>
      <c r="AA17" s="308">
        <v>0.06</v>
      </c>
      <c r="AB17" s="308">
        <v>0.12</v>
      </c>
      <c r="AC17" s="308">
        <v>1.34</v>
      </c>
      <c r="AD17" s="308">
        <v>63.72</v>
      </c>
      <c r="AE17" s="308">
        <v>1.1000000000000001</v>
      </c>
      <c r="AF17" s="308">
        <v>33.799999999999997</v>
      </c>
      <c r="AG17" s="308">
        <v>46.85</v>
      </c>
      <c r="AH17" s="308">
        <v>11.71</v>
      </c>
      <c r="AI17" s="308">
        <v>29.53</v>
      </c>
      <c r="AJ17" s="308">
        <v>31.84</v>
      </c>
      <c r="AK17" s="308">
        <v>0.5</v>
      </c>
      <c r="AL17" s="308">
        <v>0.25</v>
      </c>
      <c r="AM17" s="308">
        <v>52</v>
      </c>
      <c r="AN17" s="308">
        <v>12</v>
      </c>
      <c r="AO17" s="308">
        <v>6</v>
      </c>
      <c r="AP17" s="308">
        <v>13</v>
      </c>
      <c r="AQ17" s="308">
        <v>47.875</v>
      </c>
      <c r="AR17" s="308">
        <v>6.8392860000000004</v>
      </c>
      <c r="AS17" s="308">
        <v>1335.55</v>
      </c>
      <c r="AT17" s="308">
        <v>244.32</v>
      </c>
      <c r="AU17" s="308">
        <v>528.06119999999999</v>
      </c>
      <c r="AV17" s="308">
        <v>143.38999999999999</v>
      </c>
      <c r="AW17" s="308">
        <v>206.71</v>
      </c>
      <c r="AX17" s="308">
        <v>31.84</v>
      </c>
      <c r="AY17" s="308">
        <v>309.60000000000002</v>
      </c>
      <c r="AZ17" s="308">
        <v>51.6</v>
      </c>
      <c r="BA17" s="308">
        <v>103.2</v>
      </c>
      <c r="BB17" s="308">
        <v>226.46</v>
      </c>
      <c r="BC17" s="308">
        <v>446.04</v>
      </c>
      <c r="BD17" s="308">
        <v>1.1000000000000001</v>
      </c>
      <c r="BE17" s="308">
        <v>202.8</v>
      </c>
      <c r="BF17" s="308">
        <v>46.85</v>
      </c>
      <c r="BG17" s="308">
        <v>11.71</v>
      </c>
      <c r="BH17" s="308">
        <v>813.42</v>
      </c>
      <c r="BI17" s="308">
        <v>4702.6509999999998</v>
      </c>
      <c r="BJ17" s="308">
        <v>0.61595310000000003</v>
      </c>
      <c r="BK17" s="308">
        <v>17.246690000000001</v>
      </c>
      <c r="BL17" s="308">
        <v>88.286619999999999</v>
      </c>
      <c r="BM17" s="308">
        <v>17.452010000000001</v>
      </c>
      <c r="BN17" s="308">
        <v>17.349350000000001</v>
      </c>
      <c r="BO17" s="372">
        <v>482.7688</v>
      </c>
      <c r="BP17" s="308">
        <v>137.10599999999999</v>
      </c>
      <c r="BQ17" s="308">
        <v>83.504769999999994</v>
      </c>
      <c r="BR17" s="308">
        <v>21.220610000000001</v>
      </c>
      <c r="BS17" s="308">
        <v>3.2686579999999998</v>
      </c>
      <c r="BT17" s="214">
        <v>25.081610000000001</v>
      </c>
      <c r="BU17" s="214">
        <v>54.210160000000002</v>
      </c>
      <c r="BV17" s="214">
        <v>14.72025</v>
      </c>
      <c r="BW17" s="214">
        <v>31.783180000000002</v>
      </c>
      <c r="BX17" s="214">
        <v>23.24813</v>
      </c>
      <c r="BY17" s="214">
        <v>15.891590000000001</v>
      </c>
      <c r="BZ17" s="214">
        <v>45.789960000000001</v>
      </c>
      <c r="CA17" s="214">
        <v>0.11292480000000001</v>
      </c>
      <c r="CB17" s="214">
        <v>20.819220000000001</v>
      </c>
      <c r="CC17" s="214">
        <v>4.8095670000000004</v>
      </c>
      <c r="CD17" s="214">
        <v>1.202135</v>
      </c>
      <c r="CE17" s="214">
        <v>27.991969999999998</v>
      </c>
      <c r="CF17" s="214">
        <v>5.4681990000000003</v>
      </c>
      <c r="CG17" s="214">
        <v>27.662649999999999</v>
      </c>
      <c r="CH17" s="214">
        <v>27.826339999999998</v>
      </c>
    </row>
    <row r="18" spans="1:86">
      <c r="A18" s="308" t="s">
        <v>39</v>
      </c>
      <c r="B18" s="308" t="s">
        <v>960</v>
      </c>
      <c r="C18" s="308" t="s">
        <v>167</v>
      </c>
      <c r="D18" s="308" t="s">
        <v>169</v>
      </c>
      <c r="E18" s="308">
        <v>2014</v>
      </c>
      <c r="F18" s="308">
        <v>4</v>
      </c>
      <c r="G18" s="308">
        <v>1</v>
      </c>
      <c r="H18" s="308">
        <v>1</v>
      </c>
      <c r="I18" s="308">
        <v>20</v>
      </c>
      <c r="J18" s="308">
        <v>583</v>
      </c>
      <c r="K18" s="308">
        <v>20</v>
      </c>
      <c r="L18" s="308">
        <v>20</v>
      </c>
      <c r="M18" s="308">
        <v>1422</v>
      </c>
      <c r="N18" s="308">
        <v>1451</v>
      </c>
      <c r="O18" s="308">
        <v>1.4219999999999999</v>
      </c>
      <c r="P18" s="308">
        <v>28</v>
      </c>
      <c r="Q18" s="308">
        <v>136</v>
      </c>
      <c r="R18" s="308">
        <v>0</v>
      </c>
      <c r="S18" s="381">
        <v>0</v>
      </c>
      <c r="T18" s="308">
        <v>38.94</v>
      </c>
      <c r="U18" s="308">
        <v>185.23</v>
      </c>
      <c r="V18" s="308">
        <v>813.42</v>
      </c>
      <c r="W18" s="308">
        <v>11.03</v>
      </c>
      <c r="X18" s="308">
        <v>11.03</v>
      </c>
      <c r="Y18" s="308">
        <v>40.72</v>
      </c>
      <c r="Z18" s="308">
        <v>0.36</v>
      </c>
      <c r="AA18" s="308">
        <v>0.06</v>
      </c>
      <c r="AB18" s="308">
        <v>0.12</v>
      </c>
      <c r="AC18" s="308">
        <v>1.34</v>
      </c>
      <c r="AD18" s="308">
        <v>63.72</v>
      </c>
      <c r="AE18" s="308">
        <v>1.1000000000000001</v>
      </c>
      <c r="AF18" s="308">
        <v>33.799999999999997</v>
      </c>
      <c r="AG18" s="308">
        <v>46.85</v>
      </c>
      <c r="AH18" s="308">
        <v>11.71</v>
      </c>
      <c r="AI18" s="308">
        <v>29.53</v>
      </c>
      <c r="AJ18" s="308">
        <v>31.84</v>
      </c>
      <c r="AK18" s="308">
        <v>0.5</v>
      </c>
      <c r="AL18" s="308">
        <v>0.25</v>
      </c>
      <c r="AM18" s="308">
        <v>52</v>
      </c>
      <c r="AN18" s="308">
        <v>12</v>
      </c>
      <c r="AO18" s="308">
        <v>6</v>
      </c>
      <c r="AP18" s="308">
        <v>13</v>
      </c>
      <c r="AQ18" s="308">
        <v>7.75</v>
      </c>
      <c r="AR18" s="308">
        <v>1.55</v>
      </c>
      <c r="AS18" s="308">
        <v>965.09</v>
      </c>
      <c r="AT18" s="308">
        <v>244.32</v>
      </c>
      <c r="AU18" s="308">
        <v>85.482500000000002</v>
      </c>
      <c r="AV18" s="308">
        <v>143.38999999999999</v>
      </c>
      <c r="AW18" s="308">
        <v>147.65</v>
      </c>
      <c r="AX18" s="308">
        <v>31.84</v>
      </c>
      <c r="AY18" s="308">
        <v>48.96</v>
      </c>
      <c r="AZ18" s="308">
        <v>8.16</v>
      </c>
      <c r="BA18" s="308">
        <v>16.32</v>
      </c>
      <c r="BB18" s="308">
        <v>0</v>
      </c>
      <c r="BC18" s="308">
        <v>318.60000000000002</v>
      </c>
      <c r="BD18" s="308">
        <v>1.1000000000000001</v>
      </c>
      <c r="BE18" s="308">
        <v>135.19999999999999</v>
      </c>
      <c r="BF18" s="308">
        <v>46.85</v>
      </c>
      <c r="BG18" s="308">
        <v>11.71</v>
      </c>
      <c r="BH18" s="308">
        <v>813.42</v>
      </c>
      <c r="BI18" s="308">
        <v>3018.0929999999998</v>
      </c>
      <c r="BJ18" s="308">
        <v>2.8129390000000001</v>
      </c>
      <c r="BK18" s="308">
        <v>19.690580000000001</v>
      </c>
      <c r="BL18" s="308">
        <v>95.639939999999996</v>
      </c>
      <c r="BM18" s="308">
        <v>0</v>
      </c>
      <c r="BN18" s="308">
        <v>0</v>
      </c>
      <c r="BO18" s="372">
        <v>2122.4279999999999</v>
      </c>
      <c r="BP18" s="308">
        <v>678.68489999999997</v>
      </c>
      <c r="BQ18" s="308">
        <v>572.02530000000002</v>
      </c>
      <c r="BR18" s="308">
        <v>103.8326</v>
      </c>
      <c r="BS18" s="308">
        <v>22.390999999999998</v>
      </c>
      <c r="BT18" s="214">
        <v>171.8143</v>
      </c>
      <c r="BU18" s="214">
        <v>60.114269999999998</v>
      </c>
      <c r="BV18" s="214">
        <v>100.8368</v>
      </c>
      <c r="BW18" s="214">
        <v>34.43038</v>
      </c>
      <c r="BX18" s="214">
        <v>0</v>
      </c>
      <c r="BY18" s="214">
        <v>17.21519</v>
      </c>
      <c r="BZ18" s="214">
        <v>224.0506</v>
      </c>
      <c r="CA18" s="214">
        <v>0.77355839999999998</v>
      </c>
      <c r="CB18" s="214">
        <v>95.077349999999996</v>
      </c>
      <c r="CC18" s="214">
        <v>32.946550000000002</v>
      </c>
      <c r="CD18" s="214">
        <v>8.2348800000000004</v>
      </c>
      <c r="CE18" s="214">
        <v>107.789</v>
      </c>
      <c r="CF18" s="214">
        <v>22.191859999999998</v>
      </c>
    </row>
    <row r="19" spans="1:86">
      <c r="A19" s="308" t="s">
        <v>39</v>
      </c>
      <c r="B19" s="308" t="s">
        <v>960</v>
      </c>
      <c r="C19" s="308" t="s">
        <v>167</v>
      </c>
      <c r="D19" s="308" t="s">
        <v>171</v>
      </c>
      <c r="E19" s="308">
        <v>2014</v>
      </c>
      <c r="F19" s="308">
        <v>6</v>
      </c>
      <c r="G19" s="308">
        <v>1</v>
      </c>
      <c r="H19" s="308">
        <v>1</v>
      </c>
      <c r="I19" s="308">
        <v>2</v>
      </c>
      <c r="J19" s="308">
        <v>73</v>
      </c>
      <c r="K19" s="308">
        <v>2</v>
      </c>
      <c r="L19" s="308">
        <v>23</v>
      </c>
      <c r="M19" s="308">
        <v>7500</v>
      </c>
      <c r="N19" s="308">
        <v>7651</v>
      </c>
      <c r="O19" s="308">
        <v>7.5</v>
      </c>
      <c r="P19" s="308">
        <v>4</v>
      </c>
      <c r="Q19" s="308">
        <v>18</v>
      </c>
      <c r="R19" s="308">
        <v>1</v>
      </c>
      <c r="S19" s="381">
        <v>1</v>
      </c>
      <c r="T19" s="308">
        <v>38.94</v>
      </c>
      <c r="U19" s="308">
        <v>185.23</v>
      </c>
      <c r="V19" s="308">
        <v>813.42</v>
      </c>
      <c r="W19" s="308">
        <v>11.03</v>
      </c>
      <c r="X19" s="308">
        <v>11.03</v>
      </c>
      <c r="Y19" s="308">
        <v>40.72</v>
      </c>
      <c r="Z19" s="308">
        <v>0.36</v>
      </c>
      <c r="AA19" s="308">
        <v>0.06</v>
      </c>
      <c r="AB19" s="308">
        <v>0.12</v>
      </c>
      <c r="AC19" s="308">
        <v>1.34</v>
      </c>
      <c r="AD19" s="308">
        <v>63.72</v>
      </c>
      <c r="AE19" s="308">
        <v>1.1000000000000001</v>
      </c>
      <c r="AF19" s="308">
        <v>33.799999999999997</v>
      </c>
      <c r="AG19" s="308">
        <v>46.85</v>
      </c>
      <c r="AH19" s="308">
        <v>11.71</v>
      </c>
      <c r="AI19" s="308">
        <v>29.53</v>
      </c>
      <c r="AJ19" s="308">
        <v>31.84</v>
      </c>
      <c r="AK19" s="308">
        <v>0.5</v>
      </c>
      <c r="AL19" s="308">
        <v>0.25</v>
      </c>
      <c r="AM19" s="308">
        <v>52</v>
      </c>
      <c r="AN19" s="308">
        <v>12</v>
      </c>
      <c r="AO19" s="308">
        <v>6</v>
      </c>
      <c r="AP19" s="308">
        <v>13</v>
      </c>
      <c r="AQ19" s="308">
        <v>1.0625</v>
      </c>
      <c r="AR19" s="308">
        <v>0.1517857</v>
      </c>
      <c r="AS19" s="308">
        <v>1335.55</v>
      </c>
      <c r="AT19" s="308">
        <v>244.32</v>
      </c>
      <c r="AU19" s="308">
        <v>11.71937</v>
      </c>
      <c r="AV19" s="308">
        <v>143.38999999999999</v>
      </c>
      <c r="AW19" s="308">
        <v>206.71</v>
      </c>
      <c r="AX19" s="308">
        <v>31.84</v>
      </c>
      <c r="AY19" s="308">
        <v>6.48</v>
      </c>
      <c r="AZ19" s="308">
        <v>1.08</v>
      </c>
      <c r="BA19" s="308">
        <v>2.16</v>
      </c>
      <c r="BB19" s="308">
        <v>1.34</v>
      </c>
      <c r="BC19" s="308">
        <v>446.04</v>
      </c>
      <c r="BD19" s="308">
        <v>1.1000000000000001</v>
      </c>
      <c r="BE19" s="308">
        <v>202.8</v>
      </c>
      <c r="BF19" s="308">
        <v>46.85</v>
      </c>
      <c r="BG19" s="308">
        <v>11.71</v>
      </c>
      <c r="BH19" s="308">
        <v>813.42</v>
      </c>
      <c r="BI19" s="308">
        <v>3506.509</v>
      </c>
      <c r="BJ19" s="308">
        <v>0.8</v>
      </c>
      <c r="BK19" s="308">
        <v>0.53333339999999996</v>
      </c>
      <c r="BL19" s="308">
        <v>2.4</v>
      </c>
      <c r="BM19" s="308">
        <v>0.13333329999999999</v>
      </c>
      <c r="BN19" s="308">
        <v>0.13333329999999999</v>
      </c>
      <c r="BO19" s="372">
        <v>467.53460000000001</v>
      </c>
      <c r="BP19" s="308">
        <v>178.07329999999999</v>
      </c>
      <c r="BQ19" s="308">
        <v>108.456</v>
      </c>
      <c r="BR19" s="308">
        <v>27.561330000000002</v>
      </c>
      <c r="BS19" s="308">
        <v>4.2453329999999996</v>
      </c>
      <c r="BT19" s="214">
        <v>32.576000000000001</v>
      </c>
      <c r="BU19" s="214">
        <v>1.5625830000000001</v>
      </c>
      <c r="BV19" s="214">
        <v>19.118670000000002</v>
      </c>
      <c r="BW19" s="214">
        <v>0.86400010000000005</v>
      </c>
      <c r="BX19" s="214">
        <v>0.17866670000000001</v>
      </c>
      <c r="BY19" s="214">
        <v>0.432</v>
      </c>
      <c r="BZ19" s="214">
        <v>59.472000000000001</v>
      </c>
      <c r="CA19" s="214">
        <v>0.14666670000000001</v>
      </c>
      <c r="CB19" s="214">
        <v>27.04</v>
      </c>
      <c r="CC19" s="214">
        <v>6.2466660000000003</v>
      </c>
      <c r="CD19" s="214">
        <v>1.5613330000000001</v>
      </c>
      <c r="CE19" s="214">
        <v>876.62729999999999</v>
      </c>
      <c r="CF19" s="214">
        <v>194.80609999999999</v>
      </c>
      <c r="CG19" s="214">
        <v>3506.509</v>
      </c>
      <c r="CH19" s="214">
        <v>3506.509</v>
      </c>
    </row>
    <row r="20" spans="1:86">
      <c r="A20" s="308" t="s">
        <v>39</v>
      </c>
      <c r="B20" s="308" t="s">
        <v>960</v>
      </c>
      <c r="C20" s="308" t="s">
        <v>167</v>
      </c>
      <c r="D20" s="308" t="s">
        <v>172</v>
      </c>
      <c r="E20" s="308">
        <v>2014</v>
      </c>
      <c r="F20" s="308">
        <v>1</v>
      </c>
      <c r="G20" s="308">
        <v>1</v>
      </c>
      <c r="H20" s="308">
        <v>1</v>
      </c>
      <c r="I20" s="308">
        <v>132</v>
      </c>
      <c r="J20" s="308">
        <v>677</v>
      </c>
      <c r="K20" s="308">
        <v>132</v>
      </c>
      <c r="L20" s="308">
        <v>26</v>
      </c>
      <c r="M20" s="308">
        <v>3391</v>
      </c>
      <c r="N20" s="308">
        <v>3459</v>
      </c>
      <c r="O20" s="308">
        <v>3.391</v>
      </c>
      <c r="P20" s="308">
        <v>46</v>
      </c>
      <c r="Q20" s="308">
        <v>261</v>
      </c>
      <c r="R20" s="308">
        <v>6</v>
      </c>
      <c r="S20" s="381">
        <v>6</v>
      </c>
      <c r="T20" s="308">
        <v>38.94</v>
      </c>
      <c r="U20" s="308">
        <v>185.23</v>
      </c>
      <c r="V20" s="308">
        <v>813.42</v>
      </c>
      <c r="W20" s="308">
        <v>11.03</v>
      </c>
      <c r="X20" s="308">
        <v>11.03</v>
      </c>
      <c r="Y20" s="308">
        <v>40.72</v>
      </c>
      <c r="Z20" s="308">
        <v>0.36</v>
      </c>
      <c r="AA20" s="308">
        <v>0.06</v>
      </c>
      <c r="AB20" s="308">
        <v>0.12</v>
      </c>
      <c r="AC20" s="308">
        <v>1.34</v>
      </c>
      <c r="AD20" s="308">
        <v>63.72</v>
      </c>
      <c r="AE20" s="308">
        <v>1.1000000000000001</v>
      </c>
      <c r="AF20" s="308">
        <v>33.799999999999997</v>
      </c>
      <c r="AG20" s="308">
        <v>46.85</v>
      </c>
      <c r="AH20" s="308">
        <v>11.71</v>
      </c>
      <c r="AI20" s="308">
        <v>29.53</v>
      </c>
      <c r="AJ20" s="308">
        <v>31.84</v>
      </c>
      <c r="AK20" s="308">
        <v>0.5</v>
      </c>
      <c r="AL20" s="308">
        <v>0.25</v>
      </c>
      <c r="AM20" s="308">
        <v>52</v>
      </c>
      <c r="AN20" s="308">
        <v>12</v>
      </c>
      <c r="AO20" s="308">
        <v>6</v>
      </c>
      <c r="AP20" s="308">
        <v>13</v>
      </c>
      <c r="AQ20" s="308">
        <v>13.90625</v>
      </c>
      <c r="AR20" s="308">
        <v>6.953125</v>
      </c>
      <c r="AS20" s="308">
        <v>409.4</v>
      </c>
      <c r="AT20" s="308">
        <v>244.32</v>
      </c>
      <c r="AU20" s="308">
        <v>153.38589999999999</v>
      </c>
      <c r="AV20" s="308">
        <v>143.38999999999999</v>
      </c>
      <c r="AW20" s="308">
        <v>59.06</v>
      </c>
      <c r="AX20" s="308">
        <v>31.84</v>
      </c>
      <c r="AY20" s="308">
        <v>93.960009999999997</v>
      </c>
      <c r="AZ20" s="308">
        <v>15.66</v>
      </c>
      <c r="BA20" s="308">
        <v>31.32</v>
      </c>
      <c r="BB20" s="308">
        <v>8.0399999999999991</v>
      </c>
      <c r="BC20" s="308">
        <v>127.44</v>
      </c>
      <c r="BD20" s="308">
        <v>1.1000000000000001</v>
      </c>
      <c r="BE20" s="308">
        <v>33.799999999999997</v>
      </c>
      <c r="BF20" s="308">
        <v>46.85</v>
      </c>
      <c r="BG20" s="308">
        <v>11.71</v>
      </c>
      <c r="BH20" s="308">
        <v>813.42</v>
      </c>
      <c r="BI20" s="308">
        <v>2224.6959999999999</v>
      </c>
      <c r="BJ20" s="308">
        <v>0.2948983</v>
      </c>
      <c r="BK20" s="308">
        <v>13.56532</v>
      </c>
      <c r="BL20" s="308">
        <v>76.968440000000001</v>
      </c>
      <c r="BM20" s="308">
        <v>1.76939</v>
      </c>
      <c r="BN20" s="308">
        <v>1.76939</v>
      </c>
      <c r="BO20" s="372">
        <v>656.05899999999997</v>
      </c>
      <c r="BP20" s="308">
        <v>120.7313</v>
      </c>
      <c r="BQ20" s="308">
        <v>239.87610000000001</v>
      </c>
      <c r="BR20" s="308">
        <v>17.416689999999999</v>
      </c>
      <c r="BS20" s="308">
        <v>9.3895610000000005</v>
      </c>
      <c r="BT20" s="214">
        <v>72.049549999999996</v>
      </c>
      <c r="BU20" s="214">
        <v>45.233249999999998</v>
      </c>
      <c r="BV20" s="214">
        <v>42.28546</v>
      </c>
      <c r="BW20" s="214">
        <v>27.708639999999999</v>
      </c>
      <c r="BX20" s="214">
        <v>2.3709820000000001</v>
      </c>
      <c r="BY20" s="214">
        <v>13.85432</v>
      </c>
      <c r="BZ20" s="214">
        <v>37.581829999999997</v>
      </c>
      <c r="CA20" s="214">
        <v>0.32438810000000001</v>
      </c>
      <c r="CB20" s="214">
        <v>9.9675609999999999</v>
      </c>
      <c r="CC20" s="214">
        <v>13.81598</v>
      </c>
      <c r="CD20" s="214">
        <v>3.4532590000000001</v>
      </c>
      <c r="CE20" s="214">
        <v>48.362960000000001</v>
      </c>
      <c r="CF20" s="214">
        <v>8.5237400000000001</v>
      </c>
      <c r="CG20" s="214">
        <v>370.78269999999998</v>
      </c>
      <c r="CH20" s="214">
        <v>370.78269999999998</v>
      </c>
    </row>
    <row r="21" spans="1:86">
      <c r="A21" s="308" t="s">
        <v>39</v>
      </c>
      <c r="B21" s="308" t="s">
        <v>960</v>
      </c>
      <c r="C21" s="308" t="s">
        <v>167</v>
      </c>
      <c r="D21" s="308" t="s">
        <v>174</v>
      </c>
      <c r="E21" s="308">
        <v>2014</v>
      </c>
      <c r="F21" s="308">
        <v>5</v>
      </c>
      <c r="G21" s="308">
        <v>1</v>
      </c>
      <c r="H21" s="308">
        <v>1</v>
      </c>
      <c r="I21" s="308">
        <v>25</v>
      </c>
      <c r="J21" s="308">
        <v>1628</v>
      </c>
      <c r="K21" s="308">
        <v>24</v>
      </c>
      <c r="L21" s="308">
        <v>28</v>
      </c>
      <c r="M21" s="308">
        <v>6735</v>
      </c>
      <c r="N21" s="308">
        <v>6871</v>
      </c>
      <c r="O21" s="308">
        <v>6.7350000000000003</v>
      </c>
      <c r="P21" s="308">
        <v>56</v>
      </c>
      <c r="Q21" s="308">
        <v>357</v>
      </c>
      <c r="R21" s="308">
        <v>12</v>
      </c>
      <c r="S21" s="381">
        <v>12</v>
      </c>
      <c r="T21" s="308">
        <v>38.94</v>
      </c>
      <c r="U21" s="308">
        <v>185.23</v>
      </c>
      <c r="V21" s="308">
        <v>813.42</v>
      </c>
      <c r="W21" s="308">
        <v>11.03</v>
      </c>
      <c r="X21" s="308">
        <v>11.03</v>
      </c>
      <c r="Y21" s="308">
        <v>40.72</v>
      </c>
      <c r="Z21" s="308">
        <v>0.36</v>
      </c>
      <c r="AA21" s="308">
        <v>0.06</v>
      </c>
      <c r="AB21" s="308">
        <v>0.12</v>
      </c>
      <c r="AC21" s="308">
        <v>1.34</v>
      </c>
      <c r="AD21" s="308">
        <v>63.72</v>
      </c>
      <c r="AE21" s="308">
        <v>1.1000000000000001</v>
      </c>
      <c r="AF21" s="308">
        <v>33.799999999999997</v>
      </c>
      <c r="AG21" s="308">
        <v>46.85</v>
      </c>
      <c r="AH21" s="308">
        <v>11.71</v>
      </c>
      <c r="AI21" s="308">
        <v>29.53</v>
      </c>
      <c r="AJ21" s="308">
        <v>31.84</v>
      </c>
      <c r="AK21" s="308">
        <v>0.5</v>
      </c>
      <c r="AL21" s="308">
        <v>0.25</v>
      </c>
      <c r="AM21" s="308">
        <v>52</v>
      </c>
      <c r="AN21" s="308">
        <v>12</v>
      </c>
      <c r="AO21" s="308">
        <v>6</v>
      </c>
      <c r="AP21" s="308">
        <v>13</v>
      </c>
      <c r="AQ21" s="308">
        <v>18.15625</v>
      </c>
      <c r="AR21" s="308">
        <v>3.0260419999999999</v>
      </c>
      <c r="AS21" s="308">
        <v>1150.32</v>
      </c>
      <c r="AT21" s="308">
        <v>244.32</v>
      </c>
      <c r="AU21" s="308">
        <v>200.26339999999999</v>
      </c>
      <c r="AV21" s="308">
        <v>143.38999999999999</v>
      </c>
      <c r="AW21" s="308">
        <v>177.18</v>
      </c>
      <c r="AX21" s="308">
        <v>31.84</v>
      </c>
      <c r="AY21" s="308">
        <v>128.52000000000001</v>
      </c>
      <c r="AZ21" s="308">
        <v>21.42</v>
      </c>
      <c r="BA21" s="308">
        <v>42.84</v>
      </c>
      <c r="BB21" s="308">
        <v>16.079999999999998</v>
      </c>
      <c r="BC21" s="308">
        <v>382.32</v>
      </c>
      <c r="BD21" s="308">
        <v>1.1000000000000001</v>
      </c>
      <c r="BE21" s="308">
        <v>169</v>
      </c>
      <c r="BF21" s="308">
        <v>46.85</v>
      </c>
      <c r="BG21" s="308">
        <v>11.71</v>
      </c>
      <c r="BH21" s="308">
        <v>813.42</v>
      </c>
      <c r="BI21" s="308">
        <v>3580.5729999999999</v>
      </c>
      <c r="BJ21" s="308">
        <v>0.74239049999999995</v>
      </c>
      <c r="BK21" s="308">
        <v>8.3147739999999999</v>
      </c>
      <c r="BL21" s="308">
        <v>53.006680000000003</v>
      </c>
      <c r="BM21" s="308">
        <v>1.7817369999999999</v>
      </c>
      <c r="BN21" s="308">
        <v>1.7817369999999999</v>
      </c>
      <c r="BO21" s="372">
        <v>531.63670000000002</v>
      </c>
      <c r="BP21" s="308">
        <v>170.79730000000001</v>
      </c>
      <c r="BQ21" s="308">
        <v>120.77500000000001</v>
      </c>
      <c r="BR21" s="308">
        <v>26.30735</v>
      </c>
      <c r="BS21" s="308">
        <v>4.7275419999999997</v>
      </c>
      <c r="BT21" s="214">
        <v>36.27617</v>
      </c>
      <c r="BU21" s="214">
        <v>29.734729999999999</v>
      </c>
      <c r="BV21" s="214">
        <v>21.29027</v>
      </c>
      <c r="BW21" s="214">
        <v>19.082409999999999</v>
      </c>
      <c r="BX21" s="214">
        <v>2.3875280000000001</v>
      </c>
      <c r="BY21" s="214">
        <v>9.5412029999999994</v>
      </c>
      <c r="BZ21" s="214">
        <v>56.766150000000003</v>
      </c>
      <c r="CA21" s="214">
        <v>0.1633259</v>
      </c>
      <c r="CB21" s="214">
        <v>25.0928</v>
      </c>
      <c r="CC21" s="214">
        <v>6.9561989999999998</v>
      </c>
      <c r="CD21" s="214">
        <v>1.7386790000000001</v>
      </c>
      <c r="CE21" s="214">
        <v>63.938809999999997</v>
      </c>
      <c r="CF21" s="214">
        <v>10.02962</v>
      </c>
      <c r="CG21" s="214">
        <v>298.3811</v>
      </c>
      <c r="CH21" s="214">
        <v>298.3811</v>
      </c>
    </row>
    <row r="22" spans="1:86">
      <c r="A22" s="308" t="s">
        <v>39</v>
      </c>
      <c r="B22" s="308" t="s">
        <v>960</v>
      </c>
      <c r="C22" s="308" t="s">
        <v>167</v>
      </c>
      <c r="D22" s="308" t="s">
        <v>179</v>
      </c>
      <c r="E22" s="308">
        <v>2014</v>
      </c>
      <c r="F22" s="308">
        <v>13</v>
      </c>
      <c r="G22" s="308">
        <v>1</v>
      </c>
      <c r="H22" s="308">
        <v>1</v>
      </c>
      <c r="I22" s="308">
        <v>16</v>
      </c>
      <c r="J22" s="308">
        <v>520</v>
      </c>
      <c r="K22" s="308">
        <v>13</v>
      </c>
      <c r="L22" s="308">
        <v>31</v>
      </c>
      <c r="M22" s="308">
        <v>7500</v>
      </c>
      <c r="N22" s="308">
        <v>7651</v>
      </c>
      <c r="O22" s="308">
        <v>7.5</v>
      </c>
      <c r="P22" s="308">
        <v>52</v>
      </c>
      <c r="Q22" s="308">
        <v>276</v>
      </c>
      <c r="R22" s="308">
        <v>5</v>
      </c>
      <c r="S22" s="381">
        <v>5</v>
      </c>
      <c r="T22" s="308">
        <v>38.94</v>
      </c>
      <c r="U22" s="308">
        <v>185.23</v>
      </c>
      <c r="V22" s="308">
        <v>813.42</v>
      </c>
      <c r="W22" s="308">
        <v>11.03</v>
      </c>
      <c r="X22" s="308">
        <v>11.03</v>
      </c>
      <c r="Y22" s="308">
        <v>40.72</v>
      </c>
      <c r="Z22" s="308">
        <v>0.36</v>
      </c>
      <c r="AA22" s="308">
        <v>0.06</v>
      </c>
      <c r="AB22" s="308">
        <v>0.12</v>
      </c>
      <c r="AC22" s="308">
        <v>1.34</v>
      </c>
      <c r="AD22" s="308">
        <v>63.72</v>
      </c>
      <c r="AE22" s="308">
        <v>1.1000000000000001</v>
      </c>
      <c r="AF22" s="308">
        <v>33.799999999999997</v>
      </c>
      <c r="AG22" s="308">
        <v>46.85</v>
      </c>
      <c r="AH22" s="308">
        <v>11.71</v>
      </c>
      <c r="AI22" s="308">
        <v>29.53</v>
      </c>
      <c r="AJ22" s="308">
        <v>31.84</v>
      </c>
      <c r="AK22" s="308">
        <v>0.5</v>
      </c>
      <c r="AL22" s="308">
        <v>0.25</v>
      </c>
      <c r="AM22" s="308">
        <v>52</v>
      </c>
      <c r="AN22" s="308">
        <v>12</v>
      </c>
      <c r="AO22" s="308">
        <v>6</v>
      </c>
      <c r="AP22" s="308">
        <v>13</v>
      </c>
      <c r="AQ22" s="308">
        <v>15.125</v>
      </c>
      <c r="AR22" s="308">
        <v>1.080357</v>
      </c>
      <c r="AS22" s="308">
        <v>2632.16</v>
      </c>
      <c r="AT22" s="308">
        <v>244.32</v>
      </c>
      <c r="AU22" s="308">
        <v>166.8288</v>
      </c>
      <c r="AV22" s="308">
        <v>143.38999999999999</v>
      </c>
      <c r="AW22" s="308">
        <v>413.42</v>
      </c>
      <c r="AX22" s="308">
        <v>31.84</v>
      </c>
      <c r="AY22" s="308">
        <v>99.36</v>
      </c>
      <c r="AZ22" s="308">
        <v>16.559999999999999</v>
      </c>
      <c r="BA22" s="308">
        <v>33.119999999999997</v>
      </c>
      <c r="BB22" s="308">
        <v>6.7</v>
      </c>
      <c r="BC22" s="308">
        <v>892.08</v>
      </c>
      <c r="BD22" s="308">
        <v>1.1000000000000001</v>
      </c>
      <c r="BE22" s="308">
        <v>439.4</v>
      </c>
      <c r="BF22" s="308">
        <v>46.85</v>
      </c>
      <c r="BG22" s="308">
        <v>11.71</v>
      </c>
      <c r="BH22" s="308">
        <v>813.42</v>
      </c>
      <c r="BI22" s="308">
        <v>5992.259</v>
      </c>
      <c r="BJ22" s="308">
        <v>1.733333</v>
      </c>
      <c r="BK22" s="308">
        <v>6.9333330000000002</v>
      </c>
      <c r="BL22" s="308">
        <v>36.799999999999997</v>
      </c>
      <c r="BM22" s="308">
        <v>0.66666669999999995</v>
      </c>
      <c r="BN22" s="308">
        <v>0.66666669999999995</v>
      </c>
      <c r="BO22" s="372">
        <v>798.96780000000001</v>
      </c>
      <c r="BP22" s="308">
        <v>350.9547</v>
      </c>
      <c r="BQ22" s="308">
        <v>108.456</v>
      </c>
      <c r="BR22" s="308">
        <v>55.122669999999999</v>
      </c>
      <c r="BS22" s="308">
        <v>4.2453329999999996</v>
      </c>
      <c r="BT22" s="214">
        <v>32.576000000000001</v>
      </c>
      <c r="BU22" s="214">
        <v>22.243829999999999</v>
      </c>
      <c r="BV22" s="214">
        <v>19.118670000000002</v>
      </c>
      <c r="BW22" s="214">
        <v>13.247999999999999</v>
      </c>
      <c r="BX22" s="214">
        <v>0.89333340000000006</v>
      </c>
      <c r="BY22" s="214">
        <v>6.6239999999999997</v>
      </c>
      <c r="BZ22" s="214">
        <v>118.944</v>
      </c>
      <c r="CA22" s="214">
        <v>0.14666670000000001</v>
      </c>
      <c r="CB22" s="214">
        <v>58.586669999999998</v>
      </c>
      <c r="CC22" s="214">
        <v>6.2466660000000003</v>
      </c>
      <c r="CD22" s="214">
        <v>1.5613330000000001</v>
      </c>
      <c r="CE22" s="214">
        <v>115.23569999999999</v>
      </c>
      <c r="CF22" s="214">
        <v>21.711079999999999</v>
      </c>
      <c r="CG22" s="214">
        <v>1198.452</v>
      </c>
      <c r="CH22" s="214">
        <v>1198.452</v>
      </c>
    </row>
    <row r="23" spans="1:86">
      <c r="A23" s="308" t="s">
        <v>39</v>
      </c>
      <c r="B23" s="308" t="s">
        <v>960</v>
      </c>
      <c r="C23" s="308" t="s">
        <v>167</v>
      </c>
      <c r="D23" s="308" t="s">
        <v>180</v>
      </c>
      <c r="E23" s="308">
        <v>2014</v>
      </c>
      <c r="F23" s="308">
        <v>8</v>
      </c>
      <c r="G23" s="308">
        <v>1</v>
      </c>
      <c r="H23" s="308">
        <v>1</v>
      </c>
      <c r="I23" s="308">
        <v>31</v>
      </c>
      <c r="J23" s="308">
        <v>733</v>
      </c>
      <c r="K23" s="308">
        <v>29</v>
      </c>
      <c r="L23" s="308">
        <v>33</v>
      </c>
      <c r="M23" s="308">
        <v>5736</v>
      </c>
      <c r="N23" s="308">
        <v>5851</v>
      </c>
      <c r="O23" s="308">
        <v>5.7359999999999998</v>
      </c>
      <c r="P23" s="308">
        <v>265</v>
      </c>
      <c r="Q23" s="308">
        <v>893</v>
      </c>
      <c r="R23" s="308">
        <v>17</v>
      </c>
      <c r="S23" s="381">
        <v>15</v>
      </c>
      <c r="T23" s="308">
        <v>38.94</v>
      </c>
      <c r="U23" s="308">
        <v>185.23</v>
      </c>
      <c r="V23" s="308">
        <v>813.42</v>
      </c>
      <c r="W23" s="308">
        <v>11.03</v>
      </c>
      <c r="X23" s="308">
        <v>11.03</v>
      </c>
      <c r="Y23" s="308">
        <v>40.72</v>
      </c>
      <c r="Z23" s="308">
        <v>0.36</v>
      </c>
      <c r="AA23" s="308">
        <v>0.06</v>
      </c>
      <c r="AB23" s="308">
        <v>0.12</v>
      </c>
      <c r="AC23" s="308">
        <v>1.34</v>
      </c>
      <c r="AD23" s="308">
        <v>63.72</v>
      </c>
      <c r="AE23" s="308">
        <v>1.1000000000000001</v>
      </c>
      <c r="AF23" s="308">
        <v>33.799999999999997</v>
      </c>
      <c r="AG23" s="308">
        <v>46.85</v>
      </c>
      <c r="AH23" s="308">
        <v>11.71</v>
      </c>
      <c r="AI23" s="308">
        <v>29.53</v>
      </c>
      <c r="AJ23" s="308">
        <v>31.84</v>
      </c>
      <c r="AK23" s="308">
        <v>0.5</v>
      </c>
      <c r="AL23" s="308">
        <v>0.25</v>
      </c>
      <c r="AM23" s="308">
        <v>52</v>
      </c>
      <c r="AN23" s="308">
        <v>12</v>
      </c>
      <c r="AO23" s="308">
        <v>6</v>
      </c>
      <c r="AP23" s="308">
        <v>13</v>
      </c>
      <c r="AQ23" s="308">
        <v>61.03125</v>
      </c>
      <c r="AR23" s="308">
        <v>6.78125</v>
      </c>
      <c r="AS23" s="308">
        <v>1706.01</v>
      </c>
      <c r="AT23" s="308">
        <v>244.32</v>
      </c>
      <c r="AU23" s="308">
        <v>673.17470000000003</v>
      </c>
      <c r="AV23" s="308">
        <v>143.38999999999999</v>
      </c>
      <c r="AW23" s="308">
        <v>265.77</v>
      </c>
      <c r="AX23" s="308">
        <v>31.84</v>
      </c>
      <c r="AY23" s="308">
        <v>321.48</v>
      </c>
      <c r="AZ23" s="308">
        <v>53.58</v>
      </c>
      <c r="BA23" s="308">
        <v>107.16</v>
      </c>
      <c r="BB23" s="308">
        <v>20.100000000000001</v>
      </c>
      <c r="BC23" s="308">
        <v>573.48</v>
      </c>
      <c r="BD23" s="308">
        <v>1.1000000000000001</v>
      </c>
      <c r="BE23" s="308">
        <v>270.39999999999998</v>
      </c>
      <c r="BF23" s="308">
        <v>46.85</v>
      </c>
      <c r="BG23" s="308">
        <v>11.71</v>
      </c>
      <c r="BH23" s="308">
        <v>813.42</v>
      </c>
      <c r="BI23" s="308">
        <v>5283.7849999999999</v>
      </c>
      <c r="BJ23" s="308">
        <v>1.3947000000000001</v>
      </c>
      <c r="BK23" s="308">
        <v>46.199440000000003</v>
      </c>
      <c r="BL23" s="308">
        <v>155.68340000000001</v>
      </c>
      <c r="BM23" s="308">
        <v>2.9637380000000002</v>
      </c>
      <c r="BN23" s="308">
        <v>2.6150630000000001</v>
      </c>
      <c r="BO23" s="372">
        <v>921.16189999999995</v>
      </c>
      <c r="BP23" s="308">
        <v>297.42149999999998</v>
      </c>
      <c r="BQ23" s="308">
        <v>141.80959999999999</v>
      </c>
      <c r="BR23" s="308">
        <v>46.333680000000001</v>
      </c>
      <c r="BS23" s="308">
        <v>5.5509069999999996</v>
      </c>
      <c r="BT23" s="214">
        <v>42.594140000000003</v>
      </c>
      <c r="BU23" s="214">
        <v>117.3596</v>
      </c>
      <c r="BV23" s="214">
        <v>24.998259999999998</v>
      </c>
      <c r="BW23" s="214">
        <v>56.046030000000002</v>
      </c>
      <c r="BX23" s="214">
        <v>3.504184</v>
      </c>
      <c r="BY23" s="214">
        <v>28.023009999999999</v>
      </c>
      <c r="BZ23" s="214">
        <v>99.979069999999993</v>
      </c>
      <c r="CA23" s="214">
        <v>0.19177130000000001</v>
      </c>
      <c r="CB23" s="214">
        <v>47.140860000000004</v>
      </c>
      <c r="CC23" s="214">
        <v>8.1677119999999999</v>
      </c>
      <c r="CD23" s="214">
        <v>2.0414919999999999</v>
      </c>
      <c r="CE23" s="214">
        <v>19.93881</v>
      </c>
      <c r="CF23" s="214">
        <v>5.9168919999999998</v>
      </c>
      <c r="CG23" s="214">
        <v>310.8109</v>
      </c>
      <c r="CH23" s="214">
        <v>352.25229999999999</v>
      </c>
    </row>
    <row r="24" spans="1:86">
      <c r="A24" s="308" t="s">
        <v>39</v>
      </c>
      <c r="B24" s="308" t="s">
        <v>960</v>
      </c>
      <c r="C24" s="308" t="s">
        <v>167</v>
      </c>
      <c r="D24" s="308" t="s">
        <v>181</v>
      </c>
      <c r="E24" s="308">
        <v>2014</v>
      </c>
      <c r="F24" s="308">
        <v>7</v>
      </c>
      <c r="G24" s="308">
        <v>1</v>
      </c>
      <c r="H24" s="308">
        <v>1</v>
      </c>
      <c r="I24" s="308">
        <v>22</v>
      </c>
      <c r="J24" s="308">
        <v>746</v>
      </c>
      <c r="K24" s="308">
        <v>22</v>
      </c>
      <c r="L24" s="308">
        <v>34</v>
      </c>
      <c r="M24" s="308">
        <v>9156</v>
      </c>
      <c r="N24" s="308">
        <v>9340</v>
      </c>
      <c r="O24" s="308">
        <v>9.1560000000000006</v>
      </c>
      <c r="P24" s="308">
        <v>79</v>
      </c>
      <c r="Q24" s="308">
        <v>382</v>
      </c>
      <c r="R24" s="308">
        <v>17</v>
      </c>
      <c r="S24" s="381">
        <v>9</v>
      </c>
      <c r="T24" s="308">
        <v>38.94</v>
      </c>
      <c r="U24" s="308">
        <v>185.23</v>
      </c>
      <c r="V24" s="308">
        <v>813.42</v>
      </c>
      <c r="W24" s="308">
        <v>11.03</v>
      </c>
      <c r="X24" s="308">
        <v>11.03</v>
      </c>
      <c r="Y24" s="308">
        <v>40.72</v>
      </c>
      <c r="Z24" s="308">
        <v>0.36</v>
      </c>
      <c r="AA24" s="308">
        <v>0.06</v>
      </c>
      <c r="AB24" s="308">
        <v>0.12</v>
      </c>
      <c r="AC24" s="308">
        <v>1.34</v>
      </c>
      <c r="AD24" s="308">
        <v>63.72</v>
      </c>
      <c r="AE24" s="308">
        <v>1.1000000000000001</v>
      </c>
      <c r="AF24" s="308">
        <v>33.799999999999997</v>
      </c>
      <c r="AG24" s="308">
        <v>46.85</v>
      </c>
      <c r="AH24" s="308">
        <v>11.71</v>
      </c>
      <c r="AI24" s="308">
        <v>29.53</v>
      </c>
      <c r="AJ24" s="308">
        <v>31.84</v>
      </c>
      <c r="AK24" s="308">
        <v>0.5</v>
      </c>
      <c r="AL24" s="308">
        <v>0.25</v>
      </c>
      <c r="AM24" s="308">
        <v>52</v>
      </c>
      <c r="AN24" s="308">
        <v>12</v>
      </c>
      <c r="AO24" s="308">
        <v>6</v>
      </c>
      <c r="AP24" s="308">
        <v>13</v>
      </c>
      <c r="AQ24" s="308">
        <v>21.8125</v>
      </c>
      <c r="AR24" s="308">
        <v>2.7265630000000001</v>
      </c>
      <c r="AS24" s="308">
        <v>1520.78</v>
      </c>
      <c r="AT24" s="308">
        <v>244.32</v>
      </c>
      <c r="AU24" s="308">
        <v>240.59190000000001</v>
      </c>
      <c r="AV24" s="308">
        <v>143.38999999999999</v>
      </c>
      <c r="AW24" s="308">
        <v>236.24</v>
      </c>
      <c r="AX24" s="308">
        <v>31.84</v>
      </c>
      <c r="AY24" s="308">
        <v>137.52000000000001</v>
      </c>
      <c r="AZ24" s="308">
        <v>22.92</v>
      </c>
      <c r="BA24" s="308">
        <v>45.84</v>
      </c>
      <c r="BB24" s="308">
        <v>12.06</v>
      </c>
      <c r="BC24" s="308">
        <v>509.76</v>
      </c>
      <c r="BD24" s="308">
        <v>1.1000000000000001</v>
      </c>
      <c r="BE24" s="308">
        <v>236.6</v>
      </c>
      <c r="BF24" s="308">
        <v>46.85</v>
      </c>
      <c r="BG24" s="308">
        <v>11.71</v>
      </c>
      <c r="BH24" s="308">
        <v>813.42</v>
      </c>
      <c r="BI24" s="308">
        <v>4254.942</v>
      </c>
      <c r="BJ24" s="308">
        <v>0.76452600000000004</v>
      </c>
      <c r="BK24" s="308">
        <v>8.6282219999999992</v>
      </c>
      <c r="BL24" s="308">
        <v>41.72128</v>
      </c>
      <c r="BM24" s="308">
        <v>1.856706</v>
      </c>
      <c r="BN24" s="308">
        <v>0.982962</v>
      </c>
      <c r="BO24" s="372">
        <v>464.71620000000001</v>
      </c>
      <c r="BP24" s="308">
        <v>166.09649999999999</v>
      </c>
      <c r="BQ24" s="308">
        <v>88.840100000000007</v>
      </c>
      <c r="BR24" s="308">
        <v>25.801659999999998</v>
      </c>
      <c r="BS24" s="308">
        <v>3.4775010000000002</v>
      </c>
      <c r="BT24" s="214">
        <v>26.684139999999999</v>
      </c>
      <c r="BU24" s="214">
        <v>26.276959999999999</v>
      </c>
      <c r="BV24" s="214">
        <v>15.660769999999999</v>
      </c>
      <c r="BW24" s="214">
        <v>15.01966</v>
      </c>
      <c r="BX24" s="214">
        <v>1.317169</v>
      </c>
      <c r="BY24" s="214">
        <v>7.50983</v>
      </c>
      <c r="BZ24" s="214">
        <v>55.674970000000002</v>
      </c>
      <c r="CA24" s="214">
        <v>0.1201398</v>
      </c>
      <c r="CB24" s="214">
        <v>25.840979999999998</v>
      </c>
      <c r="CC24" s="214">
        <v>5.1168630000000004</v>
      </c>
      <c r="CD24" s="214">
        <v>1.2789429999999999</v>
      </c>
      <c r="CE24" s="214">
        <v>53.860019999999999</v>
      </c>
      <c r="CF24" s="214">
        <v>11.138590000000001</v>
      </c>
      <c r="CG24" s="214">
        <v>250.29069999999999</v>
      </c>
      <c r="CH24" s="214">
        <v>472.7713</v>
      </c>
    </row>
    <row r="25" spans="1:86">
      <c r="A25" s="308" t="s">
        <v>39</v>
      </c>
      <c r="B25" s="308" t="s">
        <v>960</v>
      </c>
      <c r="C25" s="308" t="s">
        <v>167</v>
      </c>
      <c r="D25" s="308" t="s">
        <v>182</v>
      </c>
      <c r="E25" s="308">
        <v>2014</v>
      </c>
      <c r="F25" s="308">
        <v>13</v>
      </c>
      <c r="G25" s="308">
        <v>1</v>
      </c>
      <c r="H25" s="308">
        <v>1</v>
      </c>
      <c r="I25" s="308">
        <v>1288</v>
      </c>
      <c r="J25" s="308">
        <v>2246</v>
      </c>
      <c r="K25" s="308">
        <v>1272</v>
      </c>
      <c r="L25" s="308">
        <v>35</v>
      </c>
      <c r="M25" s="308">
        <v>3593</v>
      </c>
      <c r="N25" s="308">
        <v>3665</v>
      </c>
      <c r="O25" s="308">
        <v>3.593</v>
      </c>
      <c r="P25" s="308">
        <v>278</v>
      </c>
      <c r="Q25" s="308">
        <v>693</v>
      </c>
      <c r="R25" s="308">
        <v>275</v>
      </c>
      <c r="S25" s="381">
        <v>275</v>
      </c>
      <c r="T25" s="308">
        <v>38.94</v>
      </c>
      <c r="U25" s="308">
        <v>185.23</v>
      </c>
      <c r="V25" s="308">
        <v>813.42</v>
      </c>
      <c r="W25" s="308">
        <v>11.03</v>
      </c>
      <c r="X25" s="308">
        <v>11.03</v>
      </c>
      <c r="Y25" s="308">
        <v>40.72</v>
      </c>
      <c r="Z25" s="308">
        <v>0.36</v>
      </c>
      <c r="AA25" s="308">
        <v>0.06</v>
      </c>
      <c r="AB25" s="308">
        <v>0.12</v>
      </c>
      <c r="AC25" s="308">
        <v>1.34</v>
      </c>
      <c r="AD25" s="308">
        <v>63.72</v>
      </c>
      <c r="AE25" s="308">
        <v>1.1000000000000001</v>
      </c>
      <c r="AF25" s="308">
        <v>33.799999999999997</v>
      </c>
      <c r="AG25" s="308">
        <v>46.85</v>
      </c>
      <c r="AH25" s="308">
        <v>11.71</v>
      </c>
      <c r="AI25" s="308">
        <v>29.53</v>
      </c>
      <c r="AJ25" s="308">
        <v>31.84</v>
      </c>
      <c r="AK25" s="308">
        <v>0.5</v>
      </c>
      <c r="AL25" s="308">
        <v>0.25</v>
      </c>
      <c r="AM25" s="308">
        <v>52</v>
      </c>
      <c r="AN25" s="308">
        <v>12</v>
      </c>
      <c r="AO25" s="308">
        <v>6</v>
      </c>
      <c r="AP25" s="308">
        <v>13</v>
      </c>
      <c r="AQ25" s="308">
        <v>56.40625</v>
      </c>
      <c r="AR25" s="308">
        <v>4.0290179999999998</v>
      </c>
      <c r="AS25" s="308">
        <v>2632.16</v>
      </c>
      <c r="AT25" s="308">
        <v>244.32</v>
      </c>
      <c r="AU25" s="308">
        <v>622.16089999999997</v>
      </c>
      <c r="AV25" s="308">
        <v>143.38999999999999</v>
      </c>
      <c r="AW25" s="308">
        <v>413.42</v>
      </c>
      <c r="AX25" s="308">
        <v>31.84</v>
      </c>
      <c r="AY25" s="308">
        <v>249.48</v>
      </c>
      <c r="AZ25" s="308">
        <v>41.58</v>
      </c>
      <c r="BA25" s="308">
        <v>83.16</v>
      </c>
      <c r="BB25" s="308">
        <v>368.5</v>
      </c>
      <c r="BC25" s="308">
        <v>892.08</v>
      </c>
      <c r="BD25" s="308">
        <v>1.1000000000000001</v>
      </c>
      <c r="BE25" s="308">
        <v>439.4</v>
      </c>
      <c r="BF25" s="308">
        <v>46.85</v>
      </c>
      <c r="BG25" s="308">
        <v>11.71</v>
      </c>
      <c r="BH25" s="308">
        <v>813.42</v>
      </c>
      <c r="BI25" s="308">
        <v>7034.5709999999999</v>
      </c>
      <c r="BJ25" s="308">
        <v>3.6181459999999999</v>
      </c>
      <c r="BK25" s="308">
        <v>77.372669999999999</v>
      </c>
      <c r="BL25" s="308">
        <v>192.875</v>
      </c>
      <c r="BM25" s="308">
        <v>76.537710000000004</v>
      </c>
      <c r="BN25" s="308">
        <v>76.537710000000004</v>
      </c>
      <c r="BO25" s="372">
        <v>1957.854</v>
      </c>
      <c r="BP25" s="308">
        <v>732.58</v>
      </c>
      <c r="BQ25" s="308">
        <v>226.39019999999999</v>
      </c>
      <c r="BR25" s="308">
        <v>115.0626</v>
      </c>
      <c r="BS25" s="308">
        <v>8.861675</v>
      </c>
      <c r="BT25" s="214">
        <v>67.998890000000003</v>
      </c>
      <c r="BU25" s="214">
        <v>173.1592</v>
      </c>
      <c r="BV25" s="214">
        <v>39.908149999999999</v>
      </c>
      <c r="BW25" s="214">
        <v>69.435019999999994</v>
      </c>
      <c r="BX25" s="214">
        <v>102.5605</v>
      </c>
      <c r="BY25" s="214">
        <v>34.717509999999997</v>
      </c>
      <c r="BZ25" s="214">
        <v>248.28280000000001</v>
      </c>
      <c r="CA25" s="214">
        <v>0.3061509</v>
      </c>
      <c r="CB25" s="214">
        <v>122.29340000000001</v>
      </c>
      <c r="CC25" s="214">
        <v>13.039239999999999</v>
      </c>
      <c r="CD25" s="214">
        <v>3.259115</v>
      </c>
      <c r="CE25" s="214">
        <v>25.304210000000001</v>
      </c>
      <c r="CF25" s="214">
        <v>10.1509</v>
      </c>
      <c r="CG25" s="214">
        <v>25.580259999999999</v>
      </c>
      <c r="CH25" s="214">
        <v>25.580259999999999</v>
      </c>
    </row>
    <row r="26" spans="1:86">
      <c r="A26" s="308" t="s">
        <v>39</v>
      </c>
      <c r="B26" s="308" t="s">
        <v>960</v>
      </c>
      <c r="C26" s="308" t="s">
        <v>167</v>
      </c>
      <c r="D26" s="308" t="s">
        <v>183</v>
      </c>
      <c r="E26" s="308">
        <v>2014</v>
      </c>
      <c r="F26" s="308">
        <v>9</v>
      </c>
      <c r="G26" s="308">
        <v>2</v>
      </c>
      <c r="H26" s="308">
        <v>1</v>
      </c>
      <c r="I26" s="308">
        <v>1847</v>
      </c>
      <c r="J26" s="308">
        <v>3035</v>
      </c>
      <c r="K26" s="308">
        <v>1793</v>
      </c>
      <c r="L26" s="308">
        <v>36</v>
      </c>
      <c r="M26" s="308">
        <v>6325</v>
      </c>
      <c r="N26" s="308">
        <v>6452</v>
      </c>
      <c r="O26" s="308">
        <v>6.3250000000000002</v>
      </c>
      <c r="P26" s="308">
        <v>164</v>
      </c>
      <c r="Q26" s="308">
        <v>754</v>
      </c>
      <c r="R26" s="308">
        <v>262</v>
      </c>
      <c r="S26" s="381">
        <v>262</v>
      </c>
      <c r="T26" s="308">
        <v>38.94</v>
      </c>
      <c r="U26" s="308">
        <v>185.23</v>
      </c>
      <c r="V26" s="308">
        <v>813.42</v>
      </c>
      <c r="W26" s="308">
        <v>11.03</v>
      </c>
      <c r="X26" s="308">
        <v>11.03</v>
      </c>
      <c r="Y26" s="308">
        <v>40.72</v>
      </c>
      <c r="Z26" s="308">
        <v>0.36</v>
      </c>
      <c r="AA26" s="308">
        <v>0.06</v>
      </c>
      <c r="AB26" s="308">
        <v>0.12</v>
      </c>
      <c r="AC26" s="308">
        <v>1.34</v>
      </c>
      <c r="AD26" s="308">
        <v>63.72</v>
      </c>
      <c r="AE26" s="308">
        <v>1.1000000000000001</v>
      </c>
      <c r="AF26" s="308">
        <v>33.799999999999997</v>
      </c>
      <c r="AG26" s="308">
        <v>46.85</v>
      </c>
      <c r="AH26" s="308">
        <v>11.71</v>
      </c>
      <c r="AI26" s="308">
        <v>29.53</v>
      </c>
      <c r="AJ26" s="308">
        <v>31.84</v>
      </c>
      <c r="AK26" s="308">
        <v>0.5</v>
      </c>
      <c r="AL26" s="308">
        <v>0.25</v>
      </c>
      <c r="AM26" s="308">
        <v>52</v>
      </c>
      <c r="AN26" s="308">
        <v>12</v>
      </c>
      <c r="AO26" s="308">
        <v>6</v>
      </c>
      <c r="AP26" s="308">
        <v>26</v>
      </c>
      <c r="AQ26" s="308">
        <v>44.0625</v>
      </c>
      <c r="AR26" s="308">
        <v>4.0056820000000002</v>
      </c>
      <c r="AS26" s="308">
        <v>2076.4699999999998</v>
      </c>
      <c r="AT26" s="308">
        <v>244.32</v>
      </c>
      <c r="AU26" s="308">
        <v>486.00940000000003</v>
      </c>
      <c r="AV26" s="308">
        <v>286.77999999999997</v>
      </c>
      <c r="AW26" s="308">
        <v>324.83</v>
      </c>
      <c r="AX26" s="308">
        <v>63.68</v>
      </c>
      <c r="AY26" s="308">
        <v>271.44</v>
      </c>
      <c r="AZ26" s="308">
        <v>45.24</v>
      </c>
      <c r="BA26" s="308">
        <v>90.48</v>
      </c>
      <c r="BB26" s="308">
        <v>351.08</v>
      </c>
      <c r="BC26" s="308">
        <v>700.92</v>
      </c>
      <c r="BD26" s="308">
        <v>2.2000000000000002</v>
      </c>
      <c r="BE26" s="308">
        <v>304.2</v>
      </c>
      <c r="BF26" s="308">
        <v>93.7</v>
      </c>
      <c r="BG26" s="308">
        <v>11.71</v>
      </c>
      <c r="BH26" s="308">
        <v>813.42</v>
      </c>
      <c r="BI26" s="308">
        <v>6166.4790000000003</v>
      </c>
      <c r="BJ26" s="308">
        <v>1.422925</v>
      </c>
      <c r="BK26" s="308">
        <v>25.928850000000001</v>
      </c>
      <c r="BL26" s="308">
        <v>119.20950000000001</v>
      </c>
      <c r="BM26" s="308">
        <v>41.422930000000001</v>
      </c>
      <c r="BN26" s="308">
        <v>41.422930000000001</v>
      </c>
      <c r="BO26" s="372">
        <v>974.9375</v>
      </c>
      <c r="BP26" s="308">
        <v>328.29570000000001</v>
      </c>
      <c r="BQ26" s="308">
        <v>128.60400000000001</v>
      </c>
      <c r="BR26" s="308">
        <v>51.356529999999999</v>
      </c>
      <c r="BS26" s="308">
        <v>10.06798</v>
      </c>
      <c r="BT26" s="214">
        <v>38.627670000000002</v>
      </c>
      <c r="BU26" s="214">
        <v>76.839429999999993</v>
      </c>
      <c r="BV26" s="214">
        <v>45.340710000000001</v>
      </c>
      <c r="BW26" s="214">
        <v>42.915419999999997</v>
      </c>
      <c r="BX26" s="214">
        <v>55.506729999999997</v>
      </c>
      <c r="BY26" s="214">
        <v>21.457709999999999</v>
      </c>
      <c r="BZ26" s="214">
        <v>110.81740000000001</v>
      </c>
      <c r="CA26" s="214">
        <v>0.34782610000000003</v>
      </c>
      <c r="CB26" s="214">
        <v>48.094859999999997</v>
      </c>
      <c r="CC26" s="214">
        <v>14.81423</v>
      </c>
      <c r="CD26" s="214">
        <v>1.851383</v>
      </c>
      <c r="CE26" s="214">
        <v>37.600479999999997</v>
      </c>
      <c r="CF26" s="214">
        <v>8.1783549999999998</v>
      </c>
      <c r="CG26" s="214">
        <v>23.536180000000002</v>
      </c>
      <c r="CH26" s="214">
        <v>23.536180000000002</v>
      </c>
    </row>
    <row r="27" spans="1:86">
      <c r="A27" s="308" t="s">
        <v>39</v>
      </c>
      <c r="B27" s="308" t="s">
        <v>960</v>
      </c>
      <c r="C27" s="308" t="s">
        <v>167</v>
      </c>
      <c r="D27" s="308" t="s">
        <v>184</v>
      </c>
      <c r="E27" s="308">
        <v>2014</v>
      </c>
      <c r="F27" s="308">
        <v>10</v>
      </c>
      <c r="G27" s="308">
        <v>1</v>
      </c>
      <c r="H27" s="308">
        <v>1</v>
      </c>
      <c r="I27" s="308">
        <v>89</v>
      </c>
      <c r="J27" s="308">
        <v>2770</v>
      </c>
      <c r="K27" s="308">
        <v>64</v>
      </c>
      <c r="L27" s="308">
        <v>37</v>
      </c>
      <c r="M27" s="308">
        <v>5226</v>
      </c>
      <c r="N27" s="308">
        <v>5331</v>
      </c>
      <c r="O27" s="308">
        <v>5.226</v>
      </c>
      <c r="P27" s="308">
        <v>165</v>
      </c>
      <c r="Q27" s="308">
        <v>591</v>
      </c>
      <c r="R27" s="308">
        <v>8</v>
      </c>
      <c r="S27" s="381">
        <v>8</v>
      </c>
      <c r="T27" s="308">
        <v>38.94</v>
      </c>
      <c r="U27" s="308">
        <v>185.23</v>
      </c>
      <c r="V27" s="308">
        <v>813.42</v>
      </c>
      <c r="W27" s="308">
        <v>11.03</v>
      </c>
      <c r="X27" s="308">
        <v>11.03</v>
      </c>
      <c r="Y27" s="308">
        <v>40.72</v>
      </c>
      <c r="Z27" s="308">
        <v>0.36</v>
      </c>
      <c r="AA27" s="308">
        <v>0.06</v>
      </c>
      <c r="AB27" s="308">
        <v>0.12</v>
      </c>
      <c r="AC27" s="308">
        <v>1.34</v>
      </c>
      <c r="AD27" s="308">
        <v>63.72</v>
      </c>
      <c r="AE27" s="308">
        <v>1.1000000000000001</v>
      </c>
      <c r="AF27" s="308">
        <v>33.799999999999997</v>
      </c>
      <c r="AG27" s="308">
        <v>46.85</v>
      </c>
      <c r="AH27" s="308">
        <v>11.71</v>
      </c>
      <c r="AI27" s="308">
        <v>29.53</v>
      </c>
      <c r="AJ27" s="308">
        <v>31.84</v>
      </c>
      <c r="AK27" s="308">
        <v>0.5</v>
      </c>
      <c r="AL27" s="308">
        <v>0.25</v>
      </c>
      <c r="AM27" s="308">
        <v>52</v>
      </c>
      <c r="AN27" s="308">
        <v>12</v>
      </c>
      <c r="AO27" s="308">
        <v>6</v>
      </c>
      <c r="AP27" s="308">
        <v>13</v>
      </c>
      <c r="AQ27" s="308">
        <v>39.09375</v>
      </c>
      <c r="AR27" s="308">
        <v>3.5539770000000002</v>
      </c>
      <c r="AS27" s="308">
        <v>2076.4699999999998</v>
      </c>
      <c r="AT27" s="308">
        <v>244.32</v>
      </c>
      <c r="AU27" s="308">
        <v>431.20400000000001</v>
      </c>
      <c r="AV27" s="308">
        <v>143.38999999999999</v>
      </c>
      <c r="AW27" s="308">
        <v>324.83</v>
      </c>
      <c r="AX27" s="308">
        <v>31.84</v>
      </c>
      <c r="AY27" s="308">
        <v>212.76</v>
      </c>
      <c r="AZ27" s="308">
        <v>35.46</v>
      </c>
      <c r="BA27" s="308">
        <v>70.92</v>
      </c>
      <c r="BB27" s="308">
        <v>10.72</v>
      </c>
      <c r="BC27" s="308">
        <v>700.92</v>
      </c>
      <c r="BD27" s="308">
        <v>1.1000000000000001</v>
      </c>
      <c r="BE27" s="308">
        <v>338</v>
      </c>
      <c r="BF27" s="308">
        <v>46.85</v>
      </c>
      <c r="BG27" s="308">
        <v>11.71</v>
      </c>
      <c r="BH27" s="308">
        <v>813.42</v>
      </c>
      <c r="BI27" s="308">
        <v>5493.9139999999998</v>
      </c>
      <c r="BJ27" s="308">
        <v>1.9135089999999999</v>
      </c>
      <c r="BK27" s="308">
        <v>31.57291</v>
      </c>
      <c r="BL27" s="308">
        <v>113.08839999999999</v>
      </c>
      <c r="BM27" s="308">
        <v>1.530807</v>
      </c>
      <c r="BN27" s="308">
        <v>1.530807</v>
      </c>
      <c r="BO27" s="372">
        <v>1051.2660000000001</v>
      </c>
      <c r="BP27" s="308">
        <v>397.33449999999999</v>
      </c>
      <c r="BQ27" s="308">
        <v>155.64869999999999</v>
      </c>
      <c r="BR27" s="308">
        <v>62.156529999999997</v>
      </c>
      <c r="BS27" s="308">
        <v>6.0926140000000002</v>
      </c>
      <c r="BT27" s="214">
        <v>46.750860000000003</v>
      </c>
      <c r="BU27" s="214">
        <v>82.511300000000006</v>
      </c>
      <c r="BV27" s="214">
        <v>27.437809999999999</v>
      </c>
      <c r="BW27" s="214">
        <v>40.711829999999999</v>
      </c>
      <c r="BX27" s="214">
        <v>2.051282</v>
      </c>
      <c r="BY27" s="214">
        <v>20.355910000000002</v>
      </c>
      <c r="BZ27" s="214">
        <v>134.1217</v>
      </c>
      <c r="CA27" s="214">
        <v>0.21048600000000001</v>
      </c>
      <c r="CB27" s="214">
        <v>64.67662</v>
      </c>
      <c r="CC27" s="214">
        <v>8.964791</v>
      </c>
      <c r="CD27" s="214">
        <v>2.24072</v>
      </c>
      <c r="CE27" s="214">
        <v>33.29645</v>
      </c>
      <c r="CF27" s="214">
        <v>9.2959630000000004</v>
      </c>
      <c r="CG27" s="214">
        <v>686.73929999999996</v>
      </c>
      <c r="CH27" s="214">
        <v>686.73929999999996</v>
      </c>
    </row>
    <row r="28" spans="1:86">
      <c r="A28" s="308" t="s">
        <v>39</v>
      </c>
      <c r="B28" s="308" t="s">
        <v>960</v>
      </c>
      <c r="C28" s="308" t="s">
        <v>167</v>
      </c>
      <c r="D28" s="308" t="s">
        <v>185</v>
      </c>
      <c r="E28" s="308">
        <v>2014</v>
      </c>
      <c r="F28" s="308">
        <v>8</v>
      </c>
      <c r="G28" s="308">
        <v>1</v>
      </c>
      <c r="H28" s="308">
        <v>1</v>
      </c>
      <c r="I28" s="308">
        <v>312</v>
      </c>
      <c r="J28" s="308">
        <v>828</v>
      </c>
      <c r="K28" s="308">
        <v>312</v>
      </c>
      <c r="L28" s="308">
        <v>38</v>
      </c>
      <c r="M28" s="308">
        <v>4589</v>
      </c>
      <c r="N28" s="308">
        <v>4681</v>
      </c>
      <c r="O28" s="308">
        <v>4.5890000000000004</v>
      </c>
      <c r="P28" s="308">
        <v>224</v>
      </c>
      <c r="Q28" s="308">
        <v>988</v>
      </c>
      <c r="R28" s="308">
        <v>67</v>
      </c>
      <c r="S28" s="381">
        <v>67</v>
      </c>
      <c r="T28" s="308">
        <v>38.94</v>
      </c>
      <c r="U28" s="308">
        <v>185.23</v>
      </c>
      <c r="V28" s="308">
        <v>813.42</v>
      </c>
      <c r="W28" s="308">
        <v>11.03</v>
      </c>
      <c r="X28" s="308">
        <v>11.03</v>
      </c>
      <c r="Y28" s="308">
        <v>40.72</v>
      </c>
      <c r="Z28" s="308">
        <v>0.36</v>
      </c>
      <c r="AA28" s="308">
        <v>0.06</v>
      </c>
      <c r="AB28" s="308">
        <v>0.12</v>
      </c>
      <c r="AC28" s="308">
        <v>1.34</v>
      </c>
      <c r="AD28" s="308">
        <v>63.72</v>
      </c>
      <c r="AE28" s="308">
        <v>1.1000000000000001</v>
      </c>
      <c r="AF28" s="308">
        <v>33.799999999999997</v>
      </c>
      <c r="AG28" s="308">
        <v>46.85</v>
      </c>
      <c r="AH28" s="308">
        <v>11.71</v>
      </c>
      <c r="AI28" s="308">
        <v>29.53</v>
      </c>
      <c r="AJ28" s="308">
        <v>31.84</v>
      </c>
      <c r="AK28" s="308">
        <v>0.5</v>
      </c>
      <c r="AL28" s="308">
        <v>0.25</v>
      </c>
      <c r="AM28" s="308">
        <v>52</v>
      </c>
      <c r="AN28" s="308">
        <v>12</v>
      </c>
      <c r="AO28" s="308">
        <v>6</v>
      </c>
      <c r="AP28" s="308">
        <v>13</v>
      </c>
      <c r="AQ28" s="308">
        <v>58.875</v>
      </c>
      <c r="AR28" s="308">
        <v>6.5416670000000003</v>
      </c>
      <c r="AS28" s="308">
        <v>1706.01</v>
      </c>
      <c r="AT28" s="308">
        <v>244.32</v>
      </c>
      <c r="AU28" s="308">
        <v>649.39120000000003</v>
      </c>
      <c r="AV28" s="308">
        <v>143.38999999999999</v>
      </c>
      <c r="AW28" s="308">
        <v>265.77</v>
      </c>
      <c r="AX28" s="308">
        <v>31.84</v>
      </c>
      <c r="AY28" s="308">
        <v>355.68</v>
      </c>
      <c r="AZ28" s="308">
        <v>59.28</v>
      </c>
      <c r="BA28" s="308">
        <v>118.56</v>
      </c>
      <c r="BB28" s="308">
        <v>89.78</v>
      </c>
      <c r="BC28" s="308">
        <v>573.48</v>
      </c>
      <c r="BD28" s="308">
        <v>1.1000000000000001</v>
      </c>
      <c r="BE28" s="308">
        <v>270.39999999999998</v>
      </c>
      <c r="BF28" s="308">
        <v>46.85</v>
      </c>
      <c r="BG28" s="308">
        <v>11.71</v>
      </c>
      <c r="BH28" s="308">
        <v>813.42</v>
      </c>
      <c r="BI28" s="308">
        <v>5380.9809999999998</v>
      </c>
      <c r="BJ28" s="308">
        <v>1.7432989999999999</v>
      </c>
      <c r="BK28" s="308">
        <v>48.812370000000001</v>
      </c>
      <c r="BL28" s="308">
        <v>215.29740000000001</v>
      </c>
      <c r="BM28" s="308">
        <v>14.60013</v>
      </c>
      <c r="BN28" s="308">
        <v>14.60013</v>
      </c>
      <c r="BO28" s="372">
        <v>1172.5830000000001</v>
      </c>
      <c r="BP28" s="308">
        <v>371.76069999999999</v>
      </c>
      <c r="BQ28" s="308">
        <v>177.2543</v>
      </c>
      <c r="BR28" s="308">
        <v>57.914580000000001</v>
      </c>
      <c r="BS28" s="308">
        <v>6.9383309999999998</v>
      </c>
      <c r="BT28" s="214">
        <v>53.240360000000003</v>
      </c>
      <c r="BU28" s="214">
        <v>141.5104</v>
      </c>
      <c r="BV28" s="214">
        <v>31.246459999999999</v>
      </c>
      <c r="BW28" s="214">
        <v>77.507080000000002</v>
      </c>
      <c r="BX28" s="214">
        <v>19.564170000000001</v>
      </c>
      <c r="BY28" s="214">
        <v>38.753540000000001</v>
      </c>
      <c r="BZ28" s="214">
        <v>124.9684</v>
      </c>
      <c r="CA28" s="214">
        <v>0.23970359999999999</v>
      </c>
      <c r="CB28" s="214">
        <v>58.92351</v>
      </c>
      <c r="CC28" s="214">
        <v>10.209199999999999</v>
      </c>
      <c r="CD28" s="214">
        <v>2.5517539999999999</v>
      </c>
      <c r="CE28" s="214">
        <v>24.02224</v>
      </c>
      <c r="CF28" s="214">
        <v>5.4463379999999999</v>
      </c>
      <c r="CG28" s="214">
        <v>80.313159999999996</v>
      </c>
      <c r="CH28" s="214">
        <v>80.313159999999996</v>
      </c>
    </row>
    <row r="29" spans="1:86">
      <c r="A29" s="308" t="s">
        <v>39</v>
      </c>
      <c r="B29" s="308" t="s">
        <v>960</v>
      </c>
      <c r="C29" s="308" t="s">
        <v>167</v>
      </c>
      <c r="D29" s="308" t="s">
        <v>188</v>
      </c>
      <c r="E29" s="308">
        <v>2014</v>
      </c>
      <c r="F29" s="308">
        <v>12</v>
      </c>
      <c r="G29" s="308">
        <v>1</v>
      </c>
      <c r="H29" s="308">
        <v>1</v>
      </c>
      <c r="I29" s="308">
        <v>158</v>
      </c>
      <c r="J29" s="308">
        <v>1072</v>
      </c>
      <c r="K29" s="308">
        <v>157</v>
      </c>
      <c r="L29" s="308">
        <v>41</v>
      </c>
      <c r="M29" s="308">
        <v>2786</v>
      </c>
      <c r="N29" s="308">
        <v>2842</v>
      </c>
      <c r="O29" s="308">
        <v>2.786</v>
      </c>
      <c r="P29" s="308">
        <v>121</v>
      </c>
      <c r="Q29" s="308">
        <v>632</v>
      </c>
      <c r="R29" s="308">
        <v>31</v>
      </c>
      <c r="S29" s="381">
        <v>31</v>
      </c>
      <c r="T29" s="308">
        <v>38.94</v>
      </c>
      <c r="U29" s="308">
        <v>185.23</v>
      </c>
      <c r="V29" s="308">
        <v>813.42</v>
      </c>
      <c r="W29" s="308">
        <v>11.03</v>
      </c>
      <c r="X29" s="308">
        <v>11.03</v>
      </c>
      <c r="Y29" s="308">
        <v>40.72</v>
      </c>
      <c r="Z29" s="308">
        <v>0.36</v>
      </c>
      <c r="AA29" s="308">
        <v>0.06</v>
      </c>
      <c r="AB29" s="308">
        <v>0.12</v>
      </c>
      <c r="AC29" s="308">
        <v>1.34</v>
      </c>
      <c r="AD29" s="308">
        <v>63.72</v>
      </c>
      <c r="AE29" s="308">
        <v>1.1000000000000001</v>
      </c>
      <c r="AF29" s="308">
        <v>33.799999999999997</v>
      </c>
      <c r="AG29" s="308">
        <v>46.85</v>
      </c>
      <c r="AH29" s="308">
        <v>11.71</v>
      </c>
      <c r="AI29" s="308">
        <v>29.53</v>
      </c>
      <c r="AJ29" s="308">
        <v>31.84</v>
      </c>
      <c r="AK29" s="308">
        <v>0.5</v>
      </c>
      <c r="AL29" s="308">
        <v>0.25</v>
      </c>
      <c r="AM29" s="308">
        <v>52</v>
      </c>
      <c r="AN29" s="308">
        <v>12</v>
      </c>
      <c r="AO29" s="308">
        <v>6</v>
      </c>
      <c r="AP29" s="308">
        <v>13</v>
      </c>
      <c r="AQ29" s="308">
        <v>34.875</v>
      </c>
      <c r="AR29" s="308">
        <v>2.6826919999999999</v>
      </c>
      <c r="AS29" s="308">
        <v>2446.9299999999998</v>
      </c>
      <c r="AT29" s="308">
        <v>244.32</v>
      </c>
      <c r="AU29" s="308">
        <v>384.6712</v>
      </c>
      <c r="AV29" s="308">
        <v>143.38999999999999</v>
      </c>
      <c r="AW29" s="308">
        <v>383.89</v>
      </c>
      <c r="AX29" s="308">
        <v>31.84</v>
      </c>
      <c r="AY29" s="308">
        <v>227.52</v>
      </c>
      <c r="AZ29" s="308">
        <v>37.92</v>
      </c>
      <c r="BA29" s="308">
        <v>75.84</v>
      </c>
      <c r="BB29" s="308">
        <v>41.54</v>
      </c>
      <c r="BC29" s="308">
        <v>828.36</v>
      </c>
      <c r="BD29" s="308">
        <v>1.1000000000000001</v>
      </c>
      <c r="BE29" s="308">
        <v>405.6</v>
      </c>
      <c r="BF29" s="308">
        <v>46.85</v>
      </c>
      <c r="BG29" s="308">
        <v>11.71</v>
      </c>
      <c r="BH29" s="308">
        <v>813.42</v>
      </c>
      <c r="BI29" s="308">
        <v>6124.9009999999998</v>
      </c>
      <c r="BJ29" s="308">
        <v>4.3072499999999998</v>
      </c>
      <c r="BK29" s="308">
        <v>43.431440000000002</v>
      </c>
      <c r="BL29" s="308">
        <v>226.8485</v>
      </c>
      <c r="BM29" s="308">
        <v>11.12706</v>
      </c>
      <c r="BN29" s="308">
        <v>11.12706</v>
      </c>
      <c r="BO29" s="372">
        <v>2198.4569999999999</v>
      </c>
      <c r="BP29" s="308">
        <v>878.29499999999996</v>
      </c>
      <c r="BQ29" s="308">
        <v>291.96699999999998</v>
      </c>
      <c r="BR29" s="308">
        <v>137.79249999999999</v>
      </c>
      <c r="BS29" s="308">
        <v>11.428570000000001</v>
      </c>
      <c r="BT29" s="214">
        <v>87.695629999999994</v>
      </c>
      <c r="BU29" s="214">
        <v>138.07300000000001</v>
      </c>
      <c r="BV29" s="214">
        <v>51.468060000000001</v>
      </c>
      <c r="BW29" s="214">
        <v>81.665469999999999</v>
      </c>
      <c r="BX29" s="214">
        <v>14.910270000000001</v>
      </c>
      <c r="BY29" s="214">
        <v>40.832729999999998</v>
      </c>
      <c r="BZ29" s="214">
        <v>297.3295</v>
      </c>
      <c r="CA29" s="214">
        <v>0.3948313</v>
      </c>
      <c r="CB29" s="214">
        <v>145.58510000000001</v>
      </c>
      <c r="CC29" s="214">
        <v>16.816220000000001</v>
      </c>
      <c r="CD29" s="214">
        <v>4.2031590000000003</v>
      </c>
      <c r="CE29" s="214">
        <v>50.619019999999999</v>
      </c>
      <c r="CF29" s="214">
        <v>9.6912990000000008</v>
      </c>
      <c r="CG29" s="214">
        <v>197.57749999999999</v>
      </c>
      <c r="CH29" s="214">
        <v>197.57749999999999</v>
      </c>
    </row>
    <row r="30" spans="1:86">
      <c r="A30" s="308" t="s">
        <v>39</v>
      </c>
      <c r="B30" s="308" t="s">
        <v>960</v>
      </c>
      <c r="C30" s="308" t="s">
        <v>167</v>
      </c>
      <c r="D30" s="308" t="s">
        <v>189</v>
      </c>
      <c r="E30" s="308">
        <v>2014</v>
      </c>
      <c r="F30" s="308">
        <v>2</v>
      </c>
      <c r="G30" s="308">
        <v>1</v>
      </c>
      <c r="H30" s="308">
        <v>1</v>
      </c>
      <c r="I30" s="308">
        <v>21</v>
      </c>
      <c r="J30" s="308">
        <v>166</v>
      </c>
      <c r="K30" s="308">
        <v>21</v>
      </c>
      <c r="L30" s="308">
        <v>42</v>
      </c>
      <c r="M30" s="308">
        <v>3499</v>
      </c>
      <c r="N30" s="308">
        <v>3569</v>
      </c>
      <c r="O30" s="308">
        <v>3.4990000000000001</v>
      </c>
      <c r="P30" s="308">
        <v>92</v>
      </c>
      <c r="Q30" s="308">
        <v>582</v>
      </c>
      <c r="R30" s="308">
        <v>7</v>
      </c>
      <c r="S30" s="381">
        <v>7</v>
      </c>
      <c r="T30" s="308">
        <v>38.94</v>
      </c>
      <c r="U30" s="308">
        <v>185.23</v>
      </c>
      <c r="V30" s="308">
        <v>813.42</v>
      </c>
      <c r="W30" s="308">
        <v>11.03</v>
      </c>
      <c r="X30" s="308">
        <v>11.03</v>
      </c>
      <c r="Y30" s="308">
        <v>40.72</v>
      </c>
      <c r="Z30" s="308">
        <v>0.36</v>
      </c>
      <c r="AA30" s="308">
        <v>0.06</v>
      </c>
      <c r="AB30" s="308">
        <v>0.12</v>
      </c>
      <c r="AC30" s="308">
        <v>1.34</v>
      </c>
      <c r="AD30" s="308">
        <v>63.72</v>
      </c>
      <c r="AE30" s="308">
        <v>1.1000000000000001</v>
      </c>
      <c r="AF30" s="308">
        <v>33.799999999999997</v>
      </c>
      <c r="AG30" s="308">
        <v>46.85</v>
      </c>
      <c r="AH30" s="308">
        <v>11.71</v>
      </c>
      <c r="AI30" s="308">
        <v>29.53</v>
      </c>
      <c r="AJ30" s="308">
        <v>31.84</v>
      </c>
      <c r="AK30" s="308">
        <v>0.5</v>
      </c>
      <c r="AL30" s="308">
        <v>0.25</v>
      </c>
      <c r="AM30" s="308">
        <v>52</v>
      </c>
      <c r="AN30" s="308">
        <v>12</v>
      </c>
      <c r="AO30" s="308">
        <v>6</v>
      </c>
      <c r="AP30" s="308">
        <v>13</v>
      </c>
      <c r="AQ30" s="308">
        <v>29.6875</v>
      </c>
      <c r="AR30" s="308">
        <v>9.8958329999999997</v>
      </c>
      <c r="AS30" s="308">
        <v>594.63</v>
      </c>
      <c r="AT30" s="308">
        <v>244.32</v>
      </c>
      <c r="AU30" s="308">
        <v>327.45310000000001</v>
      </c>
      <c r="AV30" s="308">
        <v>143.38999999999999</v>
      </c>
      <c r="AW30" s="308">
        <v>88.59</v>
      </c>
      <c r="AX30" s="308">
        <v>31.84</v>
      </c>
      <c r="AY30" s="308">
        <v>209.52</v>
      </c>
      <c r="AZ30" s="308">
        <v>34.92</v>
      </c>
      <c r="BA30" s="308">
        <v>69.84</v>
      </c>
      <c r="BB30" s="308">
        <v>9.3800000000000008</v>
      </c>
      <c r="BC30" s="308">
        <v>191.16</v>
      </c>
      <c r="BD30" s="308">
        <v>1.1000000000000001</v>
      </c>
      <c r="BE30" s="308">
        <v>67.599999999999994</v>
      </c>
      <c r="BF30" s="308">
        <v>46.85</v>
      </c>
      <c r="BG30" s="308">
        <v>11.71</v>
      </c>
      <c r="BH30" s="308">
        <v>813.42</v>
      </c>
      <c r="BI30" s="308">
        <v>2885.723</v>
      </c>
      <c r="BJ30" s="308">
        <v>0.57159190000000004</v>
      </c>
      <c r="BK30" s="308">
        <v>26.293230000000001</v>
      </c>
      <c r="BL30" s="308">
        <v>166.33320000000001</v>
      </c>
      <c r="BM30" s="308">
        <v>2.0005709999999999</v>
      </c>
      <c r="BN30" s="308">
        <v>2.0005709999999999</v>
      </c>
      <c r="BO30" s="372">
        <v>824.72799999999995</v>
      </c>
      <c r="BP30" s="308">
        <v>169.94280000000001</v>
      </c>
      <c r="BQ30" s="308">
        <v>232.47210000000001</v>
      </c>
      <c r="BR30" s="308">
        <v>25.318660000000001</v>
      </c>
      <c r="BS30" s="308">
        <v>9.0997430000000001</v>
      </c>
      <c r="BT30" s="214">
        <v>69.825670000000002</v>
      </c>
      <c r="BU30" s="214">
        <v>93.584770000000006</v>
      </c>
      <c r="BV30" s="214">
        <v>40.98028</v>
      </c>
      <c r="BW30" s="214">
        <v>59.87997</v>
      </c>
      <c r="BX30" s="214">
        <v>2.6807660000000002</v>
      </c>
      <c r="BY30" s="214">
        <v>29.939979999999998</v>
      </c>
      <c r="BZ30" s="214">
        <v>54.632750000000001</v>
      </c>
      <c r="CA30" s="214">
        <v>0.31437549999999997</v>
      </c>
      <c r="CB30" s="214">
        <v>19.31981</v>
      </c>
      <c r="CC30" s="214">
        <v>13.38954</v>
      </c>
      <c r="CD30" s="214">
        <v>3.34667</v>
      </c>
      <c r="CE30" s="214">
        <v>31.36656</v>
      </c>
      <c r="CF30" s="214">
        <v>4.9582870000000003</v>
      </c>
      <c r="CG30" s="214">
        <v>412.24619999999999</v>
      </c>
      <c r="CH30" s="214">
        <v>412.24619999999999</v>
      </c>
    </row>
    <row r="31" spans="1:86">
      <c r="A31" s="308" t="s">
        <v>39</v>
      </c>
      <c r="B31" s="308" t="s">
        <v>960</v>
      </c>
      <c r="C31" s="308" t="s">
        <v>167</v>
      </c>
      <c r="D31" s="308" t="s">
        <v>191</v>
      </c>
      <c r="E31" s="308">
        <v>2014</v>
      </c>
      <c r="F31" s="308">
        <v>3</v>
      </c>
      <c r="G31" s="308">
        <v>1</v>
      </c>
      <c r="H31" s="308">
        <v>1</v>
      </c>
      <c r="I31" s="308">
        <v>12</v>
      </c>
      <c r="J31" s="308">
        <v>257</v>
      </c>
      <c r="K31" s="308">
        <v>12</v>
      </c>
      <c r="L31" s="308">
        <v>44</v>
      </c>
      <c r="M31" s="308">
        <v>8710</v>
      </c>
      <c r="N31" s="308">
        <v>8885</v>
      </c>
      <c r="O31" s="308">
        <v>8.7100000000000009</v>
      </c>
      <c r="P31" s="308">
        <v>130</v>
      </c>
      <c r="Q31" s="308">
        <v>172</v>
      </c>
      <c r="R31" s="308">
        <v>19</v>
      </c>
      <c r="S31" s="381">
        <v>19</v>
      </c>
      <c r="T31" s="308">
        <v>38.94</v>
      </c>
      <c r="U31" s="308">
        <v>185.23</v>
      </c>
      <c r="V31" s="308">
        <v>813.42</v>
      </c>
      <c r="W31" s="308">
        <v>11.03</v>
      </c>
      <c r="X31" s="308">
        <v>11.03</v>
      </c>
      <c r="Y31" s="308">
        <v>40.72</v>
      </c>
      <c r="Z31" s="308">
        <v>0.36</v>
      </c>
      <c r="AA31" s="308">
        <v>0.06</v>
      </c>
      <c r="AB31" s="308">
        <v>0.12</v>
      </c>
      <c r="AC31" s="308">
        <v>1.34</v>
      </c>
      <c r="AD31" s="308">
        <v>63.72</v>
      </c>
      <c r="AE31" s="308">
        <v>1.1000000000000001</v>
      </c>
      <c r="AF31" s="308">
        <v>33.799999999999997</v>
      </c>
      <c r="AG31" s="308">
        <v>46.85</v>
      </c>
      <c r="AH31" s="308">
        <v>11.71</v>
      </c>
      <c r="AI31" s="308">
        <v>29.53</v>
      </c>
      <c r="AJ31" s="308">
        <v>31.84</v>
      </c>
      <c r="AK31" s="308">
        <v>0.5</v>
      </c>
      <c r="AL31" s="308">
        <v>0.25</v>
      </c>
      <c r="AM31" s="308">
        <v>52</v>
      </c>
      <c r="AN31" s="308">
        <v>12</v>
      </c>
      <c r="AO31" s="308">
        <v>6</v>
      </c>
      <c r="AP31" s="308">
        <v>13</v>
      </c>
      <c r="AQ31" s="308">
        <v>21.625</v>
      </c>
      <c r="AR31" s="308">
        <v>5.40625</v>
      </c>
      <c r="AS31" s="308">
        <v>779.86</v>
      </c>
      <c r="AT31" s="308">
        <v>244.32</v>
      </c>
      <c r="AU31" s="308">
        <v>238.52369999999999</v>
      </c>
      <c r="AV31" s="308">
        <v>143.38999999999999</v>
      </c>
      <c r="AW31" s="308">
        <v>118.12</v>
      </c>
      <c r="AX31" s="308">
        <v>31.84</v>
      </c>
      <c r="AY31" s="308">
        <v>61.92</v>
      </c>
      <c r="AZ31" s="308">
        <v>10.32</v>
      </c>
      <c r="BA31" s="308">
        <v>20.64</v>
      </c>
      <c r="BB31" s="308">
        <v>25.46</v>
      </c>
      <c r="BC31" s="308">
        <v>254.88</v>
      </c>
      <c r="BD31" s="308">
        <v>1.1000000000000001</v>
      </c>
      <c r="BE31" s="308">
        <v>101.4</v>
      </c>
      <c r="BF31" s="308">
        <v>46.85</v>
      </c>
      <c r="BG31" s="308">
        <v>11.71</v>
      </c>
      <c r="BH31" s="308">
        <v>813.42</v>
      </c>
      <c r="BI31" s="308">
        <v>2903.7539999999999</v>
      </c>
      <c r="BJ31" s="308">
        <v>0.34443170000000001</v>
      </c>
      <c r="BK31" s="308">
        <v>14.925369999999999</v>
      </c>
      <c r="BL31" s="308">
        <v>19.747420000000002</v>
      </c>
      <c r="BM31" s="308">
        <v>2.1814010000000001</v>
      </c>
      <c r="BN31" s="308">
        <v>2.1814010000000001</v>
      </c>
      <c r="BO31" s="372">
        <v>333.38159999999999</v>
      </c>
      <c r="BP31" s="308">
        <v>89.536159999999995</v>
      </c>
      <c r="BQ31" s="308">
        <v>93.389210000000006</v>
      </c>
      <c r="BR31" s="308">
        <v>13.56142</v>
      </c>
      <c r="BS31" s="308">
        <v>3.6555680000000002</v>
      </c>
      <c r="BT31" s="214">
        <v>28.050519999999999</v>
      </c>
      <c r="BU31" s="214">
        <v>27.38504</v>
      </c>
      <c r="BV31" s="214">
        <v>16.462689999999998</v>
      </c>
      <c r="BW31" s="214">
        <v>7.10907</v>
      </c>
      <c r="BX31" s="214">
        <v>2.9230770000000001</v>
      </c>
      <c r="BY31" s="214">
        <v>3.554535</v>
      </c>
      <c r="BZ31" s="214">
        <v>29.262920000000001</v>
      </c>
      <c r="CA31" s="214">
        <v>0.1262916</v>
      </c>
      <c r="CB31" s="214">
        <v>11.64179</v>
      </c>
      <c r="CC31" s="214">
        <v>5.3788749999999999</v>
      </c>
      <c r="CD31" s="214">
        <v>1.3444320000000001</v>
      </c>
      <c r="CE31" s="214">
        <v>22.336569999999998</v>
      </c>
      <c r="CF31" s="214">
        <v>16.882290000000001</v>
      </c>
      <c r="CG31" s="214">
        <v>152.82910000000001</v>
      </c>
      <c r="CH31" s="214">
        <v>152.82910000000001</v>
      </c>
    </row>
    <row r="32" spans="1:86">
      <c r="A32" s="308" t="s">
        <v>39</v>
      </c>
      <c r="B32" s="308" t="s">
        <v>960</v>
      </c>
      <c r="C32" s="308" t="s">
        <v>167</v>
      </c>
      <c r="D32" s="308" t="s">
        <v>192</v>
      </c>
      <c r="E32" s="308">
        <v>2014</v>
      </c>
      <c r="F32" s="308">
        <v>3</v>
      </c>
      <c r="G32" s="308">
        <v>1</v>
      </c>
      <c r="H32" s="308">
        <v>1</v>
      </c>
      <c r="I32" s="308">
        <v>73</v>
      </c>
      <c r="J32" s="308">
        <v>264</v>
      </c>
      <c r="K32" s="308">
        <v>88</v>
      </c>
      <c r="L32" s="308">
        <v>45</v>
      </c>
      <c r="M32" s="308">
        <v>2854</v>
      </c>
      <c r="N32" s="308">
        <v>2912</v>
      </c>
      <c r="O32" s="308">
        <v>2.8540000000000001</v>
      </c>
      <c r="P32" s="308">
        <v>83</v>
      </c>
      <c r="Q32" s="308">
        <v>257</v>
      </c>
      <c r="R32" s="308">
        <v>51</v>
      </c>
      <c r="S32" s="381">
        <v>48</v>
      </c>
      <c r="T32" s="308">
        <v>38.94</v>
      </c>
      <c r="U32" s="308">
        <v>185.23</v>
      </c>
      <c r="V32" s="308">
        <v>813.42</v>
      </c>
      <c r="W32" s="308">
        <v>11.03</v>
      </c>
      <c r="X32" s="308">
        <v>11.03</v>
      </c>
      <c r="Y32" s="308">
        <v>40.72</v>
      </c>
      <c r="Z32" s="308">
        <v>0.36</v>
      </c>
      <c r="AA32" s="308">
        <v>0.06</v>
      </c>
      <c r="AB32" s="308">
        <v>0.12</v>
      </c>
      <c r="AC32" s="308">
        <v>1.34</v>
      </c>
      <c r="AD32" s="308">
        <v>63.72</v>
      </c>
      <c r="AE32" s="308">
        <v>1.1000000000000001</v>
      </c>
      <c r="AF32" s="308">
        <v>33.799999999999997</v>
      </c>
      <c r="AG32" s="308">
        <v>46.85</v>
      </c>
      <c r="AH32" s="308">
        <v>11.71</v>
      </c>
      <c r="AI32" s="308">
        <v>29.53</v>
      </c>
      <c r="AJ32" s="308">
        <v>31.84</v>
      </c>
      <c r="AK32" s="308">
        <v>0.5</v>
      </c>
      <c r="AL32" s="308">
        <v>0.25</v>
      </c>
      <c r="AM32" s="308">
        <v>52</v>
      </c>
      <c r="AN32" s="308">
        <v>12</v>
      </c>
      <c r="AO32" s="308">
        <v>6</v>
      </c>
      <c r="AP32" s="308">
        <v>13</v>
      </c>
      <c r="AQ32" s="308">
        <v>18.40625</v>
      </c>
      <c r="AR32" s="308">
        <v>4.6015629999999996</v>
      </c>
      <c r="AS32" s="308">
        <v>779.86</v>
      </c>
      <c r="AT32" s="308">
        <v>244.32</v>
      </c>
      <c r="AU32" s="308">
        <v>203.02090000000001</v>
      </c>
      <c r="AV32" s="308">
        <v>143.38999999999999</v>
      </c>
      <c r="AW32" s="308">
        <v>118.12</v>
      </c>
      <c r="AX32" s="308">
        <v>31.84</v>
      </c>
      <c r="AY32" s="308">
        <v>92.52</v>
      </c>
      <c r="AZ32" s="308">
        <v>15.42</v>
      </c>
      <c r="BA32" s="308">
        <v>30.84</v>
      </c>
      <c r="BB32" s="308">
        <v>64.319999999999993</v>
      </c>
      <c r="BC32" s="308">
        <v>254.88</v>
      </c>
      <c r="BD32" s="308">
        <v>1.1000000000000001</v>
      </c>
      <c r="BE32" s="308">
        <v>101.4</v>
      </c>
      <c r="BF32" s="308">
        <v>46.85</v>
      </c>
      <c r="BG32" s="308">
        <v>11.71</v>
      </c>
      <c r="BH32" s="308">
        <v>813.42</v>
      </c>
      <c r="BI32" s="308">
        <v>2953.011</v>
      </c>
      <c r="BJ32" s="308">
        <v>1.051156</v>
      </c>
      <c r="BK32" s="308">
        <v>29.081990000000001</v>
      </c>
      <c r="BL32" s="308">
        <v>90.049049999999994</v>
      </c>
      <c r="BM32" s="308">
        <v>17.86966</v>
      </c>
      <c r="BN32" s="308">
        <v>16.8185</v>
      </c>
      <c r="BO32" s="372">
        <v>1034.692</v>
      </c>
      <c r="BP32" s="308">
        <v>273.2516</v>
      </c>
      <c r="BQ32" s="308">
        <v>285.01049999999998</v>
      </c>
      <c r="BR32" s="308">
        <v>41.387529999999998</v>
      </c>
      <c r="BS32" s="308">
        <v>11.156269999999999</v>
      </c>
      <c r="BT32" s="214">
        <v>85.606160000000003</v>
      </c>
      <c r="BU32" s="214">
        <v>71.135570000000001</v>
      </c>
      <c r="BV32" s="214">
        <v>50.241759999999999</v>
      </c>
      <c r="BW32" s="214">
        <v>32.417659999999998</v>
      </c>
      <c r="BX32" s="214">
        <v>22.53679</v>
      </c>
      <c r="BY32" s="214">
        <v>16.208829999999999</v>
      </c>
      <c r="BZ32" s="214">
        <v>89.306240000000003</v>
      </c>
      <c r="CA32" s="214">
        <v>0.38542399999999999</v>
      </c>
      <c r="CB32" s="214">
        <v>35.52908</v>
      </c>
      <c r="CC32" s="214">
        <v>16.415559999999999</v>
      </c>
      <c r="CD32" s="214">
        <v>4.1030129999999998</v>
      </c>
      <c r="CE32" s="214">
        <v>35.578449999999997</v>
      </c>
      <c r="CF32" s="214">
        <v>11.490320000000001</v>
      </c>
      <c r="CG32" s="214">
        <v>57.902180000000001</v>
      </c>
      <c r="CH32" s="214">
        <v>61.521059999999999</v>
      </c>
    </row>
    <row r="33" spans="1:86">
      <c r="A33" s="308" t="s">
        <v>39</v>
      </c>
      <c r="B33" s="308" t="s">
        <v>960</v>
      </c>
      <c r="C33" s="308" t="s">
        <v>167</v>
      </c>
      <c r="D33" s="308" t="s">
        <v>195</v>
      </c>
      <c r="E33" s="308">
        <v>2014</v>
      </c>
      <c r="F33" s="308">
        <v>3</v>
      </c>
      <c r="G33" s="308">
        <v>1</v>
      </c>
      <c r="H33" s="308">
        <v>1</v>
      </c>
      <c r="I33" s="308">
        <v>8</v>
      </c>
      <c r="J33" s="308">
        <v>105</v>
      </c>
      <c r="K33" s="308">
        <v>7</v>
      </c>
      <c r="L33" s="308">
        <v>46</v>
      </c>
      <c r="M33" s="308">
        <v>3866</v>
      </c>
      <c r="N33" s="308">
        <v>3944</v>
      </c>
      <c r="O33" s="308">
        <v>3.8660000000000001</v>
      </c>
      <c r="P33" s="308">
        <v>61</v>
      </c>
      <c r="Q33" s="308">
        <v>267</v>
      </c>
      <c r="R33" s="308">
        <v>8</v>
      </c>
      <c r="S33" s="381">
        <v>8</v>
      </c>
      <c r="T33" s="308">
        <v>38.94</v>
      </c>
      <c r="U33" s="308">
        <v>185.23</v>
      </c>
      <c r="V33" s="308">
        <v>813.42</v>
      </c>
      <c r="W33" s="308">
        <v>11.03</v>
      </c>
      <c r="X33" s="308">
        <v>11.03</v>
      </c>
      <c r="Y33" s="308">
        <v>40.72</v>
      </c>
      <c r="Z33" s="308">
        <v>0.36</v>
      </c>
      <c r="AA33" s="308">
        <v>0.06</v>
      </c>
      <c r="AB33" s="308">
        <v>0.12</v>
      </c>
      <c r="AC33" s="308">
        <v>1.34</v>
      </c>
      <c r="AD33" s="308">
        <v>63.72</v>
      </c>
      <c r="AE33" s="308">
        <v>1.1000000000000001</v>
      </c>
      <c r="AF33" s="308">
        <v>33.799999999999997</v>
      </c>
      <c r="AG33" s="308">
        <v>46.85</v>
      </c>
      <c r="AH33" s="308">
        <v>11.71</v>
      </c>
      <c r="AI33" s="308">
        <v>29.53</v>
      </c>
      <c r="AJ33" s="308">
        <v>31.84</v>
      </c>
      <c r="AK33" s="308">
        <v>0.5</v>
      </c>
      <c r="AL33" s="308">
        <v>0.25</v>
      </c>
      <c r="AM33" s="308">
        <v>52</v>
      </c>
      <c r="AN33" s="308">
        <v>12</v>
      </c>
      <c r="AO33" s="308">
        <v>6</v>
      </c>
      <c r="AP33" s="308">
        <v>13</v>
      </c>
      <c r="AQ33" s="308">
        <v>15.96875</v>
      </c>
      <c r="AR33" s="308">
        <v>3.9921880000000001</v>
      </c>
      <c r="AS33" s="308">
        <v>779.86</v>
      </c>
      <c r="AT33" s="308">
        <v>244.32</v>
      </c>
      <c r="AU33" s="308">
        <v>176.1353</v>
      </c>
      <c r="AV33" s="308">
        <v>143.38999999999999</v>
      </c>
      <c r="AW33" s="308">
        <v>118.12</v>
      </c>
      <c r="AX33" s="308">
        <v>31.84</v>
      </c>
      <c r="AY33" s="308">
        <v>96.12</v>
      </c>
      <c r="AZ33" s="308">
        <v>16.02</v>
      </c>
      <c r="BA33" s="308">
        <v>32.04</v>
      </c>
      <c r="BB33" s="308">
        <v>10.72</v>
      </c>
      <c r="BC33" s="308">
        <v>254.88</v>
      </c>
      <c r="BD33" s="308">
        <v>1.1000000000000001</v>
      </c>
      <c r="BE33" s="308">
        <v>101.4</v>
      </c>
      <c r="BF33" s="308">
        <v>46.85</v>
      </c>
      <c r="BG33" s="308">
        <v>11.71</v>
      </c>
      <c r="BH33" s="308">
        <v>813.42</v>
      </c>
      <c r="BI33" s="308">
        <v>2877.9250000000002</v>
      </c>
      <c r="BJ33" s="308">
        <v>0.77599589999999996</v>
      </c>
      <c r="BK33" s="308">
        <v>15.77858</v>
      </c>
      <c r="BL33" s="308">
        <v>69.063630000000003</v>
      </c>
      <c r="BM33" s="308">
        <v>2.0693220000000001</v>
      </c>
      <c r="BN33" s="308">
        <v>2.0693220000000001</v>
      </c>
      <c r="BO33" s="372">
        <v>744.4194</v>
      </c>
      <c r="BP33" s="308">
        <v>201.7227</v>
      </c>
      <c r="BQ33" s="308">
        <v>210.40350000000001</v>
      </c>
      <c r="BR33" s="308">
        <v>30.553540000000002</v>
      </c>
      <c r="BS33" s="308">
        <v>8.2359030000000004</v>
      </c>
      <c r="BT33" s="214">
        <v>63.197110000000002</v>
      </c>
      <c r="BU33" s="214">
        <v>45.560090000000002</v>
      </c>
      <c r="BV33" s="214">
        <v>37.090020000000003</v>
      </c>
      <c r="BW33" s="214">
        <v>24.862909999999999</v>
      </c>
      <c r="BX33" s="214">
        <v>2.7728920000000001</v>
      </c>
      <c r="BY33" s="214">
        <v>12.43145</v>
      </c>
      <c r="BZ33" s="214">
        <v>65.928610000000006</v>
      </c>
      <c r="CA33" s="214">
        <v>0.2845318</v>
      </c>
      <c r="CB33" s="214">
        <v>26.228660000000001</v>
      </c>
      <c r="CC33" s="214">
        <v>12.11847</v>
      </c>
      <c r="CD33" s="214">
        <v>3.0289700000000002</v>
      </c>
      <c r="CE33" s="214">
        <v>47.179099999999998</v>
      </c>
      <c r="CF33" s="214">
        <v>10.77875</v>
      </c>
      <c r="CG33" s="214">
        <v>359.7407</v>
      </c>
      <c r="CH33" s="214">
        <v>359.7407</v>
      </c>
    </row>
    <row r="34" spans="1:86">
      <c r="A34" s="308" t="s">
        <v>39</v>
      </c>
      <c r="B34" s="308" t="s">
        <v>960</v>
      </c>
      <c r="C34" s="308" t="s">
        <v>167</v>
      </c>
      <c r="D34" s="308" t="s">
        <v>196</v>
      </c>
      <c r="E34" s="308">
        <v>2014</v>
      </c>
      <c r="F34" s="308">
        <v>3</v>
      </c>
      <c r="G34" s="308">
        <v>1</v>
      </c>
      <c r="H34" s="308">
        <v>1</v>
      </c>
      <c r="I34" s="308">
        <v>7</v>
      </c>
      <c r="J34" s="308">
        <v>159</v>
      </c>
      <c r="K34" s="308">
        <v>7</v>
      </c>
      <c r="L34" s="308">
        <v>47</v>
      </c>
      <c r="M34" s="308">
        <v>1855</v>
      </c>
      <c r="N34" s="308">
        <v>1892</v>
      </c>
      <c r="O34" s="308">
        <v>1.855</v>
      </c>
      <c r="P34" s="308">
        <v>26</v>
      </c>
      <c r="Q34" s="308">
        <v>118</v>
      </c>
      <c r="R34" s="308">
        <v>1</v>
      </c>
      <c r="S34" s="381">
        <v>1</v>
      </c>
      <c r="T34" s="308">
        <v>38.94</v>
      </c>
      <c r="U34" s="308">
        <v>185.23</v>
      </c>
      <c r="V34" s="308">
        <v>813.42</v>
      </c>
      <c r="W34" s="308">
        <v>11.03</v>
      </c>
      <c r="X34" s="308">
        <v>11.03</v>
      </c>
      <c r="Y34" s="308">
        <v>40.72</v>
      </c>
      <c r="Z34" s="308">
        <v>0.36</v>
      </c>
      <c r="AA34" s="308">
        <v>0.06</v>
      </c>
      <c r="AB34" s="308">
        <v>0.12</v>
      </c>
      <c r="AC34" s="308">
        <v>1.34</v>
      </c>
      <c r="AD34" s="308">
        <v>63.72</v>
      </c>
      <c r="AE34" s="308">
        <v>1.1000000000000001</v>
      </c>
      <c r="AF34" s="308">
        <v>33.799999999999997</v>
      </c>
      <c r="AG34" s="308">
        <v>46.85</v>
      </c>
      <c r="AH34" s="308">
        <v>11.71</v>
      </c>
      <c r="AI34" s="308">
        <v>29.53</v>
      </c>
      <c r="AJ34" s="308">
        <v>31.84</v>
      </c>
      <c r="AK34" s="308">
        <v>0.5</v>
      </c>
      <c r="AL34" s="308">
        <v>0.25</v>
      </c>
      <c r="AM34" s="308">
        <v>52</v>
      </c>
      <c r="AN34" s="308">
        <v>12</v>
      </c>
      <c r="AO34" s="308">
        <v>6</v>
      </c>
      <c r="AP34" s="308">
        <v>13</v>
      </c>
      <c r="AQ34" s="308">
        <v>6.9375</v>
      </c>
      <c r="AR34" s="308">
        <v>1.734375</v>
      </c>
      <c r="AS34" s="308">
        <v>779.86</v>
      </c>
      <c r="AT34" s="308">
        <v>244.32</v>
      </c>
      <c r="AU34" s="308">
        <v>76.520619999999994</v>
      </c>
      <c r="AV34" s="308">
        <v>143.38999999999999</v>
      </c>
      <c r="AW34" s="308">
        <v>118.12</v>
      </c>
      <c r="AX34" s="308">
        <v>31.84</v>
      </c>
      <c r="AY34" s="308">
        <v>42.48</v>
      </c>
      <c r="AZ34" s="308">
        <v>7.08</v>
      </c>
      <c r="BA34" s="308">
        <v>14.16</v>
      </c>
      <c r="BB34" s="308">
        <v>1.34</v>
      </c>
      <c r="BC34" s="308">
        <v>254.88</v>
      </c>
      <c r="BD34" s="308">
        <v>1.1000000000000001</v>
      </c>
      <c r="BE34" s="308">
        <v>101.4</v>
      </c>
      <c r="BF34" s="308">
        <v>46.85</v>
      </c>
      <c r="BG34" s="308">
        <v>11.71</v>
      </c>
      <c r="BH34" s="308">
        <v>813.42</v>
      </c>
      <c r="BI34" s="308">
        <v>2688.471</v>
      </c>
      <c r="BJ34" s="308">
        <v>1.617251</v>
      </c>
      <c r="BK34" s="308">
        <v>14.016170000000001</v>
      </c>
      <c r="BL34" s="308">
        <v>63.61186</v>
      </c>
      <c r="BM34" s="308">
        <v>0.53908350000000005</v>
      </c>
      <c r="BN34" s="308">
        <v>0.53908350000000005</v>
      </c>
      <c r="BO34" s="372">
        <v>1449.31</v>
      </c>
      <c r="BP34" s="308">
        <v>420.40969999999999</v>
      </c>
      <c r="BQ34" s="308">
        <v>438.50130000000001</v>
      </c>
      <c r="BR34" s="308">
        <v>63.676549999999999</v>
      </c>
      <c r="BS34" s="308">
        <v>17.16442</v>
      </c>
      <c r="BT34" s="214">
        <v>131.7089</v>
      </c>
      <c r="BU34" s="214">
        <v>41.251010000000001</v>
      </c>
      <c r="BV34" s="214">
        <v>77.299189999999996</v>
      </c>
      <c r="BW34" s="214">
        <v>22.900269999999999</v>
      </c>
      <c r="BX34" s="214">
        <v>0.72237200000000001</v>
      </c>
      <c r="BY34" s="214">
        <v>11.45013</v>
      </c>
      <c r="BZ34" s="214">
        <v>137.4016</v>
      </c>
      <c r="CA34" s="214">
        <v>0.59299190000000002</v>
      </c>
      <c r="CB34" s="214">
        <v>54.663069999999998</v>
      </c>
      <c r="CC34" s="214">
        <v>25.256060000000002</v>
      </c>
      <c r="CD34" s="214">
        <v>6.3126680000000004</v>
      </c>
      <c r="CE34" s="214">
        <v>103.4027</v>
      </c>
      <c r="CF34" s="214">
        <v>22.783650000000002</v>
      </c>
      <c r="CG34" s="214">
        <v>2688.471</v>
      </c>
      <c r="CH34" s="214">
        <v>2688.471</v>
      </c>
    </row>
    <row r="35" spans="1:86">
      <c r="A35" s="308" t="s">
        <v>39</v>
      </c>
      <c r="B35" s="308" t="s">
        <v>960</v>
      </c>
      <c r="C35" s="308" t="s">
        <v>167</v>
      </c>
      <c r="D35" s="308" t="s">
        <v>197</v>
      </c>
      <c r="E35" s="308">
        <v>2014</v>
      </c>
      <c r="F35" s="308">
        <v>4</v>
      </c>
      <c r="G35" s="308">
        <v>1</v>
      </c>
      <c r="H35" s="308">
        <v>1</v>
      </c>
      <c r="I35" s="308">
        <v>14</v>
      </c>
      <c r="J35" s="308">
        <v>576</v>
      </c>
      <c r="K35" s="308">
        <v>14</v>
      </c>
      <c r="L35" s="308">
        <v>48</v>
      </c>
      <c r="M35" s="308">
        <v>18115</v>
      </c>
      <c r="N35" s="308">
        <v>18479</v>
      </c>
      <c r="O35" s="308">
        <v>18.114999999999998</v>
      </c>
      <c r="P35" s="308">
        <v>184</v>
      </c>
      <c r="Q35" s="308">
        <v>781</v>
      </c>
      <c r="R35" s="308">
        <v>27</v>
      </c>
      <c r="S35" s="381">
        <v>27</v>
      </c>
      <c r="T35" s="308">
        <v>38.94</v>
      </c>
      <c r="U35" s="308">
        <v>185.23</v>
      </c>
      <c r="V35" s="308">
        <v>813.42</v>
      </c>
      <c r="W35" s="308">
        <v>11.03</v>
      </c>
      <c r="X35" s="308">
        <v>11.03</v>
      </c>
      <c r="Y35" s="308">
        <v>40.72</v>
      </c>
      <c r="Z35" s="308">
        <v>0.36</v>
      </c>
      <c r="AA35" s="308">
        <v>0.06</v>
      </c>
      <c r="AB35" s="308">
        <v>0.12</v>
      </c>
      <c r="AC35" s="308">
        <v>1.34</v>
      </c>
      <c r="AD35" s="308">
        <v>63.72</v>
      </c>
      <c r="AE35" s="308">
        <v>1.1000000000000001</v>
      </c>
      <c r="AF35" s="308">
        <v>33.799999999999997</v>
      </c>
      <c r="AG35" s="308">
        <v>46.85</v>
      </c>
      <c r="AH35" s="308">
        <v>11.71</v>
      </c>
      <c r="AI35" s="308">
        <v>29.53</v>
      </c>
      <c r="AJ35" s="308">
        <v>31.84</v>
      </c>
      <c r="AK35" s="308">
        <v>0.5</v>
      </c>
      <c r="AL35" s="308">
        <v>0.25</v>
      </c>
      <c r="AM35" s="308">
        <v>52</v>
      </c>
      <c r="AN35" s="308">
        <v>12</v>
      </c>
      <c r="AO35" s="308">
        <v>6</v>
      </c>
      <c r="AP35" s="308">
        <v>13</v>
      </c>
      <c r="AQ35" s="308">
        <v>47.40625</v>
      </c>
      <c r="AR35" s="308">
        <v>9.4812499999999993</v>
      </c>
      <c r="AS35" s="308">
        <v>965.09</v>
      </c>
      <c r="AT35" s="308">
        <v>244.32</v>
      </c>
      <c r="AU35" s="308">
        <v>522.89089999999999</v>
      </c>
      <c r="AV35" s="308">
        <v>143.38999999999999</v>
      </c>
      <c r="AW35" s="308">
        <v>147.65</v>
      </c>
      <c r="AX35" s="308">
        <v>31.84</v>
      </c>
      <c r="AY35" s="308">
        <v>281.16000000000003</v>
      </c>
      <c r="AZ35" s="308">
        <v>46.86</v>
      </c>
      <c r="BA35" s="308">
        <v>93.72</v>
      </c>
      <c r="BB35" s="308">
        <v>36.18</v>
      </c>
      <c r="BC35" s="308">
        <v>318.60000000000002</v>
      </c>
      <c r="BD35" s="308">
        <v>1.1000000000000001</v>
      </c>
      <c r="BE35" s="308">
        <v>135.19999999999999</v>
      </c>
      <c r="BF35" s="308">
        <v>46.85</v>
      </c>
      <c r="BG35" s="308">
        <v>11.71</v>
      </c>
      <c r="BH35" s="308">
        <v>813.42</v>
      </c>
      <c r="BI35" s="308">
        <v>3839.9810000000002</v>
      </c>
      <c r="BJ35" s="308">
        <v>0.22081149999999999</v>
      </c>
      <c r="BK35" s="308">
        <v>10.15733</v>
      </c>
      <c r="BL35" s="308">
        <v>43.113439999999997</v>
      </c>
      <c r="BM35" s="308">
        <v>1.490478</v>
      </c>
      <c r="BN35" s="308">
        <v>1.490478</v>
      </c>
      <c r="BO35" s="372">
        <v>211.97800000000001</v>
      </c>
      <c r="BP35" s="308">
        <v>53.275739999999999</v>
      </c>
      <c r="BQ35" s="308">
        <v>44.903120000000001</v>
      </c>
      <c r="BR35" s="308">
        <v>8.1507039999999993</v>
      </c>
      <c r="BS35" s="308">
        <v>1.7576590000000001</v>
      </c>
      <c r="BT35" s="214">
        <v>13.487170000000001</v>
      </c>
      <c r="BU35" s="214">
        <v>28.865079999999999</v>
      </c>
      <c r="BV35" s="214">
        <v>7.91554</v>
      </c>
      <c r="BW35" s="214">
        <v>15.52084</v>
      </c>
      <c r="BX35" s="214">
        <v>1.9972399999999999</v>
      </c>
      <c r="BY35" s="214">
        <v>7.7604199999999999</v>
      </c>
      <c r="BZ35" s="214">
        <v>17.58764</v>
      </c>
      <c r="CA35" s="214">
        <v>6.0723199999999998E-2</v>
      </c>
      <c r="CB35" s="214">
        <v>7.4634280000000004</v>
      </c>
      <c r="CC35" s="214">
        <v>2.5862539999999998</v>
      </c>
      <c r="CD35" s="214">
        <v>0.64642560000000004</v>
      </c>
      <c r="CE35" s="214">
        <v>20.86946</v>
      </c>
      <c r="CF35" s="214">
        <v>4.9167490000000003</v>
      </c>
      <c r="CG35" s="214">
        <v>142.22149999999999</v>
      </c>
      <c r="CH35" s="214">
        <v>142.22149999999999</v>
      </c>
    </row>
    <row r="36" spans="1:86">
      <c r="A36" s="308" t="s">
        <v>39</v>
      </c>
      <c r="B36" s="308" t="s">
        <v>960</v>
      </c>
      <c r="C36" s="308" t="s">
        <v>167</v>
      </c>
      <c r="D36" s="308" t="s">
        <v>198</v>
      </c>
      <c r="E36" s="308">
        <v>2014</v>
      </c>
      <c r="F36" s="308">
        <v>6</v>
      </c>
      <c r="G36" s="308">
        <v>1</v>
      </c>
      <c r="H36" s="308">
        <v>1</v>
      </c>
      <c r="I36" s="308">
        <v>235</v>
      </c>
      <c r="J36" s="308">
        <v>1079</v>
      </c>
      <c r="K36" s="308">
        <v>232</v>
      </c>
      <c r="L36" s="308">
        <v>49</v>
      </c>
      <c r="M36" s="308">
        <v>23018</v>
      </c>
      <c r="N36" s="308">
        <v>23481</v>
      </c>
      <c r="O36" s="308">
        <v>23.018000000000001</v>
      </c>
      <c r="P36" s="308">
        <v>186</v>
      </c>
      <c r="Q36" s="308">
        <v>931</v>
      </c>
      <c r="R36" s="308">
        <v>81</v>
      </c>
      <c r="S36" s="381">
        <v>78</v>
      </c>
      <c r="T36" s="308">
        <v>38.94</v>
      </c>
      <c r="U36" s="308">
        <v>185.23</v>
      </c>
      <c r="V36" s="308">
        <v>813.42</v>
      </c>
      <c r="W36" s="308">
        <v>11.03</v>
      </c>
      <c r="X36" s="308">
        <v>11.03</v>
      </c>
      <c r="Y36" s="308">
        <v>40.72</v>
      </c>
      <c r="Z36" s="308">
        <v>0.36</v>
      </c>
      <c r="AA36" s="308">
        <v>0.06</v>
      </c>
      <c r="AB36" s="308">
        <v>0.12</v>
      </c>
      <c r="AC36" s="308">
        <v>1.34</v>
      </c>
      <c r="AD36" s="308">
        <v>63.72</v>
      </c>
      <c r="AE36" s="308">
        <v>1.1000000000000001</v>
      </c>
      <c r="AF36" s="308">
        <v>33.799999999999997</v>
      </c>
      <c r="AG36" s="308">
        <v>46.85</v>
      </c>
      <c r="AH36" s="308">
        <v>11.71</v>
      </c>
      <c r="AI36" s="308">
        <v>29.53</v>
      </c>
      <c r="AJ36" s="308">
        <v>31.84</v>
      </c>
      <c r="AK36" s="308">
        <v>0.5</v>
      </c>
      <c r="AL36" s="308">
        <v>0.25</v>
      </c>
      <c r="AM36" s="308">
        <v>52</v>
      </c>
      <c r="AN36" s="308">
        <v>12</v>
      </c>
      <c r="AO36" s="308">
        <v>6</v>
      </c>
      <c r="AP36" s="308">
        <v>13</v>
      </c>
      <c r="AQ36" s="308">
        <v>52.34375</v>
      </c>
      <c r="AR36" s="308">
        <v>7.4776790000000002</v>
      </c>
      <c r="AS36" s="308">
        <v>1335.55</v>
      </c>
      <c r="AT36" s="308">
        <v>244.32</v>
      </c>
      <c r="AU36" s="308">
        <v>577.35159999999996</v>
      </c>
      <c r="AV36" s="308">
        <v>143.38999999999999</v>
      </c>
      <c r="AW36" s="308">
        <v>206.71</v>
      </c>
      <c r="AX36" s="308">
        <v>31.84</v>
      </c>
      <c r="AY36" s="308">
        <v>335.16</v>
      </c>
      <c r="AZ36" s="308">
        <v>55.86</v>
      </c>
      <c r="BA36" s="308">
        <v>111.72</v>
      </c>
      <c r="BB36" s="308">
        <v>104.52</v>
      </c>
      <c r="BC36" s="308">
        <v>446.04</v>
      </c>
      <c r="BD36" s="308">
        <v>1.1000000000000001</v>
      </c>
      <c r="BE36" s="308">
        <v>202.8</v>
      </c>
      <c r="BF36" s="308">
        <v>46.85</v>
      </c>
      <c r="BG36" s="308">
        <v>11.71</v>
      </c>
      <c r="BH36" s="308">
        <v>813.42</v>
      </c>
      <c r="BI36" s="308">
        <v>4668.3410000000003</v>
      </c>
      <c r="BJ36" s="308">
        <v>0.2606656</v>
      </c>
      <c r="BK36" s="308">
        <v>8.0806319999999996</v>
      </c>
      <c r="BL36" s="308">
        <v>40.44661</v>
      </c>
      <c r="BM36" s="308">
        <v>3.5189849999999998</v>
      </c>
      <c r="BN36" s="308">
        <v>3.388652</v>
      </c>
      <c r="BO36" s="372">
        <v>202.8126</v>
      </c>
      <c r="BP36" s="308">
        <v>58.021979999999999</v>
      </c>
      <c r="BQ36" s="308">
        <v>35.338430000000002</v>
      </c>
      <c r="BR36" s="308">
        <v>8.9803639999999998</v>
      </c>
      <c r="BS36" s="308">
        <v>1.383265</v>
      </c>
      <c r="BT36" s="214">
        <v>10.6143</v>
      </c>
      <c r="BU36" s="214">
        <v>25.082609999999999</v>
      </c>
      <c r="BV36" s="214">
        <v>6.2294729999999996</v>
      </c>
      <c r="BW36" s="214">
        <v>14.560779999999999</v>
      </c>
      <c r="BX36" s="214">
        <v>4.540794</v>
      </c>
      <c r="BY36" s="214">
        <v>7.2803890000000004</v>
      </c>
      <c r="BZ36" s="214">
        <v>19.377880000000001</v>
      </c>
      <c r="CA36" s="214">
        <v>4.7788700000000003E-2</v>
      </c>
      <c r="CB36" s="214">
        <v>8.8104949999999995</v>
      </c>
      <c r="CC36" s="214">
        <v>2.035364</v>
      </c>
      <c r="CD36" s="214">
        <v>0.50873230000000003</v>
      </c>
      <c r="CE36" s="214">
        <v>25.098610000000001</v>
      </c>
      <c r="CF36" s="214">
        <v>5.0143300000000002</v>
      </c>
      <c r="CG36" s="214">
        <v>57.633839999999999</v>
      </c>
      <c r="CH36" s="214">
        <v>59.850529999999999</v>
      </c>
    </row>
    <row r="37" spans="1:86">
      <c r="A37" s="308" t="s">
        <v>39</v>
      </c>
      <c r="B37" s="308" t="s">
        <v>960</v>
      </c>
      <c r="C37" s="308" t="s">
        <v>167</v>
      </c>
      <c r="D37" s="308" t="s">
        <v>200</v>
      </c>
      <c r="E37" s="308">
        <v>2014</v>
      </c>
      <c r="F37" s="308">
        <v>3</v>
      </c>
      <c r="G37" s="308">
        <v>1</v>
      </c>
      <c r="H37" s="308">
        <v>1</v>
      </c>
      <c r="I37" s="308">
        <v>9</v>
      </c>
      <c r="J37" s="308">
        <v>269</v>
      </c>
      <c r="K37" s="308">
        <v>9</v>
      </c>
      <c r="L37" s="308">
        <v>51</v>
      </c>
      <c r="M37" s="308">
        <v>2558</v>
      </c>
      <c r="N37" s="308">
        <v>2609</v>
      </c>
      <c r="O37" s="308">
        <v>2.5579999999999998</v>
      </c>
      <c r="P37" s="308">
        <v>92</v>
      </c>
      <c r="Q37" s="308">
        <v>281</v>
      </c>
      <c r="R37" s="308">
        <v>7</v>
      </c>
      <c r="S37" s="381">
        <v>7</v>
      </c>
      <c r="T37" s="308">
        <v>38.94</v>
      </c>
      <c r="U37" s="308">
        <v>185.23</v>
      </c>
      <c r="V37" s="308">
        <v>813.42</v>
      </c>
      <c r="W37" s="308">
        <v>11.03</v>
      </c>
      <c r="X37" s="308">
        <v>11.03</v>
      </c>
      <c r="Y37" s="308">
        <v>40.72</v>
      </c>
      <c r="Z37" s="308">
        <v>0.36</v>
      </c>
      <c r="AA37" s="308">
        <v>0.06</v>
      </c>
      <c r="AB37" s="308">
        <v>0.12</v>
      </c>
      <c r="AC37" s="308">
        <v>1.34</v>
      </c>
      <c r="AD37" s="308">
        <v>63.72</v>
      </c>
      <c r="AE37" s="308">
        <v>1.1000000000000001</v>
      </c>
      <c r="AF37" s="308">
        <v>33.799999999999997</v>
      </c>
      <c r="AG37" s="308">
        <v>46.85</v>
      </c>
      <c r="AH37" s="308">
        <v>11.71</v>
      </c>
      <c r="AI37" s="308">
        <v>29.53</v>
      </c>
      <c r="AJ37" s="308">
        <v>31.84</v>
      </c>
      <c r="AK37" s="308">
        <v>0.5</v>
      </c>
      <c r="AL37" s="308">
        <v>0.25</v>
      </c>
      <c r="AM37" s="308">
        <v>52</v>
      </c>
      <c r="AN37" s="308">
        <v>12</v>
      </c>
      <c r="AO37" s="308">
        <v>6</v>
      </c>
      <c r="AP37" s="308">
        <v>13</v>
      </c>
      <c r="AQ37" s="308">
        <v>20.28125</v>
      </c>
      <c r="AR37" s="308">
        <v>5.0703129999999996</v>
      </c>
      <c r="AS37" s="308">
        <v>779.86</v>
      </c>
      <c r="AT37" s="308">
        <v>244.32</v>
      </c>
      <c r="AU37" s="308">
        <v>223.7022</v>
      </c>
      <c r="AV37" s="308">
        <v>143.38999999999999</v>
      </c>
      <c r="AW37" s="308">
        <v>118.12</v>
      </c>
      <c r="AX37" s="308">
        <v>31.84</v>
      </c>
      <c r="AY37" s="308">
        <v>101.16</v>
      </c>
      <c r="AZ37" s="308">
        <v>16.86</v>
      </c>
      <c r="BA37" s="308">
        <v>33.72</v>
      </c>
      <c r="BB37" s="308">
        <v>9.3800000000000008</v>
      </c>
      <c r="BC37" s="308">
        <v>254.88</v>
      </c>
      <c r="BD37" s="308">
        <v>1.1000000000000001</v>
      </c>
      <c r="BE37" s="308">
        <v>101.4</v>
      </c>
      <c r="BF37" s="308">
        <v>46.85</v>
      </c>
      <c r="BG37" s="308">
        <v>11.71</v>
      </c>
      <c r="BH37" s="308">
        <v>813.42</v>
      </c>
      <c r="BI37" s="308">
        <v>2931.712</v>
      </c>
      <c r="BJ37" s="308">
        <v>1.1727909999999999</v>
      </c>
      <c r="BK37" s="308">
        <v>35.965600000000002</v>
      </c>
      <c r="BL37" s="308">
        <v>109.8514</v>
      </c>
      <c r="BM37" s="308">
        <v>2.736513</v>
      </c>
      <c r="BN37" s="308">
        <v>2.736513</v>
      </c>
      <c r="BO37" s="372">
        <v>1146.095</v>
      </c>
      <c r="BP37" s="308">
        <v>304.87099999999998</v>
      </c>
      <c r="BQ37" s="308">
        <v>317.99059999999997</v>
      </c>
      <c r="BR37" s="308">
        <v>46.176699999999997</v>
      </c>
      <c r="BS37" s="308">
        <v>12.44722</v>
      </c>
      <c r="BT37" s="214">
        <v>95.512119999999996</v>
      </c>
      <c r="BU37" s="214">
        <v>87.451980000000006</v>
      </c>
      <c r="BV37" s="214">
        <v>56.055509999999998</v>
      </c>
      <c r="BW37" s="214">
        <v>39.546520000000001</v>
      </c>
      <c r="BX37" s="214">
        <v>3.6669269999999998</v>
      </c>
      <c r="BY37" s="214">
        <v>19.773260000000001</v>
      </c>
      <c r="BZ37" s="214">
        <v>99.640339999999995</v>
      </c>
      <c r="CA37" s="214">
        <v>0.4300235</v>
      </c>
      <c r="CB37" s="214">
        <v>39.640340000000002</v>
      </c>
      <c r="CC37" s="214">
        <v>18.315090000000001</v>
      </c>
      <c r="CD37" s="214">
        <v>4.5777950000000001</v>
      </c>
      <c r="CE37" s="214">
        <v>31.866440000000001</v>
      </c>
      <c r="CF37" s="214">
        <v>10.43314</v>
      </c>
      <c r="CG37" s="214">
        <v>418.81599999999997</v>
      </c>
      <c r="CH37" s="214">
        <v>418.81599999999997</v>
      </c>
    </row>
    <row r="38" spans="1:86">
      <c r="A38" s="308" t="s">
        <v>39</v>
      </c>
      <c r="B38" s="308" t="s">
        <v>960</v>
      </c>
      <c r="C38" s="308" t="s">
        <v>167</v>
      </c>
      <c r="D38" s="308" t="s">
        <v>201</v>
      </c>
      <c r="E38" s="308">
        <v>2014</v>
      </c>
      <c r="F38" s="308">
        <v>11</v>
      </c>
      <c r="G38" s="308">
        <v>1</v>
      </c>
      <c r="H38" s="308">
        <v>1</v>
      </c>
      <c r="I38" s="308">
        <v>170</v>
      </c>
      <c r="J38" s="308">
        <v>636</v>
      </c>
      <c r="K38" s="308">
        <v>163</v>
      </c>
      <c r="L38" s="308">
        <v>52</v>
      </c>
      <c r="M38" s="308">
        <v>7783</v>
      </c>
      <c r="N38" s="308">
        <v>7939</v>
      </c>
      <c r="O38" s="308">
        <v>7.7830000000000004</v>
      </c>
      <c r="P38" s="308">
        <v>112</v>
      </c>
      <c r="Q38" s="308">
        <v>518</v>
      </c>
      <c r="R38" s="308">
        <v>129</v>
      </c>
      <c r="S38" s="381">
        <v>123</v>
      </c>
      <c r="T38" s="308">
        <v>38.94</v>
      </c>
      <c r="U38" s="308">
        <v>185.23</v>
      </c>
      <c r="V38" s="308">
        <v>813.42</v>
      </c>
      <c r="W38" s="308">
        <v>11.03</v>
      </c>
      <c r="X38" s="308">
        <v>11.03</v>
      </c>
      <c r="Y38" s="308">
        <v>40.72</v>
      </c>
      <c r="Z38" s="308">
        <v>0.36</v>
      </c>
      <c r="AA38" s="308">
        <v>0.06</v>
      </c>
      <c r="AB38" s="308">
        <v>0.12</v>
      </c>
      <c r="AC38" s="308">
        <v>1.34</v>
      </c>
      <c r="AD38" s="308">
        <v>63.72</v>
      </c>
      <c r="AE38" s="308">
        <v>1.1000000000000001</v>
      </c>
      <c r="AF38" s="308">
        <v>33.799999999999997</v>
      </c>
      <c r="AG38" s="308">
        <v>46.85</v>
      </c>
      <c r="AH38" s="308">
        <v>11.71</v>
      </c>
      <c r="AI38" s="308">
        <v>29.53</v>
      </c>
      <c r="AJ38" s="308">
        <v>31.84</v>
      </c>
      <c r="AK38" s="308">
        <v>0.5</v>
      </c>
      <c r="AL38" s="308">
        <v>0.25</v>
      </c>
      <c r="AM38" s="308">
        <v>52</v>
      </c>
      <c r="AN38" s="308">
        <v>12</v>
      </c>
      <c r="AO38" s="308">
        <v>6</v>
      </c>
      <c r="AP38" s="308">
        <v>13</v>
      </c>
      <c r="AQ38" s="308">
        <v>30.1875</v>
      </c>
      <c r="AR38" s="308">
        <v>2.515625</v>
      </c>
      <c r="AS38" s="308">
        <v>2261.6999999999998</v>
      </c>
      <c r="AT38" s="308">
        <v>244.32</v>
      </c>
      <c r="AU38" s="308">
        <v>332.96809999999999</v>
      </c>
      <c r="AV38" s="308">
        <v>143.38999999999999</v>
      </c>
      <c r="AW38" s="308">
        <v>354.36</v>
      </c>
      <c r="AX38" s="308">
        <v>31.84</v>
      </c>
      <c r="AY38" s="308">
        <v>186.48</v>
      </c>
      <c r="AZ38" s="308">
        <v>31.08</v>
      </c>
      <c r="BA38" s="308">
        <v>62.16</v>
      </c>
      <c r="BB38" s="308">
        <v>164.82</v>
      </c>
      <c r="BC38" s="308">
        <v>764.64</v>
      </c>
      <c r="BD38" s="308">
        <v>1.1000000000000001</v>
      </c>
      <c r="BE38" s="308">
        <v>371.8</v>
      </c>
      <c r="BF38" s="308">
        <v>46.85</v>
      </c>
      <c r="BG38" s="308">
        <v>11.71</v>
      </c>
      <c r="BH38" s="308">
        <v>813.42</v>
      </c>
      <c r="BI38" s="308">
        <v>5822.6379999999999</v>
      </c>
      <c r="BJ38" s="308">
        <v>1.4133370000000001</v>
      </c>
      <c r="BK38" s="308">
        <v>14.39034</v>
      </c>
      <c r="BL38" s="308">
        <v>66.555310000000006</v>
      </c>
      <c r="BM38" s="308">
        <v>16.574580000000001</v>
      </c>
      <c r="BN38" s="308">
        <v>15.80367</v>
      </c>
      <c r="BO38" s="372">
        <v>748.12260000000003</v>
      </c>
      <c r="BP38" s="308">
        <v>290.5949</v>
      </c>
      <c r="BQ38" s="308">
        <v>104.5124</v>
      </c>
      <c r="BR38" s="308">
        <v>45.53</v>
      </c>
      <c r="BS38" s="308">
        <v>4.0909680000000002</v>
      </c>
      <c r="BT38" s="214">
        <v>31.391490000000001</v>
      </c>
      <c r="BU38" s="214">
        <v>42.781460000000003</v>
      </c>
      <c r="BV38" s="214">
        <v>18.423490000000001</v>
      </c>
      <c r="BW38" s="214">
        <v>23.959910000000001</v>
      </c>
      <c r="BX38" s="214">
        <v>21.176929999999999</v>
      </c>
      <c r="BY38" s="214">
        <v>11.97996</v>
      </c>
      <c r="BZ38" s="214">
        <v>98.244900000000001</v>
      </c>
      <c r="CA38" s="214">
        <v>0.14133370000000001</v>
      </c>
      <c r="CB38" s="214">
        <v>47.770780000000002</v>
      </c>
      <c r="CC38" s="214">
        <v>6.0195290000000004</v>
      </c>
      <c r="CD38" s="214">
        <v>1.504561</v>
      </c>
      <c r="CE38" s="214">
        <v>51.987839999999998</v>
      </c>
      <c r="CF38" s="214">
        <v>11.24061</v>
      </c>
      <c r="CG38" s="214">
        <v>45.13673</v>
      </c>
      <c r="CH38" s="214">
        <v>47.338520000000003</v>
      </c>
    </row>
    <row r="39" spans="1:86">
      <c r="A39" s="308" t="s">
        <v>39</v>
      </c>
      <c r="B39" s="308" t="s">
        <v>960</v>
      </c>
      <c r="C39" s="308" t="s">
        <v>167</v>
      </c>
      <c r="D39" s="308" t="s">
        <v>202</v>
      </c>
      <c r="E39" s="308">
        <v>2014</v>
      </c>
      <c r="F39" s="308">
        <v>7</v>
      </c>
      <c r="G39" s="308">
        <v>1</v>
      </c>
      <c r="H39" s="308">
        <v>1</v>
      </c>
      <c r="I39" s="308">
        <v>451</v>
      </c>
      <c r="J39" s="308">
        <v>1295</v>
      </c>
      <c r="K39" s="308">
        <v>448</v>
      </c>
      <c r="L39" s="308">
        <v>53</v>
      </c>
      <c r="M39" s="308">
        <v>3754</v>
      </c>
      <c r="N39" s="308">
        <v>3829</v>
      </c>
      <c r="O39" s="308">
        <v>3.754</v>
      </c>
      <c r="P39" s="308">
        <v>355</v>
      </c>
      <c r="Q39" s="308">
        <v>1964</v>
      </c>
      <c r="R39" s="308">
        <v>428</v>
      </c>
      <c r="S39" s="381">
        <v>428</v>
      </c>
      <c r="T39" s="308">
        <v>38.94</v>
      </c>
      <c r="U39" s="308">
        <v>185.23</v>
      </c>
      <c r="V39" s="308">
        <v>813.42</v>
      </c>
      <c r="W39" s="308">
        <v>11.03</v>
      </c>
      <c r="X39" s="308">
        <v>11.03</v>
      </c>
      <c r="Y39" s="308">
        <v>40.72</v>
      </c>
      <c r="Z39" s="308">
        <v>0.36</v>
      </c>
      <c r="AA39" s="308">
        <v>0.06</v>
      </c>
      <c r="AB39" s="308">
        <v>0.12</v>
      </c>
      <c r="AC39" s="308">
        <v>1.34</v>
      </c>
      <c r="AD39" s="308">
        <v>63.72</v>
      </c>
      <c r="AE39" s="308">
        <v>1.1000000000000001</v>
      </c>
      <c r="AF39" s="308">
        <v>33.799999999999997</v>
      </c>
      <c r="AG39" s="308">
        <v>46.85</v>
      </c>
      <c r="AH39" s="308">
        <v>11.71</v>
      </c>
      <c r="AI39" s="308">
        <v>29.53</v>
      </c>
      <c r="AJ39" s="308">
        <v>31.84</v>
      </c>
      <c r="AK39" s="308">
        <v>0.5</v>
      </c>
      <c r="AL39" s="308">
        <v>0.25</v>
      </c>
      <c r="AM39" s="308">
        <v>52</v>
      </c>
      <c r="AN39" s="308">
        <v>12</v>
      </c>
      <c r="AO39" s="308">
        <v>6</v>
      </c>
      <c r="AP39" s="308">
        <v>13</v>
      </c>
      <c r="AQ39" s="308">
        <v>105.75</v>
      </c>
      <c r="AR39" s="308">
        <v>13.21875</v>
      </c>
      <c r="AS39" s="308">
        <v>1520.78</v>
      </c>
      <c r="AT39" s="308">
        <v>244.32</v>
      </c>
      <c r="AU39" s="308">
        <v>1166.422</v>
      </c>
      <c r="AV39" s="308">
        <v>143.38999999999999</v>
      </c>
      <c r="AW39" s="308">
        <v>236.24</v>
      </c>
      <c r="AX39" s="308">
        <v>31.84</v>
      </c>
      <c r="AY39" s="308">
        <v>707.04</v>
      </c>
      <c r="AZ39" s="308">
        <v>117.84</v>
      </c>
      <c r="BA39" s="308">
        <v>235.68</v>
      </c>
      <c r="BB39" s="308">
        <v>573.52</v>
      </c>
      <c r="BC39" s="308">
        <v>509.76</v>
      </c>
      <c r="BD39" s="308">
        <v>1.1000000000000001</v>
      </c>
      <c r="BE39" s="308">
        <v>236.6</v>
      </c>
      <c r="BF39" s="308">
        <v>46.85</v>
      </c>
      <c r="BG39" s="308">
        <v>11.71</v>
      </c>
      <c r="BH39" s="308">
        <v>813.42</v>
      </c>
      <c r="BI39" s="308">
        <v>6596.5119999999997</v>
      </c>
      <c r="BJ39" s="308">
        <v>1.8646780000000001</v>
      </c>
      <c r="BK39" s="308">
        <v>94.565799999999996</v>
      </c>
      <c r="BL39" s="308">
        <v>523.17529999999999</v>
      </c>
      <c r="BM39" s="308">
        <v>114.0117</v>
      </c>
      <c r="BN39" s="308">
        <v>114.0117</v>
      </c>
      <c r="BO39" s="372">
        <v>1757.1959999999999</v>
      </c>
      <c r="BP39" s="308">
        <v>405.10919999999999</v>
      </c>
      <c r="BQ39" s="308">
        <v>216.68090000000001</v>
      </c>
      <c r="BR39" s="308">
        <v>62.930210000000002</v>
      </c>
      <c r="BS39" s="308">
        <v>8.4816199999999995</v>
      </c>
      <c r="BT39" s="214">
        <v>65.082579999999993</v>
      </c>
      <c r="BU39" s="214">
        <v>310.71460000000002</v>
      </c>
      <c r="BV39" s="214">
        <v>38.19659</v>
      </c>
      <c r="BW39" s="214">
        <v>188.34309999999999</v>
      </c>
      <c r="BX39" s="214">
        <v>152.7757</v>
      </c>
      <c r="BY39" s="214">
        <v>94.171549999999996</v>
      </c>
      <c r="BZ39" s="214">
        <v>135.7912</v>
      </c>
      <c r="CA39" s="214">
        <v>0.29302080000000003</v>
      </c>
      <c r="CB39" s="214">
        <v>63.0261</v>
      </c>
      <c r="CC39" s="214">
        <v>12.48002</v>
      </c>
      <c r="CD39" s="214">
        <v>3.1193390000000001</v>
      </c>
      <c r="CE39" s="214">
        <v>18.581720000000001</v>
      </c>
      <c r="CF39" s="214">
        <v>3.3587129999999998</v>
      </c>
      <c r="CG39" s="214">
        <v>15.412409999999999</v>
      </c>
      <c r="CH39" s="214">
        <v>15.412409999999999</v>
      </c>
    </row>
    <row r="40" spans="1:86">
      <c r="A40" s="308" t="s">
        <v>39</v>
      </c>
      <c r="B40" s="308" t="s">
        <v>960</v>
      </c>
      <c r="C40" s="308" t="s">
        <v>167</v>
      </c>
      <c r="D40" s="308" t="s">
        <v>203</v>
      </c>
      <c r="E40" s="308">
        <v>2014</v>
      </c>
      <c r="F40" s="308">
        <v>6</v>
      </c>
      <c r="G40" s="308">
        <v>1</v>
      </c>
      <c r="H40" s="308">
        <v>1</v>
      </c>
      <c r="I40" s="308">
        <v>14</v>
      </c>
      <c r="J40" s="308">
        <v>693</v>
      </c>
      <c r="K40" s="308">
        <v>13</v>
      </c>
      <c r="L40" s="308">
        <v>54</v>
      </c>
      <c r="M40" s="308">
        <v>3870</v>
      </c>
      <c r="N40" s="308">
        <v>3948</v>
      </c>
      <c r="O40" s="308">
        <v>3.87</v>
      </c>
      <c r="P40" s="308">
        <v>83</v>
      </c>
      <c r="Q40" s="308">
        <v>439</v>
      </c>
      <c r="R40" s="308">
        <v>14</v>
      </c>
      <c r="S40" s="381">
        <v>14</v>
      </c>
      <c r="T40" s="308">
        <v>38.94</v>
      </c>
      <c r="U40" s="308">
        <v>185.23</v>
      </c>
      <c r="V40" s="308">
        <v>813.42</v>
      </c>
      <c r="W40" s="308">
        <v>11.03</v>
      </c>
      <c r="X40" s="308">
        <v>11.03</v>
      </c>
      <c r="Y40" s="308">
        <v>40.72</v>
      </c>
      <c r="Z40" s="308">
        <v>0.36</v>
      </c>
      <c r="AA40" s="308">
        <v>0.06</v>
      </c>
      <c r="AB40" s="308">
        <v>0.12</v>
      </c>
      <c r="AC40" s="308">
        <v>1.34</v>
      </c>
      <c r="AD40" s="308">
        <v>63.72</v>
      </c>
      <c r="AE40" s="308">
        <v>1.1000000000000001</v>
      </c>
      <c r="AF40" s="308">
        <v>33.799999999999997</v>
      </c>
      <c r="AG40" s="308">
        <v>46.85</v>
      </c>
      <c r="AH40" s="308">
        <v>11.71</v>
      </c>
      <c r="AI40" s="308">
        <v>29.53</v>
      </c>
      <c r="AJ40" s="308">
        <v>31.84</v>
      </c>
      <c r="AK40" s="308">
        <v>0.5</v>
      </c>
      <c r="AL40" s="308">
        <v>0.25</v>
      </c>
      <c r="AM40" s="308">
        <v>52</v>
      </c>
      <c r="AN40" s="308">
        <v>12</v>
      </c>
      <c r="AO40" s="308">
        <v>6</v>
      </c>
      <c r="AP40" s="308">
        <v>13</v>
      </c>
      <c r="AQ40" s="308">
        <v>24.09375</v>
      </c>
      <c r="AR40" s="308">
        <v>3.441964</v>
      </c>
      <c r="AS40" s="308">
        <v>1335.55</v>
      </c>
      <c r="AT40" s="308">
        <v>244.32</v>
      </c>
      <c r="AU40" s="308">
        <v>265.75409999999999</v>
      </c>
      <c r="AV40" s="308">
        <v>143.38999999999999</v>
      </c>
      <c r="AW40" s="308">
        <v>206.71</v>
      </c>
      <c r="AX40" s="308">
        <v>31.84</v>
      </c>
      <c r="AY40" s="308">
        <v>158.04</v>
      </c>
      <c r="AZ40" s="308">
        <v>26.34</v>
      </c>
      <c r="BA40" s="308">
        <v>52.68</v>
      </c>
      <c r="BB40" s="308">
        <v>18.760000000000002</v>
      </c>
      <c r="BC40" s="308">
        <v>446.04</v>
      </c>
      <c r="BD40" s="308">
        <v>1.1000000000000001</v>
      </c>
      <c r="BE40" s="308">
        <v>202.8</v>
      </c>
      <c r="BF40" s="308">
        <v>46.85</v>
      </c>
      <c r="BG40" s="308">
        <v>11.71</v>
      </c>
      <c r="BH40" s="308">
        <v>813.42</v>
      </c>
      <c r="BI40" s="308">
        <v>4005.3040000000001</v>
      </c>
      <c r="BJ40" s="308">
        <v>1.5503880000000001</v>
      </c>
      <c r="BK40" s="308">
        <v>21.447030000000002</v>
      </c>
      <c r="BL40" s="308">
        <v>113.4367</v>
      </c>
      <c r="BM40" s="308">
        <v>3.6175709999999999</v>
      </c>
      <c r="BN40" s="308">
        <v>3.6175709999999999</v>
      </c>
      <c r="BO40" s="372">
        <v>1034.962</v>
      </c>
      <c r="BP40" s="308">
        <v>345.10340000000002</v>
      </c>
      <c r="BQ40" s="308">
        <v>210.18610000000001</v>
      </c>
      <c r="BR40" s="308">
        <v>53.413440000000001</v>
      </c>
      <c r="BS40" s="308">
        <v>8.2273899999999998</v>
      </c>
      <c r="BT40" s="214">
        <v>63.131790000000002</v>
      </c>
      <c r="BU40" s="214">
        <v>68.670299999999997</v>
      </c>
      <c r="BV40" s="214">
        <v>37.051679999999998</v>
      </c>
      <c r="BW40" s="214">
        <v>40.837209999999999</v>
      </c>
      <c r="BX40" s="214">
        <v>4.8475460000000004</v>
      </c>
      <c r="BY40" s="214">
        <v>20.418610000000001</v>
      </c>
      <c r="BZ40" s="214">
        <v>115.25579999999999</v>
      </c>
      <c r="CA40" s="214">
        <v>0.28423769999999998</v>
      </c>
      <c r="CB40" s="214">
        <v>52.403100000000002</v>
      </c>
      <c r="CC40" s="214">
        <v>12.10594</v>
      </c>
      <c r="CD40" s="214">
        <v>3.0258400000000001</v>
      </c>
      <c r="CE40" s="214">
        <v>48.256680000000003</v>
      </c>
      <c r="CF40" s="214">
        <v>9.1236990000000002</v>
      </c>
      <c r="CG40" s="214">
        <v>286.09309999999999</v>
      </c>
      <c r="CH40" s="214">
        <v>286.09309999999999</v>
      </c>
    </row>
    <row r="41" spans="1:86">
      <c r="A41" s="308" t="s">
        <v>39</v>
      </c>
      <c r="B41" s="308" t="s">
        <v>960</v>
      </c>
      <c r="C41" s="308" t="s">
        <v>167</v>
      </c>
      <c r="D41" s="308" t="s">
        <v>204</v>
      </c>
      <c r="E41" s="308">
        <v>2014</v>
      </c>
      <c r="F41" s="308">
        <v>4</v>
      </c>
      <c r="G41" s="308">
        <v>1</v>
      </c>
      <c r="H41" s="308">
        <v>1</v>
      </c>
      <c r="I41" s="308">
        <v>107</v>
      </c>
      <c r="J41" s="308">
        <v>304</v>
      </c>
      <c r="K41" s="308">
        <v>106</v>
      </c>
      <c r="L41" s="308">
        <v>55</v>
      </c>
      <c r="M41" s="308">
        <v>2475</v>
      </c>
      <c r="N41" s="308">
        <v>2524</v>
      </c>
      <c r="O41" s="308">
        <v>2.4750000000000001</v>
      </c>
      <c r="P41" s="308">
        <v>118</v>
      </c>
      <c r="Q41" s="308">
        <v>625</v>
      </c>
      <c r="R41" s="308">
        <v>123</v>
      </c>
      <c r="S41" s="381">
        <v>123</v>
      </c>
      <c r="T41" s="308">
        <v>38.94</v>
      </c>
      <c r="U41" s="308">
        <v>185.23</v>
      </c>
      <c r="V41" s="308">
        <v>813.42</v>
      </c>
      <c r="W41" s="308">
        <v>11.03</v>
      </c>
      <c r="X41" s="308">
        <v>11.03</v>
      </c>
      <c r="Y41" s="308">
        <v>40.72</v>
      </c>
      <c r="Z41" s="308">
        <v>0.36</v>
      </c>
      <c r="AA41" s="308">
        <v>0.06</v>
      </c>
      <c r="AB41" s="308">
        <v>0.12</v>
      </c>
      <c r="AC41" s="308">
        <v>1.34</v>
      </c>
      <c r="AD41" s="308">
        <v>63.72</v>
      </c>
      <c r="AE41" s="308">
        <v>1.1000000000000001</v>
      </c>
      <c r="AF41" s="308">
        <v>33.799999999999997</v>
      </c>
      <c r="AG41" s="308">
        <v>46.85</v>
      </c>
      <c r="AH41" s="308">
        <v>11.71</v>
      </c>
      <c r="AI41" s="308">
        <v>29.53</v>
      </c>
      <c r="AJ41" s="308">
        <v>31.84</v>
      </c>
      <c r="AK41" s="308">
        <v>0.5</v>
      </c>
      <c r="AL41" s="308">
        <v>0.25</v>
      </c>
      <c r="AM41" s="308">
        <v>52</v>
      </c>
      <c r="AN41" s="308">
        <v>12</v>
      </c>
      <c r="AO41" s="308">
        <v>6</v>
      </c>
      <c r="AP41" s="308">
        <v>13</v>
      </c>
      <c r="AQ41" s="308">
        <v>34.28125</v>
      </c>
      <c r="AR41" s="308">
        <v>6.8562500000000002</v>
      </c>
      <c r="AS41" s="308">
        <v>965.09</v>
      </c>
      <c r="AT41" s="308">
        <v>244.32</v>
      </c>
      <c r="AU41" s="308">
        <v>378.12220000000002</v>
      </c>
      <c r="AV41" s="308">
        <v>143.38999999999999</v>
      </c>
      <c r="AW41" s="308">
        <v>147.65</v>
      </c>
      <c r="AX41" s="308">
        <v>31.84</v>
      </c>
      <c r="AY41" s="308">
        <v>225</v>
      </c>
      <c r="AZ41" s="308">
        <v>37.5</v>
      </c>
      <c r="BA41" s="308">
        <v>75</v>
      </c>
      <c r="BB41" s="308">
        <v>164.82</v>
      </c>
      <c r="BC41" s="308">
        <v>318.60000000000002</v>
      </c>
      <c r="BD41" s="308">
        <v>1.1000000000000001</v>
      </c>
      <c r="BE41" s="308">
        <v>135.19999999999999</v>
      </c>
      <c r="BF41" s="308">
        <v>46.85</v>
      </c>
      <c r="BG41" s="308">
        <v>11.71</v>
      </c>
      <c r="BH41" s="308">
        <v>813.42</v>
      </c>
      <c r="BI41" s="308">
        <v>3739.6120000000001</v>
      </c>
      <c r="BJ41" s="308">
        <v>1.6161620000000001</v>
      </c>
      <c r="BK41" s="308">
        <v>47.676769999999998</v>
      </c>
      <c r="BL41" s="308">
        <v>252.52529999999999</v>
      </c>
      <c r="BM41" s="308">
        <v>49.69697</v>
      </c>
      <c r="BN41" s="308">
        <v>49.69697</v>
      </c>
      <c r="BO41" s="372">
        <v>1510.954</v>
      </c>
      <c r="BP41" s="308">
        <v>389.93540000000002</v>
      </c>
      <c r="BQ41" s="308">
        <v>328.65449999999998</v>
      </c>
      <c r="BR41" s="308">
        <v>59.656570000000002</v>
      </c>
      <c r="BS41" s="308">
        <v>12.864649999999999</v>
      </c>
      <c r="BT41" s="214">
        <v>98.715159999999997</v>
      </c>
      <c r="BU41" s="214">
        <v>152.7766</v>
      </c>
      <c r="BV41" s="214">
        <v>57.935360000000003</v>
      </c>
      <c r="BW41" s="214">
        <v>90.909099999999995</v>
      </c>
      <c r="BX41" s="214">
        <v>66.593950000000007</v>
      </c>
      <c r="BY41" s="214">
        <v>45.454549999999998</v>
      </c>
      <c r="BZ41" s="214">
        <v>128.72730000000001</v>
      </c>
      <c r="CA41" s="214">
        <v>0.44444450000000002</v>
      </c>
      <c r="CB41" s="214">
        <v>54.626260000000002</v>
      </c>
      <c r="CC41" s="214">
        <v>18.929290000000002</v>
      </c>
      <c r="CD41" s="214">
        <v>4.7313130000000001</v>
      </c>
      <c r="CE41" s="214">
        <v>31.69163</v>
      </c>
      <c r="CF41" s="214">
        <v>5.9833790000000002</v>
      </c>
      <c r="CG41" s="214">
        <v>30.40335</v>
      </c>
      <c r="CH41" s="214">
        <v>30.40335</v>
      </c>
    </row>
    <row r="42" spans="1:86">
      <c r="A42" s="308" t="s">
        <v>39</v>
      </c>
      <c r="B42" s="308" t="s">
        <v>960</v>
      </c>
      <c r="C42" s="308" t="s">
        <v>167</v>
      </c>
      <c r="D42" s="308" t="s">
        <v>206</v>
      </c>
      <c r="E42" s="308">
        <v>2014</v>
      </c>
      <c r="F42" s="308">
        <v>3</v>
      </c>
      <c r="G42" s="308">
        <v>1</v>
      </c>
      <c r="H42" s="308">
        <v>1</v>
      </c>
      <c r="I42" s="308">
        <v>20</v>
      </c>
      <c r="J42" s="308">
        <v>43</v>
      </c>
      <c r="K42" s="308">
        <v>20</v>
      </c>
      <c r="L42" s="308">
        <v>57</v>
      </c>
      <c r="M42" s="308">
        <v>4158</v>
      </c>
      <c r="N42" s="308">
        <v>4241</v>
      </c>
      <c r="O42" s="308">
        <v>4.1580000000000004</v>
      </c>
      <c r="P42" s="308">
        <v>42</v>
      </c>
      <c r="Q42" s="308">
        <v>203</v>
      </c>
      <c r="R42" s="308">
        <v>13</v>
      </c>
      <c r="S42" s="381">
        <v>13</v>
      </c>
      <c r="T42" s="308">
        <v>38.94</v>
      </c>
      <c r="U42" s="308">
        <v>185.23</v>
      </c>
      <c r="V42" s="308">
        <v>813.42</v>
      </c>
      <c r="W42" s="308">
        <v>11.03</v>
      </c>
      <c r="X42" s="308">
        <v>11.03</v>
      </c>
      <c r="Y42" s="308">
        <v>40.72</v>
      </c>
      <c r="Z42" s="308">
        <v>0.36</v>
      </c>
      <c r="AA42" s="308">
        <v>0.06</v>
      </c>
      <c r="AB42" s="308">
        <v>0.12</v>
      </c>
      <c r="AC42" s="308">
        <v>1.34</v>
      </c>
      <c r="AD42" s="308">
        <v>63.72</v>
      </c>
      <c r="AE42" s="308">
        <v>1.1000000000000001</v>
      </c>
      <c r="AF42" s="308">
        <v>33.799999999999997</v>
      </c>
      <c r="AG42" s="308">
        <v>46.85</v>
      </c>
      <c r="AH42" s="308">
        <v>11.71</v>
      </c>
      <c r="AI42" s="308">
        <v>29.53</v>
      </c>
      <c r="AJ42" s="308">
        <v>31.84</v>
      </c>
      <c r="AK42" s="308">
        <v>0.5</v>
      </c>
      <c r="AL42" s="308">
        <v>0.25</v>
      </c>
      <c r="AM42" s="308">
        <v>52</v>
      </c>
      <c r="AN42" s="308">
        <v>12</v>
      </c>
      <c r="AO42" s="308">
        <v>6</v>
      </c>
      <c r="AP42" s="308">
        <v>13</v>
      </c>
      <c r="AQ42" s="308">
        <v>11.59375</v>
      </c>
      <c r="AR42" s="308">
        <v>2.8984380000000001</v>
      </c>
      <c r="AS42" s="308">
        <v>779.86</v>
      </c>
      <c r="AT42" s="308">
        <v>244.32</v>
      </c>
      <c r="AU42" s="308">
        <v>127.87909999999999</v>
      </c>
      <c r="AV42" s="308">
        <v>143.38999999999999</v>
      </c>
      <c r="AW42" s="308">
        <v>118.12</v>
      </c>
      <c r="AX42" s="308">
        <v>31.84</v>
      </c>
      <c r="AY42" s="308">
        <v>73.08</v>
      </c>
      <c r="AZ42" s="308">
        <v>12.18</v>
      </c>
      <c r="BA42" s="308">
        <v>24.36</v>
      </c>
      <c r="BB42" s="308">
        <v>17.420000000000002</v>
      </c>
      <c r="BC42" s="308">
        <v>254.88</v>
      </c>
      <c r="BD42" s="308">
        <v>1.1000000000000001</v>
      </c>
      <c r="BE42" s="308">
        <v>101.4</v>
      </c>
      <c r="BF42" s="308">
        <v>46.85</v>
      </c>
      <c r="BG42" s="308">
        <v>11.71</v>
      </c>
      <c r="BH42" s="308">
        <v>813.42</v>
      </c>
      <c r="BI42" s="308">
        <v>2801.8090000000002</v>
      </c>
      <c r="BJ42" s="308">
        <v>0.72150069999999999</v>
      </c>
      <c r="BK42" s="308">
        <v>10.10101</v>
      </c>
      <c r="BL42" s="308">
        <v>48.821550000000002</v>
      </c>
      <c r="BM42" s="308">
        <v>3.126503</v>
      </c>
      <c r="BN42" s="308">
        <v>3.126503</v>
      </c>
      <c r="BO42" s="372">
        <v>673.83579999999995</v>
      </c>
      <c r="BP42" s="308">
        <v>187.5565</v>
      </c>
      <c r="BQ42" s="308">
        <v>195.6277</v>
      </c>
      <c r="BR42" s="308">
        <v>28.407889999999998</v>
      </c>
      <c r="BS42" s="308">
        <v>7.6575280000000001</v>
      </c>
      <c r="BT42" s="214">
        <v>58.75902</v>
      </c>
      <c r="BU42" s="214">
        <v>30.754940000000001</v>
      </c>
      <c r="BV42" s="214">
        <v>34.485329999999998</v>
      </c>
      <c r="BW42" s="214">
        <v>17.575759999999999</v>
      </c>
      <c r="BX42" s="214">
        <v>4.189514</v>
      </c>
      <c r="BY42" s="214">
        <v>8.7878779999999992</v>
      </c>
      <c r="BZ42" s="214">
        <v>61.298699999999997</v>
      </c>
      <c r="CA42" s="214">
        <v>0.26455030000000002</v>
      </c>
      <c r="CB42" s="214">
        <v>24.38672</v>
      </c>
      <c r="CC42" s="214">
        <v>11.267440000000001</v>
      </c>
      <c r="CD42" s="214">
        <v>2.8162579999999999</v>
      </c>
      <c r="CE42" s="214">
        <v>66.709739999999996</v>
      </c>
      <c r="CF42" s="214">
        <v>13.802020000000001</v>
      </c>
      <c r="CG42" s="214">
        <v>215.52379999999999</v>
      </c>
      <c r="CH42" s="214">
        <v>215.52379999999999</v>
      </c>
    </row>
    <row r="43" spans="1:86">
      <c r="A43" s="308" t="s">
        <v>39</v>
      </c>
      <c r="B43" s="308" t="s">
        <v>960</v>
      </c>
      <c r="C43" s="308" t="s">
        <v>167</v>
      </c>
      <c r="D43" s="308" t="s">
        <v>207</v>
      </c>
      <c r="E43" s="308">
        <v>2014</v>
      </c>
      <c r="F43" s="308">
        <v>4</v>
      </c>
      <c r="G43" s="308">
        <v>1</v>
      </c>
      <c r="H43" s="308">
        <v>1</v>
      </c>
      <c r="I43" s="308">
        <v>17</v>
      </c>
      <c r="J43" s="308">
        <v>129</v>
      </c>
      <c r="K43" s="308">
        <v>17</v>
      </c>
      <c r="L43" s="308">
        <v>58</v>
      </c>
      <c r="M43" s="308">
        <v>2918</v>
      </c>
      <c r="N43" s="308">
        <v>2977</v>
      </c>
      <c r="O43" s="308">
        <v>2.9180000000000001</v>
      </c>
      <c r="P43" s="308">
        <v>35</v>
      </c>
      <c r="Q43" s="308">
        <v>121</v>
      </c>
      <c r="R43" s="308">
        <v>17</v>
      </c>
      <c r="S43" s="381">
        <v>17</v>
      </c>
      <c r="T43" s="308">
        <v>38.94</v>
      </c>
      <c r="U43" s="308">
        <v>185.23</v>
      </c>
      <c r="V43" s="308">
        <v>813.42</v>
      </c>
      <c r="W43" s="308">
        <v>11.03</v>
      </c>
      <c r="X43" s="308">
        <v>11.03</v>
      </c>
      <c r="Y43" s="308">
        <v>40.72</v>
      </c>
      <c r="Z43" s="308">
        <v>0.36</v>
      </c>
      <c r="AA43" s="308">
        <v>0.06</v>
      </c>
      <c r="AB43" s="308">
        <v>0.12</v>
      </c>
      <c r="AC43" s="308">
        <v>1.34</v>
      </c>
      <c r="AD43" s="308">
        <v>63.72</v>
      </c>
      <c r="AE43" s="308">
        <v>1.1000000000000001</v>
      </c>
      <c r="AF43" s="308">
        <v>33.799999999999997</v>
      </c>
      <c r="AG43" s="308">
        <v>46.85</v>
      </c>
      <c r="AH43" s="308">
        <v>11.71</v>
      </c>
      <c r="AI43" s="308">
        <v>29.53</v>
      </c>
      <c r="AJ43" s="308">
        <v>31.84</v>
      </c>
      <c r="AK43" s="308">
        <v>0.5</v>
      </c>
      <c r="AL43" s="308">
        <v>0.25</v>
      </c>
      <c r="AM43" s="308">
        <v>52</v>
      </c>
      <c r="AN43" s="308">
        <v>12</v>
      </c>
      <c r="AO43" s="308">
        <v>6</v>
      </c>
      <c r="AP43" s="308">
        <v>13</v>
      </c>
      <c r="AQ43" s="308">
        <v>8.15625</v>
      </c>
      <c r="AR43" s="308">
        <v>1.6312500000000001</v>
      </c>
      <c r="AS43" s="308">
        <v>965.09</v>
      </c>
      <c r="AT43" s="308">
        <v>244.32</v>
      </c>
      <c r="AU43" s="308">
        <v>89.963430000000002</v>
      </c>
      <c r="AV43" s="308">
        <v>143.38999999999999</v>
      </c>
      <c r="AW43" s="308">
        <v>147.65</v>
      </c>
      <c r="AX43" s="308">
        <v>31.84</v>
      </c>
      <c r="AY43" s="308">
        <v>43.56</v>
      </c>
      <c r="AZ43" s="308">
        <v>7.26</v>
      </c>
      <c r="BA43" s="308">
        <v>14.52</v>
      </c>
      <c r="BB43" s="308">
        <v>22.78</v>
      </c>
      <c r="BC43" s="308">
        <v>318.60000000000002</v>
      </c>
      <c r="BD43" s="308">
        <v>1.1000000000000001</v>
      </c>
      <c r="BE43" s="308">
        <v>135.19999999999999</v>
      </c>
      <c r="BF43" s="308">
        <v>46.85</v>
      </c>
      <c r="BG43" s="308">
        <v>11.71</v>
      </c>
      <c r="BH43" s="308">
        <v>813.42</v>
      </c>
      <c r="BI43" s="308">
        <v>3037.2530000000002</v>
      </c>
      <c r="BJ43" s="308">
        <v>1.3708020000000001</v>
      </c>
      <c r="BK43" s="308">
        <v>11.99452</v>
      </c>
      <c r="BL43" s="308">
        <v>41.466760000000001</v>
      </c>
      <c r="BM43" s="308">
        <v>5.8259080000000001</v>
      </c>
      <c r="BN43" s="308">
        <v>5.8259080000000001</v>
      </c>
      <c r="BO43" s="372">
        <v>1040.8679999999999</v>
      </c>
      <c r="BP43" s="308">
        <v>330.73680000000002</v>
      </c>
      <c r="BQ43" s="308">
        <v>278.75940000000003</v>
      </c>
      <c r="BR43" s="308">
        <v>50.599730000000001</v>
      </c>
      <c r="BS43" s="308">
        <v>10.911580000000001</v>
      </c>
      <c r="BT43" s="214">
        <v>83.728579999999994</v>
      </c>
      <c r="BU43" s="214">
        <v>30.83051</v>
      </c>
      <c r="BV43" s="214">
        <v>49.13982</v>
      </c>
      <c r="BW43" s="214">
        <v>14.92803</v>
      </c>
      <c r="BX43" s="214">
        <v>7.8067169999999999</v>
      </c>
      <c r="BY43" s="214">
        <v>7.464016</v>
      </c>
      <c r="BZ43" s="214">
        <v>109.1844</v>
      </c>
      <c r="CA43" s="214">
        <v>0.37697049999999999</v>
      </c>
      <c r="CB43" s="214">
        <v>46.333100000000002</v>
      </c>
      <c r="CC43" s="214">
        <v>16.055520000000001</v>
      </c>
      <c r="CD43" s="214">
        <v>4.0130220000000003</v>
      </c>
      <c r="CE43" s="214">
        <v>86.778670000000005</v>
      </c>
      <c r="CF43" s="214">
        <v>25.10127</v>
      </c>
      <c r="CG43" s="214">
        <v>178.66200000000001</v>
      </c>
      <c r="CH43" s="214">
        <v>178.66200000000001</v>
      </c>
    </row>
    <row r="44" spans="1:86">
      <c r="A44" s="308" t="s">
        <v>39</v>
      </c>
      <c r="B44" s="308" t="s">
        <v>960</v>
      </c>
      <c r="C44" s="308" t="s">
        <v>208</v>
      </c>
      <c r="D44" s="308" t="s">
        <v>209</v>
      </c>
      <c r="E44" s="308">
        <v>2014</v>
      </c>
      <c r="F44" s="308">
        <v>6</v>
      </c>
      <c r="G44" s="308">
        <v>1</v>
      </c>
      <c r="H44" s="308">
        <v>1</v>
      </c>
      <c r="I44" s="308">
        <v>25</v>
      </c>
      <c r="J44" s="308">
        <v>324</v>
      </c>
      <c r="K44" s="308">
        <v>25</v>
      </c>
      <c r="L44" s="308">
        <v>59</v>
      </c>
      <c r="M44" s="308">
        <v>3995</v>
      </c>
      <c r="N44" s="308">
        <v>4179</v>
      </c>
      <c r="O44" s="308">
        <v>3.9950000000000001</v>
      </c>
      <c r="P44" s="308">
        <v>116</v>
      </c>
      <c r="Q44" s="308">
        <v>528</v>
      </c>
      <c r="R44" s="308">
        <v>14</v>
      </c>
      <c r="S44" s="381">
        <v>14</v>
      </c>
      <c r="T44" s="308">
        <v>38.94</v>
      </c>
      <c r="U44" s="308">
        <v>185.23</v>
      </c>
      <c r="V44" s="308">
        <v>813.42</v>
      </c>
      <c r="W44" s="308">
        <v>11.03</v>
      </c>
      <c r="X44" s="308">
        <v>11.03</v>
      </c>
      <c r="Y44" s="308">
        <v>40.72</v>
      </c>
      <c r="Z44" s="308">
        <v>0.36</v>
      </c>
      <c r="AA44" s="308">
        <v>0.06</v>
      </c>
      <c r="AB44" s="308">
        <v>0.12</v>
      </c>
      <c r="AC44" s="308">
        <v>1.34</v>
      </c>
      <c r="AD44" s="308">
        <v>63.72</v>
      </c>
      <c r="AE44" s="308">
        <v>1.1000000000000001</v>
      </c>
      <c r="AF44" s="308">
        <v>33.799999999999997</v>
      </c>
      <c r="AG44" s="308">
        <v>46.85</v>
      </c>
      <c r="AH44" s="308">
        <v>11.71</v>
      </c>
      <c r="AI44" s="308">
        <v>29.53</v>
      </c>
      <c r="AJ44" s="308">
        <v>31.84</v>
      </c>
      <c r="AK44" s="308">
        <v>0.5</v>
      </c>
      <c r="AL44" s="308">
        <v>0.25</v>
      </c>
      <c r="AM44" s="308">
        <v>52</v>
      </c>
      <c r="AN44" s="308">
        <v>12</v>
      </c>
      <c r="AO44" s="308">
        <v>6</v>
      </c>
      <c r="AP44" s="308">
        <v>13</v>
      </c>
      <c r="AQ44" s="308">
        <v>31</v>
      </c>
      <c r="AR44" s="308">
        <v>4.4285709999999998</v>
      </c>
      <c r="AS44" s="308">
        <v>1335.55</v>
      </c>
      <c r="AT44" s="308">
        <v>244.32</v>
      </c>
      <c r="AU44" s="308">
        <v>341.93</v>
      </c>
      <c r="AV44" s="308">
        <v>143.38999999999999</v>
      </c>
      <c r="AW44" s="308">
        <v>206.71</v>
      </c>
      <c r="AX44" s="308">
        <v>31.84</v>
      </c>
      <c r="AY44" s="308">
        <v>190.08</v>
      </c>
      <c r="AZ44" s="308">
        <v>31.68</v>
      </c>
      <c r="BA44" s="308">
        <v>63.36</v>
      </c>
      <c r="BB44" s="308">
        <v>18.760000000000002</v>
      </c>
      <c r="BC44" s="308">
        <v>446.04</v>
      </c>
      <c r="BD44" s="308">
        <v>1.1000000000000001</v>
      </c>
      <c r="BE44" s="308">
        <v>202.8</v>
      </c>
      <c r="BF44" s="308">
        <v>46.85</v>
      </c>
      <c r="BG44" s="308">
        <v>11.71</v>
      </c>
      <c r="BH44" s="308">
        <v>813.42</v>
      </c>
      <c r="BI44" s="308">
        <v>4129.54</v>
      </c>
      <c r="BJ44" s="308">
        <v>1.5018769999999999</v>
      </c>
      <c r="BK44" s="308">
        <v>29.036300000000001</v>
      </c>
      <c r="BL44" s="308">
        <v>132.1652</v>
      </c>
      <c r="BM44" s="308">
        <v>3.5043799999999998</v>
      </c>
      <c r="BN44" s="308">
        <v>3.5043799999999998</v>
      </c>
      <c r="BO44" s="372">
        <v>1033.6769999999999</v>
      </c>
      <c r="BP44" s="308">
        <v>334.30540000000002</v>
      </c>
      <c r="BQ44" s="308">
        <v>203.6095</v>
      </c>
      <c r="BR44" s="308">
        <v>51.742179999999998</v>
      </c>
      <c r="BS44" s="308">
        <v>7.9699629999999999</v>
      </c>
      <c r="BT44" s="214">
        <v>61.15645</v>
      </c>
      <c r="BU44" s="214">
        <v>85.589489999999998</v>
      </c>
      <c r="BV44" s="214">
        <v>35.892359999999996</v>
      </c>
      <c r="BW44" s="214">
        <v>47.579479999999997</v>
      </c>
      <c r="BX44" s="214">
        <v>4.6958700000000002</v>
      </c>
      <c r="BY44" s="214">
        <v>23.789739999999998</v>
      </c>
      <c r="BZ44" s="214">
        <v>111.64960000000001</v>
      </c>
      <c r="CA44" s="214">
        <v>0.27534419999999998</v>
      </c>
      <c r="CB44" s="214">
        <v>50.763449999999999</v>
      </c>
      <c r="CC44" s="214">
        <v>11.72716</v>
      </c>
      <c r="CD44" s="214">
        <v>2.9311639999999999</v>
      </c>
      <c r="CE44" s="214">
        <v>35.59948</v>
      </c>
      <c r="CF44" s="214">
        <v>7.8210980000000001</v>
      </c>
      <c r="CG44" s="214">
        <v>294.96710000000002</v>
      </c>
      <c r="CH44" s="214">
        <v>294.96710000000002</v>
      </c>
    </row>
    <row r="45" spans="1:86">
      <c r="A45" s="308" t="s">
        <v>39</v>
      </c>
      <c r="B45" s="308" t="s">
        <v>960</v>
      </c>
      <c r="C45" s="308" t="s">
        <v>208</v>
      </c>
      <c r="D45" s="308" t="s">
        <v>210</v>
      </c>
      <c r="E45" s="308">
        <v>2014</v>
      </c>
      <c r="F45" s="308">
        <v>6</v>
      </c>
      <c r="G45" s="308">
        <v>1</v>
      </c>
      <c r="H45" s="308">
        <v>1</v>
      </c>
      <c r="I45" s="308">
        <v>236</v>
      </c>
      <c r="J45" s="308">
        <v>516</v>
      </c>
      <c r="K45" s="308">
        <v>234</v>
      </c>
      <c r="L45" s="308">
        <v>60</v>
      </c>
      <c r="M45" s="308">
        <v>4368</v>
      </c>
      <c r="N45" s="308">
        <v>4569</v>
      </c>
      <c r="O45" s="308">
        <v>4.3680000000000003</v>
      </c>
      <c r="P45" s="308">
        <v>538</v>
      </c>
      <c r="Q45" s="308">
        <v>2484</v>
      </c>
      <c r="R45" s="308">
        <v>1020</v>
      </c>
      <c r="S45" s="381">
        <v>1068</v>
      </c>
      <c r="T45" s="308">
        <v>38.94</v>
      </c>
      <c r="U45" s="308">
        <v>185.23</v>
      </c>
      <c r="V45" s="308">
        <v>813.42</v>
      </c>
      <c r="W45" s="308">
        <v>11.03</v>
      </c>
      <c r="X45" s="308">
        <v>11.03</v>
      </c>
      <c r="Y45" s="308">
        <v>40.72</v>
      </c>
      <c r="Z45" s="308">
        <v>0.36</v>
      </c>
      <c r="AA45" s="308">
        <v>0.06</v>
      </c>
      <c r="AB45" s="308">
        <v>0.12</v>
      </c>
      <c r="AC45" s="308">
        <v>1.34</v>
      </c>
      <c r="AD45" s="308">
        <v>63.72</v>
      </c>
      <c r="AE45" s="308">
        <v>1.1000000000000001</v>
      </c>
      <c r="AF45" s="308">
        <v>33.799999999999997</v>
      </c>
      <c r="AG45" s="308">
        <v>46.85</v>
      </c>
      <c r="AH45" s="308">
        <v>11.71</v>
      </c>
      <c r="AI45" s="308">
        <v>29.53</v>
      </c>
      <c r="AJ45" s="308">
        <v>31.84</v>
      </c>
      <c r="AK45" s="308">
        <v>0.5</v>
      </c>
      <c r="AL45" s="308">
        <v>0.25</v>
      </c>
      <c r="AM45" s="308">
        <v>52</v>
      </c>
      <c r="AN45" s="308">
        <v>12</v>
      </c>
      <c r="AO45" s="308">
        <v>6</v>
      </c>
      <c r="AP45" s="308">
        <v>13</v>
      </c>
      <c r="AQ45" s="308">
        <v>144.875</v>
      </c>
      <c r="AR45" s="308">
        <v>20.696429999999999</v>
      </c>
      <c r="AS45" s="308">
        <v>1335.55</v>
      </c>
      <c r="AT45" s="308">
        <v>244.32</v>
      </c>
      <c r="AU45" s="308">
        <v>1597.971</v>
      </c>
      <c r="AV45" s="308">
        <v>143.38999999999999</v>
      </c>
      <c r="AW45" s="308">
        <v>206.71</v>
      </c>
      <c r="AX45" s="308">
        <v>31.84</v>
      </c>
      <c r="AY45" s="308">
        <v>894.24009999999998</v>
      </c>
      <c r="AZ45" s="308">
        <v>149.04</v>
      </c>
      <c r="BA45" s="308">
        <v>298.08</v>
      </c>
      <c r="BB45" s="308">
        <v>1431.12</v>
      </c>
      <c r="BC45" s="308">
        <v>446.04</v>
      </c>
      <c r="BD45" s="308">
        <v>1.1000000000000001</v>
      </c>
      <c r="BE45" s="308">
        <v>202.8</v>
      </c>
      <c r="BF45" s="308">
        <v>46.85</v>
      </c>
      <c r="BG45" s="308">
        <v>11.71</v>
      </c>
      <c r="BH45" s="308">
        <v>813.42</v>
      </c>
      <c r="BI45" s="308">
        <v>7854.1809999999996</v>
      </c>
      <c r="BJ45" s="308">
        <v>1.373626</v>
      </c>
      <c r="BK45" s="308">
        <v>123.16849999999999</v>
      </c>
      <c r="BL45" s="308">
        <v>568.68129999999996</v>
      </c>
      <c r="BM45" s="308">
        <v>233.51650000000001</v>
      </c>
      <c r="BN45" s="308">
        <v>244.50550000000001</v>
      </c>
      <c r="BO45" s="372">
        <v>1798.1179999999999</v>
      </c>
      <c r="BP45" s="308">
        <v>305.75779999999997</v>
      </c>
      <c r="BQ45" s="308">
        <v>186.2225</v>
      </c>
      <c r="BR45" s="308">
        <v>47.323720000000002</v>
      </c>
      <c r="BS45" s="308">
        <v>7.289377</v>
      </c>
      <c r="BT45" s="214">
        <v>55.934069999999998</v>
      </c>
      <c r="BU45" s="214">
        <v>365.83589999999998</v>
      </c>
      <c r="BV45" s="214">
        <v>32.827379999999998</v>
      </c>
      <c r="BW45" s="214">
        <v>204.7253</v>
      </c>
      <c r="BX45" s="214">
        <v>327.63740000000001</v>
      </c>
      <c r="BY45" s="214">
        <v>102.3626</v>
      </c>
      <c r="BZ45" s="214">
        <v>102.11539999999999</v>
      </c>
      <c r="CA45" s="214">
        <v>0.25183149999999999</v>
      </c>
      <c r="CB45" s="214">
        <v>46.428570000000001</v>
      </c>
      <c r="CC45" s="214">
        <v>10.72573</v>
      </c>
      <c r="CD45" s="214">
        <v>2.6808610000000002</v>
      </c>
      <c r="CE45" s="214">
        <v>14.598850000000001</v>
      </c>
      <c r="CF45" s="214">
        <v>3.1619090000000001</v>
      </c>
      <c r="CG45" s="214">
        <v>7.7001780000000002</v>
      </c>
      <c r="CH45" s="214">
        <v>7.3541020000000001</v>
      </c>
    </row>
    <row r="46" spans="1:86">
      <c r="A46" s="308" t="s">
        <v>39</v>
      </c>
      <c r="B46" s="308" t="s">
        <v>960</v>
      </c>
      <c r="C46" s="308" t="s">
        <v>208</v>
      </c>
      <c r="D46" s="308" t="s">
        <v>211</v>
      </c>
      <c r="E46" s="308">
        <v>2014</v>
      </c>
      <c r="F46" s="308">
        <v>5</v>
      </c>
      <c r="G46" s="308">
        <v>1</v>
      </c>
      <c r="H46" s="308">
        <v>1</v>
      </c>
      <c r="I46" s="308">
        <v>2014</v>
      </c>
      <c r="J46" s="308">
        <v>2674</v>
      </c>
      <c r="K46" s="308">
        <v>2014</v>
      </c>
      <c r="L46" s="308">
        <v>61</v>
      </c>
      <c r="M46" s="308">
        <v>4045</v>
      </c>
      <c r="N46" s="308">
        <v>4232</v>
      </c>
      <c r="O46" s="308">
        <v>4.0449999999999999</v>
      </c>
      <c r="P46" s="308">
        <v>884</v>
      </c>
      <c r="Q46" s="308">
        <v>3276</v>
      </c>
      <c r="R46" s="308">
        <v>1442</v>
      </c>
      <c r="S46" s="381">
        <v>1434</v>
      </c>
      <c r="T46" s="308">
        <v>38.94</v>
      </c>
      <c r="U46" s="308">
        <v>185.23</v>
      </c>
      <c r="V46" s="308">
        <v>813.42</v>
      </c>
      <c r="W46" s="308">
        <v>11.03</v>
      </c>
      <c r="X46" s="308">
        <v>11.03</v>
      </c>
      <c r="Y46" s="308">
        <v>40.72</v>
      </c>
      <c r="Z46" s="308">
        <v>0.36</v>
      </c>
      <c r="AA46" s="308">
        <v>0.06</v>
      </c>
      <c r="AB46" s="308">
        <v>0.12</v>
      </c>
      <c r="AC46" s="308">
        <v>1.34</v>
      </c>
      <c r="AD46" s="308">
        <v>63.72</v>
      </c>
      <c r="AE46" s="308">
        <v>1.1000000000000001</v>
      </c>
      <c r="AF46" s="308">
        <v>33.799999999999997</v>
      </c>
      <c r="AG46" s="308">
        <v>46.85</v>
      </c>
      <c r="AH46" s="308">
        <v>11.71</v>
      </c>
      <c r="AI46" s="308">
        <v>29.53</v>
      </c>
      <c r="AJ46" s="308">
        <v>31.84</v>
      </c>
      <c r="AK46" s="308">
        <v>0.5</v>
      </c>
      <c r="AL46" s="308">
        <v>0.25</v>
      </c>
      <c r="AM46" s="308">
        <v>52</v>
      </c>
      <c r="AN46" s="308">
        <v>12</v>
      </c>
      <c r="AO46" s="308">
        <v>6</v>
      </c>
      <c r="AP46" s="308">
        <v>13</v>
      </c>
      <c r="AQ46" s="308">
        <v>212.875</v>
      </c>
      <c r="AR46" s="308">
        <v>35.479170000000003</v>
      </c>
      <c r="AS46" s="308">
        <v>1150.32</v>
      </c>
      <c r="AT46" s="308">
        <v>244.32</v>
      </c>
      <c r="AU46" s="308">
        <v>2348.011</v>
      </c>
      <c r="AV46" s="308">
        <v>143.38999999999999</v>
      </c>
      <c r="AW46" s="308">
        <v>177.18</v>
      </c>
      <c r="AX46" s="308">
        <v>31.84</v>
      </c>
      <c r="AY46" s="308">
        <v>1179.3599999999999</v>
      </c>
      <c r="AZ46" s="308">
        <v>196.56</v>
      </c>
      <c r="BA46" s="308">
        <v>393.12</v>
      </c>
      <c r="BB46" s="308">
        <v>1921.56</v>
      </c>
      <c r="BC46" s="308">
        <v>382.32</v>
      </c>
      <c r="BD46" s="308">
        <v>1.1000000000000001</v>
      </c>
      <c r="BE46" s="308">
        <v>169</v>
      </c>
      <c r="BF46" s="308">
        <v>46.85</v>
      </c>
      <c r="BG46" s="308">
        <v>11.71</v>
      </c>
      <c r="BH46" s="308">
        <v>813.42</v>
      </c>
      <c r="BI46" s="308">
        <v>9210.0619999999999</v>
      </c>
      <c r="BJ46" s="308">
        <v>1.236094</v>
      </c>
      <c r="BK46" s="308">
        <v>218.54140000000001</v>
      </c>
      <c r="BL46" s="308">
        <v>809.88869999999997</v>
      </c>
      <c r="BM46" s="308">
        <v>356.48950000000002</v>
      </c>
      <c r="BN46" s="308">
        <v>354.51170000000002</v>
      </c>
      <c r="BO46" s="372">
        <v>2276.9</v>
      </c>
      <c r="BP46" s="308">
        <v>284.38069999999999</v>
      </c>
      <c r="BQ46" s="308">
        <v>201.09270000000001</v>
      </c>
      <c r="BR46" s="308">
        <v>43.802230000000002</v>
      </c>
      <c r="BS46" s="308">
        <v>7.8714459999999997</v>
      </c>
      <c r="BT46" s="214">
        <v>60.400489999999998</v>
      </c>
      <c r="BU46" s="214">
        <v>580.47249999999997</v>
      </c>
      <c r="BV46" s="214">
        <v>35.448700000000002</v>
      </c>
      <c r="BW46" s="214">
        <v>291.56</v>
      </c>
      <c r="BX46" s="214">
        <v>475.04570000000001</v>
      </c>
      <c r="BY46" s="214">
        <v>145.78</v>
      </c>
      <c r="BZ46" s="214">
        <v>94.516689999999997</v>
      </c>
      <c r="CA46" s="214">
        <v>0.27194069999999998</v>
      </c>
      <c r="CB46" s="214">
        <v>41.779980000000002</v>
      </c>
      <c r="CC46" s="214">
        <v>11.5822</v>
      </c>
      <c r="CD46" s="214">
        <v>2.8949319999999998</v>
      </c>
      <c r="CE46" s="214">
        <v>10.418620000000001</v>
      </c>
      <c r="CF46" s="214">
        <v>2.8113739999999998</v>
      </c>
      <c r="CG46" s="214">
        <v>6.3870050000000003</v>
      </c>
      <c r="CH46" s="214">
        <v>6.4226369999999999</v>
      </c>
    </row>
    <row r="47" spans="1:86">
      <c r="A47" s="308" t="s">
        <v>39</v>
      </c>
      <c r="B47" s="308" t="s">
        <v>960</v>
      </c>
      <c r="C47" s="308" t="s">
        <v>208</v>
      </c>
      <c r="D47" s="308" t="s">
        <v>212</v>
      </c>
      <c r="E47" s="308">
        <v>2014</v>
      </c>
      <c r="F47" s="308">
        <v>5</v>
      </c>
      <c r="G47" s="308">
        <v>1</v>
      </c>
      <c r="H47" s="308">
        <v>1</v>
      </c>
      <c r="I47" s="308">
        <v>119</v>
      </c>
      <c r="J47" s="308">
        <v>203</v>
      </c>
      <c r="K47" s="308">
        <v>133</v>
      </c>
      <c r="L47" s="308">
        <v>62</v>
      </c>
      <c r="M47" s="308">
        <v>2999</v>
      </c>
      <c r="N47" s="308">
        <v>3137</v>
      </c>
      <c r="O47" s="308">
        <v>2.9990000000000001</v>
      </c>
      <c r="P47" s="308">
        <v>530</v>
      </c>
      <c r="Q47" s="308">
        <v>2498</v>
      </c>
      <c r="R47" s="308">
        <v>596</v>
      </c>
      <c r="S47" s="381">
        <v>556</v>
      </c>
      <c r="T47" s="308">
        <v>38.94</v>
      </c>
      <c r="U47" s="308">
        <v>185.23</v>
      </c>
      <c r="V47" s="308">
        <v>813.42</v>
      </c>
      <c r="W47" s="308">
        <v>11.03</v>
      </c>
      <c r="X47" s="308">
        <v>11.03</v>
      </c>
      <c r="Y47" s="308">
        <v>40.72</v>
      </c>
      <c r="Z47" s="308">
        <v>0.36</v>
      </c>
      <c r="AA47" s="308">
        <v>0.06</v>
      </c>
      <c r="AB47" s="308">
        <v>0.12</v>
      </c>
      <c r="AC47" s="308">
        <v>1.34</v>
      </c>
      <c r="AD47" s="308">
        <v>63.72</v>
      </c>
      <c r="AE47" s="308">
        <v>1.1000000000000001</v>
      </c>
      <c r="AF47" s="308">
        <v>33.799999999999997</v>
      </c>
      <c r="AG47" s="308">
        <v>46.85</v>
      </c>
      <c r="AH47" s="308">
        <v>11.71</v>
      </c>
      <c r="AI47" s="308">
        <v>29.53</v>
      </c>
      <c r="AJ47" s="308">
        <v>31.84</v>
      </c>
      <c r="AK47" s="308">
        <v>0.5</v>
      </c>
      <c r="AL47" s="308">
        <v>0.25</v>
      </c>
      <c r="AM47" s="308">
        <v>52</v>
      </c>
      <c r="AN47" s="308">
        <v>12</v>
      </c>
      <c r="AO47" s="308">
        <v>6</v>
      </c>
      <c r="AP47" s="308">
        <v>13</v>
      </c>
      <c r="AQ47" s="308">
        <v>144.3125</v>
      </c>
      <c r="AR47" s="308">
        <v>24.05208</v>
      </c>
      <c r="AS47" s="308">
        <v>1150.32</v>
      </c>
      <c r="AT47" s="308">
        <v>244.32</v>
      </c>
      <c r="AU47" s="308">
        <v>1591.7670000000001</v>
      </c>
      <c r="AV47" s="308">
        <v>143.38999999999999</v>
      </c>
      <c r="AW47" s="308">
        <v>177.18</v>
      </c>
      <c r="AX47" s="308">
        <v>31.84</v>
      </c>
      <c r="AY47" s="308">
        <v>899.28</v>
      </c>
      <c r="AZ47" s="308">
        <v>149.88</v>
      </c>
      <c r="BA47" s="308">
        <v>299.76</v>
      </c>
      <c r="BB47" s="308">
        <v>745.04</v>
      </c>
      <c r="BC47" s="308">
        <v>382.32</v>
      </c>
      <c r="BD47" s="308">
        <v>1.1000000000000001</v>
      </c>
      <c r="BE47" s="308">
        <v>169</v>
      </c>
      <c r="BF47" s="308">
        <v>46.85</v>
      </c>
      <c r="BG47" s="308">
        <v>11.71</v>
      </c>
      <c r="BH47" s="308">
        <v>813.42</v>
      </c>
      <c r="BI47" s="308">
        <v>6857.1769999999997</v>
      </c>
      <c r="BJ47" s="308">
        <v>1.667222</v>
      </c>
      <c r="BK47" s="308">
        <v>176.72559999999999</v>
      </c>
      <c r="BL47" s="308">
        <v>832.9443</v>
      </c>
      <c r="BM47" s="308">
        <v>198.7329</v>
      </c>
      <c r="BN47" s="308">
        <v>185.39510000000001</v>
      </c>
      <c r="BO47" s="372">
        <v>2286.4879999999998</v>
      </c>
      <c r="BP47" s="308">
        <v>383.56779999999998</v>
      </c>
      <c r="BQ47" s="308">
        <v>271.23039999999997</v>
      </c>
      <c r="BR47" s="308">
        <v>59.079689999999999</v>
      </c>
      <c r="BS47" s="308">
        <v>10.61687</v>
      </c>
      <c r="BT47" s="214">
        <v>81.467160000000007</v>
      </c>
      <c r="BU47" s="214">
        <v>530.76589999999999</v>
      </c>
      <c r="BV47" s="214">
        <v>47.812600000000003</v>
      </c>
      <c r="BW47" s="214">
        <v>299.86</v>
      </c>
      <c r="BX47" s="214">
        <v>248.42949999999999</v>
      </c>
      <c r="BY47" s="214">
        <v>149.93</v>
      </c>
      <c r="BZ47" s="214">
        <v>127.4825</v>
      </c>
      <c r="CA47" s="214">
        <v>0.36678889999999997</v>
      </c>
      <c r="CB47" s="214">
        <v>56.352119999999999</v>
      </c>
      <c r="CC47" s="214">
        <v>15.621869999999999</v>
      </c>
      <c r="CD47" s="214">
        <v>3.9046349999999999</v>
      </c>
      <c r="CE47" s="214">
        <v>12.93807</v>
      </c>
      <c r="CF47" s="214">
        <v>2.7450670000000001</v>
      </c>
      <c r="CG47" s="214">
        <v>11.505330000000001</v>
      </c>
      <c r="CH47" s="214">
        <v>12.33305</v>
      </c>
    </row>
    <row r="48" spans="1:86">
      <c r="A48" s="308" t="s">
        <v>39</v>
      </c>
      <c r="B48" s="308" t="s">
        <v>960</v>
      </c>
      <c r="C48" s="308" t="s">
        <v>208</v>
      </c>
      <c r="D48" s="308" t="s">
        <v>213</v>
      </c>
      <c r="E48" s="308">
        <v>2014</v>
      </c>
      <c r="F48" s="308">
        <v>12</v>
      </c>
      <c r="G48" s="308">
        <v>1</v>
      </c>
      <c r="H48" s="308">
        <v>1</v>
      </c>
      <c r="I48" s="308">
        <v>21</v>
      </c>
      <c r="J48" s="308">
        <v>573</v>
      </c>
      <c r="K48" s="308">
        <v>20</v>
      </c>
      <c r="L48" s="308">
        <v>63</v>
      </c>
      <c r="M48" s="308">
        <v>8117</v>
      </c>
      <c r="N48" s="308">
        <v>8492</v>
      </c>
      <c r="O48" s="308">
        <v>8.1170000000000009</v>
      </c>
      <c r="P48" s="308">
        <v>69</v>
      </c>
      <c r="Q48" s="308">
        <v>246</v>
      </c>
      <c r="R48" s="308">
        <v>2</v>
      </c>
      <c r="S48" s="381">
        <v>2</v>
      </c>
      <c r="T48" s="308">
        <v>38.94</v>
      </c>
      <c r="U48" s="308">
        <v>185.23</v>
      </c>
      <c r="V48" s="308">
        <v>813.42</v>
      </c>
      <c r="W48" s="308">
        <v>11.03</v>
      </c>
      <c r="X48" s="308">
        <v>11.03</v>
      </c>
      <c r="Y48" s="308">
        <v>40.72</v>
      </c>
      <c r="Z48" s="308">
        <v>0.36</v>
      </c>
      <c r="AA48" s="308">
        <v>0.06</v>
      </c>
      <c r="AB48" s="308">
        <v>0.12</v>
      </c>
      <c r="AC48" s="308">
        <v>1.34</v>
      </c>
      <c r="AD48" s="308">
        <v>63.72</v>
      </c>
      <c r="AE48" s="308">
        <v>1.1000000000000001</v>
      </c>
      <c r="AF48" s="308">
        <v>33.799999999999997</v>
      </c>
      <c r="AG48" s="308">
        <v>46.85</v>
      </c>
      <c r="AH48" s="308">
        <v>11.71</v>
      </c>
      <c r="AI48" s="308">
        <v>29.53</v>
      </c>
      <c r="AJ48" s="308">
        <v>31.84</v>
      </c>
      <c r="AK48" s="308">
        <v>0.5</v>
      </c>
      <c r="AL48" s="308">
        <v>0.25</v>
      </c>
      <c r="AM48" s="308">
        <v>52</v>
      </c>
      <c r="AN48" s="308">
        <v>12</v>
      </c>
      <c r="AO48" s="308">
        <v>6</v>
      </c>
      <c r="AP48" s="308">
        <v>13</v>
      </c>
      <c r="AQ48" s="308">
        <v>16.3125</v>
      </c>
      <c r="AR48" s="308">
        <v>1.2548079999999999</v>
      </c>
      <c r="AS48" s="308">
        <v>2446.9299999999998</v>
      </c>
      <c r="AT48" s="308">
        <v>244.32</v>
      </c>
      <c r="AU48" s="308">
        <v>179.92689999999999</v>
      </c>
      <c r="AV48" s="308">
        <v>143.38999999999999</v>
      </c>
      <c r="AW48" s="308">
        <v>383.89</v>
      </c>
      <c r="AX48" s="308">
        <v>31.84</v>
      </c>
      <c r="AY48" s="308">
        <v>88.560010000000005</v>
      </c>
      <c r="AZ48" s="308">
        <v>14.76</v>
      </c>
      <c r="BA48" s="308">
        <v>29.52</v>
      </c>
      <c r="BB48" s="308">
        <v>2.68</v>
      </c>
      <c r="BC48" s="308">
        <v>828.36</v>
      </c>
      <c r="BD48" s="308">
        <v>1.1000000000000001</v>
      </c>
      <c r="BE48" s="308">
        <v>405.6</v>
      </c>
      <c r="BF48" s="308">
        <v>46.85</v>
      </c>
      <c r="BG48" s="308">
        <v>11.71</v>
      </c>
      <c r="BH48" s="308">
        <v>813.42</v>
      </c>
      <c r="BI48" s="308">
        <v>5672.857</v>
      </c>
      <c r="BJ48" s="308">
        <v>1.4783790000000001</v>
      </c>
      <c r="BK48" s="308">
        <v>8.5006780000000006</v>
      </c>
      <c r="BL48" s="308">
        <v>30.306760000000001</v>
      </c>
      <c r="BM48" s="308">
        <v>0.24639649999999999</v>
      </c>
      <c r="BN48" s="308">
        <v>0.24639649999999999</v>
      </c>
      <c r="BO48" s="372">
        <v>698.88589999999999</v>
      </c>
      <c r="BP48" s="308">
        <v>301.45740000000001</v>
      </c>
      <c r="BQ48" s="308">
        <v>100.2119</v>
      </c>
      <c r="BR48" s="308">
        <v>47.29457</v>
      </c>
      <c r="BS48" s="308">
        <v>3.9226320000000001</v>
      </c>
      <c r="BT48" s="214">
        <v>30.099789999999999</v>
      </c>
      <c r="BU48" s="214">
        <v>22.16667</v>
      </c>
      <c r="BV48" s="214">
        <v>17.665389999999999</v>
      </c>
      <c r="BW48" s="214">
        <v>10.910439999999999</v>
      </c>
      <c r="BX48" s="214">
        <v>0.3301713</v>
      </c>
      <c r="BY48" s="214">
        <v>5.4552170000000002</v>
      </c>
      <c r="BZ48" s="214">
        <v>102.05249999999999</v>
      </c>
      <c r="CA48" s="214">
        <v>0.1355181</v>
      </c>
      <c r="CB48" s="214">
        <v>49.969200000000001</v>
      </c>
      <c r="CC48" s="214">
        <v>5.7718369999999997</v>
      </c>
      <c r="CD48" s="214">
        <v>1.4426509999999999</v>
      </c>
      <c r="CE48" s="214">
        <v>82.215320000000006</v>
      </c>
      <c r="CF48" s="214">
        <v>23.060390000000002</v>
      </c>
      <c r="CG48" s="214">
        <v>2836.4279999999999</v>
      </c>
      <c r="CH48" s="214">
        <v>2836.4279999999999</v>
      </c>
    </row>
    <row r="49" spans="1:86">
      <c r="A49" s="308" t="s">
        <v>39</v>
      </c>
      <c r="B49" s="308" t="s">
        <v>960</v>
      </c>
      <c r="C49" s="308" t="s">
        <v>208</v>
      </c>
      <c r="D49" s="308" t="s">
        <v>214</v>
      </c>
      <c r="E49" s="308">
        <v>2014</v>
      </c>
      <c r="F49" s="308">
        <v>11</v>
      </c>
      <c r="G49" s="308">
        <v>1</v>
      </c>
      <c r="H49" s="308">
        <v>1</v>
      </c>
      <c r="I49" s="308">
        <v>34</v>
      </c>
      <c r="J49" s="308">
        <v>496</v>
      </c>
      <c r="K49" s="308">
        <v>34</v>
      </c>
      <c r="L49" s="308">
        <v>64</v>
      </c>
      <c r="M49" s="308">
        <v>5224</v>
      </c>
      <c r="N49" s="308">
        <v>5465</v>
      </c>
      <c r="O49" s="308">
        <v>5.2240000000000002</v>
      </c>
      <c r="P49" s="308">
        <v>97</v>
      </c>
      <c r="Q49" s="308">
        <v>403</v>
      </c>
      <c r="R49" s="308">
        <v>15</v>
      </c>
      <c r="S49" s="381">
        <v>15</v>
      </c>
      <c r="T49" s="308">
        <v>38.94</v>
      </c>
      <c r="U49" s="308">
        <v>185.23</v>
      </c>
      <c r="V49" s="308">
        <v>813.42</v>
      </c>
      <c r="W49" s="308">
        <v>11.03</v>
      </c>
      <c r="X49" s="308">
        <v>11.03</v>
      </c>
      <c r="Y49" s="308">
        <v>40.72</v>
      </c>
      <c r="Z49" s="308">
        <v>0.36</v>
      </c>
      <c r="AA49" s="308">
        <v>0.06</v>
      </c>
      <c r="AB49" s="308">
        <v>0.12</v>
      </c>
      <c r="AC49" s="308">
        <v>1.34</v>
      </c>
      <c r="AD49" s="308">
        <v>63.72</v>
      </c>
      <c r="AE49" s="308">
        <v>1.1000000000000001</v>
      </c>
      <c r="AF49" s="308">
        <v>33.799999999999997</v>
      </c>
      <c r="AG49" s="308">
        <v>46.85</v>
      </c>
      <c r="AH49" s="308">
        <v>11.71</v>
      </c>
      <c r="AI49" s="308">
        <v>29.53</v>
      </c>
      <c r="AJ49" s="308">
        <v>31.84</v>
      </c>
      <c r="AK49" s="308">
        <v>0.5</v>
      </c>
      <c r="AL49" s="308">
        <v>0.25</v>
      </c>
      <c r="AM49" s="308">
        <v>52</v>
      </c>
      <c r="AN49" s="308">
        <v>12</v>
      </c>
      <c r="AO49" s="308">
        <v>6</v>
      </c>
      <c r="AP49" s="308">
        <v>13</v>
      </c>
      <c r="AQ49" s="308">
        <v>24.71875</v>
      </c>
      <c r="AR49" s="308">
        <v>2.0598960000000002</v>
      </c>
      <c r="AS49" s="308">
        <v>2261.6999999999998</v>
      </c>
      <c r="AT49" s="308">
        <v>244.32</v>
      </c>
      <c r="AU49" s="308">
        <v>272.64780000000002</v>
      </c>
      <c r="AV49" s="308">
        <v>143.38999999999999</v>
      </c>
      <c r="AW49" s="308">
        <v>354.36</v>
      </c>
      <c r="AX49" s="308">
        <v>31.84</v>
      </c>
      <c r="AY49" s="308">
        <v>145.08000000000001</v>
      </c>
      <c r="AZ49" s="308">
        <v>24.18</v>
      </c>
      <c r="BA49" s="308">
        <v>48.36</v>
      </c>
      <c r="BB49" s="308">
        <v>20.100000000000001</v>
      </c>
      <c r="BC49" s="308">
        <v>764.64</v>
      </c>
      <c r="BD49" s="308">
        <v>1.1000000000000001</v>
      </c>
      <c r="BE49" s="308">
        <v>371.8</v>
      </c>
      <c r="BF49" s="308">
        <v>46.85</v>
      </c>
      <c r="BG49" s="308">
        <v>11.71</v>
      </c>
      <c r="BH49" s="308">
        <v>813.42</v>
      </c>
      <c r="BI49" s="308">
        <v>5555.4979999999996</v>
      </c>
      <c r="BJ49" s="308">
        <v>2.1056659999999998</v>
      </c>
      <c r="BK49" s="308">
        <v>18.568149999999999</v>
      </c>
      <c r="BL49" s="308">
        <v>77.143950000000004</v>
      </c>
      <c r="BM49" s="308">
        <v>2.8713630000000001</v>
      </c>
      <c r="BN49" s="308">
        <v>2.8713630000000001</v>
      </c>
      <c r="BO49" s="372">
        <v>1063.4570000000001</v>
      </c>
      <c r="BP49" s="308">
        <v>432.94409999999999</v>
      </c>
      <c r="BQ49" s="308">
        <v>155.70830000000001</v>
      </c>
      <c r="BR49" s="308">
        <v>67.833079999999995</v>
      </c>
      <c r="BS49" s="308">
        <v>6.0949460000000002</v>
      </c>
      <c r="BT49" s="214">
        <v>46.76876</v>
      </c>
      <c r="BU49" s="214">
        <v>52.191389999999998</v>
      </c>
      <c r="BV49" s="214">
        <v>27.448309999999999</v>
      </c>
      <c r="BW49" s="214">
        <v>27.771820000000002</v>
      </c>
      <c r="BX49" s="214">
        <v>3.847626</v>
      </c>
      <c r="BY49" s="214">
        <v>13.885910000000001</v>
      </c>
      <c r="BZ49" s="214">
        <v>146.3706</v>
      </c>
      <c r="CA49" s="214">
        <v>0.21056659999999999</v>
      </c>
      <c r="CB49" s="214">
        <v>71.171520000000001</v>
      </c>
      <c r="CC49" s="214">
        <v>8.9682239999999993</v>
      </c>
      <c r="CD49" s="214">
        <v>2.2415769999999999</v>
      </c>
      <c r="CE49" s="214">
        <v>57.27317</v>
      </c>
      <c r="CF49" s="214">
        <v>13.785349999999999</v>
      </c>
      <c r="CG49" s="214">
        <v>370.36649999999997</v>
      </c>
      <c r="CH49" s="214">
        <v>370.36649999999997</v>
      </c>
    </row>
    <row r="50" spans="1:86">
      <c r="A50" s="308" t="s">
        <v>39</v>
      </c>
      <c r="B50" s="308" t="s">
        <v>960</v>
      </c>
      <c r="C50" s="308" t="s">
        <v>208</v>
      </c>
      <c r="D50" s="308" t="s">
        <v>215</v>
      </c>
      <c r="E50" s="308">
        <v>2014</v>
      </c>
      <c r="F50" s="308">
        <v>5</v>
      </c>
      <c r="G50" s="308">
        <v>1</v>
      </c>
      <c r="H50" s="308">
        <v>1</v>
      </c>
      <c r="I50" s="308">
        <v>257</v>
      </c>
      <c r="J50" s="308">
        <v>1214</v>
      </c>
      <c r="K50" s="308">
        <v>257</v>
      </c>
      <c r="L50" s="308">
        <v>65</v>
      </c>
      <c r="M50" s="308">
        <v>4725</v>
      </c>
      <c r="N50" s="308">
        <v>4943</v>
      </c>
      <c r="O50" s="308">
        <v>4.7249999999999996</v>
      </c>
      <c r="P50" s="308">
        <v>550</v>
      </c>
      <c r="Q50" s="308">
        <v>2440</v>
      </c>
      <c r="R50" s="308">
        <v>582</v>
      </c>
      <c r="S50" s="381">
        <v>530</v>
      </c>
      <c r="T50" s="308">
        <v>38.94</v>
      </c>
      <c r="U50" s="308">
        <v>185.23</v>
      </c>
      <c r="V50" s="308">
        <v>813.42</v>
      </c>
      <c r="W50" s="308">
        <v>11.03</v>
      </c>
      <c r="X50" s="308">
        <v>11.03</v>
      </c>
      <c r="Y50" s="308">
        <v>40.72</v>
      </c>
      <c r="Z50" s="308">
        <v>0.36</v>
      </c>
      <c r="AA50" s="308">
        <v>0.06</v>
      </c>
      <c r="AB50" s="308">
        <v>0.12</v>
      </c>
      <c r="AC50" s="308">
        <v>1.34</v>
      </c>
      <c r="AD50" s="308">
        <v>63.72</v>
      </c>
      <c r="AE50" s="308">
        <v>1.1000000000000001</v>
      </c>
      <c r="AF50" s="308">
        <v>33.799999999999997</v>
      </c>
      <c r="AG50" s="308">
        <v>46.85</v>
      </c>
      <c r="AH50" s="308">
        <v>11.71</v>
      </c>
      <c r="AI50" s="308">
        <v>29.53</v>
      </c>
      <c r="AJ50" s="308">
        <v>31.84</v>
      </c>
      <c r="AK50" s="308">
        <v>0.5</v>
      </c>
      <c r="AL50" s="308">
        <v>0.25</v>
      </c>
      <c r="AM50" s="308">
        <v>52</v>
      </c>
      <c r="AN50" s="308">
        <v>12</v>
      </c>
      <c r="AO50" s="308">
        <v>6</v>
      </c>
      <c r="AP50" s="308">
        <v>13</v>
      </c>
      <c r="AQ50" s="308">
        <v>145</v>
      </c>
      <c r="AR50" s="308">
        <v>24.16667</v>
      </c>
      <c r="AS50" s="308">
        <v>1150.32</v>
      </c>
      <c r="AT50" s="308">
        <v>244.32</v>
      </c>
      <c r="AU50" s="308">
        <v>1599.35</v>
      </c>
      <c r="AV50" s="308">
        <v>143.38999999999999</v>
      </c>
      <c r="AW50" s="308">
        <v>177.18</v>
      </c>
      <c r="AX50" s="308">
        <v>31.84</v>
      </c>
      <c r="AY50" s="308">
        <v>878.4</v>
      </c>
      <c r="AZ50" s="308">
        <v>146.4</v>
      </c>
      <c r="BA50" s="308">
        <v>292.8</v>
      </c>
      <c r="BB50" s="308">
        <v>710.2</v>
      </c>
      <c r="BC50" s="308">
        <v>382.32</v>
      </c>
      <c r="BD50" s="308">
        <v>1.1000000000000001</v>
      </c>
      <c r="BE50" s="308">
        <v>169</v>
      </c>
      <c r="BF50" s="308">
        <v>46.85</v>
      </c>
      <c r="BG50" s="308">
        <v>11.71</v>
      </c>
      <c r="BH50" s="308">
        <v>813.42</v>
      </c>
      <c r="BI50" s="308">
        <v>6798.6</v>
      </c>
      <c r="BJ50" s="308">
        <v>1.0582009999999999</v>
      </c>
      <c r="BK50" s="308">
        <v>116.4021</v>
      </c>
      <c r="BL50" s="308">
        <v>516.40210000000002</v>
      </c>
      <c r="BM50" s="308">
        <v>123.1746</v>
      </c>
      <c r="BN50" s="308">
        <v>112.16930000000001</v>
      </c>
      <c r="BO50" s="372">
        <v>1438.857</v>
      </c>
      <c r="BP50" s="308">
        <v>243.45400000000001</v>
      </c>
      <c r="BQ50" s="308">
        <v>172.1524</v>
      </c>
      <c r="BR50" s="308">
        <v>37.498420000000003</v>
      </c>
      <c r="BS50" s="308">
        <v>6.7386249999999999</v>
      </c>
      <c r="BT50" s="214">
        <v>51.707940000000001</v>
      </c>
      <c r="BU50" s="214">
        <v>338.48680000000002</v>
      </c>
      <c r="BV50" s="214">
        <v>30.347090000000001</v>
      </c>
      <c r="BW50" s="214">
        <v>185.90479999999999</v>
      </c>
      <c r="BX50" s="214">
        <v>150.30690000000001</v>
      </c>
      <c r="BY50" s="214">
        <v>92.952380000000005</v>
      </c>
      <c r="BZ50" s="214">
        <v>80.914289999999994</v>
      </c>
      <c r="CA50" s="214">
        <v>0.23280419999999999</v>
      </c>
      <c r="CB50" s="214">
        <v>35.767200000000003</v>
      </c>
      <c r="CC50" s="214">
        <v>9.9153439999999993</v>
      </c>
      <c r="CD50" s="214">
        <v>2.478307</v>
      </c>
      <c r="CE50" s="214">
        <v>12.361090000000001</v>
      </c>
      <c r="CF50" s="214">
        <v>2.7863120000000001</v>
      </c>
      <c r="CG50" s="214">
        <v>11.68144</v>
      </c>
      <c r="CH50" s="214">
        <v>12.82755</v>
      </c>
    </row>
    <row r="51" spans="1:86">
      <c r="A51" s="308" t="s">
        <v>39</v>
      </c>
      <c r="B51" s="308" t="s">
        <v>960</v>
      </c>
      <c r="C51" s="308" t="s">
        <v>208</v>
      </c>
      <c r="D51" s="308" t="s">
        <v>216</v>
      </c>
      <c r="E51" s="308">
        <v>2014</v>
      </c>
      <c r="F51" s="308">
        <v>10</v>
      </c>
      <c r="G51" s="308">
        <v>2</v>
      </c>
      <c r="H51" s="308">
        <v>1</v>
      </c>
      <c r="I51" s="308">
        <v>264</v>
      </c>
      <c r="J51" s="308">
        <v>894</v>
      </c>
      <c r="K51" s="308">
        <v>276</v>
      </c>
      <c r="L51" s="308">
        <v>66</v>
      </c>
      <c r="M51" s="308">
        <v>7803</v>
      </c>
      <c r="N51" s="308">
        <v>8163</v>
      </c>
      <c r="O51" s="308">
        <v>7.8029999999999999</v>
      </c>
      <c r="P51" s="308">
        <v>532</v>
      </c>
      <c r="Q51" s="308">
        <v>2028</v>
      </c>
      <c r="R51" s="308">
        <v>408</v>
      </c>
      <c r="S51" s="381">
        <v>408</v>
      </c>
      <c r="T51" s="308">
        <v>38.94</v>
      </c>
      <c r="U51" s="308">
        <v>185.23</v>
      </c>
      <c r="V51" s="308">
        <v>813.42</v>
      </c>
      <c r="W51" s="308">
        <v>11.03</v>
      </c>
      <c r="X51" s="308">
        <v>11.03</v>
      </c>
      <c r="Y51" s="308">
        <v>40.72</v>
      </c>
      <c r="Z51" s="308">
        <v>0.36</v>
      </c>
      <c r="AA51" s="308">
        <v>0.06</v>
      </c>
      <c r="AB51" s="308">
        <v>0.12</v>
      </c>
      <c r="AC51" s="308">
        <v>1.34</v>
      </c>
      <c r="AD51" s="308">
        <v>63.72</v>
      </c>
      <c r="AE51" s="308">
        <v>1.1000000000000001</v>
      </c>
      <c r="AF51" s="308">
        <v>33.799999999999997</v>
      </c>
      <c r="AG51" s="308">
        <v>46.85</v>
      </c>
      <c r="AH51" s="308">
        <v>11.71</v>
      </c>
      <c r="AI51" s="308">
        <v>29.53</v>
      </c>
      <c r="AJ51" s="308">
        <v>31.84</v>
      </c>
      <c r="AK51" s="308">
        <v>0.5</v>
      </c>
      <c r="AL51" s="308">
        <v>0.25</v>
      </c>
      <c r="AM51" s="308">
        <v>52</v>
      </c>
      <c r="AN51" s="308">
        <v>12</v>
      </c>
      <c r="AO51" s="308">
        <v>6</v>
      </c>
      <c r="AP51" s="308">
        <v>26</v>
      </c>
      <c r="AQ51" s="308">
        <v>129.875</v>
      </c>
      <c r="AR51" s="308">
        <v>10.82292</v>
      </c>
      <c r="AS51" s="308">
        <v>2261.6999999999998</v>
      </c>
      <c r="AT51" s="308">
        <v>244.32</v>
      </c>
      <c r="AU51" s="308">
        <v>1432.521</v>
      </c>
      <c r="AV51" s="308">
        <v>286.77999999999997</v>
      </c>
      <c r="AW51" s="308">
        <v>354.36</v>
      </c>
      <c r="AX51" s="308">
        <v>63.68</v>
      </c>
      <c r="AY51" s="308">
        <v>730.08</v>
      </c>
      <c r="AZ51" s="308">
        <v>121.68</v>
      </c>
      <c r="BA51" s="308">
        <v>243.36</v>
      </c>
      <c r="BB51" s="308">
        <v>546.72</v>
      </c>
      <c r="BC51" s="308">
        <v>764.64</v>
      </c>
      <c r="BD51" s="308">
        <v>2.2000000000000002</v>
      </c>
      <c r="BE51" s="308">
        <v>338</v>
      </c>
      <c r="BF51" s="308">
        <v>93.7</v>
      </c>
      <c r="BG51" s="308">
        <v>11.71</v>
      </c>
      <c r="BH51" s="308">
        <v>813.42</v>
      </c>
      <c r="BI51" s="308">
        <v>8308.8709999999992</v>
      </c>
      <c r="BJ51" s="308">
        <v>1.281558</v>
      </c>
      <c r="BK51" s="308">
        <v>68.178910000000002</v>
      </c>
      <c r="BL51" s="308">
        <v>259.89999999999998</v>
      </c>
      <c r="BM51" s="308">
        <v>52.287579999999998</v>
      </c>
      <c r="BN51" s="308">
        <v>52.287579999999998</v>
      </c>
      <c r="BO51" s="372">
        <v>1064.83</v>
      </c>
      <c r="BP51" s="308">
        <v>289.8501</v>
      </c>
      <c r="BQ51" s="308">
        <v>104.2445</v>
      </c>
      <c r="BR51" s="308">
        <v>45.4133</v>
      </c>
      <c r="BS51" s="308">
        <v>8.1609639999999999</v>
      </c>
      <c r="BT51" s="214">
        <v>31.311039999999998</v>
      </c>
      <c r="BU51" s="214">
        <v>183.58600000000001</v>
      </c>
      <c r="BV51" s="214">
        <v>36.75253</v>
      </c>
      <c r="BW51" s="214">
        <v>93.564019999999999</v>
      </c>
      <c r="BX51" s="214">
        <v>70.065359999999998</v>
      </c>
      <c r="BY51" s="214">
        <v>46.78201</v>
      </c>
      <c r="BZ51" s="214">
        <v>97.993080000000006</v>
      </c>
      <c r="CA51" s="214">
        <v>0.28194279999999999</v>
      </c>
      <c r="CB51" s="214">
        <v>43.316670000000002</v>
      </c>
      <c r="CC51" s="214">
        <v>12.0082</v>
      </c>
      <c r="CD51" s="214">
        <v>1.500705</v>
      </c>
      <c r="CE51" s="214">
        <v>15.618180000000001</v>
      </c>
      <c r="CF51" s="214">
        <v>4.0970760000000004</v>
      </c>
      <c r="CG51" s="214">
        <v>20.364879999999999</v>
      </c>
      <c r="CH51" s="214">
        <v>20.364879999999999</v>
      </c>
    </row>
    <row r="52" spans="1:86">
      <c r="A52" s="308" t="s">
        <v>39</v>
      </c>
      <c r="B52" s="308" t="s">
        <v>960</v>
      </c>
      <c r="C52" s="308" t="s">
        <v>208</v>
      </c>
      <c r="D52" s="308" t="s">
        <v>217</v>
      </c>
      <c r="E52" s="308">
        <v>2014</v>
      </c>
      <c r="F52" s="308">
        <v>6</v>
      </c>
      <c r="G52" s="308">
        <v>1</v>
      </c>
      <c r="H52" s="308">
        <v>1</v>
      </c>
      <c r="I52" s="308">
        <v>95</v>
      </c>
      <c r="J52" s="308">
        <v>808</v>
      </c>
      <c r="K52" s="308">
        <v>103</v>
      </c>
      <c r="L52" s="308">
        <v>67</v>
      </c>
      <c r="M52" s="308">
        <v>4686</v>
      </c>
      <c r="N52" s="308">
        <v>4902</v>
      </c>
      <c r="O52" s="308">
        <v>4.6859999999999999</v>
      </c>
      <c r="P52" s="308">
        <v>366</v>
      </c>
      <c r="Q52" s="308">
        <v>2080</v>
      </c>
      <c r="R52" s="308">
        <v>196</v>
      </c>
      <c r="S52" s="381">
        <v>194</v>
      </c>
      <c r="T52" s="308">
        <v>38.94</v>
      </c>
      <c r="U52" s="308">
        <v>185.23</v>
      </c>
      <c r="V52" s="308">
        <v>813.42</v>
      </c>
      <c r="W52" s="308">
        <v>11.03</v>
      </c>
      <c r="X52" s="308">
        <v>11.03</v>
      </c>
      <c r="Y52" s="308">
        <v>40.72</v>
      </c>
      <c r="Z52" s="308">
        <v>0.36</v>
      </c>
      <c r="AA52" s="308">
        <v>0.06</v>
      </c>
      <c r="AB52" s="308">
        <v>0.12</v>
      </c>
      <c r="AC52" s="308">
        <v>1.34</v>
      </c>
      <c r="AD52" s="308">
        <v>63.72</v>
      </c>
      <c r="AE52" s="308">
        <v>1.1000000000000001</v>
      </c>
      <c r="AF52" s="308">
        <v>33.799999999999997</v>
      </c>
      <c r="AG52" s="308">
        <v>46.85</v>
      </c>
      <c r="AH52" s="308">
        <v>11.71</v>
      </c>
      <c r="AI52" s="308">
        <v>29.53</v>
      </c>
      <c r="AJ52" s="308">
        <v>31.84</v>
      </c>
      <c r="AK52" s="308">
        <v>0.5</v>
      </c>
      <c r="AL52" s="308">
        <v>0.25</v>
      </c>
      <c r="AM52" s="308">
        <v>52</v>
      </c>
      <c r="AN52" s="308">
        <v>12</v>
      </c>
      <c r="AO52" s="308">
        <v>6</v>
      </c>
      <c r="AP52" s="308">
        <v>13</v>
      </c>
      <c r="AQ52" s="308">
        <v>110.75</v>
      </c>
      <c r="AR52" s="308">
        <v>15.821429999999999</v>
      </c>
      <c r="AS52" s="308">
        <v>1335.55</v>
      </c>
      <c r="AT52" s="308">
        <v>244.32</v>
      </c>
      <c r="AU52" s="308">
        <v>1221.5730000000001</v>
      </c>
      <c r="AV52" s="308">
        <v>143.38999999999999</v>
      </c>
      <c r="AW52" s="308">
        <v>206.71</v>
      </c>
      <c r="AX52" s="308">
        <v>31.84</v>
      </c>
      <c r="AY52" s="308">
        <v>748.8</v>
      </c>
      <c r="AZ52" s="308">
        <v>124.8</v>
      </c>
      <c r="BA52" s="308">
        <v>249.6</v>
      </c>
      <c r="BB52" s="308">
        <v>259.95999999999998</v>
      </c>
      <c r="BC52" s="308">
        <v>446.04</v>
      </c>
      <c r="BD52" s="308">
        <v>1.1000000000000001</v>
      </c>
      <c r="BE52" s="308">
        <v>202.8</v>
      </c>
      <c r="BF52" s="308">
        <v>46.85</v>
      </c>
      <c r="BG52" s="308">
        <v>11.71</v>
      </c>
      <c r="BH52" s="308">
        <v>813.42</v>
      </c>
      <c r="BI52" s="308">
        <v>6088.4620000000004</v>
      </c>
      <c r="BJ52" s="308">
        <v>1.28041</v>
      </c>
      <c r="BK52" s="308">
        <v>78.105000000000004</v>
      </c>
      <c r="BL52" s="308">
        <v>443.87540000000001</v>
      </c>
      <c r="BM52" s="308">
        <v>41.826720000000002</v>
      </c>
      <c r="BN52" s="308">
        <v>41.399920000000002</v>
      </c>
      <c r="BO52" s="372">
        <v>1299.288</v>
      </c>
      <c r="BP52" s="308">
        <v>285.00850000000003</v>
      </c>
      <c r="BQ52" s="308">
        <v>173.58510000000001</v>
      </c>
      <c r="BR52" s="308">
        <v>44.112250000000003</v>
      </c>
      <c r="BS52" s="308">
        <v>6.794708</v>
      </c>
      <c r="BT52" s="214">
        <v>52.138289999999998</v>
      </c>
      <c r="BU52" s="214">
        <v>260.68549999999999</v>
      </c>
      <c r="BV52" s="214">
        <v>30.59966</v>
      </c>
      <c r="BW52" s="214">
        <v>159.79519999999999</v>
      </c>
      <c r="BX52" s="214">
        <v>55.475879999999997</v>
      </c>
      <c r="BY52" s="214">
        <v>79.897570000000002</v>
      </c>
      <c r="BZ52" s="214">
        <v>95.185659999999999</v>
      </c>
      <c r="CA52" s="214">
        <v>0.2347418</v>
      </c>
      <c r="CB52" s="214">
        <v>43.277850000000001</v>
      </c>
      <c r="CC52" s="214">
        <v>9.9978660000000001</v>
      </c>
      <c r="CD52" s="214">
        <v>2.4989330000000001</v>
      </c>
      <c r="CE52" s="214">
        <v>16.63514</v>
      </c>
      <c r="CF52" s="214">
        <v>2.9271449999999999</v>
      </c>
      <c r="CG52" s="214">
        <v>31.063580000000002</v>
      </c>
      <c r="CH52" s="214">
        <v>31.38383</v>
      </c>
    </row>
    <row r="53" spans="1:86">
      <c r="A53" s="308" t="s">
        <v>39</v>
      </c>
      <c r="B53" s="308" t="s">
        <v>960</v>
      </c>
      <c r="C53" s="308" t="s">
        <v>208</v>
      </c>
      <c r="D53" s="308" t="s">
        <v>218</v>
      </c>
      <c r="E53" s="308">
        <v>2014</v>
      </c>
      <c r="F53" s="308">
        <v>10</v>
      </c>
      <c r="G53" s="308">
        <v>2</v>
      </c>
      <c r="H53" s="308">
        <v>1</v>
      </c>
      <c r="I53" s="308">
        <v>716</v>
      </c>
      <c r="J53" s="308">
        <v>1315</v>
      </c>
      <c r="K53" s="308">
        <v>693</v>
      </c>
      <c r="L53" s="308">
        <v>68</v>
      </c>
      <c r="M53" s="308">
        <v>3360</v>
      </c>
      <c r="N53" s="308">
        <v>3515</v>
      </c>
      <c r="O53" s="308">
        <v>3.36</v>
      </c>
      <c r="P53" s="308">
        <v>1400</v>
      </c>
      <c r="Q53" s="308">
        <v>6472</v>
      </c>
      <c r="R53" s="308">
        <v>2612</v>
      </c>
      <c r="S53" s="381">
        <v>2594</v>
      </c>
      <c r="T53" s="308">
        <v>38.94</v>
      </c>
      <c r="U53" s="308">
        <v>185.23</v>
      </c>
      <c r="V53" s="308">
        <v>813.42</v>
      </c>
      <c r="W53" s="308">
        <v>11.03</v>
      </c>
      <c r="X53" s="308">
        <v>11.03</v>
      </c>
      <c r="Y53" s="308">
        <v>40.72</v>
      </c>
      <c r="Z53" s="308">
        <v>0.36</v>
      </c>
      <c r="AA53" s="308">
        <v>0.06</v>
      </c>
      <c r="AB53" s="308">
        <v>0.12</v>
      </c>
      <c r="AC53" s="308">
        <v>1.34</v>
      </c>
      <c r="AD53" s="308">
        <v>63.72</v>
      </c>
      <c r="AE53" s="308">
        <v>1.1000000000000001</v>
      </c>
      <c r="AF53" s="308">
        <v>33.799999999999997</v>
      </c>
      <c r="AG53" s="308">
        <v>46.85</v>
      </c>
      <c r="AH53" s="308">
        <v>11.71</v>
      </c>
      <c r="AI53" s="308">
        <v>29.53</v>
      </c>
      <c r="AJ53" s="308">
        <v>31.84</v>
      </c>
      <c r="AK53" s="308">
        <v>0.5</v>
      </c>
      <c r="AL53" s="308">
        <v>0.25</v>
      </c>
      <c r="AM53" s="308">
        <v>52</v>
      </c>
      <c r="AN53" s="308">
        <v>12</v>
      </c>
      <c r="AO53" s="308">
        <v>6</v>
      </c>
      <c r="AP53" s="308">
        <v>26</v>
      </c>
      <c r="AQ53" s="308">
        <v>377.25</v>
      </c>
      <c r="AR53" s="308">
        <v>31.4375</v>
      </c>
      <c r="AS53" s="308">
        <v>2261.6999999999998</v>
      </c>
      <c r="AT53" s="308">
        <v>244.32</v>
      </c>
      <c r="AU53" s="308">
        <v>4161.067</v>
      </c>
      <c r="AV53" s="308">
        <v>286.77999999999997</v>
      </c>
      <c r="AW53" s="308">
        <v>354.36</v>
      </c>
      <c r="AX53" s="308">
        <v>63.68</v>
      </c>
      <c r="AY53" s="308">
        <v>2329.92</v>
      </c>
      <c r="AZ53" s="308">
        <v>388.32</v>
      </c>
      <c r="BA53" s="308">
        <v>776.64</v>
      </c>
      <c r="BB53" s="308">
        <v>3475.96</v>
      </c>
      <c r="BC53" s="308">
        <v>764.64</v>
      </c>
      <c r="BD53" s="308">
        <v>2.2000000000000002</v>
      </c>
      <c r="BE53" s="308">
        <v>338</v>
      </c>
      <c r="BF53" s="308">
        <v>93.7</v>
      </c>
      <c r="BG53" s="308">
        <v>11.71</v>
      </c>
      <c r="BH53" s="308">
        <v>813.42</v>
      </c>
      <c r="BI53" s="308">
        <v>16366.42</v>
      </c>
      <c r="BJ53" s="308">
        <v>2.976191</v>
      </c>
      <c r="BK53" s="308">
        <v>416.66669999999999</v>
      </c>
      <c r="BL53" s="308">
        <v>1926.191</v>
      </c>
      <c r="BM53" s="308">
        <v>777.38099999999997</v>
      </c>
      <c r="BN53" s="308">
        <v>772.02380000000005</v>
      </c>
      <c r="BO53" s="372">
        <v>4870.9579999999996</v>
      </c>
      <c r="BP53" s="308">
        <v>673.125</v>
      </c>
      <c r="BQ53" s="308">
        <v>242.08930000000001</v>
      </c>
      <c r="BR53" s="308">
        <v>105.46429999999999</v>
      </c>
      <c r="BS53" s="308">
        <v>18.952380000000002</v>
      </c>
      <c r="BT53" s="214">
        <v>72.714290000000005</v>
      </c>
      <c r="BU53" s="214">
        <v>1238.413</v>
      </c>
      <c r="BV53" s="214">
        <v>85.351200000000006</v>
      </c>
      <c r="BW53" s="214">
        <v>693.42859999999996</v>
      </c>
      <c r="BX53" s="214">
        <v>1034.5119999999999</v>
      </c>
      <c r="BY53" s="214">
        <v>346.71429999999998</v>
      </c>
      <c r="BZ53" s="214">
        <v>227.57140000000001</v>
      </c>
      <c r="CA53" s="214">
        <v>0.65476190000000001</v>
      </c>
      <c r="CB53" s="214">
        <v>100.59520000000001</v>
      </c>
      <c r="CC53" s="214">
        <v>27.88691</v>
      </c>
      <c r="CD53" s="214">
        <v>3.4851190000000001</v>
      </c>
      <c r="CE53" s="214">
        <v>11.690300000000001</v>
      </c>
      <c r="CF53" s="214">
        <v>2.5288040000000001</v>
      </c>
      <c r="CG53" s="214">
        <v>6.2658569999999996</v>
      </c>
      <c r="CH53" s="214">
        <v>6.3093360000000001</v>
      </c>
    </row>
    <row r="54" spans="1:86">
      <c r="A54" s="308" t="s">
        <v>39</v>
      </c>
      <c r="B54" s="308" t="s">
        <v>960</v>
      </c>
      <c r="C54" s="308" t="s">
        <v>219</v>
      </c>
      <c r="D54" s="308" t="s">
        <v>220</v>
      </c>
      <c r="E54" s="308">
        <v>2014</v>
      </c>
      <c r="F54" s="308">
        <v>8</v>
      </c>
      <c r="G54" s="308">
        <v>2</v>
      </c>
      <c r="H54" s="308">
        <v>1</v>
      </c>
      <c r="I54" s="308">
        <v>745</v>
      </c>
      <c r="J54" s="308">
        <v>4160</v>
      </c>
      <c r="K54" s="308">
        <v>722</v>
      </c>
      <c r="L54" s="308">
        <v>69</v>
      </c>
      <c r="M54" s="308">
        <v>7005</v>
      </c>
      <c r="N54" s="308">
        <v>7311</v>
      </c>
      <c r="O54" s="308">
        <v>7.0049999999999999</v>
      </c>
      <c r="P54" s="308">
        <v>319</v>
      </c>
      <c r="Q54" s="308">
        <v>1577</v>
      </c>
      <c r="R54" s="308">
        <v>187</v>
      </c>
      <c r="S54" s="381">
        <v>179</v>
      </c>
      <c r="T54" s="308">
        <v>38.94</v>
      </c>
      <c r="U54" s="308">
        <v>185.23</v>
      </c>
      <c r="V54" s="308">
        <v>813.42</v>
      </c>
      <c r="W54" s="308">
        <v>11.03</v>
      </c>
      <c r="X54" s="308">
        <v>11.03</v>
      </c>
      <c r="Y54" s="308">
        <v>40.72</v>
      </c>
      <c r="Z54" s="308">
        <v>0.36</v>
      </c>
      <c r="AA54" s="308">
        <v>0.06</v>
      </c>
      <c r="AB54" s="308">
        <v>0.12</v>
      </c>
      <c r="AC54" s="308">
        <v>1.34</v>
      </c>
      <c r="AD54" s="308">
        <v>63.72</v>
      </c>
      <c r="AE54" s="308">
        <v>1.1000000000000001</v>
      </c>
      <c r="AF54" s="308">
        <v>33.799999999999997</v>
      </c>
      <c r="AG54" s="308">
        <v>46.85</v>
      </c>
      <c r="AH54" s="308">
        <v>11.71</v>
      </c>
      <c r="AI54" s="308">
        <v>29.53</v>
      </c>
      <c r="AJ54" s="308">
        <v>31.84</v>
      </c>
      <c r="AK54" s="308">
        <v>0.5</v>
      </c>
      <c r="AL54" s="308">
        <v>0.25</v>
      </c>
      <c r="AM54" s="308">
        <v>52</v>
      </c>
      <c r="AN54" s="308">
        <v>12</v>
      </c>
      <c r="AO54" s="308">
        <v>6</v>
      </c>
      <c r="AP54" s="308">
        <v>26</v>
      </c>
      <c r="AQ54" s="308">
        <v>89.15625</v>
      </c>
      <c r="AR54" s="308">
        <v>8.9156250000000004</v>
      </c>
      <c r="AS54" s="308">
        <v>1891.24</v>
      </c>
      <c r="AT54" s="308">
        <v>244.32</v>
      </c>
      <c r="AU54" s="308">
        <v>983.39340000000004</v>
      </c>
      <c r="AV54" s="308">
        <v>286.77999999999997</v>
      </c>
      <c r="AW54" s="308">
        <v>295.3</v>
      </c>
      <c r="AX54" s="308">
        <v>63.68</v>
      </c>
      <c r="AY54" s="308">
        <v>567.72</v>
      </c>
      <c r="AZ54" s="308">
        <v>94.62</v>
      </c>
      <c r="BA54" s="308">
        <v>189.24</v>
      </c>
      <c r="BB54" s="308">
        <v>239.86</v>
      </c>
      <c r="BC54" s="308">
        <v>637.20000000000005</v>
      </c>
      <c r="BD54" s="308">
        <v>2.2000000000000002</v>
      </c>
      <c r="BE54" s="308">
        <v>270.39999999999998</v>
      </c>
      <c r="BF54" s="308">
        <v>93.7</v>
      </c>
      <c r="BG54" s="308">
        <v>11.71</v>
      </c>
      <c r="BH54" s="308">
        <v>813.42</v>
      </c>
      <c r="BI54" s="308">
        <v>6684.7839999999997</v>
      </c>
      <c r="BJ54" s="308">
        <v>1.1420410000000001</v>
      </c>
      <c r="BK54" s="308">
        <v>45.538899999999998</v>
      </c>
      <c r="BL54" s="308">
        <v>225.1249</v>
      </c>
      <c r="BM54" s="308">
        <v>26.695219999999999</v>
      </c>
      <c r="BN54" s="308">
        <v>25.553170000000001</v>
      </c>
      <c r="BO54" s="372">
        <v>954.28750000000002</v>
      </c>
      <c r="BP54" s="308">
        <v>269.98430000000002</v>
      </c>
      <c r="BQ54" s="308">
        <v>116.1199</v>
      </c>
      <c r="BR54" s="308">
        <v>42.155610000000003</v>
      </c>
      <c r="BS54" s="308">
        <v>9.0906500000000001</v>
      </c>
      <c r="BT54" s="214">
        <v>34.877940000000002</v>
      </c>
      <c r="BU54" s="214">
        <v>140.3845</v>
      </c>
      <c r="BV54" s="214">
        <v>40.939329999999998</v>
      </c>
      <c r="BW54" s="214">
        <v>81.044970000000006</v>
      </c>
      <c r="BX54" s="214">
        <v>34.241259999999997</v>
      </c>
      <c r="BY54" s="214">
        <v>40.522480000000002</v>
      </c>
      <c r="BZ54" s="214">
        <v>90.9636</v>
      </c>
      <c r="CA54" s="214">
        <v>0.31406139999999999</v>
      </c>
      <c r="CB54" s="214">
        <v>38.600999999999999</v>
      </c>
      <c r="CC54" s="214">
        <v>13.37616</v>
      </c>
      <c r="CD54" s="214">
        <v>1.6716629999999999</v>
      </c>
      <c r="CE54" s="214">
        <v>20.95543</v>
      </c>
      <c r="CF54" s="214">
        <v>4.2389250000000001</v>
      </c>
      <c r="CG54" s="214">
        <v>35.747509999999998</v>
      </c>
      <c r="CH54" s="214">
        <v>37.34516</v>
      </c>
    </row>
    <row r="55" spans="1:86">
      <c r="A55" s="308" t="s">
        <v>39</v>
      </c>
      <c r="B55" s="308" t="s">
        <v>960</v>
      </c>
      <c r="C55" s="308" t="s">
        <v>219</v>
      </c>
      <c r="D55" s="308" t="s">
        <v>221</v>
      </c>
      <c r="E55" s="308">
        <v>2014</v>
      </c>
      <c r="F55" s="308">
        <v>8</v>
      </c>
      <c r="G55" s="308">
        <v>1</v>
      </c>
      <c r="H55" s="308">
        <v>1</v>
      </c>
      <c r="I55" s="308">
        <v>13</v>
      </c>
      <c r="J55" s="308">
        <v>328</v>
      </c>
      <c r="K55" s="308">
        <v>13</v>
      </c>
      <c r="L55" s="308">
        <v>70</v>
      </c>
      <c r="M55" s="308">
        <v>6265</v>
      </c>
      <c r="N55" s="308">
        <v>6539</v>
      </c>
      <c r="O55" s="308">
        <v>6.2649999999999997</v>
      </c>
      <c r="P55" s="308">
        <v>15</v>
      </c>
      <c r="Q55" s="308">
        <v>52</v>
      </c>
      <c r="R55" s="308">
        <v>3</v>
      </c>
      <c r="S55" s="381">
        <v>3</v>
      </c>
      <c r="T55" s="308">
        <v>38.94</v>
      </c>
      <c r="U55" s="308">
        <v>185.23</v>
      </c>
      <c r="V55" s="308">
        <v>813.42</v>
      </c>
      <c r="W55" s="308">
        <v>11.03</v>
      </c>
      <c r="X55" s="308">
        <v>11.03</v>
      </c>
      <c r="Y55" s="308">
        <v>40.72</v>
      </c>
      <c r="Z55" s="308">
        <v>0.36</v>
      </c>
      <c r="AA55" s="308">
        <v>0.06</v>
      </c>
      <c r="AB55" s="308">
        <v>0.12</v>
      </c>
      <c r="AC55" s="308">
        <v>1.34</v>
      </c>
      <c r="AD55" s="308">
        <v>63.72</v>
      </c>
      <c r="AE55" s="308">
        <v>1.1000000000000001</v>
      </c>
      <c r="AF55" s="308">
        <v>33.799999999999997</v>
      </c>
      <c r="AG55" s="308">
        <v>46.85</v>
      </c>
      <c r="AH55" s="308">
        <v>11.71</v>
      </c>
      <c r="AI55" s="308">
        <v>29.53</v>
      </c>
      <c r="AJ55" s="308">
        <v>31.84</v>
      </c>
      <c r="AK55" s="308">
        <v>0.5</v>
      </c>
      <c r="AL55" s="308">
        <v>0.25</v>
      </c>
      <c r="AM55" s="308">
        <v>52</v>
      </c>
      <c r="AN55" s="308">
        <v>12</v>
      </c>
      <c r="AO55" s="308">
        <v>6</v>
      </c>
      <c r="AP55" s="308">
        <v>13</v>
      </c>
      <c r="AQ55" s="308">
        <v>3.5</v>
      </c>
      <c r="AR55" s="308">
        <v>0.38888889999999998</v>
      </c>
      <c r="AS55" s="308">
        <v>1706.01</v>
      </c>
      <c r="AT55" s="308">
        <v>244.32</v>
      </c>
      <c r="AU55" s="308">
        <v>38.604999999999997</v>
      </c>
      <c r="AV55" s="308">
        <v>143.38999999999999</v>
      </c>
      <c r="AW55" s="308">
        <v>265.77</v>
      </c>
      <c r="AX55" s="308">
        <v>31.84</v>
      </c>
      <c r="AY55" s="308">
        <v>18.72</v>
      </c>
      <c r="AZ55" s="308">
        <v>3.12</v>
      </c>
      <c r="BA55" s="308">
        <v>6.24</v>
      </c>
      <c r="BB55" s="308">
        <v>4.0199999999999996</v>
      </c>
      <c r="BC55" s="308">
        <v>573.48</v>
      </c>
      <c r="BD55" s="308">
        <v>1.1000000000000001</v>
      </c>
      <c r="BE55" s="308">
        <v>270.39999999999998</v>
      </c>
      <c r="BF55" s="308">
        <v>46.85</v>
      </c>
      <c r="BG55" s="308">
        <v>11.71</v>
      </c>
      <c r="BH55" s="308">
        <v>813.42</v>
      </c>
      <c r="BI55" s="308">
        <v>4178.9949999999999</v>
      </c>
      <c r="BJ55" s="308">
        <v>1.2769349999999999</v>
      </c>
      <c r="BK55" s="308">
        <v>2.3942540000000001</v>
      </c>
      <c r="BL55" s="308">
        <v>8.3000799999999995</v>
      </c>
      <c r="BM55" s="308">
        <v>0.47885080000000002</v>
      </c>
      <c r="BN55" s="308">
        <v>0.47885080000000002</v>
      </c>
      <c r="BO55" s="372">
        <v>667.03830000000005</v>
      </c>
      <c r="BP55" s="308">
        <v>272.30810000000002</v>
      </c>
      <c r="BQ55" s="308">
        <v>129.8356</v>
      </c>
      <c r="BR55" s="308">
        <v>42.421390000000002</v>
      </c>
      <c r="BS55" s="308">
        <v>5.0822029999999998</v>
      </c>
      <c r="BT55" s="214">
        <v>38.997610000000002</v>
      </c>
      <c r="BU55" s="214">
        <v>6.1620109999999997</v>
      </c>
      <c r="BV55" s="214">
        <v>22.88747</v>
      </c>
      <c r="BW55" s="214">
        <v>2.988029</v>
      </c>
      <c r="BX55" s="214">
        <v>0.64166000000000001</v>
      </c>
      <c r="BY55" s="214">
        <v>1.494014</v>
      </c>
      <c r="BZ55" s="214">
        <v>91.537109999999998</v>
      </c>
      <c r="CA55" s="214">
        <v>0.1755786</v>
      </c>
      <c r="CB55" s="214">
        <v>43.160420000000002</v>
      </c>
      <c r="CC55" s="214">
        <v>7.4780530000000001</v>
      </c>
      <c r="CD55" s="214">
        <v>1.8691139999999999</v>
      </c>
      <c r="CE55" s="214">
        <v>278.59969999999998</v>
      </c>
      <c r="CF55" s="214">
        <v>80.365290000000002</v>
      </c>
      <c r="CG55" s="214">
        <v>1392.998</v>
      </c>
      <c r="CH55" s="214">
        <v>1392.998</v>
      </c>
    </row>
    <row r="56" spans="1:86">
      <c r="A56" s="308" t="s">
        <v>39</v>
      </c>
      <c r="B56" s="308" t="s">
        <v>960</v>
      </c>
      <c r="C56" s="308" t="s">
        <v>219</v>
      </c>
      <c r="D56" s="308" t="s">
        <v>222</v>
      </c>
      <c r="E56" s="308">
        <v>2014</v>
      </c>
      <c r="F56" s="308">
        <v>9</v>
      </c>
      <c r="G56" s="308">
        <v>1</v>
      </c>
      <c r="H56" s="308">
        <v>1</v>
      </c>
      <c r="I56" s="308">
        <v>93</v>
      </c>
      <c r="J56" s="308">
        <v>1716</v>
      </c>
      <c r="K56" s="308">
        <v>102</v>
      </c>
      <c r="L56" s="308">
        <v>71</v>
      </c>
      <c r="M56" s="308">
        <v>6402</v>
      </c>
      <c r="N56" s="308">
        <v>6682</v>
      </c>
      <c r="O56" s="308">
        <v>6.4020000000000001</v>
      </c>
      <c r="P56" s="308">
        <v>85</v>
      </c>
      <c r="Q56" s="308">
        <v>354</v>
      </c>
      <c r="R56" s="308">
        <v>11</v>
      </c>
      <c r="S56" s="381">
        <v>8</v>
      </c>
      <c r="T56" s="308">
        <v>38.94</v>
      </c>
      <c r="U56" s="308">
        <v>185.23</v>
      </c>
      <c r="V56" s="308">
        <v>813.42</v>
      </c>
      <c r="W56" s="308">
        <v>11.03</v>
      </c>
      <c r="X56" s="308">
        <v>11.03</v>
      </c>
      <c r="Y56" s="308">
        <v>40.72</v>
      </c>
      <c r="Z56" s="308">
        <v>0.36</v>
      </c>
      <c r="AA56" s="308">
        <v>0.06</v>
      </c>
      <c r="AB56" s="308">
        <v>0.12</v>
      </c>
      <c r="AC56" s="308">
        <v>1.34</v>
      </c>
      <c r="AD56" s="308">
        <v>63.72</v>
      </c>
      <c r="AE56" s="308">
        <v>1.1000000000000001</v>
      </c>
      <c r="AF56" s="308">
        <v>33.799999999999997</v>
      </c>
      <c r="AG56" s="308">
        <v>46.85</v>
      </c>
      <c r="AH56" s="308">
        <v>11.71</v>
      </c>
      <c r="AI56" s="308">
        <v>29.53</v>
      </c>
      <c r="AJ56" s="308">
        <v>31.84</v>
      </c>
      <c r="AK56" s="308">
        <v>0.5</v>
      </c>
      <c r="AL56" s="308">
        <v>0.25</v>
      </c>
      <c r="AM56" s="308">
        <v>52</v>
      </c>
      <c r="AN56" s="308">
        <v>12</v>
      </c>
      <c r="AO56" s="308">
        <v>6</v>
      </c>
      <c r="AP56" s="308">
        <v>13</v>
      </c>
      <c r="AQ56" s="308">
        <v>21.6875</v>
      </c>
      <c r="AR56" s="308">
        <v>2.1687500000000002</v>
      </c>
      <c r="AS56" s="308">
        <v>1891.24</v>
      </c>
      <c r="AT56" s="308">
        <v>244.32</v>
      </c>
      <c r="AU56" s="308">
        <v>239.2131</v>
      </c>
      <c r="AV56" s="308">
        <v>143.38999999999999</v>
      </c>
      <c r="AW56" s="308">
        <v>295.3</v>
      </c>
      <c r="AX56" s="308">
        <v>31.84</v>
      </c>
      <c r="AY56" s="308">
        <v>127.44</v>
      </c>
      <c r="AZ56" s="308">
        <v>21.24</v>
      </c>
      <c r="BA56" s="308">
        <v>42.48</v>
      </c>
      <c r="BB56" s="308">
        <v>10.72</v>
      </c>
      <c r="BC56" s="308">
        <v>637.20000000000005</v>
      </c>
      <c r="BD56" s="308">
        <v>1.1000000000000001</v>
      </c>
      <c r="BE56" s="308">
        <v>304.2</v>
      </c>
      <c r="BF56" s="308">
        <v>46.85</v>
      </c>
      <c r="BG56" s="308">
        <v>11.71</v>
      </c>
      <c r="BH56" s="308">
        <v>813.42</v>
      </c>
      <c r="BI56" s="308">
        <v>4861.6629999999996</v>
      </c>
      <c r="BJ56" s="308">
        <v>1.4058109999999999</v>
      </c>
      <c r="BK56" s="308">
        <v>13.277100000000001</v>
      </c>
      <c r="BL56" s="308">
        <v>55.29522</v>
      </c>
      <c r="BM56" s="308">
        <v>1.718213</v>
      </c>
      <c r="BN56" s="308">
        <v>1.249609</v>
      </c>
      <c r="BO56" s="372">
        <v>759.39750000000004</v>
      </c>
      <c r="BP56" s="308">
        <v>295.41390000000001</v>
      </c>
      <c r="BQ56" s="308">
        <v>127.05719999999999</v>
      </c>
      <c r="BR56" s="308">
        <v>46.12621</v>
      </c>
      <c r="BS56" s="308">
        <v>4.973446</v>
      </c>
      <c r="BT56" s="214">
        <v>38.163069999999998</v>
      </c>
      <c r="BU56" s="214">
        <v>37.365369999999999</v>
      </c>
      <c r="BV56" s="214">
        <v>22.397690000000001</v>
      </c>
      <c r="BW56" s="214">
        <v>19.906279999999999</v>
      </c>
      <c r="BX56" s="214">
        <v>1.674477</v>
      </c>
      <c r="BY56" s="214">
        <v>9.9531390000000002</v>
      </c>
      <c r="BZ56" s="214">
        <v>99.531400000000005</v>
      </c>
      <c r="CA56" s="214">
        <v>0.17182130000000001</v>
      </c>
      <c r="CB56" s="214">
        <v>47.516399999999997</v>
      </c>
      <c r="CC56" s="214">
        <v>7.3180259999999997</v>
      </c>
      <c r="CD56" s="214">
        <v>1.829116</v>
      </c>
      <c r="CE56" s="214">
        <v>57.196040000000004</v>
      </c>
      <c r="CF56" s="214">
        <v>13.733510000000001</v>
      </c>
      <c r="CG56" s="214">
        <v>441.96940000000001</v>
      </c>
      <c r="CH56" s="214">
        <v>607.7079</v>
      </c>
    </row>
    <row r="57" spans="1:86">
      <c r="A57" s="308" t="s">
        <v>39</v>
      </c>
      <c r="B57" s="308" t="s">
        <v>960</v>
      </c>
      <c r="C57" s="308" t="s">
        <v>219</v>
      </c>
      <c r="D57" s="308" t="s">
        <v>223</v>
      </c>
      <c r="E57" s="308">
        <v>2014</v>
      </c>
      <c r="F57" s="308">
        <v>10</v>
      </c>
      <c r="G57" s="308">
        <v>1</v>
      </c>
      <c r="H57" s="308">
        <v>1</v>
      </c>
      <c r="I57" s="308">
        <v>147</v>
      </c>
      <c r="J57" s="308">
        <v>1446</v>
      </c>
      <c r="K57" s="308">
        <v>146</v>
      </c>
      <c r="L57" s="308">
        <v>72</v>
      </c>
      <c r="M57" s="308">
        <v>4084</v>
      </c>
      <c r="N57" s="308">
        <v>4262</v>
      </c>
      <c r="O57" s="308">
        <v>4.0839999999999996</v>
      </c>
      <c r="P57" s="308">
        <v>226</v>
      </c>
      <c r="Q57" s="308">
        <v>1371</v>
      </c>
      <c r="R57" s="308">
        <v>50</v>
      </c>
      <c r="S57" s="381">
        <v>49</v>
      </c>
      <c r="T57" s="308">
        <v>38.94</v>
      </c>
      <c r="U57" s="308">
        <v>185.23</v>
      </c>
      <c r="V57" s="308">
        <v>813.42</v>
      </c>
      <c r="W57" s="308">
        <v>11.03</v>
      </c>
      <c r="X57" s="308">
        <v>11.03</v>
      </c>
      <c r="Y57" s="308">
        <v>40.72</v>
      </c>
      <c r="Z57" s="308">
        <v>0.36</v>
      </c>
      <c r="AA57" s="308">
        <v>0.06</v>
      </c>
      <c r="AB57" s="308">
        <v>0.12</v>
      </c>
      <c r="AC57" s="308">
        <v>1.34</v>
      </c>
      <c r="AD57" s="308">
        <v>63.72</v>
      </c>
      <c r="AE57" s="308">
        <v>1.1000000000000001</v>
      </c>
      <c r="AF57" s="308">
        <v>33.799999999999997</v>
      </c>
      <c r="AG57" s="308">
        <v>46.85</v>
      </c>
      <c r="AH57" s="308">
        <v>11.71</v>
      </c>
      <c r="AI57" s="308">
        <v>29.53</v>
      </c>
      <c r="AJ57" s="308">
        <v>31.84</v>
      </c>
      <c r="AK57" s="308">
        <v>0.5</v>
      </c>
      <c r="AL57" s="308">
        <v>0.25</v>
      </c>
      <c r="AM57" s="308">
        <v>52</v>
      </c>
      <c r="AN57" s="308">
        <v>12</v>
      </c>
      <c r="AO57" s="308">
        <v>6</v>
      </c>
      <c r="AP57" s="308">
        <v>13</v>
      </c>
      <c r="AQ57" s="308">
        <v>71.09375</v>
      </c>
      <c r="AR57" s="308">
        <v>6.4630679999999998</v>
      </c>
      <c r="AS57" s="308">
        <v>2076.4699999999998</v>
      </c>
      <c r="AT57" s="308">
        <v>244.32</v>
      </c>
      <c r="AU57" s="308">
        <v>784.16409999999996</v>
      </c>
      <c r="AV57" s="308">
        <v>143.38999999999999</v>
      </c>
      <c r="AW57" s="308">
        <v>324.83</v>
      </c>
      <c r="AX57" s="308">
        <v>31.84</v>
      </c>
      <c r="AY57" s="308">
        <v>493.56</v>
      </c>
      <c r="AZ57" s="308">
        <v>82.259990000000002</v>
      </c>
      <c r="BA57" s="308">
        <v>164.52</v>
      </c>
      <c r="BB57" s="308">
        <v>65.66</v>
      </c>
      <c r="BC57" s="308">
        <v>700.92</v>
      </c>
      <c r="BD57" s="308">
        <v>1.1000000000000001</v>
      </c>
      <c r="BE57" s="308">
        <v>338</v>
      </c>
      <c r="BF57" s="308">
        <v>46.85</v>
      </c>
      <c r="BG57" s="308">
        <v>11.71</v>
      </c>
      <c r="BH57" s="308">
        <v>813.42</v>
      </c>
      <c r="BI57" s="308">
        <v>6323.0140000000001</v>
      </c>
      <c r="BJ57" s="308">
        <v>2.4485800000000002</v>
      </c>
      <c r="BK57" s="308">
        <v>55.337899999999998</v>
      </c>
      <c r="BL57" s="308">
        <v>335.70030000000003</v>
      </c>
      <c r="BM57" s="308">
        <v>12.242900000000001</v>
      </c>
      <c r="BN57" s="308">
        <v>11.99804</v>
      </c>
      <c r="BO57" s="372">
        <v>1548.24</v>
      </c>
      <c r="BP57" s="308">
        <v>508.4402</v>
      </c>
      <c r="BQ57" s="308">
        <v>199.17240000000001</v>
      </c>
      <c r="BR57" s="308">
        <v>79.537220000000005</v>
      </c>
      <c r="BS57" s="308">
        <v>7.796278</v>
      </c>
      <c r="BT57" s="214">
        <v>59.823700000000002</v>
      </c>
      <c r="BU57" s="214">
        <v>192.00880000000001</v>
      </c>
      <c r="BV57" s="214">
        <v>35.11018</v>
      </c>
      <c r="BW57" s="214">
        <v>120.85209999999999</v>
      </c>
      <c r="BX57" s="214">
        <v>16.077380000000002</v>
      </c>
      <c r="BY57" s="214">
        <v>60.426049999999996</v>
      </c>
      <c r="BZ57" s="214">
        <v>171.6259</v>
      </c>
      <c r="CA57" s="214">
        <v>0.26934380000000002</v>
      </c>
      <c r="CB57" s="214">
        <v>82.761989999999997</v>
      </c>
      <c r="CC57" s="214">
        <v>11.4716</v>
      </c>
      <c r="CD57" s="214">
        <v>2.8672870000000001</v>
      </c>
      <c r="CE57" s="214">
        <v>27.97794</v>
      </c>
      <c r="CF57" s="214">
        <v>4.6119719999999997</v>
      </c>
      <c r="CG57" s="214">
        <v>126.4603</v>
      </c>
      <c r="CH57" s="214">
        <v>129.0411</v>
      </c>
    </row>
    <row r="58" spans="1:86">
      <c r="A58" s="308" t="s">
        <v>39</v>
      </c>
      <c r="B58" s="308" t="s">
        <v>960</v>
      </c>
      <c r="C58" s="308" t="s">
        <v>219</v>
      </c>
      <c r="D58" s="308" t="s">
        <v>224</v>
      </c>
      <c r="E58" s="308">
        <v>2014</v>
      </c>
      <c r="F58" s="308">
        <v>9</v>
      </c>
      <c r="G58" s="308">
        <v>1</v>
      </c>
      <c r="H58" s="308">
        <v>1</v>
      </c>
      <c r="I58" s="308">
        <v>911</v>
      </c>
      <c r="J58" s="308">
        <v>3512</v>
      </c>
      <c r="K58" s="308">
        <v>911</v>
      </c>
      <c r="L58" s="308">
        <v>73</v>
      </c>
      <c r="M58" s="308">
        <v>5515</v>
      </c>
      <c r="N58" s="308">
        <v>5756</v>
      </c>
      <c r="O58" s="308">
        <v>5.5149999999999997</v>
      </c>
      <c r="P58" s="308">
        <v>529</v>
      </c>
      <c r="Q58" s="308">
        <v>2087</v>
      </c>
      <c r="R58" s="308">
        <v>209</v>
      </c>
      <c r="S58" s="381">
        <v>209</v>
      </c>
      <c r="T58" s="308">
        <v>38.94</v>
      </c>
      <c r="U58" s="308">
        <v>185.23</v>
      </c>
      <c r="V58" s="308">
        <v>813.42</v>
      </c>
      <c r="W58" s="308">
        <v>11.03</v>
      </c>
      <c r="X58" s="308">
        <v>11.03</v>
      </c>
      <c r="Y58" s="308">
        <v>40.72</v>
      </c>
      <c r="Z58" s="308">
        <v>0.36</v>
      </c>
      <c r="AA58" s="308">
        <v>0.06</v>
      </c>
      <c r="AB58" s="308">
        <v>0.12</v>
      </c>
      <c r="AC58" s="308">
        <v>1.34</v>
      </c>
      <c r="AD58" s="308">
        <v>63.72</v>
      </c>
      <c r="AE58" s="308">
        <v>1.1000000000000001</v>
      </c>
      <c r="AF58" s="308">
        <v>33.799999999999997</v>
      </c>
      <c r="AG58" s="308">
        <v>46.85</v>
      </c>
      <c r="AH58" s="308">
        <v>11.71</v>
      </c>
      <c r="AI58" s="308">
        <v>29.53</v>
      </c>
      <c r="AJ58" s="308">
        <v>31.84</v>
      </c>
      <c r="AK58" s="308">
        <v>0.5</v>
      </c>
      <c r="AL58" s="308">
        <v>0.25</v>
      </c>
      <c r="AM58" s="308">
        <v>52</v>
      </c>
      <c r="AN58" s="308">
        <v>12</v>
      </c>
      <c r="AO58" s="308">
        <v>6</v>
      </c>
      <c r="AP58" s="308">
        <v>13</v>
      </c>
      <c r="AQ58" s="308">
        <v>131.34379999999999</v>
      </c>
      <c r="AR58" s="308">
        <v>13.134370000000001</v>
      </c>
      <c r="AS58" s="308">
        <v>1891.24</v>
      </c>
      <c r="AT58" s="308">
        <v>244.32</v>
      </c>
      <c r="AU58" s="308">
        <v>1448.722</v>
      </c>
      <c r="AV58" s="308">
        <v>143.38999999999999</v>
      </c>
      <c r="AW58" s="308">
        <v>295.3</v>
      </c>
      <c r="AX58" s="308">
        <v>31.84</v>
      </c>
      <c r="AY58" s="308">
        <v>751.32</v>
      </c>
      <c r="AZ58" s="308">
        <v>125.22</v>
      </c>
      <c r="BA58" s="308">
        <v>250.44</v>
      </c>
      <c r="BB58" s="308">
        <v>280.06</v>
      </c>
      <c r="BC58" s="308">
        <v>637.20000000000005</v>
      </c>
      <c r="BD58" s="308">
        <v>1.1000000000000001</v>
      </c>
      <c r="BE58" s="308">
        <v>304.2</v>
      </c>
      <c r="BF58" s="308">
        <v>46.85</v>
      </c>
      <c r="BG58" s="308">
        <v>11.71</v>
      </c>
      <c r="BH58" s="308">
        <v>813.42</v>
      </c>
      <c r="BI58" s="308">
        <v>7276.3320000000003</v>
      </c>
      <c r="BJ58" s="308">
        <v>1.6319129999999999</v>
      </c>
      <c r="BK58" s="308">
        <v>95.92022</v>
      </c>
      <c r="BL58" s="308">
        <v>378.42250000000001</v>
      </c>
      <c r="BM58" s="308">
        <v>37.896639999999998</v>
      </c>
      <c r="BN58" s="308">
        <v>37.896639999999998</v>
      </c>
      <c r="BO58" s="372">
        <v>1319.3710000000001</v>
      </c>
      <c r="BP58" s="308">
        <v>342.92660000000001</v>
      </c>
      <c r="BQ58" s="308">
        <v>147.4923</v>
      </c>
      <c r="BR58" s="308">
        <v>53.544879999999999</v>
      </c>
      <c r="BS58" s="308">
        <v>5.7733449999999999</v>
      </c>
      <c r="BT58" s="214">
        <v>44.301000000000002</v>
      </c>
      <c r="BU58" s="214">
        <v>262.6875</v>
      </c>
      <c r="BV58" s="214">
        <v>26</v>
      </c>
      <c r="BW58" s="214">
        <v>136.2321</v>
      </c>
      <c r="BX58" s="214">
        <v>50.781509999999997</v>
      </c>
      <c r="BY58" s="214">
        <v>68.116039999999998</v>
      </c>
      <c r="BZ58" s="214">
        <v>115.5394</v>
      </c>
      <c r="CA58" s="214">
        <v>0.19945599999999999</v>
      </c>
      <c r="CB58" s="214">
        <v>55.158659999999998</v>
      </c>
      <c r="CC58" s="214">
        <v>8.4950130000000001</v>
      </c>
      <c r="CD58" s="214">
        <v>2.1233</v>
      </c>
      <c r="CE58" s="214">
        <v>13.75488</v>
      </c>
      <c r="CF58" s="214">
        <v>3.4865029999999999</v>
      </c>
      <c r="CG58" s="214">
        <v>34.814979999999998</v>
      </c>
      <c r="CH58" s="214">
        <v>34.814979999999998</v>
      </c>
    </row>
    <row r="59" spans="1:86">
      <c r="A59" s="308" t="s">
        <v>39</v>
      </c>
      <c r="B59" s="308" t="s">
        <v>960</v>
      </c>
      <c r="C59" s="308" t="s">
        <v>219</v>
      </c>
      <c r="D59" s="308" t="s">
        <v>225</v>
      </c>
      <c r="E59" s="308">
        <v>2014</v>
      </c>
      <c r="F59" s="308">
        <v>5</v>
      </c>
      <c r="G59" s="308">
        <v>1</v>
      </c>
      <c r="H59" s="308">
        <v>1</v>
      </c>
      <c r="I59" s="308">
        <v>88</v>
      </c>
      <c r="J59" s="308">
        <v>556</v>
      </c>
      <c r="K59" s="308">
        <v>88</v>
      </c>
      <c r="L59" s="308">
        <v>74</v>
      </c>
      <c r="M59" s="308">
        <v>4741</v>
      </c>
      <c r="N59" s="308">
        <v>4949</v>
      </c>
      <c r="O59" s="308">
        <v>4.7409999999999997</v>
      </c>
      <c r="P59" s="308">
        <v>54</v>
      </c>
      <c r="Q59" s="308">
        <v>264</v>
      </c>
      <c r="R59" s="308">
        <v>22</v>
      </c>
      <c r="S59" s="381">
        <v>22</v>
      </c>
      <c r="T59" s="308">
        <v>38.94</v>
      </c>
      <c r="U59" s="308">
        <v>185.23</v>
      </c>
      <c r="V59" s="308">
        <v>813.42</v>
      </c>
      <c r="W59" s="308">
        <v>11.03</v>
      </c>
      <c r="X59" s="308">
        <v>11.03</v>
      </c>
      <c r="Y59" s="308">
        <v>40.72</v>
      </c>
      <c r="Z59" s="308">
        <v>0.36</v>
      </c>
      <c r="AA59" s="308">
        <v>0.06</v>
      </c>
      <c r="AB59" s="308">
        <v>0.12</v>
      </c>
      <c r="AC59" s="308">
        <v>1.34</v>
      </c>
      <c r="AD59" s="308">
        <v>63.72</v>
      </c>
      <c r="AE59" s="308">
        <v>1.1000000000000001</v>
      </c>
      <c r="AF59" s="308">
        <v>33.799999999999997</v>
      </c>
      <c r="AG59" s="308">
        <v>46.85</v>
      </c>
      <c r="AH59" s="308">
        <v>11.71</v>
      </c>
      <c r="AI59" s="308">
        <v>29.53</v>
      </c>
      <c r="AJ59" s="308">
        <v>31.84</v>
      </c>
      <c r="AK59" s="308">
        <v>0.5</v>
      </c>
      <c r="AL59" s="308">
        <v>0.25</v>
      </c>
      <c r="AM59" s="308">
        <v>52</v>
      </c>
      <c r="AN59" s="308">
        <v>12</v>
      </c>
      <c r="AO59" s="308">
        <v>6</v>
      </c>
      <c r="AP59" s="308">
        <v>13</v>
      </c>
      <c r="AQ59" s="308">
        <v>15</v>
      </c>
      <c r="AR59" s="308">
        <v>2.5</v>
      </c>
      <c r="AS59" s="308">
        <v>1150.32</v>
      </c>
      <c r="AT59" s="308">
        <v>244.32</v>
      </c>
      <c r="AU59" s="308">
        <v>165.45</v>
      </c>
      <c r="AV59" s="308">
        <v>143.38999999999999</v>
      </c>
      <c r="AW59" s="308">
        <v>177.18</v>
      </c>
      <c r="AX59" s="308">
        <v>31.84</v>
      </c>
      <c r="AY59" s="308">
        <v>95.04</v>
      </c>
      <c r="AZ59" s="308">
        <v>15.84</v>
      </c>
      <c r="BA59" s="308">
        <v>31.68</v>
      </c>
      <c r="BB59" s="308">
        <v>29.48</v>
      </c>
      <c r="BC59" s="308">
        <v>382.32</v>
      </c>
      <c r="BD59" s="308">
        <v>1.1000000000000001</v>
      </c>
      <c r="BE59" s="308">
        <v>169</v>
      </c>
      <c r="BF59" s="308">
        <v>46.85</v>
      </c>
      <c r="BG59" s="308">
        <v>11.71</v>
      </c>
      <c r="BH59" s="308">
        <v>813.42</v>
      </c>
      <c r="BI59" s="308">
        <v>3508.94</v>
      </c>
      <c r="BJ59" s="308">
        <v>1.05463</v>
      </c>
      <c r="BK59" s="308">
        <v>11.39</v>
      </c>
      <c r="BL59" s="308">
        <v>55.684449999999998</v>
      </c>
      <c r="BM59" s="308">
        <v>4.640371</v>
      </c>
      <c r="BN59" s="308">
        <v>4.640371</v>
      </c>
      <c r="BO59" s="372">
        <v>740.12649999999996</v>
      </c>
      <c r="BP59" s="308">
        <v>242.63229999999999</v>
      </c>
      <c r="BQ59" s="308">
        <v>171.57140000000001</v>
      </c>
      <c r="BR59" s="308">
        <v>37.371859999999998</v>
      </c>
      <c r="BS59" s="308">
        <v>6.7158819999999997</v>
      </c>
      <c r="BT59" s="214">
        <v>51.533430000000003</v>
      </c>
      <c r="BU59" s="214">
        <v>34.8977</v>
      </c>
      <c r="BV59" s="214">
        <v>30.244669999999999</v>
      </c>
      <c r="BW59" s="214">
        <v>20.046399999999998</v>
      </c>
      <c r="BX59" s="214">
        <v>6.2180980000000003</v>
      </c>
      <c r="BY59" s="214">
        <v>10.023199999999999</v>
      </c>
      <c r="BZ59" s="214">
        <v>80.641210000000001</v>
      </c>
      <c r="CA59" s="214">
        <v>0.23201859999999999</v>
      </c>
      <c r="CB59" s="214">
        <v>35.64649</v>
      </c>
      <c r="CC59" s="214">
        <v>9.8818809999999999</v>
      </c>
      <c r="CD59" s="214">
        <v>2.4699430000000002</v>
      </c>
      <c r="CE59" s="214">
        <v>64.980369999999994</v>
      </c>
      <c r="CF59" s="214">
        <v>13.29144</v>
      </c>
      <c r="CG59" s="214">
        <v>159.4973</v>
      </c>
      <c r="CH59" s="214">
        <v>159.4973</v>
      </c>
    </row>
    <row r="60" spans="1:86">
      <c r="A60" s="308" t="s">
        <v>39</v>
      </c>
      <c r="B60" s="308" t="s">
        <v>960</v>
      </c>
      <c r="C60" s="308" t="s">
        <v>219</v>
      </c>
      <c r="D60" s="308" t="s">
        <v>226</v>
      </c>
      <c r="E60" s="308">
        <v>2014</v>
      </c>
      <c r="F60" s="308">
        <v>10</v>
      </c>
      <c r="G60" s="308">
        <v>1</v>
      </c>
      <c r="H60" s="308">
        <v>1</v>
      </c>
      <c r="I60" s="308">
        <v>302</v>
      </c>
      <c r="J60" s="308">
        <v>2348</v>
      </c>
      <c r="K60" s="308">
        <v>301</v>
      </c>
      <c r="L60" s="308">
        <v>78</v>
      </c>
      <c r="M60" s="308">
        <v>9877</v>
      </c>
      <c r="N60" s="308">
        <v>10309</v>
      </c>
      <c r="O60" s="308">
        <v>9.8770000000000007</v>
      </c>
      <c r="P60" s="308">
        <v>180</v>
      </c>
      <c r="Q60" s="308">
        <v>809</v>
      </c>
      <c r="R60" s="308">
        <v>58</v>
      </c>
      <c r="S60" s="381">
        <v>55</v>
      </c>
      <c r="T60" s="308">
        <v>38.94</v>
      </c>
      <c r="U60" s="308">
        <v>185.23</v>
      </c>
      <c r="V60" s="308">
        <v>813.42</v>
      </c>
      <c r="W60" s="308">
        <v>11.03</v>
      </c>
      <c r="X60" s="308">
        <v>11.03</v>
      </c>
      <c r="Y60" s="308">
        <v>40.72</v>
      </c>
      <c r="Z60" s="308">
        <v>0.36</v>
      </c>
      <c r="AA60" s="308">
        <v>0.06</v>
      </c>
      <c r="AB60" s="308">
        <v>0.12</v>
      </c>
      <c r="AC60" s="308">
        <v>1.34</v>
      </c>
      <c r="AD60" s="308">
        <v>63.72</v>
      </c>
      <c r="AE60" s="308">
        <v>1.1000000000000001</v>
      </c>
      <c r="AF60" s="308">
        <v>33.799999999999997</v>
      </c>
      <c r="AG60" s="308">
        <v>46.85</v>
      </c>
      <c r="AH60" s="308">
        <v>11.71</v>
      </c>
      <c r="AI60" s="308">
        <v>29.53</v>
      </c>
      <c r="AJ60" s="308">
        <v>31.84</v>
      </c>
      <c r="AK60" s="308">
        <v>0.5</v>
      </c>
      <c r="AL60" s="308">
        <v>0.25</v>
      </c>
      <c r="AM60" s="308">
        <v>52</v>
      </c>
      <c r="AN60" s="308">
        <v>12</v>
      </c>
      <c r="AO60" s="308">
        <v>6</v>
      </c>
      <c r="AP60" s="308">
        <v>13</v>
      </c>
      <c r="AQ60" s="308">
        <v>47.78125</v>
      </c>
      <c r="AR60" s="308">
        <v>4.34375</v>
      </c>
      <c r="AS60" s="308">
        <v>2076.4699999999998</v>
      </c>
      <c r="AT60" s="308">
        <v>244.32</v>
      </c>
      <c r="AU60" s="308">
        <v>527.02719999999999</v>
      </c>
      <c r="AV60" s="308">
        <v>143.38999999999999</v>
      </c>
      <c r="AW60" s="308">
        <v>324.83</v>
      </c>
      <c r="AX60" s="308">
        <v>31.84</v>
      </c>
      <c r="AY60" s="308">
        <v>291.24</v>
      </c>
      <c r="AZ60" s="308">
        <v>48.54</v>
      </c>
      <c r="BA60" s="308">
        <v>97.079989999999995</v>
      </c>
      <c r="BB60" s="308">
        <v>73.7</v>
      </c>
      <c r="BC60" s="308">
        <v>700.92</v>
      </c>
      <c r="BD60" s="308">
        <v>1.1000000000000001</v>
      </c>
      <c r="BE60" s="308">
        <v>338</v>
      </c>
      <c r="BF60" s="308">
        <v>46.85</v>
      </c>
      <c r="BG60" s="308">
        <v>11.71</v>
      </c>
      <c r="BH60" s="308">
        <v>813.42</v>
      </c>
      <c r="BI60" s="308">
        <v>5770.4369999999999</v>
      </c>
      <c r="BJ60" s="308">
        <v>1.012453</v>
      </c>
      <c r="BK60" s="308">
        <v>18.224160000000001</v>
      </c>
      <c r="BL60" s="308">
        <v>81.90746</v>
      </c>
      <c r="BM60" s="308">
        <v>5.8722289999999999</v>
      </c>
      <c r="BN60" s="308">
        <v>5.568492</v>
      </c>
      <c r="BO60" s="372">
        <v>584.22969999999998</v>
      </c>
      <c r="BP60" s="308">
        <v>210.2329</v>
      </c>
      <c r="BQ60" s="308">
        <v>82.354969999999994</v>
      </c>
      <c r="BR60" s="308">
        <v>32.887520000000002</v>
      </c>
      <c r="BS60" s="308">
        <v>3.2236509999999998</v>
      </c>
      <c r="BT60" s="214">
        <v>24.736260000000001</v>
      </c>
      <c r="BU60" s="214">
        <v>53.359029999999997</v>
      </c>
      <c r="BV60" s="214">
        <v>14.517569999999999</v>
      </c>
      <c r="BW60" s="214">
        <v>29.486689999999999</v>
      </c>
      <c r="BX60" s="214">
        <v>7.4617810000000002</v>
      </c>
      <c r="BY60" s="214">
        <v>14.74334</v>
      </c>
      <c r="BZ60" s="214">
        <v>70.964870000000005</v>
      </c>
      <c r="CA60" s="214">
        <v>0.11136989999999999</v>
      </c>
      <c r="CB60" s="214">
        <v>34.22092</v>
      </c>
      <c r="CC60" s="214">
        <v>4.7433430000000003</v>
      </c>
      <c r="CD60" s="214">
        <v>1.1855830000000001</v>
      </c>
      <c r="CE60" s="214">
        <v>32.057980000000001</v>
      </c>
      <c r="CF60" s="214">
        <v>7.1328019999999999</v>
      </c>
      <c r="CG60" s="214">
        <v>99.490300000000005</v>
      </c>
      <c r="CH60" s="214">
        <v>104.917</v>
      </c>
    </row>
    <row r="61" spans="1:86">
      <c r="A61" s="308" t="s">
        <v>39</v>
      </c>
      <c r="B61" s="308" t="s">
        <v>960</v>
      </c>
      <c r="C61" s="308" t="s">
        <v>219</v>
      </c>
      <c r="D61" s="308" t="s">
        <v>227</v>
      </c>
      <c r="E61" s="308">
        <v>2014</v>
      </c>
      <c r="F61" s="308">
        <v>7</v>
      </c>
      <c r="G61" s="308">
        <v>1</v>
      </c>
      <c r="H61" s="308">
        <v>1</v>
      </c>
      <c r="I61" s="308">
        <v>32</v>
      </c>
      <c r="J61" s="308">
        <v>2370</v>
      </c>
      <c r="K61" s="308">
        <v>37</v>
      </c>
      <c r="L61" s="308">
        <v>79</v>
      </c>
      <c r="M61" s="308">
        <v>3638</v>
      </c>
      <c r="N61" s="308">
        <v>3797</v>
      </c>
      <c r="O61" s="308">
        <v>3.6379999999999999</v>
      </c>
      <c r="P61" s="308">
        <v>93</v>
      </c>
      <c r="Q61" s="308">
        <v>512</v>
      </c>
      <c r="R61" s="308">
        <v>16</v>
      </c>
      <c r="S61" s="381">
        <v>19</v>
      </c>
      <c r="T61" s="308">
        <v>38.94</v>
      </c>
      <c r="U61" s="308">
        <v>185.23</v>
      </c>
      <c r="V61" s="308">
        <v>813.42</v>
      </c>
      <c r="W61" s="308">
        <v>11.03</v>
      </c>
      <c r="X61" s="308">
        <v>11.03</v>
      </c>
      <c r="Y61" s="308">
        <v>40.72</v>
      </c>
      <c r="Z61" s="308">
        <v>0.36</v>
      </c>
      <c r="AA61" s="308">
        <v>0.06</v>
      </c>
      <c r="AB61" s="308">
        <v>0.12</v>
      </c>
      <c r="AC61" s="308">
        <v>1.34</v>
      </c>
      <c r="AD61" s="308">
        <v>63.72</v>
      </c>
      <c r="AE61" s="308">
        <v>1.1000000000000001</v>
      </c>
      <c r="AF61" s="308">
        <v>33.799999999999997</v>
      </c>
      <c r="AG61" s="308">
        <v>46.85</v>
      </c>
      <c r="AH61" s="308">
        <v>11.71</v>
      </c>
      <c r="AI61" s="308">
        <v>29.53</v>
      </c>
      <c r="AJ61" s="308">
        <v>31.84</v>
      </c>
      <c r="AK61" s="308">
        <v>0.5</v>
      </c>
      <c r="AL61" s="308">
        <v>0.25</v>
      </c>
      <c r="AM61" s="308">
        <v>52</v>
      </c>
      <c r="AN61" s="308">
        <v>12</v>
      </c>
      <c r="AO61" s="308">
        <v>6</v>
      </c>
      <c r="AP61" s="308">
        <v>13</v>
      </c>
      <c r="AQ61" s="308">
        <v>27.625</v>
      </c>
      <c r="AR61" s="308">
        <v>3.453125</v>
      </c>
      <c r="AS61" s="308">
        <v>1520.78</v>
      </c>
      <c r="AT61" s="308">
        <v>244.32</v>
      </c>
      <c r="AU61" s="308">
        <v>304.70370000000003</v>
      </c>
      <c r="AV61" s="308">
        <v>143.38999999999999</v>
      </c>
      <c r="AW61" s="308">
        <v>236.24</v>
      </c>
      <c r="AX61" s="308">
        <v>31.84</v>
      </c>
      <c r="AY61" s="308">
        <v>184.32</v>
      </c>
      <c r="AZ61" s="308">
        <v>30.72</v>
      </c>
      <c r="BA61" s="308">
        <v>61.44</v>
      </c>
      <c r="BB61" s="308">
        <v>25.46</v>
      </c>
      <c r="BC61" s="308">
        <v>509.76</v>
      </c>
      <c r="BD61" s="308">
        <v>1.1000000000000001</v>
      </c>
      <c r="BE61" s="308">
        <v>236.6</v>
      </c>
      <c r="BF61" s="308">
        <v>46.85</v>
      </c>
      <c r="BG61" s="308">
        <v>11.71</v>
      </c>
      <c r="BH61" s="308">
        <v>813.42</v>
      </c>
      <c r="BI61" s="308">
        <v>4402.6540000000005</v>
      </c>
      <c r="BJ61" s="308">
        <v>1.924134</v>
      </c>
      <c r="BK61" s="308">
        <v>25.563500000000001</v>
      </c>
      <c r="BL61" s="308">
        <v>140.73670000000001</v>
      </c>
      <c r="BM61" s="308">
        <v>4.398021</v>
      </c>
      <c r="BN61" s="308">
        <v>5.2226499999999998</v>
      </c>
      <c r="BO61" s="372">
        <v>1210.1849999999999</v>
      </c>
      <c r="BP61" s="308">
        <v>418.02640000000002</v>
      </c>
      <c r="BQ61" s="308">
        <v>223.5899</v>
      </c>
      <c r="BR61" s="308">
        <v>64.936779999999999</v>
      </c>
      <c r="BS61" s="308">
        <v>8.7520620000000005</v>
      </c>
      <c r="BT61" s="214">
        <v>67.157780000000002</v>
      </c>
      <c r="BU61" s="214">
        <v>83.755840000000006</v>
      </c>
      <c r="BV61" s="214">
        <v>39.41451</v>
      </c>
      <c r="BW61" s="214">
        <v>50.665199999999999</v>
      </c>
      <c r="BX61" s="214">
        <v>6.9983510000000004</v>
      </c>
      <c r="BY61" s="214">
        <v>25.332599999999999</v>
      </c>
      <c r="BZ61" s="214">
        <v>140.12090000000001</v>
      </c>
      <c r="CA61" s="214">
        <v>0.30236390000000002</v>
      </c>
      <c r="CB61" s="214">
        <v>65.035730000000001</v>
      </c>
      <c r="CC61" s="214">
        <v>12.87795</v>
      </c>
      <c r="CD61" s="214">
        <v>3.218801</v>
      </c>
      <c r="CE61" s="214">
        <v>47.340359999999997</v>
      </c>
      <c r="CF61" s="214">
        <v>8.5989330000000006</v>
      </c>
      <c r="CG61" s="214">
        <v>275.16590000000002</v>
      </c>
      <c r="CH61" s="214">
        <v>231.71860000000001</v>
      </c>
    </row>
    <row r="62" spans="1:86">
      <c r="A62" s="308" t="s">
        <v>39</v>
      </c>
      <c r="B62" s="308" t="s">
        <v>960</v>
      </c>
      <c r="C62" s="308" t="s">
        <v>219</v>
      </c>
      <c r="D62" s="308" t="s">
        <v>228</v>
      </c>
      <c r="E62" s="308">
        <v>2014</v>
      </c>
      <c r="F62" s="308">
        <v>13</v>
      </c>
      <c r="G62" s="308">
        <v>1</v>
      </c>
      <c r="H62" s="308">
        <v>1</v>
      </c>
      <c r="I62" s="308">
        <v>1530</v>
      </c>
      <c r="J62" s="308">
        <v>3980</v>
      </c>
      <c r="K62" s="308">
        <v>1529</v>
      </c>
      <c r="L62" s="308">
        <v>80</v>
      </c>
      <c r="M62" s="308">
        <v>14261</v>
      </c>
      <c r="N62" s="308">
        <v>14885</v>
      </c>
      <c r="O62" s="308">
        <v>14.260999999999999</v>
      </c>
      <c r="P62" s="308">
        <v>367</v>
      </c>
      <c r="Q62" s="308">
        <v>1886</v>
      </c>
      <c r="R62" s="308">
        <v>349</v>
      </c>
      <c r="S62" s="381">
        <v>366</v>
      </c>
      <c r="T62" s="308">
        <v>38.94</v>
      </c>
      <c r="U62" s="308">
        <v>185.23</v>
      </c>
      <c r="V62" s="308">
        <v>813.42</v>
      </c>
      <c r="W62" s="308">
        <v>11.03</v>
      </c>
      <c r="X62" s="308">
        <v>11.03</v>
      </c>
      <c r="Y62" s="308">
        <v>40.72</v>
      </c>
      <c r="Z62" s="308">
        <v>0.36</v>
      </c>
      <c r="AA62" s="308">
        <v>0.06</v>
      </c>
      <c r="AB62" s="308">
        <v>0.12</v>
      </c>
      <c r="AC62" s="308">
        <v>1.34</v>
      </c>
      <c r="AD62" s="308">
        <v>63.72</v>
      </c>
      <c r="AE62" s="308">
        <v>1.1000000000000001</v>
      </c>
      <c r="AF62" s="308">
        <v>33.799999999999997</v>
      </c>
      <c r="AG62" s="308">
        <v>46.85</v>
      </c>
      <c r="AH62" s="308">
        <v>11.71</v>
      </c>
      <c r="AI62" s="308">
        <v>29.53</v>
      </c>
      <c r="AJ62" s="308">
        <v>31.84</v>
      </c>
      <c r="AK62" s="308">
        <v>0.5</v>
      </c>
      <c r="AL62" s="308">
        <v>0.25</v>
      </c>
      <c r="AM62" s="308">
        <v>52</v>
      </c>
      <c r="AN62" s="308">
        <v>12</v>
      </c>
      <c r="AO62" s="308">
        <v>6</v>
      </c>
      <c r="AP62" s="308">
        <v>13</v>
      </c>
      <c r="AQ62" s="308">
        <v>104.8125</v>
      </c>
      <c r="AR62" s="308">
        <v>7.4866070000000002</v>
      </c>
      <c r="AS62" s="308">
        <v>2632.16</v>
      </c>
      <c r="AT62" s="308">
        <v>244.32</v>
      </c>
      <c r="AU62" s="308">
        <v>1156.0820000000001</v>
      </c>
      <c r="AV62" s="308">
        <v>143.38999999999999</v>
      </c>
      <c r="AW62" s="308">
        <v>413.42</v>
      </c>
      <c r="AX62" s="308">
        <v>31.84</v>
      </c>
      <c r="AY62" s="308">
        <v>678.96</v>
      </c>
      <c r="AZ62" s="308">
        <v>113.16</v>
      </c>
      <c r="BA62" s="308">
        <v>226.32</v>
      </c>
      <c r="BB62" s="308">
        <v>490.44</v>
      </c>
      <c r="BC62" s="308">
        <v>892.08</v>
      </c>
      <c r="BD62" s="308">
        <v>1.1000000000000001</v>
      </c>
      <c r="BE62" s="308">
        <v>439.4</v>
      </c>
      <c r="BF62" s="308">
        <v>46.85</v>
      </c>
      <c r="BG62" s="308">
        <v>11.71</v>
      </c>
      <c r="BH62" s="308">
        <v>813.42</v>
      </c>
      <c r="BI62" s="308">
        <v>8334.6509999999998</v>
      </c>
      <c r="BJ62" s="308">
        <v>0.91157699999999997</v>
      </c>
      <c r="BK62" s="308">
        <v>25.73452</v>
      </c>
      <c r="BL62" s="308">
        <v>132.24879999999999</v>
      </c>
      <c r="BM62" s="308">
        <v>24.472339999999999</v>
      </c>
      <c r="BN62" s="308">
        <v>25.664400000000001</v>
      </c>
      <c r="BO62" s="372">
        <v>584.43669999999997</v>
      </c>
      <c r="BP62" s="308">
        <v>184.57050000000001</v>
      </c>
      <c r="BQ62" s="308">
        <v>57.038069999999998</v>
      </c>
      <c r="BR62" s="308">
        <v>28.989550000000001</v>
      </c>
      <c r="BS62" s="308">
        <v>2.2326630000000001</v>
      </c>
      <c r="BT62" s="214">
        <v>17.13204</v>
      </c>
      <c r="BU62" s="214">
        <v>81.065969999999993</v>
      </c>
      <c r="BV62" s="214">
        <v>10.0547</v>
      </c>
      <c r="BW62" s="214">
        <v>47.609569999999998</v>
      </c>
      <c r="BX62" s="214">
        <v>34.390300000000003</v>
      </c>
      <c r="BY62" s="214">
        <v>23.804780000000001</v>
      </c>
      <c r="BZ62" s="214">
        <v>62.553820000000002</v>
      </c>
      <c r="CA62" s="214">
        <v>7.7133400000000005E-2</v>
      </c>
      <c r="CB62" s="214">
        <v>30.811299999999999</v>
      </c>
      <c r="CC62" s="214">
        <v>3.285183</v>
      </c>
      <c r="CD62" s="214">
        <v>0.82112059999999998</v>
      </c>
      <c r="CE62" s="214">
        <v>22.71022</v>
      </c>
      <c r="CF62" s="214">
        <v>4.4192210000000003</v>
      </c>
      <c r="CG62" s="214">
        <v>23.881519999999998</v>
      </c>
      <c r="CH62" s="214">
        <v>22.772269999999999</v>
      </c>
    </row>
    <row r="63" spans="1:86">
      <c r="A63" s="308" t="s">
        <v>39</v>
      </c>
      <c r="B63" s="308" t="s">
        <v>960</v>
      </c>
      <c r="C63" s="308" t="s">
        <v>219</v>
      </c>
      <c r="D63" s="308" t="s">
        <v>229</v>
      </c>
      <c r="E63" s="308">
        <v>2014</v>
      </c>
      <c r="F63" s="308">
        <v>12</v>
      </c>
      <c r="G63" s="308">
        <v>1</v>
      </c>
      <c r="H63" s="308">
        <v>1</v>
      </c>
      <c r="I63" s="308">
        <v>662</v>
      </c>
      <c r="J63" s="308">
        <v>2977</v>
      </c>
      <c r="K63" s="308">
        <v>649</v>
      </c>
      <c r="L63" s="308">
        <v>81</v>
      </c>
      <c r="M63" s="308">
        <v>7385</v>
      </c>
      <c r="N63" s="308">
        <v>7708</v>
      </c>
      <c r="O63" s="308">
        <v>7.3849999999999998</v>
      </c>
      <c r="P63" s="308">
        <v>282</v>
      </c>
      <c r="Q63" s="308">
        <v>1440</v>
      </c>
      <c r="R63" s="308">
        <v>161</v>
      </c>
      <c r="S63" s="381">
        <v>130</v>
      </c>
      <c r="T63" s="308">
        <v>38.94</v>
      </c>
      <c r="U63" s="308">
        <v>185.23</v>
      </c>
      <c r="V63" s="308">
        <v>813.42</v>
      </c>
      <c r="W63" s="308">
        <v>11.03</v>
      </c>
      <c r="X63" s="308">
        <v>11.03</v>
      </c>
      <c r="Y63" s="308">
        <v>40.72</v>
      </c>
      <c r="Z63" s="308">
        <v>0.36</v>
      </c>
      <c r="AA63" s="308">
        <v>0.06</v>
      </c>
      <c r="AB63" s="308">
        <v>0.12</v>
      </c>
      <c r="AC63" s="308">
        <v>1.34</v>
      </c>
      <c r="AD63" s="308">
        <v>63.72</v>
      </c>
      <c r="AE63" s="308">
        <v>1.1000000000000001</v>
      </c>
      <c r="AF63" s="308">
        <v>33.799999999999997</v>
      </c>
      <c r="AG63" s="308">
        <v>46.85</v>
      </c>
      <c r="AH63" s="308">
        <v>11.71</v>
      </c>
      <c r="AI63" s="308">
        <v>29.53</v>
      </c>
      <c r="AJ63" s="308">
        <v>31.84</v>
      </c>
      <c r="AK63" s="308">
        <v>0.5</v>
      </c>
      <c r="AL63" s="308">
        <v>0.25</v>
      </c>
      <c r="AM63" s="308">
        <v>52</v>
      </c>
      <c r="AN63" s="308">
        <v>12</v>
      </c>
      <c r="AO63" s="308">
        <v>6</v>
      </c>
      <c r="AP63" s="308">
        <v>13</v>
      </c>
      <c r="AQ63" s="308">
        <v>80.25</v>
      </c>
      <c r="AR63" s="308">
        <v>6.1730770000000001</v>
      </c>
      <c r="AS63" s="308">
        <v>2446.9299999999998</v>
      </c>
      <c r="AT63" s="308">
        <v>244.32</v>
      </c>
      <c r="AU63" s="308">
        <v>885.15750000000003</v>
      </c>
      <c r="AV63" s="308">
        <v>143.38999999999999</v>
      </c>
      <c r="AW63" s="308">
        <v>383.89</v>
      </c>
      <c r="AX63" s="308">
        <v>31.84</v>
      </c>
      <c r="AY63" s="308">
        <v>518.4</v>
      </c>
      <c r="AZ63" s="308">
        <v>86.4</v>
      </c>
      <c r="BA63" s="308">
        <v>172.8</v>
      </c>
      <c r="BB63" s="308">
        <v>174.2</v>
      </c>
      <c r="BC63" s="308">
        <v>828.36</v>
      </c>
      <c r="BD63" s="308">
        <v>1.1000000000000001</v>
      </c>
      <c r="BE63" s="308">
        <v>405.6</v>
      </c>
      <c r="BF63" s="308">
        <v>46.85</v>
      </c>
      <c r="BG63" s="308">
        <v>11.71</v>
      </c>
      <c r="BH63" s="308">
        <v>813.42</v>
      </c>
      <c r="BI63" s="308">
        <v>7194.3670000000002</v>
      </c>
      <c r="BJ63" s="308">
        <v>1.6249150000000001</v>
      </c>
      <c r="BK63" s="308">
        <v>38.185510000000001</v>
      </c>
      <c r="BL63" s="308">
        <v>194.9898</v>
      </c>
      <c r="BM63" s="308">
        <v>21.80095</v>
      </c>
      <c r="BN63" s="308">
        <v>17.603249999999999</v>
      </c>
      <c r="BO63" s="372">
        <v>974.18650000000002</v>
      </c>
      <c r="BP63" s="308">
        <v>331.33780000000002</v>
      </c>
      <c r="BQ63" s="308">
        <v>110.14490000000001</v>
      </c>
      <c r="BR63" s="308">
        <v>51.982399999999998</v>
      </c>
      <c r="BS63" s="308">
        <v>4.3114420000000004</v>
      </c>
      <c r="BT63" s="214">
        <v>33.083280000000002</v>
      </c>
      <c r="BU63" s="214">
        <v>119.8588</v>
      </c>
      <c r="BV63" s="214">
        <v>19.41638</v>
      </c>
      <c r="BW63" s="214">
        <v>70.196340000000006</v>
      </c>
      <c r="BX63" s="214">
        <v>23.588349999999998</v>
      </c>
      <c r="BY63" s="214">
        <v>35.098170000000003</v>
      </c>
      <c r="BZ63" s="214">
        <v>112.1679</v>
      </c>
      <c r="CA63" s="214">
        <v>0.14895059999999999</v>
      </c>
      <c r="CB63" s="214">
        <v>54.922130000000003</v>
      </c>
      <c r="CC63" s="214">
        <v>6.3439399999999999</v>
      </c>
      <c r="CD63" s="214">
        <v>1.585647</v>
      </c>
      <c r="CE63" s="214">
        <v>25.511939999999999</v>
      </c>
      <c r="CF63" s="214">
        <v>4.9960889999999996</v>
      </c>
      <c r="CG63" s="214">
        <v>44.685510000000001</v>
      </c>
      <c r="CH63" s="214">
        <v>55.341290000000001</v>
      </c>
    </row>
    <row r="64" spans="1:86">
      <c r="A64" s="308" t="s">
        <v>39</v>
      </c>
      <c r="B64" s="308" t="s">
        <v>960</v>
      </c>
      <c r="C64" s="308" t="s">
        <v>219</v>
      </c>
      <c r="D64" s="308" t="s">
        <v>230</v>
      </c>
      <c r="E64" s="308">
        <v>2014</v>
      </c>
      <c r="F64" s="308">
        <v>10</v>
      </c>
      <c r="G64" s="308">
        <v>1</v>
      </c>
      <c r="H64" s="308">
        <v>1</v>
      </c>
      <c r="I64" s="308">
        <v>139</v>
      </c>
      <c r="J64" s="308">
        <v>1189</v>
      </c>
      <c r="K64" s="308">
        <v>138</v>
      </c>
      <c r="L64" s="308">
        <v>83</v>
      </c>
      <c r="M64" s="308">
        <v>13735</v>
      </c>
      <c r="N64" s="308">
        <v>14336</v>
      </c>
      <c r="O64" s="308">
        <v>13.734999999999999</v>
      </c>
      <c r="P64" s="308">
        <v>86</v>
      </c>
      <c r="Q64" s="308">
        <v>425</v>
      </c>
      <c r="R64" s="308">
        <v>63</v>
      </c>
      <c r="S64" s="381">
        <v>63</v>
      </c>
      <c r="T64" s="308">
        <v>38.94</v>
      </c>
      <c r="U64" s="308">
        <v>185.23</v>
      </c>
      <c r="V64" s="308">
        <v>813.42</v>
      </c>
      <c r="W64" s="308">
        <v>11.03</v>
      </c>
      <c r="X64" s="308">
        <v>11.03</v>
      </c>
      <c r="Y64" s="308">
        <v>40.72</v>
      </c>
      <c r="Z64" s="308">
        <v>0.36</v>
      </c>
      <c r="AA64" s="308">
        <v>0.06</v>
      </c>
      <c r="AB64" s="308">
        <v>0.12</v>
      </c>
      <c r="AC64" s="308">
        <v>1.34</v>
      </c>
      <c r="AD64" s="308">
        <v>63.72</v>
      </c>
      <c r="AE64" s="308">
        <v>1.1000000000000001</v>
      </c>
      <c r="AF64" s="308">
        <v>33.799999999999997</v>
      </c>
      <c r="AG64" s="308">
        <v>46.85</v>
      </c>
      <c r="AH64" s="308">
        <v>11.71</v>
      </c>
      <c r="AI64" s="308">
        <v>29.53</v>
      </c>
      <c r="AJ64" s="308">
        <v>31.84</v>
      </c>
      <c r="AK64" s="308">
        <v>0.5</v>
      </c>
      <c r="AL64" s="308">
        <v>0.25</v>
      </c>
      <c r="AM64" s="308">
        <v>52</v>
      </c>
      <c r="AN64" s="308">
        <v>12</v>
      </c>
      <c r="AO64" s="308">
        <v>6</v>
      </c>
      <c r="AP64" s="308">
        <v>13</v>
      </c>
      <c r="AQ64" s="308">
        <v>24.03125</v>
      </c>
      <c r="AR64" s="308">
        <v>2.1846589999999999</v>
      </c>
      <c r="AS64" s="308">
        <v>2076.4699999999998</v>
      </c>
      <c r="AT64" s="308">
        <v>244.32</v>
      </c>
      <c r="AU64" s="308">
        <v>265.06470000000002</v>
      </c>
      <c r="AV64" s="308">
        <v>143.38999999999999</v>
      </c>
      <c r="AW64" s="308">
        <v>324.83</v>
      </c>
      <c r="AX64" s="308">
        <v>31.84</v>
      </c>
      <c r="AY64" s="308">
        <v>153</v>
      </c>
      <c r="AZ64" s="308">
        <v>25.5</v>
      </c>
      <c r="BA64" s="308">
        <v>51</v>
      </c>
      <c r="BB64" s="308">
        <v>84.420010000000005</v>
      </c>
      <c r="BC64" s="308">
        <v>700.92</v>
      </c>
      <c r="BD64" s="308">
        <v>1.1000000000000001</v>
      </c>
      <c r="BE64" s="308">
        <v>338</v>
      </c>
      <c r="BF64" s="308">
        <v>46.85</v>
      </c>
      <c r="BG64" s="308">
        <v>11.71</v>
      </c>
      <c r="BH64" s="308">
        <v>813.42</v>
      </c>
      <c r="BI64" s="308">
        <v>5311.8339999999998</v>
      </c>
      <c r="BJ64" s="308">
        <v>0.72806700000000002</v>
      </c>
      <c r="BK64" s="308">
        <v>6.2613760000000003</v>
      </c>
      <c r="BL64" s="308">
        <v>30.94285</v>
      </c>
      <c r="BM64" s="308">
        <v>4.5868219999999997</v>
      </c>
      <c r="BN64" s="308">
        <v>4.5868219999999997</v>
      </c>
      <c r="BO64" s="372">
        <v>386.73719999999997</v>
      </c>
      <c r="BP64" s="308">
        <v>151.18090000000001</v>
      </c>
      <c r="BQ64" s="308">
        <v>59.22242</v>
      </c>
      <c r="BR64" s="308">
        <v>23.649799999999999</v>
      </c>
      <c r="BS64" s="308">
        <v>2.318165</v>
      </c>
      <c r="BT64" s="214">
        <v>17.788129999999999</v>
      </c>
      <c r="BU64" s="214">
        <v>19.298480000000001</v>
      </c>
      <c r="BV64" s="214">
        <v>10.43975</v>
      </c>
      <c r="BW64" s="214">
        <v>11.139430000000001</v>
      </c>
      <c r="BX64" s="214">
        <v>6.1463419999999998</v>
      </c>
      <c r="BY64" s="214">
        <v>5.5697130000000001</v>
      </c>
      <c r="BZ64" s="214">
        <v>51.031680000000001</v>
      </c>
      <c r="CA64" s="214">
        <v>8.0087400000000003E-2</v>
      </c>
      <c r="CB64" s="214">
        <v>24.60867</v>
      </c>
      <c r="CC64" s="214">
        <v>3.4109940000000001</v>
      </c>
      <c r="CD64" s="214">
        <v>0.8525665</v>
      </c>
      <c r="CE64" s="214">
        <v>61.765520000000002</v>
      </c>
      <c r="CF64" s="214">
        <v>12.498430000000001</v>
      </c>
      <c r="CG64" s="214">
        <v>84.314830000000001</v>
      </c>
      <c r="CH64" s="214">
        <v>84.314830000000001</v>
      </c>
    </row>
    <row r="65" spans="1:86">
      <c r="A65" s="308" t="s">
        <v>39</v>
      </c>
      <c r="B65" s="308" t="s">
        <v>960</v>
      </c>
      <c r="C65" s="308" t="s">
        <v>219</v>
      </c>
      <c r="D65" s="308" t="s">
        <v>231</v>
      </c>
      <c r="E65" s="308">
        <v>2014</v>
      </c>
      <c r="F65" s="308">
        <v>6</v>
      </c>
      <c r="G65" s="308">
        <v>1</v>
      </c>
      <c r="H65" s="308">
        <v>1</v>
      </c>
      <c r="I65" s="308">
        <v>16</v>
      </c>
      <c r="J65" s="308">
        <v>268</v>
      </c>
      <c r="K65" s="308">
        <v>14</v>
      </c>
      <c r="L65" s="308">
        <v>84</v>
      </c>
      <c r="M65" s="308">
        <v>5036</v>
      </c>
      <c r="N65" s="308">
        <v>5256</v>
      </c>
      <c r="O65" s="308">
        <v>5.0359999999999996</v>
      </c>
      <c r="P65" s="308">
        <v>25</v>
      </c>
      <c r="Q65" s="308">
        <v>111</v>
      </c>
      <c r="R65" s="308">
        <v>8</v>
      </c>
      <c r="S65" s="381">
        <v>8</v>
      </c>
      <c r="T65" s="308">
        <v>38.94</v>
      </c>
      <c r="U65" s="308">
        <v>185.23</v>
      </c>
      <c r="V65" s="308">
        <v>813.42</v>
      </c>
      <c r="W65" s="308">
        <v>11.03</v>
      </c>
      <c r="X65" s="308">
        <v>11.03</v>
      </c>
      <c r="Y65" s="308">
        <v>40.72</v>
      </c>
      <c r="Z65" s="308">
        <v>0.36</v>
      </c>
      <c r="AA65" s="308">
        <v>0.06</v>
      </c>
      <c r="AB65" s="308">
        <v>0.12</v>
      </c>
      <c r="AC65" s="308">
        <v>1.34</v>
      </c>
      <c r="AD65" s="308">
        <v>63.72</v>
      </c>
      <c r="AE65" s="308">
        <v>1.1000000000000001</v>
      </c>
      <c r="AF65" s="308">
        <v>33.799999999999997</v>
      </c>
      <c r="AG65" s="308">
        <v>46.85</v>
      </c>
      <c r="AH65" s="308">
        <v>11.71</v>
      </c>
      <c r="AI65" s="308">
        <v>29.53</v>
      </c>
      <c r="AJ65" s="308">
        <v>31.84</v>
      </c>
      <c r="AK65" s="308">
        <v>0.5</v>
      </c>
      <c r="AL65" s="308">
        <v>0.25</v>
      </c>
      <c r="AM65" s="308">
        <v>52</v>
      </c>
      <c r="AN65" s="308">
        <v>12</v>
      </c>
      <c r="AO65" s="308">
        <v>6</v>
      </c>
      <c r="AP65" s="308">
        <v>13</v>
      </c>
      <c r="AQ65" s="308">
        <v>6.59375</v>
      </c>
      <c r="AR65" s="308">
        <v>0.94196429999999998</v>
      </c>
      <c r="AS65" s="308">
        <v>1335.55</v>
      </c>
      <c r="AT65" s="308">
        <v>244.32</v>
      </c>
      <c r="AU65" s="308">
        <v>72.729060000000004</v>
      </c>
      <c r="AV65" s="308">
        <v>143.38999999999999</v>
      </c>
      <c r="AW65" s="308">
        <v>206.71</v>
      </c>
      <c r="AX65" s="308">
        <v>31.84</v>
      </c>
      <c r="AY65" s="308">
        <v>39.96</v>
      </c>
      <c r="AZ65" s="308">
        <v>6.66</v>
      </c>
      <c r="BA65" s="308">
        <v>13.32</v>
      </c>
      <c r="BB65" s="308">
        <v>10.72</v>
      </c>
      <c r="BC65" s="308">
        <v>446.04</v>
      </c>
      <c r="BD65" s="308">
        <v>1.1000000000000001</v>
      </c>
      <c r="BE65" s="308">
        <v>202.8</v>
      </c>
      <c r="BF65" s="308">
        <v>46.85</v>
      </c>
      <c r="BG65" s="308">
        <v>11.71</v>
      </c>
      <c r="BH65" s="308">
        <v>813.42</v>
      </c>
      <c r="BI65" s="308">
        <v>3627.1190000000001</v>
      </c>
      <c r="BJ65" s="308">
        <v>1.191422</v>
      </c>
      <c r="BK65" s="308">
        <v>4.9642580000000001</v>
      </c>
      <c r="BL65" s="308">
        <v>22.0413</v>
      </c>
      <c r="BM65" s="308">
        <v>1.588562</v>
      </c>
      <c r="BN65" s="308">
        <v>1.588562</v>
      </c>
      <c r="BO65" s="372">
        <v>720.23810000000003</v>
      </c>
      <c r="BP65" s="308">
        <v>265.20060000000001</v>
      </c>
      <c r="BQ65" s="308">
        <v>161.52109999999999</v>
      </c>
      <c r="BR65" s="308">
        <v>41.046469999999999</v>
      </c>
      <c r="BS65" s="308">
        <v>6.3224780000000003</v>
      </c>
      <c r="BT65" s="214">
        <v>48.514699999999998</v>
      </c>
      <c r="BU65" s="214">
        <v>14.44183</v>
      </c>
      <c r="BV65" s="214">
        <v>28.472999999999999</v>
      </c>
      <c r="BW65" s="214">
        <v>7.9348700000000001</v>
      </c>
      <c r="BX65" s="214">
        <v>2.1286740000000002</v>
      </c>
      <c r="BY65" s="214">
        <v>3.967435</v>
      </c>
      <c r="BZ65" s="214">
        <v>88.570300000000003</v>
      </c>
      <c r="CA65" s="214">
        <v>0.21842729999999999</v>
      </c>
      <c r="CB65" s="214">
        <v>40.270049999999998</v>
      </c>
      <c r="CC65" s="214">
        <v>9.3030190000000008</v>
      </c>
      <c r="CD65" s="214">
        <v>2.3252579999999998</v>
      </c>
      <c r="CE65" s="214">
        <v>145.0848</v>
      </c>
      <c r="CF65" s="214">
        <v>32.676749999999998</v>
      </c>
      <c r="CG65" s="214">
        <v>453.38990000000001</v>
      </c>
      <c r="CH65" s="214">
        <v>453.38990000000001</v>
      </c>
    </row>
    <row r="66" spans="1:86">
      <c r="A66" s="308" t="s">
        <v>39</v>
      </c>
      <c r="B66" s="308" t="s">
        <v>960</v>
      </c>
      <c r="C66" s="308" t="s">
        <v>219</v>
      </c>
      <c r="D66" s="308" t="s">
        <v>232</v>
      </c>
      <c r="E66" s="308">
        <v>2014</v>
      </c>
      <c r="F66" s="308">
        <v>5</v>
      </c>
      <c r="G66" s="308">
        <v>1</v>
      </c>
      <c r="H66" s="308">
        <v>1</v>
      </c>
      <c r="I66" s="308">
        <v>151</v>
      </c>
      <c r="J66" s="308">
        <v>1081</v>
      </c>
      <c r="K66" s="308">
        <v>150</v>
      </c>
      <c r="L66" s="308">
        <v>85</v>
      </c>
      <c r="M66" s="308">
        <v>6920</v>
      </c>
      <c r="N66" s="308">
        <v>7223</v>
      </c>
      <c r="O66" s="308">
        <v>6.92</v>
      </c>
      <c r="P66" s="308">
        <v>158</v>
      </c>
      <c r="Q66" s="308">
        <v>678</v>
      </c>
      <c r="R66" s="308">
        <v>57</v>
      </c>
      <c r="S66" s="381">
        <v>58</v>
      </c>
      <c r="T66" s="308">
        <v>38.94</v>
      </c>
      <c r="U66" s="308">
        <v>185.23</v>
      </c>
      <c r="V66" s="308">
        <v>813.42</v>
      </c>
      <c r="W66" s="308">
        <v>11.03</v>
      </c>
      <c r="X66" s="308">
        <v>11.03</v>
      </c>
      <c r="Y66" s="308">
        <v>40.72</v>
      </c>
      <c r="Z66" s="308">
        <v>0.36</v>
      </c>
      <c r="AA66" s="308">
        <v>0.06</v>
      </c>
      <c r="AB66" s="308">
        <v>0.12</v>
      </c>
      <c r="AC66" s="308">
        <v>1.34</v>
      </c>
      <c r="AD66" s="308">
        <v>63.72</v>
      </c>
      <c r="AE66" s="308">
        <v>1.1000000000000001</v>
      </c>
      <c r="AF66" s="308">
        <v>33.799999999999997</v>
      </c>
      <c r="AG66" s="308">
        <v>46.85</v>
      </c>
      <c r="AH66" s="308">
        <v>11.71</v>
      </c>
      <c r="AI66" s="308">
        <v>29.53</v>
      </c>
      <c r="AJ66" s="308">
        <v>31.84</v>
      </c>
      <c r="AK66" s="308">
        <v>0.5</v>
      </c>
      <c r="AL66" s="308">
        <v>0.25</v>
      </c>
      <c r="AM66" s="308">
        <v>52</v>
      </c>
      <c r="AN66" s="308">
        <v>12</v>
      </c>
      <c r="AO66" s="308">
        <v>6</v>
      </c>
      <c r="AP66" s="308">
        <v>13</v>
      </c>
      <c r="AQ66" s="308">
        <v>40.9375</v>
      </c>
      <c r="AR66" s="308">
        <v>6.8229170000000003</v>
      </c>
      <c r="AS66" s="308">
        <v>1150.32</v>
      </c>
      <c r="AT66" s="308">
        <v>244.32</v>
      </c>
      <c r="AU66" s="308">
        <v>451.54059999999998</v>
      </c>
      <c r="AV66" s="308">
        <v>143.38999999999999</v>
      </c>
      <c r="AW66" s="308">
        <v>177.18</v>
      </c>
      <c r="AX66" s="308">
        <v>31.84</v>
      </c>
      <c r="AY66" s="308">
        <v>244.08</v>
      </c>
      <c r="AZ66" s="308">
        <v>40.68</v>
      </c>
      <c r="BA66" s="308">
        <v>81.36</v>
      </c>
      <c r="BB66" s="308">
        <v>77.72</v>
      </c>
      <c r="BC66" s="308">
        <v>382.32</v>
      </c>
      <c r="BD66" s="308">
        <v>1.1000000000000001</v>
      </c>
      <c r="BE66" s="308">
        <v>169</v>
      </c>
      <c r="BF66" s="308">
        <v>46.85</v>
      </c>
      <c r="BG66" s="308">
        <v>11.71</v>
      </c>
      <c r="BH66" s="308">
        <v>813.42</v>
      </c>
      <c r="BI66" s="308">
        <v>4066.8310000000001</v>
      </c>
      <c r="BJ66" s="308">
        <v>0.72254339999999995</v>
      </c>
      <c r="BK66" s="308">
        <v>22.832370000000001</v>
      </c>
      <c r="BL66" s="308">
        <v>97.976879999999994</v>
      </c>
      <c r="BM66" s="308">
        <v>8.2369939999999993</v>
      </c>
      <c r="BN66" s="308">
        <v>8.3815030000000004</v>
      </c>
      <c r="BO66" s="372">
        <v>587.69230000000005</v>
      </c>
      <c r="BP66" s="308">
        <v>166.2312</v>
      </c>
      <c r="BQ66" s="308">
        <v>117.5462</v>
      </c>
      <c r="BR66" s="308">
        <v>25.604050000000001</v>
      </c>
      <c r="BS66" s="308">
        <v>4.6011559999999996</v>
      </c>
      <c r="BT66" s="214">
        <v>35.306359999999998</v>
      </c>
      <c r="BU66" s="214">
        <v>65.251530000000002</v>
      </c>
      <c r="BV66" s="214">
        <v>20.7211</v>
      </c>
      <c r="BW66" s="214">
        <v>35.271680000000003</v>
      </c>
      <c r="BX66" s="214">
        <v>11.231210000000001</v>
      </c>
      <c r="BY66" s="214">
        <v>17.635840000000002</v>
      </c>
      <c r="BZ66" s="214">
        <v>55.248550000000002</v>
      </c>
      <c r="CA66" s="214">
        <v>0.1589595</v>
      </c>
      <c r="CB66" s="214">
        <v>24.421959999999999</v>
      </c>
      <c r="CC66" s="214">
        <v>6.7702309999999999</v>
      </c>
      <c r="CD66" s="214">
        <v>1.692196</v>
      </c>
      <c r="CE66" s="214">
        <v>25.739429999999999</v>
      </c>
      <c r="CF66" s="214">
        <v>5.9982749999999996</v>
      </c>
      <c r="CG66" s="214">
        <v>71.347909999999999</v>
      </c>
      <c r="CH66" s="214">
        <v>70.117769999999993</v>
      </c>
    </row>
    <row r="67" spans="1:86">
      <c r="A67" s="308" t="s">
        <v>39</v>
      </c>
      <c r="B67" s="308" t="s">
        <v>960</v>
      </c>
      <c r="C67" s="308" t="s">
        <v>219</v>
      </c>
      <c r="D67" s="308" t="s">
        <v>233</v>
      </c>
      <c r="E67" s="308">
        <v>2014</v>
      </c>
      <c r="F67" s="308">
        <v>7</v>
      </c>
      <c r="G67" s="308">
        <v>1</v>
      </c>
      <c r="H67" s="308">
        <v>1</v>
      </c>
      <c r="I67" s="308">
        <v>94</v>
      </c>
      <c r="J67" s="308">
        <v>1268</v>
      </c>
      <c r="K67" s="308">
        <v>100</v>
      </c>
      <c r="L67" s="308">
        <v>86</v>
      </c>
      <c r="M67" s="308">
        <v>9298</v>
      </c>
      <c r="N67" s="308">
        <v>9705</v>
      </c>
      <c r="O67" s="308">
        <v>9.298</v>
      </c>
      <c r="P67" s="308">
        <v>124</v>
      </c>
      <c r="Q67" s="308">
        <v>520</v>
      </c>
      <c r="R67" s="308">
        <v>31</v>
      </c>
      <c r="S67" s="381">
        <v>32</v>
      </c>
      <c r="T67" s="308">
        <v>38.94</v>
      </c>
      <c r="U67" s="308">
        <v>185.23</v>
      </c>
      <c r="V67" s="308">
        <v>813.42</v>
      </c>
      <c r="W67" s="308">
        <v>11.03</v>
      </c>
      <c r="X67" s="308">
        <v>11.03</v>
      </c>
      <c r="Y67" s="308">
        <v>40.72</v>
      </c>
      <c r="Z67" s="308">
        <v>0.36</v>
      </c>
      <c r="AA67" s="308">
        <v>0.06</v>
      </c>
      <c r="AB67" s="308">
        <v>0.12</v>
      </c>
      <c r="AC67" s="308">
        <v>1.34</v>
      </c>
      <c r="AD67" s="308">
        <v>63.72</v>
      </c>
      <c r="AE67" s="308">
        <v>1.1000000000000001</v>
      </c>
      <c r="AF67" s="308">
        <v>33.799999999999997</v>
      </c>
      <c r="AG67" s="308">
        <v>46.85</v>
      </c>
      <c r="AH67" s="308">
        <v>11.71</v>
      </c>
      <c r="AI67" s="308">
        <v>29.53</v>
      </c>
      <c r="AJ67" s="308">
        <v>31.84</v>
      </c>
      <c r="AK67" s="308">
        <v>0.5</v>
      </c>
      <c r="AL67" s="308">
        <v>0.25</v>
      </c>
      <c r="AM67" s="308">
        <v>52</v>
      </c>
      <c r="AN67" s="308">
        <v>12</v>
      </c>
      <c r="AO67" s="308">
        <v>6</v>
      </c>
      <c r="AP67" s="308">
        <v>13</v>
      </c>
      <c r="AQ67" s="308">
        <v>31.75</v>
      </c>
      <c r="AR67" s="308">
        <v>3.96875</v>
      </c>
      <c r="AS67" s="308">
        <v>1520.78</v>
      </c>
      <c r="AT67" s="308">
        <v>244.32</v>
      </c>
      <c r="AU67" s="308">
        <v>350.20249999999999</v>
      </c>
      <c r="AV67" s="308">
        <v>143.38999999999999</v>
      </c>
      <c r="AW67" s="308">
        <v>236.24</v>
      </c>
      <c r="AX67" s="308">
        <v>31.84</v>
      </c>
      <c r="AY67" s="308">
        <v>187.2</v>
      </c>
      <c r="AZ67" s="308">
        <v>31.2</v>
      </c>
      <c r="BA67" s="308">
        <v>62.4</v>
      </c>
      <c r="BB67" s="308">
        <v>42.88</v>
      </c>
      <c r="BC67" s="308">
        <v>509.76</v>
      </c>
      <c r="BD67" s="308">
        <v>1.1000000000000001</v>
      </c>
      <c r="BE67" s="308">
        <v>236.6</v>
      </c>
      <c r="BF67" s="308">
        <v>46.85</v>
      </c>
      <c r="BG67" s="308">
        <v>11.71</v>
      </c>
      <c r="BH67" s="308">
        <v>813.42</v>
      </c>
      <c r="BI67" s="308">
        <v>4469.893</v>
      </c>
      <c r="BJ67" s="308">
        <v>0.75285009999999997</v>
      </c>
      <c r="BK67" s="308">
        <v>13.3362</v>
      </c>
      <c r="BL67" s="308">
        <v>55.926000000000002</v>
      </c>
      <c r="BM67" s="308">
        <v>3.33405</v>
      </c>
      <c r="BN67" s="308">
        <v>3.4416000000000002</v>
      </c>
      <c r="BO67" s="372">
        <v>480.73700000000002</v>
      </c>
      <c r="BP67" s="308">
        <v>163.5599</v>
      </c>
      <c r="BQ67" s="308">
        <v>87.483320000000006</v>
      </c>
      <c r="BR67" s="308">
        <v>25.407609999999998</v>
      </c>
      <c r="BS67" s="308">
        <v>3.4243920000000001</v>
      </c>
      <c r="BT67" s="214">
        <v>26.276620000000001</v>
      </c>
      <c r="BU67" s="214">
        <v>37.664279999999998</v>
      </c>
      <c r="BV67" s="214">
        <v>15.4216</v>
      </c>
      <c r="BW67" s="214">
        <v>20.13336</v>
      </c>
      <c r="BX67" s="214">
        <v>4.6117439999999998</v>
      </c>
      <c r="BY67" s="214">
        <v>10.06668</v>
      </c>
      <c r="BZ67" s="214">
        <v>54.824689999999997</v>
      </c>
      <c r="CA67" s="214">
        <v>0.11830499999999999</v>
      </c>
      <c r="CB67" s="214">
        <v>25.44633</v>
      </c>
      <c r="CC67" s="214">
        <v>5.0387180000000003</v>
      </c>
      <c r="CD67" s="214">
        <v>1.2594110000000001</v>
      </c>
      <c r="CE67" s="214">
        <v>36.047519999999999</v>
      </c>
      <c r="CF67" s="214">
        <v>8.5959470000000007</v>
      </c>
      <c r="CG67" s="214">
        <v>144.1901</v>
      </c>
      <c r="CH67" s="214">
        <v>139.6841</v>
      </c>
    </row>
    <row r="68" spans="1:86">
      <c r="A68" s="308" t="s">
        <v>39</v>
      </c>
      <c r="B68" s="308" t="s">
        <v>960</v>
      </c>
      <c r="C68" s="308" t="s">
        <v>219</v>
      </c>
      <c r="D68" s="308" t="s">
        <v>234</v>
      </c>
      <c r="E68" s="308">
        <v>2014</v>
      </c>
      <c r="F68" s="308">
        <v>6</v>
      </c>
      <c r="G68" s="308">
        <v>1</v>
      </c>
      <c r="H68" s="308">
        <v>1</v>
      </c>
      <c r="I68" s="308">
        <v>131</v>
      </c>
      <c r="J68" s="308">
        <v>1797</v>
      </c>
      <c r="K68" s="308">
        <v>131</v>
      </c>
      <c r="L68" s="308">
        <v>87</v>
      </c>
      <c r="M68" s="308">
        <v>5769</v>
      </c>
      <c r="N68" s="308">
        <v>6021</v>
      </c>
      <c r="O68" s="308">
        <v>5.7690000000000001</v>
      </c>
      <c r="P68" s="308">
        <v>97</v>
      </c>
      <c r="Q68" s="308">
        <v>372</v>
      </c>
      <c r="R68" s="308">
        <v>26</v>
      </c>
      <c r="S68" s="381">
        <v>26</v>
      </c>
      <c r="T68" s="308">
        <v>38.94</v>
      </c>
      <c r="U68" s="308">
        <v>185.23</v>
      </c>
      <c r="V68" s="308">
        <v>813.42</v>
      </c>
      <c r="W68" s="308">
        <v>11.03</v>
      </c>
      <c r="X68" s="308">
        <v>11.03</v>
      </c>
      <c r="Y68" s="308">
        <v>40.72</v>
      </c>
      <c r="Z68" s="308">
        <v>0.36</v>
      </c>
      <c r="AA68" s="308">
        <v>0.06</v>
      </c>
      <c r="AB68" s="308">
        <v>0.12</v>
      </c>
      <c r="AC68" s="308">
        <v>1.34</v>
      </c>
      <c r="AD68" s="308">
        <v>63.72</v>
      </c>
      <c r="AE68" s="308">
        <v>1.1000000000000001</v>
      </c>
      <c r="AF68" s="308">
        <v>33.799999999999997</v>
      </c>
      <c r="AG68" s="308">
        <v>46.85</v>
      </c>
      <c r="AH68" s="308">
        <v>11.71</v>
      </c>
      <c r="AI68" s="308">
        <v>29.53</v>
      </c>
      <c r="AJ68" s="308">
        <v>31.84</v>
      </c>
      <c r="AK68" s="308">
        <v>0.5</v>
      </c>
      <c r="AL68" s="308">
        <v>0.25</v>
      </c>
      <c r="AM68" s="308">
        <v>52</v>
      </c>
      <c r="AN68" s="308">
        <v>12</v>
      </c>
      <c r="AO68" s="308">
        <v>6</v>
      </c>
      <c r="AP68" s="308">
        <v>13</v>
      </c>
      <c r="AQ68" s="308">
        <v>23.75</v>
      </c>
      <c r="AR68" s="308">
        <v>3.3928569999999998</v>
      </c>
      <c r="AS68" s="308">
        <v>1335.55</v>
      </c>
      <c r="AT68" s="308">
        <v>244.32</v>
      </c>
      <c r="AU68" s="308">
        <v>261.96249999999998</v>
      </c>
      <c r="AV68" s="308">
        <v>143.38999999999999</v>
      </c>
      <c r="AW68" s="308">
        <v>206.71</v>
      </c>
      <c r="AX68" s="308">
        <v>31.84</v>
      </c>
      <c r="AY68" s="308">
        <v>133.91999999999999</v>
      </c>
      <c r="AZ68" s="308">
        <v>22.32</v>
      </c>
      <c r="BA68" s="308">
        <v>44.64</v>
      </c>
      <c r="BB68" s="308">
        <v>34.840000000000003</v>
      </c>
      <c r="BC68" s="308">
        <v>446.04</v>
      </c>
      <c r="BD68" s="308">
        <v>1.1000000000000001</v>
      </c>
      <c r="BE68" s="308">
        <v>202.8</v>
      </c>
      <c r="BF68" s="308">
        <v>46.85</v>
      </c>
      <c r="BG68" s="308">
        <v>11.71</v>
      </c>
      <c r="BH68" s="308">
        <v>813.42</v>
      </c>
      <c r="BI68" s="308">
        <v>3981.4119999999998</v>
      </c>
      <c r="BJ68" s="308">
        <v>1.0400419999999999</v>
      </c>
      <c r="BK68" s="308">
        <v>16.814</v>
      </c>
      <c r="BL68" s="308">
        <v>64.482579999999999</v>
      </c>
      <c r="BM68" s="308">
        <v>4.5068469999999996</v>
      </c>
      <c r="BN68" s="308">
        <v>4.5068469999999996</v>
      </c>
      <c r="BO68" s="372">
        <v>690.13909999999998</v>
      </c>
      <c r="BP68" s="308">
        <v>231.50460000000001</v>
      </c>
      <c r="BQ68" s="308">
        <v>140.9984</v>
      </c>
      <c r="BR68" s="308">
        <v>35.83117</v>
      </c>
      <c r="BS68" s="308">
        <v>5.5191540000000003</v>
      </c>
      <c r="BT68" s="214">
        <v>42.350490000000001</v>
      </c>
      <c r="BU68" s="214">
        <v>45.408650000000002</v>
      </c>
      <c r="BV68" s="214">
        <v>24.855260000000001</v>
      </c>
      <c r="BW68" s="214">
        <v>23.213730000000002</v>
      </c>
      <c r="BX68" s="214">
        <v>6.0391750000000002</v>
      </c>
      <c r="BY68" s="214">
        <v>11.606859999999999</v>
      </c>
      <c r="BZ68" s="214">
        <v>77.316699999999997</v>
      </c>
      <c r="CA68" s="214">
        <v>0.19067429999999999</v>
      </c>
      <c r="CB68" s="214">
        <v>35.153399999999998</v>
      </c>
      <c r="CC68" s="214">
        <v>8.1209910000000001</v>
      </c>
      <c r="CD68" s="214">
        <v>2.029814</v>
      </c>
      <c r="CE68" s="214">
        <v>41.045490000000001</v>
      </c>
      <c r="CF68" s="214">
        <v>10.702719999999999</v>
      </c>
      <c r="CG68" s="214">
        <v>153.13120000000001</v>
      </c>
      <c r="CH68" s="214">
        <v>153.13120000000001</v>
      </c>
    </row>
    <row r="69" spans="1:86">
      <c r="A69" s="308" t="s">
        <v>39</v>
      </c>
      <c r="B69" s="308" t="s">
        <v>960</v>
      </c>
      <c r="C69" s="308" t="s">
        <v>219</v>
      </c>
      <c r="D69" s="308" t="s">
        <v>235</v>
      </c>
      <c r="E69" s="308">
        <v>2014</v>
      </c>
      <c r="F69" s="308">
        <v>8</v>
      </c>
      <c r="G69" s="308">
        <v>2</v>
      </c>
      <c r="H69" s="308">
        <v>1</v>
      </c>
      <c r="I69" s="308">
        <v>48</v>
      </c>
      <c r="J69" s="308">
        <v>491</v>
      </c>
      <c r="K69" s="308">
        <v>48</v>
      </c>
      <c r="L69" s="308">
        <v>88</v>
      </c>
      <c r="M69" s="308">
        <v>4650</v>
      </c>
      <c r="N69" s="308">
        <v>4853</v>
      </c>
      <c r="O69" s="308">
        <v>4.6500000000000004</v>
      </c>
      <c r="P69" s="308">
        <v>52</v>
      </c>
      <c r="Q69" s="308">
        <v>281</v>
      </c>
      <c r="R69" s="308">
        <v>22</v>
      </c>
      <c r="S69" s="381">
        <v>22</v>
      </c>
      <c r="T69" s="308">
        <v>38.94</v>
      </c>
      <c r="U69" s="308">
        <v>185.23</v>
      </c>
      <c r="V69" s="308">
        <v>813.42</v>
      </c>
      <c r="W69" s="308">
        <v>11.03</v>
      </c>
      <c r="X69" s="308">
        <v>11.03</v>
      </c>
      <c r="Y69" s="308">
        <v>40.72</v>
      </c>
      <c r="Z69" s="308">
        <v>0.36</v>
      </c>
      <c r="AA69" s="308">
        <v>0.06</v>
      </c>
      <c r="AB69" s="308">
        <v>0.12</v>
      </c>
      <c r="AC69" s="308">
        <v>1.34</v>
      </c>
      <c r="AD69" s="308">
        <v>63.72</v>
      </c>
      <c r="AE69" s="308">
        <v>1.1000000000000001</v>
      </c>
      <c r="AF69" s="308">
        <v>33.799999999999997</v>
      </c>
      <c r="AG69" s="308">
        <v>46.85</v>
      </c>
      <c r="AH69" s="308">
        <v>11.71</v>
      </c>
      <c r="AI69" s="308">
        <v>29.53</v>
      </c>
      <c r="AJ69" s="308">
        <v>31.84</v>
      </c>
      <c r="AK69" s="308">
        <v>0.5</v>
      </c>
      <c r="AL69" s="308">
        <v>0.25</v>
      </c>
      <c r="AM69" s="308">
        <v>52</v>
      </c>
      <c r="AN69" s="308">
        <v>12</v>
      </c>
      <c r="AO69" s="308">
        <v>6</v>
      </c>
      <c r="AP69" s="308">
        <v>26</v>
      </c>
      <c r="AQ69" s="308">
        <v>15.28125</v>
      </c>
      <c r="AR69" s="308">
        <v>1.528125</v>
      </c>
      <c r="AS69" s="308">
        <v>1891.24</v>
      </c>
      <c r="AT69" s="308">
        <v>244.32</v>
      </c>
      <c r="AU69" s="308">
        <v>168.5522</v>
      </c>
      <c r="AV69" s="308">
        <v>286.77999999999997</v>
      </c>
      <c r="AW69" s="308">
        <v>295.3</v>
      </c>
      <c r="AX69" s="308">
        <v>63.68</v>
      </c>
      <c r="AY69" s="308">
        <v>101.16</v>
      </c>
      <c r="AZ69" s="308">
        <v>16.86</v>
      </c>
      <c r="BA69" s="308">
        <v>33.72</v>
      </c>
      <c r="BB69" s="308">
        <v>29.48</v>
      </c>
      <c r="BC69" s="308">
        <v>637.20000000000005</v>
      </c>
      <c r="BD69" s="308">
        <v>2.2000000000000002</v>
      </c>
      <c r="BE69" s="308">
        <v>270.39999999999998</v>
      </c>
      <c r="BF69" s="308">
        <v>93.7</v>
      </c>
      <c r="BG69" s="308">
        <v>11.71</v>
      </c>
      <c r="BH69" s="308">
        <v>813.42</v>
      </c>
      <c r="BI69" s="308">
        <v>4959.7219999999998</v>
      </c>
      <c r="BJ69" s="308">
        <v>1.7204299999999999</v>
      </c>
      <c r="BK69" s="308">
        <v>11.1828</v>
      </c>
      <c r="BL69" s="308">
        <v>60.430109999999999</v>
      </c>
      <c r="BM69" s="308">
        <v>4.7311829999999997</v>
      </c>
      <c r="BN69" s="308">
        <v>4.7311829999999997</v>
      </c>
      <c r="BO69" s="372">
        <v>1066.607</v>
      </c>
      <c r="BP69" s="308">
        <v>406.7183</v>
      </c>
      <c r="BQ69" s="308">
        <v>174.929</v>
      </c>
      <c r="BR69" s="308">
        <v>63.505380000000002</v>
      </c>
      <c r="BS69" s="308">
        <v>13.69462</v>
      </c>
      <c r="BT69" s="214">
        <v>52.541930000000001</v>
      </c>
      <c r="BU69" s="214">
        <v>36.247779999999999</v>
      </c>
      <c r="BV69" s="214">
        <v>61.673119999999997</v>
      </c>
      <c r="BW69" s="214">
        <v>21.754840000000002</v>
      </c>
      <c r="BX69" s="214">
        <v>6.339785</v>
      </c>
      <c r="BY69" s="214">
        <v>10.877420000000001</v>
      </c>
      <c r="BZ69" s="214">
        <v>137.03229999999999</v>
      </c>
      <c r="CA69" s="214">
        <v>0.47311829999999999</v>
      </c>
      <c r="CB69" s="214">
        <v>58.150539999999999</v>
      </c>
      <c r="CC69" s="214">
        <v>20.150539999999999</v>
      </c>
      <c r="CD69" s="214">
        <v>2.5182799999999999</v>
      </c>
      <c r="CE69" s="214">
        <v>95.379270000000005</v>
      </c>
      <c r="CF69" s="214">
        <v>17.650259999999999</v>
      </c>
      <c r="CG69" s="214">
        <v>225.4419</v>
      </c>
      <c r="CH69" s="214">
        <v>225.4419</v>
      </c>
    </row>
    <row r="70" spans="1:86">
      <c r="A70" s="308" t="s">
        <v>39</v>
      </c>
      <c r="B70" s="308" t="s">
        <v>960</v>
      </c>
      <c r="C70" s="308" t="s">
        <v>219</v>
      </c>
      <c r="D70" s="308" t="s">
        <v>236</v>
      </c>
      <c r="E70" s="308">
        <v>2014</v>
      </c>
      <c r="F70" s="308">
        <v>9</v>
      </c>
      <c r="G70" s="308">
        <v>1</v>
      </c>
      <c r="H70" s="308">
        <v>1</v>
      </c>
      <c r="I70" s="308">
        <v>31</v>
      </c>
      <c r="J70" s="308">
        <v>2857</v>
      </c>
      <c r="K70" s="308">
        <v>30</v>
      </c>
      <c r="L70" s="308">
        <v>89</v>
      </c>
      <c r="M70" s="308">
        <v>9418</v>
      </c>
      <c r="N70" s="308">
        <v>9830</v>
      </c>
      <c r="O70" s="308">
        <v>9.4179999999999993</v>
      </c>
      <c r="P70" s="308">
        <v>147</v>
      </c>
      <c r="Q70" s="308">
        <v>1097</v>
      </c>
      <c r="R70" s="308">
        <v>14</v>
      </c>
      <c r="S70" s="381">
        <v>22</v>
      </c>
      <c r="T70" s="308">
        <v>38.94</v>
      </c>
      <c r="U70" s="308">
        <v>185.23</v>
      </c>
      <c r="V70" s="308">
        <v>813.42</v>
      </c>
      <c r="W70" s="308">
        <v>11.03</v>
      </c>
      <c r="X70" s="308">
        <v>11.03</v>
      </c>
      <c r="Y70" s="308">
        <v>40.72</v>
      </c>
      <c r="Z70" s="308">
        <v>0.36</v>
      </c>
      <c r="AA70" s="308">
        <v>0.06</v>
      </c>
      <c r="AB70" s="308">
        <v>0.12</v>
      </c>
      <c r="AC70" s="308">
        <v>1.34</v>
      </c>
      <c r="AD70" s="308">
        <v>63.72</v>
      </c>
      <c r="AE70" s="308">
        <v>1.1000000000000001</v>
      </c>
      <c r="AF70" s="308">
        <v>33.799999999999997</v>
      </c>
      <c r="AG70" s="308">
        <v>46.85</v>
      </c>
      <c r="AH70" s="308">
        <v>11.71</v>
      </c>
      <c r="AI70" s="308">
        <v>29.53</v>
      </c>
      <c r="AJ70" s="308">
        <v>31.84</v>
      </c>
      <c r="AK70" s="308">
        <v>0.5</v>
      </c>
      <c r="AL70" s="308">
        <v>0.25</v>
      </c>
      <c r="AM70" s="308">
        <v>52</v>
      </c>
      <c r="AN70" s="308">
        <v>12</v>
      </c>
      <c r="AO70" s="308">
        <v>6</v>
      </c>
      <c r="AP70" s="308">
        <v>13</v>
      </c>
      <c r="AQ70" s="308">
        <v>52.65625</v>
      </c>
      <c r="AR70" s="308">
        <v>5.265625</v>
      </c>
      <c r="AS70" s="308">
        <v>1891.24</v>
      </c>
      <c r="AT70" s="308">
        <v>244.32</v>
      </c>
      <c r="AU70" s="308">
        <v>580.79840000000002</v>
      </c>
      <c r="AV70" s="308">
        <v>143.38999999999999</v>
      </c>
      <c r="AW70" s="308">
        <v>295.3</v>
      </c>
      <c r="AX70" s="308">
        <v>31.84</v>
      </c>
      <c r="AY70" s="308">
        <v>394.92</v>
      </c>
      <c r="AZ70" s="308">
        <v>65.819999999999993</v>
      </c>
      <c r="BA70" s="308">
        <v>131.63999999999999</v>
      </c>
      <c r="BB70" s="308">
        <v>29.48</v>
      </c>
      <c r="BC70" s="308">
        <v>637.20000000000005</v>
      </c>
      <c r="BD70" s="308">
        <v>1.1000000000000001</v>
      </c>
      <c r="BE70" s="308">
        <v>304.2</v>
      </c>
      <c r="BF70" s="308">
        <v>46.85</v>
      </c>
      <c r="BG70" s="308">
        <v>11.71</v>
      </c>
      <c r="BH70" s="308">
        <v>813.42</v>
      </c>
      <c r="BI70" s="308">
        <v>5623.2290000000003</v>
      </c>
      <c r="BJ70" s="308">
        <v>0.95561689999999999</v>
      </c>
      <c r="BK70" s="308">
        <v>15.608409999999999</v>
      </c>
      <c r="BL70" s="308">
        <v>116.4791</v>
      </c>
      <c r="BM70" s="308">
        <v>1.486515</v>
      </c>
      <c r="BN70" s="308">
        <v>2.3359519999999998</v>
      </c>
      <c r="BO70" s="372">
        <v>597.07240000000002</v>
      </c>
      <c r="BP70" s="308">
        <v>200.81120000000001</v>
      </c>
      <c r="BQ70" s="308">
        <v>86.368650000000002</v>
      </c>
      <c r="BR70" s="308">
        <v>31.354849999999999</v>
      </c>
      <c r="BS70" s="308">
        <v>3.38076</v>
      </c>
      <c r="BT70" s="214">
        <v>25.94181</v>
      </c>
      <c r="BU70" s="214">
        <v>61.668970000000002</v>
      </c>
      <c r="BV70" s="214">
        <v>15.225099999999999</v>
      </c>
      <c r="BW70" s="214">
        <v>41.932470000000002</v>
      </c>
      <c r="BX70" s="214">
        <v>3.1301760000000001</v>
      </c>
      <c r="BY70" s="214">
        <v>20.966229999999999</v>
      </c>
      <c r="BZ70" s="214">
        <v>67.657679999999999</v>
      </c>
      <c r="CA70" s="214">
        <v>0.1167976</v>
      </c>
      <c r="CB70" s="214">
        <v>32.299849999999999</v>
      </c>
      <c r="CC70" s="214">
        <v>4.9745160000000004</v>
      </c>
      <c r="CD70" s="214">
        <v>1.2433639999999999</v>
      </c>
      <c r="CE70" s="214">
        <v>38.253250000000001</v>
      </c>
      <c r="CF70" s="214">
        <v>5.1260060000000003</v>
      </c>
      <c r="CG70" s="214">
        <v>401.6592</v>
      </c>
      <c r="CH70" s="214">
        <v>255.60130000000001</v>
      </c>
    </row>
    <row r="71" spans="1:86">
      <c r="A71" s="308" t="s">
        <v>39</v>
      </c>
      <c r="B71" s="308" t="s">
        <v>960</v>
      </c>
      <c r="C71" s="308" t="s">
        <v>219</v>
      </c>
      <c r="D71" s="308" t="s">
        <v>237</v>
      </c>
      <c r="E71" s="308">
        <v>2014</v>
      </c>
      <c r="F71" s="308">
        <v>10</v>
      </c>
      <c r="G71" s="308">
        <v>1</v>
      </c>
      <c r="H71" s="308">
        <v>1</v>
      </c>
      <c r="I71" s="308">
        <v>411</v>
      </c>
      <c r="J71" s="308">
        <v>3387</v>
      </c>
      <c r="K71" s="308">
        <v>421</v>
      </c>
      <c r="L71" s="308">
        <v>90</v>
      </c>
      <c r="M71" s="308">
        <v>7636</v>
      </c>
      <c r="N71" s="308">
        <v>7970</v>
      </c>
      <c r="O71" s="308">
        <v>7.6360000000000001</v>
      </c>
      <c r="P71" s="308">
        <v>451</v>
      </c>
      <c r="Q71" s="308">
        <v>1424</v>
      </c>
      <c r="R71" s="308">
        <v>134</v>
      </c>
      <c r="S71" s="381">
        <v>139</v>
      </c>
      <c r="T71" s="308">
        <v>38.94</v>
      </c>
      <c r="U71" s="308">
        <v>185.23</v>
      </c>
      <c r="V71" s="308">
        <v>813.42</v>
      </c>
      <c r="W71" s="308">
        <v>11.03</v>
      </c>
      <c r="X71" s="308">
        <v>11.03</v>
      </c>
      <c r="Y71" s="308">
        <v>40.72</v>
      </c>
      <c r="Z71" s="308">
        <v>0.36</v>
      </c>
      <c r="AA71" s="308">
        <v>0.06</v>
      </c>
      <c r="AB71" s="308">
        <v>0.12</v>
      </c>
      <c r="AC71" s="308">
        <v>1.34</v>
      </c>
      <c r="AD71" s="308">
        <v>63.72</v>
      </c>
      <c r="AE71" s="308">
        <v>1.1000000000000001</v>
      </c>
      <c r="AF71" s="308">
        <v>33.799999999999997</v>
      </c>
      <c r="AG71" s="308">
        <v>46.85</v>
      </c>
      <c r="AH71" s="308">
        <v>11.71</v>
      </c>
      <c r="AI71" s="308">
        <v>29.53</v>
      </c>
      <c r="AJ71" s="308">
        <v>31.84</v>
      </c>
      <c r="AK71" s="308">
        <v>0.5</v>
      </c>
      <c r="AL71" s="308">
        <v>0.25</v>
      </c>
      <c r="AM71" s="308">
        <v>52</v>
      </c>
      <c r="AN71" s="308">
        <v>12</v>
      </c>
      <c r="AO71" s="308">
        <v>6</v>
      </c>
      <c r="AP71" s="308">
        <v>13</v>
      </c>
      <c r="AQ71" s="308">
        <v>100.875</v>
      </c>
      <c r="AR71" s="308">
        <v>9.1704550000000005</v>
      </c>
      <c r="AS71" s="308">
        <v>2076.4699999999998</v>
      </c>
      <c r="AT71" s="308">
        <v>244.32</v>
      </c>
      <c r="AU71" s="308">
        <v>1112.6510000000001</v>
      </c>
      <c r="AV71" s="308">
        <v>143.38999999999999</v>
      </c>
      <c r="AW71" s="308">
        <v>324.83</v>
      </c>
      <c r="AX71" s="308">
        <v>31.84</v>
      </c>
      <c r="AY71" s="308">
        <v>512.64</v>
      </c>
      <c r="AZ71" s="308">
        <v>85.439989999999995</v>
      </c>
      <c r="BA71" s="308">
        <v>170.88</v>
      </c>
      <c r="BB71" s="308">
        <v>186.26</v>
      </c>
      <c r="BC71" s="308">
        <v>700.92</v>
      </c>
      <c r="BD71" s="308">
        <v>1.1000000000000001</v>
      </c>
      <c r="BE71" s="308">
        <v>338</v>
      </c>
      <c r="BF71" s="308">
        <v>46.85</v>
      </c>
      <c r="BG71" s="308">
        <v>11.71</v>
      </c>
      <c r="BH71" s="308">
        <v>813.42</v>
      </c>
      <c r="BI71" s="308">
        <v>6800.7209999999995</v>
      </c>
      <c r="BJ71" s="308">
        <v>1.3095859999999999</v>
      </c>
      <c r="BK71" s="308">
        <v>59.062339999999999</v>
      </c>
      <c r="BL71" s="308">
        <v>186.48509999999999</v>
      </c>
      <c r="BM71" s="308">
        <v>17.548449999999999</v>
      </c>
      <c r="BN71" s="308">
        <v>18.203250000000001</v>
      </c>
      <c r="BO71" s="372">
        <v>890.61300000000006</v>
      </c>
      <c r="BP71" s="308">
        <v>271.9316</v>
      </c>
      <c r="BQ71" s="308">
        <v>106.5244</v>
      </c>
      <c r="BR71" s="308">
        <v>42.539290000000001</v>
      </c>
      <c r="BS71" s="308">
        <v>4.1697220000000002</v>
      </c>
      <c r="BT71" s="214">
        <v>31.995809999999999</v>
      </c>
      <c r="BU71" s="214">
        <v>145.71129999999999</v>
      </c>
      <c r="BV71" s="214">
        <v>18.77816</v>
      </c>
      <c r="BW71" s="214">
        <v>67.134630000000001</v>
      </c>
      <c r="BX71" s="214">
        <v>24.39235</v>
      </c>
      <c r="BY71" s="214">
        <v>33.567309999999999</v>
      </c>
      <c r="BZ71" s="214">
        <v>91.791520000000006</v>
      </c>
      <c r="CA71" s="214">
        <v>0.1440545</v>
      </c>
      <c r="CB71" s="214">
        <v>44.264009999999999</v>
      </c>
      <c r="CC71" s="214">
        <v>6.1354110000000004</v>
      </c>
      <c r="CD71" s="214">
        <v>1.533525</v>
      </c>
      <c r="CE71" s="214">
        <v>15.0792</v>
      </c>
      <c r="CF71" s="214">
        <v>4.7757870000000002</v>
      </c>
      <c r="CG71" s="214">
        <v>50.751649999999998</v>
      </c>
      <c r="CH71" s="214">
        <v>48.926049999999996</v>
      </c>
    </row>
    <row r="72" spans="1:86">
      <c r="A72" s="308" t="s">
        <v>39</v>
      </c>
      <c r="B72" s="308" t="s">
        <v>960</v>
      </c>
      <c r="C72" s="308" t="s">
        <v>219</v>
      </c>
      <c r="D72" s="308" t="s">
        <v>238</v>
      </c>
      <c r="E72" s="308">
        <v>2014</v>
      </c>
      <c r="F72" s="308">
        <v>11</v>
      </c>
      <c r="G72" s="308">
        <v>1</v>
      </c>
      <c r="H72" s="308">
        <v>1</v>
      </c>
      <c r="I72" s="308">
        <v>108</v>
      </c>
      <c r="J72" s="308">
        <v>1253</v>
      </c>
      <c r="K72" s="308">
        <v>92</v>
      </c>
      <c r="L72" s="308">
        <v>91</v>
      </c>
      <c r="M72" s="308">
        <v>23668</v>
      </c>
      <c r="N72" s="308">
        <v>24704</v>
      </c>
      <c r="O72" s="308">
        <v>23.667999999999999</v>
      </c>
      <c r="P72" s="308">
        <v>135</v>
      </c>
      <c r="Q72" s="308">
        <v>531</v>
      </c>
      <c r="R72" s="308">
        <v>38</v>
      </c>
      <c r="S72" s="381">
        <v>38</v>
      </c>
      <c r="T72" s="308">
        <v>38.94</v>
      </c>
      <c r="U72" s="308">
        <v>185.23</v>
      </c>
      <c r="V72" s="308">
        <v>813.42</v>
      </c>
      <c r="W72" s="308">
        <v>11.03</v>
      </c>
      <c r="X72" s="308">
        <v>11.03</v>
      </c>
      <c r="Y72" s="308">
        <v>40.72</v>
      </c>
      <c r="Z72" s="308">
        <v>0.36</v>
      </c>
      <c r="AA72" s="308">
        <v>0.06</v>
      </c>
      <c r="AB72" s="308">
        <v>0.12</v>
      </c>
      <c r="AC72" s="308">
        <v>1.34</v>
      </c>
      <c r="AD72" s="308">
        <v>63.72</v>
      </c>
      <c r="AE72" s="308">
        <v>1.1000000000000001</v>
      </c>
      <c r="AF72" s="308">
        <v>33.799999999999997</v>
      </c>
      <c r="AG72" s="308">
        <v>46.85</v>
      </c>
      <c r="AH72" s="308">
        <v>11.71</v>
      </c>
      <c r="AI72" s="308">
        <v>29.53</v>
      </c>
      <c r="AJ72" s="308">
        <v>31.84</v>
      </c>
      <c r="AK72" s="308">
        <v>0.5</v>
      </c>
      <c r="AL72" s="308">
        <v>0.25</v>
      </c>
      <c r="AM72" s="308">
        <v>52</v>
      </c>
      <c r="AN72" s="308">
        <v>12</v>
      </c>
      <c r="AO72" s="308">
        <v>6</v>
      </c>
      <c r="AP72" s="308">
        <v>13</v>
      </c>
      <c r="AQ72" s="308">
        <v>33.46875</v>
      </c>
      <c r="AR72" s="308">
        <v>2.7890630000000001</v>
      </c>
      <c r="AS72" s="308">
        <v>2261.6999999999998</v>
      </c>
      <c r="AT72" s="308">
        <v>244.32</v>
      </c>
      <c r="AU72" s="308">
        <v>369.16030000000001</v>
      </c>
      <c r="AV72" s="308">
        <v>143.38999999999999</v>
      </c>
      <c r="AW72" s="308">
        <v>354.36</v>
      </c>
      <c r="AX72" s="308">
        <v>31.84</v>
      </c>
      <c r="AY72" s="308">
        <v>191.16</v>
      </c>
      <c r="AZ72" s="308">
        <v>31.86</v>
      </c>
      <c r="BA72" s="308">
        <v>63.72</v>
      </c>
      <c r="BB72" s="308">
        <v>50.92</v>
      </c>
      <c r="BC72" s="308">
        <v>764.64</v>
      </c>
      <c r="BD72" s="308">
        <v>1.1000000000000001</v>
      </c>
      <c r="BE72" s="308">
        <v>371.8</v>
      </c>
      <c r="BF72" s="308">
        <v>46.85</v>
      </c>
      <c r="BG72" s="308">
        <v>11.71</v>
      </c>
      <c r="BH72" s="308">
        <v>813.42</v>
      </c>
      <c r="BI72" s="308">
        <v>5751.95</v>
      </c>
      <c r="BJ72" s="308">
        <v>0.46476260000000003</v>
      </c>
      <c r="BK72" s="308">
        <v>5.7039039999999996</v>
      </c>
      <c r="BL72" s="308">
        <v>22.435359999999999</v>
      </c>
      <c r="BM72" s="308">
        <v>1.6055429999999999</v>
      </c>
      <c r="BN72" s="308">
        <v>1.6055429999999999</v>
      </c>
      <c r="BO72" s="372">
        <v>243.0265</v>
      </c>
      <c r="BP72" s="308">
        <v>95.559399999999997</v>
      </c>
      <c r="BQ72" s="308">
        <v>34.367919999999998</v>
      </c>
      <c r="BR72" s="308">
        <v>14.97212</v>
      </c>
      <c r="BS72" s="308">
        <v>1.3452759999999999</v>
      </c>
      <c r="BT72" s="214">
        <v>10.322800000000001</v>
      </c>
      <c r="BU72" s="214">
        <v>15.597440000000001</v>
      </c>
      <c r="BV72" s="214">
        <v>6.0583910000000003</v>
      </c>
      <c r="BW72" s="214">
        <v>8.0767290000000003</v>
      </c>
      <c r="BX72" s="214">
        <v>2.1514280000000001</v>
      </c>
      <c r="BY72" s="214">
        <v>4.0383639999999996</v>
      </c>
      <c r="BZ72" s="214">
        <v>32.306919999999998</v>
      </c>
      <c r="CA72" s="214">
        <v>4.6476299999999998E-2</v>
      </c>
      <c r="CB72" s="214">
        <v>15.708970000000001</v>
      </c>
      <c r="CC72" s="214">
        <v>1.9794659999999999</v>
      </c>
      <c r="CD72" s="214">
        <v>0.4947609</v>
      </c>
      <c r="CE72" s="214">
        <v>42.607039999999998</v>
      </c>
      <c r="CF72" s="214">
        <v>10.8323</v>
      </c>
      <c r="CG72" s="214">
        <v>151.36709999999999</v>
      </c>
      <c r="CH72" s="214">
        <v>151.36709999999999</v>
      </c>
    </row>
    <row r="73" spans="1:86">
      <c r="A73" s="308" t="s">
        <v>39</v>
      </c>
      <c r="B73" s="308" t="s">
        <v>960</v>
      </c>
      <c r="C73" s="308" t="s">
        <v>219</v>
      </c>
      <c r="D73" s="308" t="s">
        <v>239</v>
      </c>
      <c r="E73" s="308">
        <v>2014</v>
      </c>
      <c r="F73" s="308">
        <v>4</v>
      </c>
      <c r="G73" s="308">
        <v>1</v>
      </c>
      <c r="H73" s="308">
        <v>1</v>
      </c>
      <c r="I73" s="308">
        <v>28</v>
      </c>
      <c r="J73" s="308">
        <v>230</v>
      </c>
      <c r="K73" s="308">
        <v>28</v>
      </c>
      <c r="L73" s="308">
        <v>92</v>
      </c>
      <c r="M73" s="308">
        <v>2454</v>
      </c>
      <c r="N73" s="308">
        <v>2561</v>
      </c>
      <c r="O73" s="308">
        <v>2.4540000000000002</v>
      </c>
      <c r="P73" s="308">
        <v>96</v>
      </c>
      <c r="Q73" s="308">
        <v>519</v>
      </c>
      <c r="R73" s="308">
        <v>28</v>
      </c>
      <c r="S73" s="381">
        <v>28</v>
      </c>
      <c r="T73" s="308">
        <v>38.94</v>
      </c>
      <c r="U73" s="308">
        <v>185.23</v>
      </c>
      <c r="V73" s="308">
        <v>813.42</v>
      </c>
      <c r="W73" s="308">
        <v>11.03</v>
      </c>
      <c r="X73" s="308">
        <v>11.03</v>
      </c>
      <c r="Y73" s="308">
        <v>40.72</v>
      </c>
      <c r="Z73" s="308">
        <v>0.36</v>
      </c>
      <c r="AA73" s="308">
        <v>0.06</v>
      </c>
      <c r="AB73" s="308">
        <v>0.12</v>
      </c>
      <c r="AC73" s="308">
        <v>1.34</v>
      </c>
      <c r="AD73" s="308">
        <v>63.72</v>
      </c>
      <c r="AE73" s="308">
        <v>1.1000000000000001</v>
      </c>
      <c r="AF73" s="308">
        <v>33.799999999999997</v>
      </c>
      <c r="AG73" s="308">
        <v>46.85</v>
      </c>
      <c r="AH73" s="308">
        <v>11.71</v>
      </c>
      <c r="AI73" s="308">
        <v>29.53</v>
      </c>
      <c r="AJ73" s="308">
        <v>31.84</v>
      </c>
      <c r="AK73" s="308">
        <v>0.5</v>
      </c>
      <c r="AL73" s="308">
        <v>0.25</v>
      </c>
      <c r="AM73" s="308">
        <v>52</v>
      </c>
      <c r="AN73" s="308">
        <v>12</v>
      </c>
      <c r="AO73" s="308">
        <v>6</v>
      </c>
      <c r="AP73" s="308">
        <v>13</v>
      </c>
      <c r="AQ73" s="308">
        <v>28.21875</v>
      </c>
      <c r="AR73" s="308">
        <v>5.6437499999999998</v>
      </c>
      <c r="AS73" s="308">
        <v>965.09</v>
      </c>
      <c r="AT73" s="308">
        <v>244.32</v>
      </c>
      <c r="AU73" s="308">
        <v>311.25279999999998</v>
      </c>
      <c r="AV73" s="308">
        <v>143.38999999999999</v>
      </c>
      <c r="AW73" s="308">
        <v>147.65</v>
      </c>
      <c r="AX73" s="308">
        <v>31.84</v>
      </c>
      <c r="AY73" s="308">
        <v>186.84</v>
      </c>
      <c r="AZ73" s="308">
        <v>31.14</v>
      </c>
      <c r="BA73" s="308">
        <v>62.28</v>
      </c>
      <c r="BB73" s="308">
        <v>37.520000000000003</v>
      </c>
      <c r="BC73" s="308">
        <v>318.60000000000002</v>
      </c>
      <c r="BD73" s="308">
        <v>1.1000000000000001</v>
      </c>
      <c r="BE73" s="308">
        <v>135.19999999999999</v>
      </c>
      <c r="BF73" s="308">
        <v>46.85</v>
      </c>
      <c r="BG73" s="308">
        <v>11.71</v>
      </c>
      <c r="BH73" s="308">
        <v>813.42</v>
      </c>
      <c r="BI73" s="308">
        <v>3488.203</v>
      </c>
      <c r="BJ73" s="308">
        <v>1.6299920000000001</v>
      </c>
      <c r="BK73" s="308">
        <v>39.119799999999998</v>
      </c>
      <c r="BL73" s="308">
        <v>211.4914</v>
      </c>
      <c r="BM73" s="308">
        <v>11.409940000000001</v>
      </c>
      <c r="BN73" s="308">
        <v>11.409940000000001</v>
      </c>
      <c r="BO73" s="372">
        <v>1421.4359999999999</v>
      </c>
      <c r="BP73" s="308">
        <v>393.2722</v>
      </c>
      <c r="BQ73" s="308">
        <v>331.46699999999998</v>
      </c>
      <c r="BR73" s="308">
        <v>60.167079999999999</v>
      </c>
      <c r="BS73" s="308">
        <v>12.974740000000001</v>
      </c>
      <c r="BT73" s="214">
        <v>99.559910000000002</v>
      </c>
      <c r="BU73" s="214">
        <v>126.8349</v>
      </c>
      <c r="BV73" s="214">
        <v>58.431130000000003</v>
      </c>
      <c r="BW73" s="214">
        <v>76.136920000000003</v>
      </c>
      <c r="BX73" s="214">
        <v>15.28932</v>
      </c>
      <c r="BY73" s="214">
        <v>38.068460000000002</v>
      </c>
      <c r="BZ73" s="214">
        <v>129.8289</v>
      </c>
      <c r="CA73" s="214">
        <v>0.44824779999999997</v>
      </c>
      <c r="CB73" s="214">
        <v>55.093719999999998</v>
      </c>
      <c r="CC73" s="214">
        <v>19.091280000000001</v>
      </c>
      <c r="CD73" s="214">
        <v>4.771801</v>
      </c>
      <c r="CE73" s="214">
        <v>36.335450000000002</v>
      </c>
      <c r="CF73" s="214">
        <v>6.7210070000000002</v>
      </c>
      <c r="CG73" s="214">
        <v>124.5787</v>
      </c>
      <c r="CH73" s="214">
        <v>124.5787</v>
      </c>
    </row>
    <row r="74" spans="1:86">
      <c r="A74" s="308" t="s">
        <v>39</v>
      </c>
      <c r="B74" s="308" t="s">
        <v>960</v>
      </c>
      <c r="C74" s="308" t="s">
        <v>219</v>
      </c>
      <c r="D74" s="308" t="s">
        <v>240</v>
      </c>
      <c r="E74" s="308">
        <v>2014</v>
      </c>
      <c r="F74" s="308">
        <v>8</v>
      </c>
      <c r="G74" s="308">
        <v>1</v>
      </c>
      <c r="H74" s="308">
        <v>1</v>
      </c>
      <c r="I74" s="308">
        <v>334</v>
      </c>
      <c r="J74" s="308">
        <v>1708</v>
      </c>
      <c r="K74" s="308">
        <v>334</v>
      </c>
      <c r="L74" s="308">
        <v>93</v>
      </c>
      <c r="M74" s="308">
        <v>8905</v>
      </c>
      <c r="N74" s="308">
        <v>9294</v>
      </c>
      <c r="O74" s="308">
        <v>8.9049999999999994</v>
      </c>
      <c r="P74" s="308">
        <v>189</v>
      </c>
      <c r="Q74" s="308">
        <v>1402</v>
      </c>
      <c r="R74" s="308">
        <v>112</v>
      </c>
      <c r="S74" s="381">
        <v>112</v>
      </c>
      <c r="T74" s="308">
        <v>38.94</v>
      </c>
      <c r="U74" s="308">
        <v>185.23</v>
      </c>
      <c r="V74" s="308">
        <v>813.42</v>
      </c>
      <c r="W74" s="308">
        <v>11.03</v>
      </c>
      <c r="X74" s="308">
        <v>11.03</v>
      </c>
      <c r="Y74" s="308">
        <v>40.72</v>
      </c>
      <c r="Z74" s="308">
        <v>0.36</v>
      </c>
      <c r="AA74" s="308">
        <v>0.06</v>
      </c>
      <c r="AB74" s="308">
        <v>0.12</v>
      </c>
      <c r="AC74" s="308">
        <v>1.34</v>
      </c>
      <c r="AD74" s="308">
        <v>63.72</v>
      </c>
      <c r="AE74" s="308">
        <v>1.1000000000000001</v>
      </c>
      <c r="AF74" s="308">
        <v>33.799999999999997</v>
      </c>
      <c r="AG74" s="308">
        <v>46.85</v>
      </c>
      <c r="AH74" s="308">
        <v>11.71</v>
      </c>
      <c r="AI74" s="308">
        <v>29.53</v>
      </c>
      <c r="AJ74" s="308">
        <v>31.84</v>
      </c>
      <c r="AK74" s="308">
        <v>0.5</v>
      </c>
      <c r="AL74" s="308">
        <v>0.25</v>
      </c>
      <c r="AM74" s="308">
        <v>52</v>
      </c>
      <c r="AN74" s="308">
        <v>12</v>
      </c>
      <c r="AO74" s="308">
        <v>6</v>
      </c>
      <c r="AP74" s="308">
        <v>13</v>
      </c>
      <c r="AQ74" s="308">
        <v>67.4375</v>
      </c>
      <c r="AR74" s="308">
        <v>7.493055</v>
      </c>
      <c r="AS74" s="308">
        <v>1706.01</v>
      </c>
      <c r="AT74" s="308">
        <v>244.32</v>
      </c>
      <c r="AU74" s="308">
        <v>743.8356</v>
      </c>
      <c r="AV74" s="308">
        <v>143.38999999999999</v>
      </c>
      <c r="AW74" s="308">
        <v>265.77</v>
      </c>
      <c r="AX74" s="308">
        <v>31.84</v>
      </c>
      <c r="AY74" s="308">
        <v>504.72</v>
      </c>
      <c r="AZ74" s="308">
        <v>84.12</v>
      </c>
      <c r="BA74" s="308">
        <v>168.24</v>
      </c>
      <c r="BB74" s="308">
        <v>150.08000000000001</v>
      </c>
      <c r="BC74" s="308">
        <v>573.48</v>
      </c>
      <c r="BD74" s="308">
        <v>1.1000000000000001</v>
      </c>
      <c r="BE74" s="308">
        <v>270.39999999999998</v>
      </c>
      <c r="BF74" s="308">
        <v>46.85</v>
      </c>
      <c r="BG74" s="308">
        <v>11.71</v>
      </c>
      <c r="BH74" s="308">
        <v>813.42</v>
      </c>
      <c r="BI74" s="308">
        <v>5759.2860000000001</v>
      </c>
      <c r="BJ74" s="308">
        <v>0.89837180000000005</v>
      </c>
      <c r="BK74" s="308">
        <v>21.224029999999999</v>
      </c>
      <c r="BL74" s="308">
        <v>157.43969999999999</v>
      </c>
      <c r="BM74" s="308">
        <v>12.577199999999999</v>
      </c>
      <c r="BN74" s="308">
        <v>12.577199999999999</v>
      </c>
      <c r="BO74" s="372">
        <v>646.74739999999997</v>
      </c>
      <c r="BP74" s="308">
        <v>191.5789</v>
      </c>
      <c r="BQ74" s="308">
        <v>91.344189999999998</v>
      </c>
      <c r="BR74" s="308">
        <v>29.845030000000001</v>
      </c>
      <c r="BS74" s="308">
        <v>3.57552</v>
      </c>
      <c r="BT74" s="214">
        <v>27.43627</v>
      </c>
      <c r="BU74" s="214">
        <v>83.530109999999993</v>
      </c>
      <c r="BV74" s="214">
        <v>16.10219</v>
      </c>
      <c r="BW74" s="214">
        <v>56.678280000000001</v>
      </c>
      <c r="BX74" s="214">
        <v>16.853449999999999</v>
      </c>
      <c r="BY74" s="214">
        <v>28.339130000000001</v>
      </c>
      <c r="BZ74" s="214">
        <v>64.399770000000004</v>
      </c>
      <c r="CA74" s="214">
        <v>0.1235261</v>
      </c>
      <c r="CB74" s="214">
        <v>30.36496</v>
      </c>
      <c r="CC74" s="214">
        <v>5.2610890000000001</v>
      </c>
      <c r="CD74" s="214">
        <v>1.3149919999999999</v>
      </c>
      <c r="CE74" s="214">
        <v>30.47241</v>
      </c>
      <c r="CF74" s="214">
        <v>4.107907</v>
      </c>
      <c r="CG74" s="214">
        <v>51.422190000000001</v>
      </c>
      <c r="CH74" s="214">
        <v>51.422190000000001</v>
      </c>
    </row>
    <row r="75" spans="1:86">
      <c r="A75" s="308" t="s">
        <v>39</v>
      </c>
      <c r="B75" s="308" t="s">
        <v>960</v>
      </c>
      <c r="C75" s="308" t="s">
        <v>219</v>
      </c>
      <c r="D75" s="308" t="s">
        <v>241</v>
      </c>
      <c r="E75" s="308">
        <v>2014</v>
      </c>
      <c r="F75" s="308">
        <v>9</v>
      </c>
      <c r="G75" s="308">
        <v>1</v>
      </c>
      <c r="H75" s="308">
        <v>1</v>
      </c>
      <c r="I75" s="308">
        <v>103</v>
      </c>
      <c r="J75" s="308">
        <v>2318</v>
      </c>
      <c r="K75" s="308">
        <v>103</v>
      </c>
      <c r="L75" s="308">
        <v>94</v>
      </c>
      <c r="M75" s="308">
        <v>2640</v>
      </c>
      <c r="N75" s="308">
        <v>2755</v>
      </c>
      <c r="O75" s="308">
        <v>2.64</v>
      </c>
      <c r="P75" s="308">
        <v>86</v>
      </c>
      <c r="Q75" s="308">
        <v>542</v>
      </c>
      <c r="R75" s="308">
        <v>6</v>
      </c>
      <c r="S75" s="381">
        <v>6</v>
      </c>
      <c r="T75" s="308">
        <v>38.94</v>
      </c>
      <c r="U75" s="308">
        <v>185.23</v>
      </c>
      <c r="V75" s="308">
        <v>813.42</v>
      </c>
      <c r="W75" s="308">
        <v>11.03</v>
      </c>
      <c r="X75" s="308">
        <v>11.03</v>
      </c>
      <c r="Y75" s="308">
        <v>40.72</v>
      </c>
      <c r="Z75" s="308">
        <v>0.36</v>
      </c>
      <c r="AA75" s="308">
        <v>0.06</v>
      </c>
      <c r="AB75" s="308">
        <v>0.12</v>
      </c>
      <c r="AC75" s="308">
        <v>1.34</v>
      </c>
      <c r="AD75" s="308">
        <v>63.72</v>
      </c>
      <c r="AE75" s="308">
        <v>1.1000000000000001</v>
      </c>
      <c r="AF75" s="308">
        <v>33.799999999999997</v>
      </c>
      <c r="AG75" s="308">
        <v>46.85</v>
      </c>
      <c r="AH75" s="308">
        <v>11.71</v>
      </c>
      <c r="AI75" s="308">
        <v>29.53</v>
      </c>
      <c r="AJ75" s="308">
        <v>31.84</v>
      </c>
      <c r="AK75" s="308">
        <v>0.5</v>
      </c>
      <c r="AL75" s="308">
        <v>0.25</v>
      </c>
      <c r="AM75" s="308">
        <v>52</v>
      </c>
      <c r="AN75" s="308">
        <v>12</v>
      </c>
      <c r="AO75" s="308">
        <v>6</v>
      </c>
      <c r="AP75" s="308">
        <v>13</v>
      </c>
      <c r="AQ75" s="308">
        <v>27.6875</v>
      </c>
      <c r="AR75" s="308">
        <v>2.7687499999999998</v>
      </c>
      <c r="AS75" s="308">
        <v>1891.24</v>
      </c>
      <c r="AT75" s="308">
        <v>244.32</v>
      </c>
      <c r="AU75" s="308">
        <v>305.3931</v>
      </c>
      <c r="AV75" s="308">
        <v>143.38999999999999</v>
      </c>
      <c r="AW75" s="308">
        <v>295.3</v>
      </c>
      <c r="AX75" s="308">
        <v>31.84</v>
      </c>
      <c r="AY75" s="308">
        <v>195.12</v>
      </c>
      <c r="AZ75" s="308">
        <v>32.520000000000003</v>
      </c>
      <c r="BA75" s="308">
        <v>65.040000000000006</v>
      </c>
      <c r="BB75" s="308">
        <v>8.0399999999999991</v>
      </c>
      <c r="BC75" s="308">
        <v>637.20000000000005</v>
      </c>
      <c r="BD75" s="308">
        <v>1.1000000000000001</v>
      </c>
      <c r="BE75" s="308">
        <v>304.2</v>
      </c>
      <c r="BF75" s="308">
        <v>46.85</v>
      </c>
      <c r="BG75" s="308">
        <v>11.71</v>
      </c>
      <c r="BH75" s="308">
        <v>813.42</v>
      </c>
      <c r="BI75" s="308">
        <v>5026.683</v>
      </c>
      <c r="BJ75" s="308">
        <v>3.4090910000000001</v>
      </c>
      <c r="BK75" s="308">
        <v>32.575760000000002</v>
      </c>
      <c r="BL75" s="308">
        <v>205.303</v>
      </c>
      <c r="BM75" s="308">
        <v>2.2727270000000002</v>
      </c>
      <c r="BN75" s="308">
        <v>2.2727270000000002</v>
      </c>
      <c r="BO75" s="372">
        <v>1904.047</v>
      </c>
      <c r="BP75" s="308">
        <v>716.37879999999996</v>
      </c>
      <c r="BQ75" s="308">
        <v>308.11360000000002</v>
      </c>
      <c r="BR75" s="308">
        <v>111.8561</v>
      </c>
      <c r="BS75" s="308">
        <v>12.06061</v>
      </c>
      <c r="BT75" s="214">
        <v>92.545460000000006</v>
      </c>
      <c r="BU75" s="214">
        <v>115.67919999999999</v>
      </c>
      <c r="BV75" s="214">
        <v>54.314390000000003</v>
      </c>
      <c r="BW75" s="214">
        <v>73.909090000000006</v>
      </c>
      <c r="BX75" s="214">
        <v>3.045455</v>
      </c>
      <c r="BY75" s="214">
        <v>36.954540000000001</v>
      </c>
      <c r="BZ75" s="214">
        <v>241.36359999999999</v>
      </c>
      <c r="CA75" s="214">
        <v>0.4166667</v>
      </c>
      <c r="CB75" s="214">
        <v>115.2273</v>
      </c>
      <c r="CC75" s="214">
        <v>17.746210000000001</v>
      </c>
      <c r="CD75" s="214">
        <v>4.4356059999999999</v>
      </c>
      <c r="CE75" s="214">
        <v>58.449800000000003</v>
      </c>
      <c r="CF75" s="214">
        <v>9.2743230000000008</v>
      </c>
      <c r="CG75" s="214">
        <v>837.78049999999996</v>
      </c>
      <c r="CH75" s="214">
        <v>837.78049999999996</v>
      </c>
    </row>
    <row r="76" spans="1:86">
      <c r="A76" s="308" t="s">
        <v>39</v>
      </c>
      <c r="B76" s="308" t="s">
        <v>960</v>
      </c>
      <c r="C76" s="308" t="s">
        <v>219</v>
      </c>
      <c r="D76" s="308" t="s">
        <v>242</v>
      </c>
      <c r="E76" s="308">
        <v>2014</v>
      </c>
      <c r="F76" s="308">
        <v>20</v>
      </c>
      <c r="G76" s="308">
        <v>1</v>
      </c>
      <c r="H76" s="308">
        <v>1</v>
      </c>
      <c r="I76" s="308">
        <v>81</v>
      </c>
      <c r="J76" s="308">
        <v>1304</v>
      </c>
      <c r="K76" s="308">
        <v>82</v>
      </c>
      <c r="L76" s="308">
        <v>95</v>
      </c>
      <c r="M76" s="308">
        <v>9676</v>
      </c>
      <c r="N76" s="308">
        <v>10099</v>
      </c>
      <c r="O76" s="308">
        <v>9.6760000000000002</v>
      </c>
      <c r="P76" s="308">
        <v>127</v>
      </c>
      <c r="Q76" s="308">
        <v>566</v>
      </c>
      <c r="R76" s="308">
        <v>42</v>
      </c>
      <c r="S76" s="381">
        <v>43</v>
      </c>
      <c r="T76" s="308">
        <v>38.94</v>
      </c>
      <c r="U76" s="308">
        <v>185.23</v>
      </c>
      <c r="V76" s="308">
        <v>813.42</v>
      </c>
      <c r="W76" s="308">
        <v>11.03</v>
      </c>
      <c r="X76" s="308">
        <v>11.03</v>
      </c>
      <c r="Y76" s="308">
        <v>40.72</v>
      </c>
      <c r="Z76" s="308">
        <v>0.36</v>
      </c>
      <c r="AA76" s="308">
        <v>0.06</v>
      </c>
      <c r="AB76" s="308">
        <v>0.12</v>
      </c>
      <c r="AC76" s="308">
        <v>1.34</v>
      </c>
      <c r="AD76" s="308">
        <v>63.72</v>
      </c>
      <c r="AE76" s="308">
        <v>1.1000000000000001</v>
      </c>
      <c r="AF76" s="308">
        <v>33.799999999999997</v>
      </c>
      <c r="AG76" s="308">
        <v>46.85</v>
      </c>
      <c r="AH76" s="308">
        <v>11.71</v>
      </c>
      <c r="AI76" s="308">
        <v>29.53</v>
      </c>
      <c r="AJ76" s="308">
        <v>31.84</v>
      </c>
      <c r="AK76" s="308">
        <v>0.5</v>
      </c>
      <c r="AL76" s="308">
        <v>0.25</v>
      </c>
      <c r="AM76" s="308">
        <v>52</v>
      </c>
      <c r="AN76" s="308">
        <v>12</v>
      </c>
      <c r="AO76" s="308">
        <v>6</v>
      </c>
      <c r="AP76" s="308">
        <v>13</v>
      </c>
      <c r="AQ76" s="308">
        <v>33.5625</v>
      </c>
      <c r="AR76" s="308">
        <v>1.598214</v>
      </c>
      <c r="AS76" s="308">
        <v>3928.77</v>
      </c>
      <c r="AT76" s="308">
        <v>244.32</v>
      </c>
      <c r="AU76" s="308">
        <v>370.19439999999997</v>
      </c>
      <c r="AV76" s="308">
        <v>143.38999999999999</v>
      </c>
      <c r="AW76" s="308">
        <v>620.13</v>
      </c>
      <c r="AX76" s="308">
        <v>31.84</v>
      </c>
      <c r="AY76" s="308">
        <v>203.76</v>
      </c>
      <c r="AZ76" s="308">
        <v>33.96</v>
      </c>
      <c r="BA76" s="308">
        <v>67.92</v>
      </c>
      <c r="BB76" s="308">
        <v>57.62</v>
      </c>
      <c r="BC76" s="308">
        <v>1338.12</v>
      </c>
      <c r="BD76" s="308">
        <v>1.1000000000000001</v>
      </c>
      <c r="BE76" s="308">
        <v>676</v>
      </c>
      <c r="BF76" s="308">
        <v>46.85</v>
      </c>
      <c r="BG76" s="308">
        <v>11.71</v>
      </c>
      <c r="BH76" s="308">
        <v>813.42</v>
      </c>
      <c r="BI76" s="308">
        <v>8589.1039999999994</v>
      </c>
      <c r="BJ76" s="308">
        <v>2.06697</v>
      </c>
      <c r="BK76" s="308">
        <v>13.125260000000001</v>
      </c>
      <c r="BL76" s="308">
        <v>58.495249999999999</v>
      </c>
      <c r="BM76" s="308">
        <v>4.3406370000000001</v>
      </c>
      <c r="BN76" s="308">
        <v>4.4439849999999996</v>
      </c>
      <c r="BO76" s="372">
        <v>887.67100000000005</v>
      </c>
      <c r="BP76" s="308">
        <v>406.03250000000003</v>
      </c>
      <c r="BQ76" s="308">
        <v>84.065730000000002</v>
      </c>
      <c r="BR76" s="308">
        <v>64.089500000000001</v>
      </c>
      <c r="BS76" s="308">
        <v>3.290616</v>
      </c>
      <c r="BT76" s="214">
        <v>25.2501</v>
      </c>
      <c r="BU76" s="214">
        <v>38.259030000000003</v>
      </c>
      <c r="BV76" s="214">
        <v>14.819140000000001</v>
      </c>
      <c r="BW76" s="214">
        <v>21.05829</v>
      </c>
      <c r="BX76" s="214">
        <v>5.9549409999999998</v>
      </c>
      <c r="BY76" s="214">
        <v>10.52914</v>
      </c>
      <c r="BZ76" s="214">
        <v>138.2927</v>
      </c>
      <c r="CA76" s="214">
        <v>0.1136834</v>
      </c>
      <c r="CB76" s="214">
        <v>69.863579999999999</v>
      </c>
      <c r="CC76" s="214">
        <v>4.8418770000000002</v>
      </c>
      <c r="CD76" s="214">
        <v>1.2102109999999999</v>
      </c>
      <c r="CE76" s="214">
        <v>67.630740000000003</v>
      </c>
      <c r="CF76" s="214">
        <v>15.1751</v>
      </c>
      <c r="CG76" s="214">
        <v>204.5025</v>
      </c>
      <c r="CH76" s="214">
        <v>199.7466</v>
      </c>
    </row>
    <row r="77" spans="1:86">
      <c r="A77" s="308" t="s">
        <v>39</v>
      </c>
      <c r="B77" s="308" t="s">
        <v>960</v>
      </c>
      <c r="C77" s="308" t="s">
        <v>219</v>
      </c>
      <c r="D77" s="308" t="s">
        <v>243</v>
      </c>
      <c r="E77" s="308">
        <v>2014</v>
      </c>
      <c r="F77" s="308">
        <v>11</v>
      </c>
      <c r="G77" s="308">
        <v>1</v>
      </c>
      <c r="H77" s="308">
        <v>1</v>
      </c>
      <c r="I77" s="308">
        <v>87</v>
      </c>
      <c r="J77" s="308">
        <v>907</v>
      </c>
      <c r="K77" s="308">
        <v>88</v>
      </c>
      <c r="L77" s="308">
        <v>96</v>
      </c>
      <c r="M77" s="308">
        <v>4412</v>
      </c>
      <c r="N77" s="308">
        <v>4605</v>
      </c>
      <c r="O77" s="308">
        <v>4.4119999999999999</v>
      </c>
      <c r="P77" s="308">
        <v>226</v>
      </c>
      <c r="Q77" s="308">
        <v>940</v>
      </c>
      <c r="R77" s="308">
        <v>38</v>
      </c>
      <c r="S77" s="381">
        <v>35</v>
      </c>
      <c r="T77" s="308">
        <v>38.94</v>
      </c>
      <c r="U77" s="308">
        <v>185.23</v>
      </c>
      <c r="V77" s="308">
        <v>813.42</v>
      </c>
      <c r="W77" s="308">
        <v>11.03</v>
      </c>
      <c r="X77" s="308">
        <v>11.03</v>
      </c>
      <c r="Y77" s="308">
        <v>40.72</v>
      </c>
      <c r="Z77" s="308">
        <v>0.36</v>
      </c>
      <c r="AA77" s="308">
        <v>0.06</v>
      </c>
      <c r="AB77" s="308">
        <v>0.12</v>
      </c>
      <c r="AC77" s="308">
        <v>1.34</v>
      </c>
      <c r="AD77" s="308">
        <v>63.72</v>
      </c>
      <c r="AE77" s="308">
        <v>1.1000000000000001</v>
      </c>
      <c r="AF77" s="308">
        <v>33.799999999999997</v>
      </c>
      <c r="AG77" s="308">
        <v>46.85</v>
      </c>
      <c r="AH77" s="308">
        <v>11.71</v>
      </c>
      <c r="AI77" s="308">
        <v>29.53</v>
      </c>
      <c r="AJ77" s="308">
        <v>31.84</v>
      </c>
      <c r="AK77" s="308">
        <v>0.5</v>
      </c>
      <c r="AL77" s="308">
        <v>0.25</v>
      </c>
      <c r="AM77" s="308">
        <v>52</v>
      </c>
      <c r="AN77" s="308">
        <v>12</v>
      </c>
      <c r="AO77" s="308">
        <v>6</v>
      </c>
      <c r="AP77" s="308">
        <v>13</v>
      </c>
      <c r="AQ77" s="308">
        <v>57.625</v>
      </c>
      <c r="AR77" s="308">
        <v>4.8020829999999997</v>
      </c>
      <c r="AS77" s="308">
        <v>2261.6999999999998</v>
      </c>
      <c r="AT77" s="308">
        <v>244.32</v>
      </c>
      <c r="AU77" s="308">
        <v>635.60379999999998</v>
      </c>
      <c r="AV77" s="308">
        <v>143.38999999999999</v>
      </c>
      <c r="AW77" s="308">
        <v>354.36</v>
      </c>
      <c r="AX77" s="308">
        <v>31.84</v>
      </c>
      <c r="AY77" s="308">
        <v>338.4</v>
      </c>
      <c r="AZ77" s="308">
        <v>56.4</v>
      </c>
      <c r="BA77" s="308">
        <v>112.8</v>
      </c>
      <c r="BB77" s="308">
        <v>46.9</v>
      </c>
      <c r="BC77" s="308">
        <v>764.64</v>
      </c>
      <c r="BD77" s="308">
        <v>1.1000000000000001</v>
      </c>
      <c r="BE77" s="308">
        <v>371.8</v>
      </c>
      <c r="BF77" s="308">
        <v>46.85</v>
      </c>
      <c r="BG77" s="308">
        <v>11.71</v>
      </c>
      <c r="BH77" s="308">
        <v>813.42</v>
      </c>
      <c r="BI77" s="308">
        <v>6235.2340000000004</v>
      </c>
      <c r="BJ77" s="308">
        <v>2.4931999999999999</v>
      </c>
      <c r="BK77" s="308">
        <v>51.223930000000003</v>
      </c>
      <c r="BL77" s="308">
        <v>213.05529999999999</v>
      </c>
      <c r="BM77" s="308">
        <v>8.6128739999999997</v>
      </c>
      <c r="BN77" s="308">
        <v>7.9329099999999997</v>
      </c>
      <c r="BO77" s="372">
        <v>1413.2439999999999</v>
      </c>
      <c r="BP77" s="308">
        <v>512.62459999999999</v>
      </c>
      <c r="BQ77" s="308">
        <v>184.36539999999999</v>
      </c>
      <c r="BR77" s="308">
        <v>80.317310000000006</v>
      </c>
      <c r="BS77" s="308">
        <v>7.2166810000000003</v>
      </c>
      <c r="BT77" s="214">
        <v>55.376249999999999</v>
      </c>
      <c r="BU77" s="214">
        <v>144.0625</v>
      </c>
      <c r="BV77" s="214">
        <v>32.5</v>
      </c>
      <c r="BW77" s="214">
        <v>76.699910000000003</v>
      </c>
      <c r="BX77" s="214">
        <v>10.630100000000001</v>
      </c>
      <c r="BY77" s="214">
        <v>38.34995</v>
      </c>
      <c r="BZ77" s="214">
        <v>173.3092</v>
      </c>
      <c r="CA77" s="214">
        <v>0.24932000000000001</v>
      </c>
      <c r="CB77" s="214">
        <v>84.270160000000004</v>
      </c>
      <c r="CC77" s="214">
        <v>10.61877</v>
      </c>
      <c r="CD77" s="214">
        <v>2.6541250000000001</v>
      </c>
      <c r="CE77" s="214">
        <v>27.58953</v>
      </c>
      <c r="CF77" s="214">
        <v>6.6332269999999998</v>
      </c>
      <c r="CG77" s="214">
        <v>164.08510000000001</v>
      </c>
      <c r="CH77" s="214">
        <v>178.14949999999999</v>
      </c>
    </row>
    <row r="78" spans="1:86">
      <c r="A78" s="308" t="s">
        <v>39</v>
      </c>
      <c r="B78" s="308" t="s">
        <v>960</v>
      </c>
      <c r="C78" s="308" t="s">
        <v>244</v>
      </c>
      <c r="D78" s="308" t="s">
        <v>245</v>
      </c>
      <c r="E78" s="308">
        <v>2014</v>
      </c>
      <c r="F78" s="308">
        <v>2</v>
      </c>
      <c r="G78" s="308">
        <v>1</v>
      </c>
      <c r="H78" s="308">
        <v>1</v>
      </c>
      <c r="I78" s="308">
        <v>9</v>
      </c>
      <c r="J78" s="308">
        <v>106</v>
      </c>
      <c r="K78" s="308">
        <v>6</v>
      </c>
      <c r="L78" s="308">
        <v>97</v>
      </c>
      <c r="M78" s="308">
        <v>1449</v>
      </c>
      <c r="N78" s="308">
        <v>1469</v>
      </c>
      <c r="O78" s="308">
        <v>1.4490000000000001</v>
      </c>
      <c r="P78" s="308">
        <v>38</v>
      </c>
      <c r="Q78" s="308">
        <v>91</v>
      </c>
      <c r="R78" s="308">
        <v>8</v>
      </c>
      <c r="S78" s="381">
        <v>8</v>
      </c>
      <c r="T78" s="308">
        <v>38.94</v>
      </c>
      <c r="U78" s="308">
        <v>185.23</v>
      </c>
      <c r="V78" s="308">
        <v>813.42</v>
      </c>
      <c r="W78" s="308">
        <v>11.03</v>
      </c>
      <c r="X78" s="308">
        <v>11.03</v>
      </c>
      <c r="Y78" s="308">
        <v>40.72</v>
      </c>
      <c r="Z78" s="308">
        <v>0.36</v>
      </c>
      <c r="AA78" s="308">
        <v>0.06</v>
      </c>
      <c r="AB78" s="308">
        <v>0.12</v>
      </c>
      <c r="AC78" s="308">
        <v>1.34</v>
      </c>
      <c r="AD78" s="308">
        <v>63.72</v>
      </c>
      <c r="AE78" s="308">
        <v>1.1000000000000001</v>
      </c>
      <c r="AF78" s="308">
        <v>33.799999999999997</v>
      </c>
      <c r="AG78" s="308">
        <v>46.85</v>
      </c>
      <c r="AH78" s="308">
        <v>11.71</v>
      </c>
      <c r="AI78" s="308">
        <v>29.53</v>
      </c>
      <c r="AJ78" s="308">
        <v>31.84</v>
      </c>
      <c r="AK78" s="308">
        <v>0.5</v>
      </c>
      <c r="AL78" s="308">
        <v>0.25</v>
      </c>
      <c r="AM78" s="308">
        <v>52</v>
      </c>
      <c r="AN78" s="308">
        <v>12</v>
      </c>
      <c r="AO78" s="308">
        <v>6</v>
      </c>
      <c r="AP78" s="308">
        <v>13</v>
      </c>
      <c r="AQ78" s="308">
        <v>7.59375</v>
      </c>
      <c r="AR78" s="308">
        <v>2.53125</v>
      </c>
      <c r="AS78" s="308">
        <v>594.63</v>
      </c>
      <c r="AT78" s="308">
        <v>244.32</v>
      </c>
      <c r="AU78" s="308">
        <v>83.759060000000005</v>
      </c>
      <c r="AV78" s="308">
        <v>143.38999999999999</v>
      </c>
      <c r="AW78" s="308">
        <v>88.59</v>
      </c>
      <c r="AX78" s="308">
        <v>31.84</v>
      </c>
      <c r="AY78" s="308">
        <v>32.76</v>
      </c>
      <c r="AZ78" s="308">
        <v>5.46</v>
      </c>
      <c r="BA78" s="308">
        <v>10.92</v>
      </c>
      <c r="BB78" s="308">
        <v>10.72</v>
      </c>
      <c r="BC78" s="308">
        <v>191.16</v>
      </c>
      <c r="BD78" s="308">
        <v>1.1000000000000001</v>
      </c>
      <c r="BE78" s="308">
        <v>67.599999999999994</v>
      </c>
      <c r="BF78" s="308">
        <v>46.85</v>
      </c>
      <c r="BG78" s="308">
        <v>11.71</v>
      </c>
      <c r="BH78" s="308">
        <v>813.42</v>
      </c>
      <c r="BI78" s="308">
        <v>2378.2289999999998</v>
      </c>
      <c r="BJ78" s="308">
        <v>1.3802620000000001</v>
      </c>
      <c r="BK78" s="308">
        <v>26.224979999999999</v>
      </c>
      <c r="BL78" s="308">
        <v>62.801929999999999</v>
      </c>
      <c r="BM78" s="308">
        <v>5.5210489999999997</v>
      </c>
      <c r="BN78" s="308">
        <v>5.5210489999999997</v>
      </c>
      <c r="BO78" s="372">
        <v>1641.29</v>
      </c>
      <c r="BP78" s="308">
        <v>410.37270000000001</v>
      </c>
      <c r="BQ78" s="308">
        <v>561.36649999999997</v>
      </c>
      <c r="BR78" s="308">
        <v>61.138719999999999</v>
      </c>
      <c r="BS78" s="308">
        <v>21.973780000000001</v>
      </c>
      <c r="BT78" s="214">
        <v>168.61279999999999</v>
      </c>
      <c r="BU78" s="214">
        <v>57.804740000000002</v>
      </c>
      <c r="BV78" s="214">
        <v>98.957899999999995</v>
      </c>
      <c r="BW78" s="214">
        <v>22.608699999999999</v>
      </c>
      <c r="BX78" s="214">
        <v>7.3982060000000001</v>
      </c>
      <c r="BY78" s="214">
        <v>11.304349999999999</v>
      </c>
      <c r="BZ78" s="214">
        <v>131.9255</v>
      </c>
      <c r="CA78" s="214">
        <v>0.75914420000000005</v>
      </c>
      <c r="CB78" s="214">
        <v>46.652859999999997</v>
      </c>
      <c r="CC78" s="214">
        <v>32.332639999999998</v>
      </c>
      <c r="CD78" s="214">
        <v>8.0814350000000008</v>
      </c>
      <c r="CE78" s="214">
        <v>62.584969999999998</v>
      </c>
      <c r="CF78" s="214">
        <v>26.13438</v>
      </c>
      <c r="CG78" s="214">
        <v>297.27859999999998</v>
      </c>
      <c r="CH78" s="214">
        <v>297.27859999999998</v>
      </c>
    </row>
    <row r="79" spans="1:86">
      <c r="A79" s="308" t="s">
        <v>39</v>
      </c>
      <c r="B79" s="308" t="s">
        <v>960</v>
      </c>
      <c r="C79" s="308" t="s">
        <v>244</v>
      </c>
      <c r="D79" s="308" t="s">
        <v>246</v>
      </c>
      <c r="E79" s="308">
        <v>2014</v>
      </c>
      <c r="F79" s="308">
        <v>6</v>
      </c>
      <c r="G79" s="308">
        <v>1</v>
      </c>
      <c r="H79" s="308">
        <v>1</v>
      </c>
      <c r="I79" s="308">
        <v>12</v>
      </c>
      <c r="J79" s="308">
        <v>192</v>
      </c>
      <c r="K79" s="308">
        <v>12</v>
      </c>
      <c r="L79" s="308">
        <v>99</v>
      </c>
      <c r="M79" s="308">
        <v>6943</v>
      </c>
      <c r="N79" s="308">
        <v>7037</v>
      </c>
      <c r="O79" s="308">
        <v>6.9429999999999996</v>
      </c>
      <c r="P79" s="308">
        <v>289</v>
      </c>
      <c r="Q79" s="308">
        <v>1602</v>
      </c>
      <c r="R79" s="308">
        <v>19</v>
      </c>
      <c r="S79" s="381">
        <v>18</v>
      </c>
      <c r="T79" s="308">
        <v>38.94</v>
      </c>
      <c r="U79" s="308">
        <v>185.23</v>
      </c>
      <c r="V79" s="308">
        <v>813.42</v>
      </c>
      <c r="W79" s="308">
        <v>11.03</v>
      </c>
      <c r="X79" s="308">
        <v>11.03</v>
      </c>
      <c r="Y79" s="308">
        <v>40.72</v>
      </c>
      <c r="Z79" s="308">
        <v>0.36</v>
      </c>
      <c r="AA79" s="308">
        <v>0.06</v>
      </c>
      <c r="AB79" s="308">
        <v>0.12</v>
      </c>
      <c r="AC79" s="308">
        <v>1.34</v>
      </c>
      <c r="AD79" s="308">
        <v>63.72</v>
      </c>
      <c r="AE79" s="308">
        <v>1.1000000000000001</v>
      </c>
      <c r="AF79" s="308">
        <v>33.799999999999997</v>
      </c>
      <c r="AG79" s="308">
        <v>46.85</v>
      </c>
      <c r="AH79" s="308">
        <v>11.71</v>
      </c>
      <c r="AI79" s="308">
        <v>29.53</v>
      </c>
      <c r="AJ79" s="308">
        <v>31.84</v>
      </c>
      <c r="AK79" s="308">
        <v>0.5</v>
      </c>
      <c r="AL79" s="308">
        <v>0.25</v>
      </c>
      <c r="AM79" s="308">
        <v>52</v>
      </c>
      <c r="AN79" s="308">
        <v>12</v>
      </c>
      <c r="AO79" s="308">
        <v>6</v>
      </c>
      <c r="AP79" s="308">
        <v>13</v>
      </c>
      <c r="AQ79" s="308">
        <v>86.1875</v>
      </c>
      <c r="AR79" s="308">
        <v>12.3125</v>
      </c>
      <c r="AS79" s="308">
        <v>1335.55</v>
      </c>
      <c r="AT79" s="308">
        <v>244.32</v>
      </c>
      <c r="AU79" s="308">
        <v>950.6481</v>
      </c>
      <c r="AV79" s="308">
        <v>143.38999999999999</v>
      </c>
      <c r="AW79" s="308">
        <v>206.71</v>
      </c>
      <c r="AX79" s="308">
        <v>31.84</v>
      </c>
      <c r="AY79" s="308">
        <v>576.72</v>
      </c>
      <c r="AZ79" s="308">
        <v>96.12</v>
      </c>
      <c r="BA79" s="308">
        <v>192.24</v>
      </c>
      <c r="BB79" s="308">
        <v>24.12</v>
      </c>
      <c r="BC79" s="308">
        <v>446.04</v>
      </c>
      <c r="BD79" s="308">
        <v>1.1000000000000001</v>
      </c>
      <c r="BE79" s="308">
        <v>202.8</v>
      </c>
      <c r="BF79" s="308">
        <v>46.85</v>
      </c>
      <c r="BG79" s="308">
        <v>11.71</v>
      </c>
      <c r="BH79" s="308">
        <v>813.42</v>
      </c>
      <c r="BI79" s="308">
        <v>5323.5780000000004</v>
      </c>
      <c r="BJ79" s="308">
        <v>0.86417980000000005</v>
      </c>
      <c r="BK79" s="308">
        <v>41.624659999999999</v>
      </c>
      <c r="BL79" s="308">
        <v>230.73599999999999</v>
      </c>
      <c r="BM79" s="308">
        <v>2.7365689999999998</v>
      </c>
      <c r="BN79" s="308">
        <v>2.5925389999999999</v>
      </c>
      <c r="BO79" s="372">
        <v>766.75480000000005</v>
      </c>
      <c r="BP79" s="308">
        <v>192.35919999999999</v>
      </c>
      <c r="BQ79" s="308">
        <v>117.1568</v>
      </c>
      <c r="BR79" s="308">
        <v>29.77243</v>
      </c>
      <c r="BS79" s="308">
        <v>4.5859139999999998</v>
      </c>
      <c r="BT79" s="214">
        <v>35.189399999999999</v>
      </c>
      <c r="BU79" s="214">
        <v>136.92179999999999</v>
      </c>
      <c r="BV79" s="214">
        <v>20.652460000000001</v>
      </c>
      <c r="BW79" s="214">
        <v>83.064959999999999</v>
      </c>
      <c r="BX79" s="214">
        <v>3.4740030000000002</v>
      </c>
      <c r="BY79" s="214">
        <v>41.53248</v>
      </c>
      <c r="BZ79" s="214">
        <v>64.243129999999994</v>
      </c>
      <c r="CA79" s="214">
        <v>0.15843299999999999</v>
      </c>
      <c r="CB79" s="214">
        <v>29.20927</v>
      </c>
      <c r="CC79" s="214">
        <v>6.7478040000000004</v>
      </c>
      <c r="CD79" s="214">
        <v>1.686591</v>
      </c>
      <c r="CE79" s="214">
        <v>18.420680000000001</v>
      </c>
      <c r="CF79" s="214">
        <v>3.3230819999999999</v>
      </c>
      <c r="CG79" s="214">
        <v>280.18830000000003</v>
      </c>
      <c r="CH79" s="214">
        <v>295.7543</v>
      </c>
    </row>
    <row r="80" spans="1:86">
      <c r="A80" s="308" t="s">
        <v>39</v>
      </c>
      <c r="B80" s="308" t="s">
        <v>960</v>
      </c>
      <c r="C80" s="308" t="s">
        <v>244</v>
      </c>
      <c r="D80" s="308" t="s">
        <v>247</v>
      </c>
      <c r="E80" s="308">
        <v>2014</v>
      </c>
      <c r="F80" s="308">
        <v>2</v>
      </c>
      <c r="G80" s="308">
        <v>1</v>
      </c>
      <c r="H80" s="308">
        <v>1</v>
      </c>
      <c r="I80" s="308">
        <v>0</v>
      </c>
      <c r="J80" s="308">
        <v>0</v>
      </c>
      <c r="K80" s="308">
        <v>0</v>
      </c>
      <c r="L80" s="308">
        <v>100</v>
      </c>
      <c r="M80" s="308">
        <v>30</v>
      </c>
      <c r="N80" s="308">
        <v>30</v>
      </c>
      <c r="O80" s="308">
        <v>0.03</v>
      </c>
      <c r="P80" s="308">
        <v>1</v>
      </c>
      <c r="Q80" s="308">
        <v>6</v>
      </c>
      <c r="R80" s="308">
        <v>0</v>
      </c>
      <c r="S80" s="381">
        <v>0</v>
      </c>
      <c r="T80" s="308">
        <v>38.94</v>
      </c>
      <c r="U80" s="308">
        <v>185.23</v>
      </c>
      <c r="V80" s="308">
        <v>813.42</v>
      </c>
      <c r="W80" s="308">
        <v>11.03</v>
      </c>
      <c r="X80" s="308">
        <v>11.03</v>
      </c>
      <c r="Y80" s="308">
        <v>40.72</v>
      </c>
      <c r="Z80" s="308">
        <v>0.36</v>
      </c>
      <c r="AA80" s="308">
        <v>0.06</v>
      </c>
      <c r="AB80" s="308">
        <v>0.12</v>
      </c>
      <c r="AC80" s="308">
        <v>1.34</v>
      </c>
      <c r="AD80" s="308">
        <v>63.72</v>
      </c>
      <c r="AE80" s="308">
        <v>1.1000000000000001</v>
      </c>
      <c r="AF80" s="308">
        <v>33.799999999999997</v>
      </c>
      <c r="AG80" s="308">
        <v>46.85</v>
      </c>
      <c r="AH80" s="308">
        <v>11.71</v>
      </c>
      <c r="AI80" s="308">
        <v>29.53</v>
      </c>
      <c r="AJ80" s="308">
        <v>31.84</v>
      </c>
      <c r="AK80" s="308">
        <v>0.5</v>
      </c>
      <c r="AL80" s="308">
        <v>0.25</v>
      </c>
      <c r="AM80" s="308">
        <v>52</v>
      </c>
      <c r="AN80" s="308">
        <v>12</v>
      </c>
      <c r="AO80" s="308">
        <v>6</v>
      </c>
      <c r="AP80" s="308">
        <v>13</v>
      </c>
      <c r="AQ80" s="308">
        <v>0.3125</v>
      </c>
      <c r="AR80" s="308">
        <v>0.1041667</v>
      </c>
      <c r="AS80" s="308">
        <v>594.63</v>
      </c>
      <c r="AT80" s="308">
        <v>244.32</v>
      </c>
      <c r="AU80" s="308">
        <v>3.4468749999999999</v>
      </c>
      <c r="AV80" s="308">
        <v>143.38999999999999</v>
      </c>
      <c r="AW80" s="308">
        <v>88.59</v>
      </c>
      <c r="AX80" s="308">
        <v>31.84</v>
      </c>
      <c r="AY80" s="308">
        <v>2.16</v>
      </c>
      <c r="AZ80" s="308">
        <v>0.36</v>
      </c>
      <c r="BA80" s="308">
        <v>0.72</v>
      </c>
      <c r="BB80" s="308">
        <v>0</v>
      </c>
      <c r="BC80" s="308">
        <v>191.16</v>
      </c>
      <c r="BD80" s="308">
        <v>1.1000000000000001</v>
      </c>
      <c r="BE80" s="308">
        <v>67.599999999999994</v>
      </c>
      <c r="BF80" s="308">
        <v>46.85</v>
      </c>
      <c r="BG80" s="308">
        <v>11.71</v>
      </c>
      <c r="BH80" s="308">
        <v>813.42</v>
      </c>
      <c r="BI80" s="308">
        <v>2241.297</v>
      </c>
      <c r="BJ80" s="308">
        <v>66.666669999999996</v>
      </c>
      <c r="BK80" s="308">
        <v>33.33334</v>
      </c>
      <c r="BL80" s="308">
        <v>200</v>
      </c>
      <c r="BM80" s="308">
        <v>0</v>
      </c>
      <c r="BN80" s="308">
        <v>0</v>
      </c>
      <c r="BO80" s="372">
        <v>74709.899999999994</v>
      </c>
      <c r="BP80" s="308">
        <v>19821</v>
      </c>
      <c r="BQ80" s="308">
        <v>27114</v>
      </c>
      <c r="BR80" s="308">
        <v>2953</v>
      </c>
      <c r="BS80" s="308">
        <v>1061.3330000000001</v>
      </c>
      <c r="BT80" s="214">
        <v>8144</v>
      </c>
      <c r="BU80" s="214">
        <v>114.89579999999999</v>
      </c>
      <c r="BV80" s="214">
        <v>4779.6670000000004</v>
      </c>
      <c r="BW80" s="214">
        <v>72.000010000000003</v>
      </c>
      <c r="BX80" s="214">
        <v>0</v>
      </c>
      <c r="BY80" s="214">
        <v>36</v>
      </c>
      <c r="BZ80" s="214">
        <v>6372</v>
      </c>
      <c r="CA80" s="214">
        <v>36.666670000000003</v>
      </c>
      <c r="CB80" s="214">
        <v>2253.3330000000001</v>
      </c>
      <c r="CC80" s="214">
        <v>1561.6669999999999</v>
      </c>
      <c r="CD80" s="214">
        <v>390.33330000000001</v>
      </c>
      <c r="CE80" s="214">
        <v>2241.297</v>
      </c>
      <c r="CF80" s="214">
        <v>373.54950000000002</v>
      </c>
    </row>
    <row r="81" spans="1:86">
      <c r="A81" s="308" t="s">
        <v>39</v>
      </c>
      <c r="B81" s="308" t="s">
        <v>960</v>
      </c>
      <c r="C81" s="308" t="s">
        <v>244</v>
      </c>
      <c r="D81" s="308" t="s">
        <v>248</v>
      </c>
      <c r="E81" s="308">
        <v>2014</v>
      </c>
      <c r="F81" s="308">
        <v>5</v>
      </c>
      <c r="G81" s="308">
        <v>1</v>
      </c>
      <c r="H81" s="308">
        <v>1</v>
      </c>
      <c r="I81" s="308">
        <v>4</v>
      </c>
      <c r="J81" s="308">
        <v>116</v>
      </c>
      <c r="K81" s="308">
        <v>4</v>
      </c>
      <c r="L81" s="308">
        <v>101</v>
      </c>
      <c r="M81" s="308">
        <v>2678</v>
      </c>
      <c r="N81" s="308">
        <v>2714</v>
      </c>
      <c r="O81" s="308">
        <v>2.6779999999999999</v>
      </c>
      <c r="P81" s="308">
        <v>40</v>
      </c>
      <c r="Q81" s="308">
        <v>171</v>
      </c>
      <c r="R81" s="308">
        <v>8</v>
      </c>
      <c r="S81" s="381">
        <v>8</v>
      </c>
      <c r="T81" s="308">
        <v>38.94</v>
      </c>
      <c r="U81" s="308">
        <v>185.23</v>
      </c>
      <c r="V81" s="308">
        <v>813.42</v>
      </c>
      <c r="W81" s="308">
        <v>11.03</v>
      </c>
      <c r="X81" s="308">
        <v>11.03</v>
      </c>
      <c r="Y81" s="308">
        <v>40.72</v>
      </c>
      <c r="Z81" s="308">
        <v>0.36</v>
      </c>
      <c r="AA81" s="308">
        <v>0.06</v>
      </c>
      <c r="AB81" s="308">
        <v>0.12</v>
      </c>
      <c r="AC81" s="308">
        <v>1.34</v>
      </c>
      <c r="AD81" s="308">
        <v>63.72</v>
      </c>
      <c r="AE81" s="308">
        <v>1.1000000000000001</v>
      </c>
      <c r="AF81" s="308">
        <v>33.799999999999997</v>
      </c>
      <c r="AG81" s="308">
        <v>46.85</v>
      </c>
      <c r="AH81" s="308">
        <v>11.71</v>
      </c>
      <c r="AI81" s="308">
        <v>29.53</v>
      </c>
      <c r="AJ81" s="308">
        <v>31.84</v>
      </c>
      <c r="AK81" s="308">
        <v>0.5</v>
      </c>
      <c r="AL81" s="308">
        <v>0.25</v>
      </c>
      <c r="AM81" s="308">
        <v>52</v>
      </c>
      <c r="AN81" s="308">
        <v>12</v>
      </c>
      <c r="AO81" s="308">
        <v>6</v>
      </c>
      <c r="AP81" s="308">
        <v>13</v>
      </c>
      <c r="AQ81" s="308">
        <v>10.34375</v>
      </c>
      <c r="AR81" s="308">
        <v>1.7239580000000001</v>
      </c>
      <c r="AS81" s="308">
        <v>1150.32</v>
      </c>
      <c r="AT81" s="308">
        <v>244.32</v>
      </c>
      <c r="AU81" s="308">
        <v>114.0916</v>
      </c>
      <c r="AV81" s="308">
        <v>143.38999999999999</v>
      </c>
      <c r="AW81" s="308">
        <v>177.18</v>
      </c>
      <c r="AX81" s="308">
        <v>31.84</v>
      </c>
      <c r="AY81" s="308">
        <v>61.56</v>
      </c>
      <c r="AZ81" s="308">
        <v>10.26</v>
      </c>
      <c r="BA81" s="308">
        <v>20.52</v>
      </c>
      <c r="BB81" s="308">
        <v>10.72</v>
      </c>
      <c r="BC81" s="308">
        <v>382.32</v>
      </c>
      <c r="BD81" s="308">
        <v>1.1000000000000001</v>
      </c>
      <c r="BE81" s="308">
        <v>169</v>
      </c>
      <c r="BF81" s="308">
        <v>46.85</v>
      </c>
      <c r="BG81" s="308">
        <v>11.71</v>
      </c>
      <c r="BH81" s="308">
        <v>813.42</v>
      </c>
      <c r="BI81" s="308">
        <v>3388.6019999999999</v>
      </c>
      <c r="BJ81" s="308">
        <v>1.867065</v>
      </c>
      <c r="BK81" s="308">
        <v>14.93652</v>
      </c>
      <c r="BL81" s="308">
        <v>63.853619999999999</v>
      </c>
      <c r="BM81" s="308">
        <v>2.987304</v>
      </c>
      <c r="BN81" s="308">
        <v>2.987304</v>
      </c>
      <c r="BO81" s="372">
        <v>1265.348</v>
      </c>
      <c r="BP81" s="308">
        <v>429.5444</v>
      </c>
      <c r="BQ81" s="308">
        <v>303.74160000000001</v>
      </c>
      <c r="BR81" s="308">
        <v>66.161320000000003</v>
      </c>
      <c r="BS81" s="308">
        <v>11.889469999999999</v>
      </c>
      <c r="BT81" s="214">
        <v>91.23227</v>
      </c>
      <c r="BU81" s="214">
        <v>42.603270000000002</v>
      </c>
      <c r="BV81" s="214">
        <v>53.543689999999998</v>
      </c>
      <c r="BW81" s="214">
        <v>22.987300000000001</v>
      </c>
      <c r="BX81" s="214">
        <v>4.0029870000000001</v>
      </c>
      <c r="BY81" s="214">
        <v>11.493650000000001</v>
      </c>
      <c r="BZ81" s="214">
        <v>142.76329999999999</v>
      </c>
      <c r="CA81" s="214">
        <v>0.41075430000000002</v>
      </c>
      <c r="CB81" s="214">
        <v>63.1068</v>
      </c>
      <c r="CC81" s="214">
        <v>17.494399999999999</v>
      </c>
      <c r="CD81" s="214">
        <v>4.3726659999999997</v>
      </c>
      <c r="CE81" s="214">
        <v>84.715040000000002</v>
      </c>
      <c r="CF81" s="214">
        <v>19.816379999999999</v>
      </c>
      <c r="CG81" s="214">
        <v>423.5752</v>
      </c>
      <c r="CH81" s="214">
        <v>423.5752</v>
      </c>
    </row>
    <row r="82" spans="1:86">
      <c r="A82" s="308" t="s">
        <v>39</v>
      </c>
      <c r="B82" s="308" t="s">
        <v>960</v>
      </c>
      <c r="C82" s="308" t="s">
        <v>244</v>
      </c>
      <c r="D82" s="308" t="s">
        <v>249</v>
      </c>
      <c r="E82" s="308">
        <v>2014</v>
      </c>
      <c r="F82" s="308">
        <v>4</v>
      </c>
      <c r="G82" s="308">
        <v>1</v>
      </c>
      <c r="H82" s="308">
        <v>1</v>
      </c>
      <c r="I82" s="308">
        <v>0</v>
      </c>
      <c r="J82" s="308">
        <v>22</v>
      </c>
      <c r="K82" s="308">
        <v>0</v>
      </c>
      <c r="L82" s="308">
        <v>102</v>
      </c>
      <c r="M82" s="308">
        <v>1571</v>
      </c>
      <c r="N82" s="308">
        <v>1592</v>
      </c>
      <c r="O82" s="308">
        <v>1.571</v>
      </c>
      <c r="P82" s="308">
        <v>36</v>
      </c>
      <c r="Q82" s="308">
        <v>206</v>
      </c>
      <c r="R82" s="308">
        <v>9</v>
      </c>
      <c r="S82" s="381">
        <v>9</v>
      </c>
      <c r="T82" s="308">
        <v>38.94</v>
      </c>
      <c r="U82" s="308">
        <v>185.23</v>
      </c>
      <c r="V82" s="308">
        <v>813.42</v>
      </c>
      <c r="W82" s="308">
        <v>11.03</v>
      </c>
      <c r="X82" s="308">
        <v>11.03</v>
      </c>
      <c r="Y82" s="308">
        <v>40.72</v>
      </c>
      <c r="Z82" s="308">
        <v>0.36</v>
      </c>
      <c r="AA82" s="308">
        <v>0.06</v>
      </c>
      <c r="AB82" s="308">
        <v>0.12</v>
      </c>
      <c r="AC82" s="308">
        <v>1.34</v>
      </c>
      <c r="AD82" s="308">
        <v>63.72</v>
      </c>
      <c r="AE82" s="308">
        <v>1.1000000000000001</v>
      </c>
      <c r="AF82" s="308">
        <v>33.799999999999997</v>
      </c>
      <c r="AG82" s="308">
        <v>46.85</v>
      </c>
      <c r="AH82" s="308">
        <v>11.71</v>
      </c>
      <c r="AI82" s="308">
        <v>29.53</v>
      </c>
      <c r="AJ82" s="308">
        <v>31.84</v>
      </c>
      <c r="AK82" s="308">
        <v>0.5</v>
      </c>
      <c r="AL82" s="308">
        <v>0.25</v>
      </c>
      <c r="AM82" s="308">
        <v>52</v>
      </c>
      <c r="AN82" s="308">
        <v>12</v>
      </c>
      <c r="AO82" s="308">
        <v>6</v>
      </c>
      <c r="AP82" s="308">
        <v>13</v>
      </c>
      <c r="AQ82" s="308">
        <v>10.9375</v>
      </c>
      <c r="AR82" s="308">
        <v>2.1875</v>
      </c>
      <c r="AS82" s="308">
        <v>965.09</v>
      </c>
      <c r="AT82" s="308">
        <v>244.32</v>
      </c>
      <c r="AU82" s="308">
        <v>120.64060000000001</v>
      </c>
      <c r="AV82" s="308">
        <v>143.38999999999999</v>
      </c>
      <c r="AW82" s="308">
        <v>147.65</v>
      </c>
      <c r="AX82" s="308">
        <v>31.84</v>
      </c>
      <c r="AY82" s="308">
        <v>74.16</v>
      </c>
      <c r="AZ82" s="308">
        <v>12.36</v>
      </c>
      <c r="BA82" s="308">
        <v>24.72</v>
      </c>
      <c r="BB82" s="308">
        <v>12.06</v>
      </c>
      <c r="BC82" s="308">
        <v>318.60000000000002</v>
      </c>
      <c r="BD82" s="308">
        <v>1.1000000000000001</v>
      </c>
      <c r="BE82" s="308">
        <v>135.19999999999999</v>
      </c>
      <c r="BF82" s="308">
        <v>46.85</v>
      </c>
      <c r="BG82" s="308">
        <v>11.71</v>
      </c>
      <c r="BH82" s="308">
        <v>813.42</v>
      </c>
      <c r="BI82" s="308">
        <v>3103.1109999999999</v>
      </c>
      <c r="BJ82" s="308">
        <v>2.5461490000000002</v>
      </c>
      <c r="BK82" s="308">
        <v>22.91534</v>
      </c>
      <c r="BL82" s="308">
        <v>131.1267</v>
      </c>
      <c r="BM82" s="308">
        <v>5.7288350000000001</v>
      </c>
      <c r="BN82" s="308">
        <v>5.7288350000000001</v>
      </c>
      <c r="BO82" s="372">
        <v>1975.2449999999999</v>
      </c>
      <c r="BP82" s="308">
        <v>614.31569999999999</v>
      </c>
      <c r="BQ82" s="308">
        <v>517.77210000000002</v>
      </c>
      <c r="BR82" s="308">
        <v>93.984729999999999</v>
      </c>
      <c r="BS82" s="308">
        <v>20.26735</v>
      </c>
      <c r="BT82" s="214">
        <v>155.5188</v>
      </c>
      <c r="BU82" s="214">
        <v>76.792249999999996</v>
      </c>
      <c r="BV82" s="214">
        <v>91.273079999999993</v>
      </c>
      <c r="BW82" s="214">
        <v>47.205599999999997</v>
      </c>
      <c r="BX82" s="214">
        <v>7.6766399999999999</v>
      </c>
      <c r="BY82" s="214">
        <v>23.602799999999998</v>
      </c>
      <c r="BZ82" s="214">
        <v>202.80080000000001</v>
      </c>
      <c r="CA82" s="214">
        <v>0.70019100000000001</v>
      </c>
      <c r="CB82" s="214">
        <v>86.059839999999994</v>
      </c>
      <c r="CC82" s="214">
        <v>29.821770000000001</v>
      </c>
      <c r="CD82" s="214">
        <v>7.4538510000000002</v>
      </c>
      <c r="CE82" s="214">
        <v>86.197519999999997</v>
      </c>
      <c r="CF82" s="214">
        <v>15.063639999999999</v>
      </c>
      <c r="CG82" s="214">
        <v>344.7901</v>
      </c>
      <c r="CH82" s="214">
        <v>344.7901</v>
      </c>
    </row>
    <row r="83" spans="1:86">
      <c r="A83" s="308" t="s">
        <v>39</v>
      </c>
      <c r="B83" s="308" t="s">
        <v>960</v>
      </c>
      <c r="C83" s="308" t="s">
        <v>244</v>
      </c>
      <c r="D83" s="308" t="s">
        <v>250</v>
      </c>
      <c r="E83" s="308">
        <v>2014</v>
      </c>
      <c r="F83" s="308">
        <v>2</v>
      </c>
      <c r="G83" s="308">
        <v>1</v>
      </c>
      <c r="H83" s="308">
        <v>1</v>
      </c>
      <c r="I83" s="308">
        <v>1</v>
      </c>
      <c r="J83" s="308">
        <v>47</v>
      </c>
      <c r="K83" s="308">
        <v>1</v>
      </c>
      <c r="L83" s="308">
        <v>103</v>
      </c>
      <c r="M83" s="308">
        <v>2655</v>
      </c>
      <c r="N83" s="308">
        <v>2691</v>
      </c>
      <c r="O83" s="308">
        <v>2.6549999999999998</v>
      </c>
      <c r="P83" s="308">
        <v>10</v>
      </c>
      <c r="Q83" s="308">
        <v>64</v>
      </c>
      <c r="R83" s="308">
        <v>0</v>
      </c>
      <c r="S83" s="381">
        <v>0</v>
      </c>
      <c r="T83" s="308">
        <v>38.94</v>
      </c>
      <c r="U83" s="308">
        <v>185.23</v>
      </c>
      <c r="V83" s="308">
        <v>813.42</v>
      </c>
      <c r="W83" s="308">
        <v>11.03</v>
      </c>
      <c r="X83" s="308">
        <v>11.03</v>
      </c>
      <c r="Y83" s="308">
        <v>40.72</v>
      </c>
      <c r="Z83" s="308">
        <v>0.36</v>
      </c>
      <c r="AA83" s="308">
        <v>0.06</v>
      </c>
      <c r="AB83" s="308">
        <v>0.12</v>
      </c>
      <c r="AC83" s="308">
        <v>1.34</v>
      </c>
      <c r="AD83" s="308">
        <v>63.72</v>
      </c>
      <c r="AE83" s="308">
        <v>1.1000000000000001</v>
      </c>
      <c r="AF83" s="308">
        <v>33.799999999999997</v>
      </c>
      <c r="AG83" s="308">
        <v>46.85</v>
      </c>
      <c r="AH83" s="308">
        <v>11.71</v>
      </c>
      <c r="AI83" s="308">
        <v>29.53</v>
      </c>
      <c r="AJ83" s="308">
        <v>31.84</v>
      </c>
      <c r="AK83" s="308">
        <v>0.5</v>
      </c>
      <c r="AL83" s="308">
        <v>0.25</v>
      </c>
      <c r="AM83" s="308">
        <v>52</v>
      </c>
      <c r="AN83" s="308">
        <v>12</v>
      </c>
      <c r="AO83" s="308">
        <v>6</v>
      </c>
      <c r="AP83" s="308">
        <v>13</v>
      </c>
      <c r="AQ83" s="308">
        <v>3.25</v>
      </c>
      <c r="AR83" s="308">
        <v>1.0833330000000001</v>
      </c>
      <c r="AS83" s="308">
        <v>594.63</v>
      </c>
      <c r="AT83" s="308">
        <v>244.32</v>
      </c>
      <c r="AU83" s="308">
        <v>35.847499999999997</v>
      </c>
      <c r="AV83" s="308">
        <v>143.38999999999999</v>
      </c>
      <c r="AW83" s="308">
        <v>88.59</v>
      </c>
      <c r="AX83" s="308">
        <v>31.84</v>
      </c>
      <c r="AY83" s="308">
        <v>23.04</v>
      </c>
      <c r="AZ83" s="308">
        <v>3.84</v>
      </c>
      <c r="BA83" s="308">
        <v>7.68</v>
      </c>
      <c r="BB83" s="308">
        <v>0</v>
      </c>
      <c r="BC83" s="308">
        <v>191.16</v>
      </c>
      <c r="BD83" s="308">
        <v>1.1000000000000001</v>
      </c>
      <c r="BE83" s="308">
        <v>67.599999999999994</v>
      </c>
      <c r="BF83" s="308">
        <v>46.85</v>
      </c>
      <c r="BG83" s="308">
        <v>11.71</v>
      </c>
      <c r="BH83" s="308">
        <v>813.42</v>
      </c>
      <c r="BI83" s="308">
        <v>2305.018</v>
      </c>
      <c r="BJ83" s="308">
        <v>0.75329570000000001</v>
      </c>
      <c r="BK83" s="308">
        <v>3.7664780000000002</v>
      </c>
      <c r="BL83" s="308">
        <v>24.105460000000001</v>
      </c>
      <c r="BM83" s="308">
        <v>0</v>
      </c>
      <c r="BN83" s="308">
        <v>0</v>
      </c>
      <c r="BO83" s="372">
        <v>868.17989999999998</v>
      </c>
      <c r="BP83" s="308">
        <v>223.96610000000001</v>
      </c>
      <c r="BQ83" s="308">
        <v>306.37290000000002</v>
      </c>
      <c r="BR83" s="308">
        <v>33.367229999999999</v>
      </c>
      <c r="BS83" s="308">
        <v>11.992470000000001</v>
      </c>
      <c r="BT83" s="214">
        <v>92.02261</v>
      </c>
      <c r="BU83" s="214">
        <v>13.50188</v>
      </c>
      <c r="BV83" s="214">
        <v>54.007530000000003</v>
      </c>
      <c r="BW83" s="214">
        <v>8.6779659999999996</v>
      </c>
      <c r="BX83" s="214">
        <v>0</v>
      </c>
      <c r="BY83" s="214">
        <v>4.3389829999999998</v>
      </c>
      <c r="BZ83" s="214">
        <v>72</v>
      </c>
      <c r="CA83" s="214">
        <v>0.41431259999999998</v>
      </c>
      <c r="CB83" s="214">
        <v>25.461390000000002</v>
      </c>
      <c r="CC83" s="214">
        <v>17.645949999999999</v>
      </c>
      <c r="CD83" s="214">
        <v>4.4105460000000001</v>
      </c>
      <c r="CE83" s="214">
        <v>230.5018</v>
      </c>
      <c r="CF83" s="214">
        <v>36.015900000000002</v>
      </c>
    </row>
    <row r="84" spans="1:86">
      <c r="A84" s="308" t="s">
        <v>39</v>
      </c>
      <c r="B84" s="308" t="s">
        <v>960</v>
      </c>
      <c r="C84" s="308" t="s">
        <v>244</v>
      </c>
      <c r="D84" s="308" t="s">
        <v>251</v>
      </c>
      <c r="E84" s="308">
        <v>2014</v>
      </c>
      <c r="F84" s="308">
        <v>5</v>
      </c>
      <c r="G84" s="308">
        <v>1</v>
      </c>
      <c r="H84" s="308">
        <v>1</v>
      </c>
      <c r="I84" s="308">
        <v>5</v>
      </c>
      <c r="J84" s="308">
        <v>61</v>
      </c>
      <c r="K84" s="308">
        <v>5</v>
      </c>
      <c r="L84" s="308">
        <v>104</v>
      </c>
      <c r="M84" s="308">
        <v>2763</v>
      </c>
      <c r="N84" s="308">
        <v>2800</v>
      </c>
      <c r="O84" s="308">
        <v>2.7629999999999999</v>
      </c>
      <c r="P84" s="308">
        <v>39</v>
      </c>
      <c r="Q84" s="308">
        <v>261</v>
      </c>
      <c r="R84" s="308">
        <v>7</v>
      </c>
      <c r="S84" s="381">
        <v>7</v>
      </c>
      <c r="T84" s="308">
        <v>38.94</v>
      </c>
      <c r="U84" s="308">
        <v>185.23</v>
      </c>
      <c r="V84" s="308">
        <v>813.42</v>
      </c>
      <c r="W84" s="308">
        <v>11.03</v>
      </c>
      <c r="X84" s="308">
        <v>11.03</v>
      </c>
      <c r="Y84" s="308">
        <v>40.72</v>
      </c>
      <c r="Z84" s="308">
        <v>0.36</v>
      </c>
      <c r="AA84" s="308">
        <v>0.06</v>
      </c>
      <c r="AB84" s="308">
        <v>0.12</v>
      </c>
      <c r="AC84" s="308">
        <v>1.34</v>
      </c>
      <c r="AD84" s="308">
        <v>63.72</v>
      </c>
      <c r="AE84" s="308">
        <v>1.1000000000000001</v>
      </c>
      <c r="AF84" s="308">
        <v>33.799999999999997</v>
      </c>
      <c r="AG84" s="308">
        <v>46.85</v>
      </c>
      <c r="AH84" s="308">
        <v>11.71</v>
      </c>
      <c r="AI84" s="308">
        <v>29.53</v>
      </c>
      <c r="AJ84" s="308">
        <v>31.84</v>
      </c>
      <c r="AK84" s="308">
        <v>0.5</v>
      </c>
      <c r="AL84" s="308">
        <v>0.25</v>
      </c>
      <c r="AM84" s="308">
        <v>52</v>
      </c>
      <c r="AN84" s="308">
        <v>12</v>
      </c>
      <c r="AO84" s="308">
        <v>6</v>
      </c>
      <c r="AP84" s="308">
        <v>13</v>
      </c>
      <c r="AQ84" s="308">
        <v>13.03125</v>
      </c>
      <c r="AR84" s="308">
        <v>2.171875</v>
      </c>
      <c r="AS84" s="308">
        <v>1150.32</v>
      </c>
      <c r="AT84" s="308">
        <v>244.32</v>
      </c>
      <c r="AU84" s="308">
        <v>143.7347</v>
      </c>
      <c r="AV84" s="308">
        <v>143.38999999999999</v>
      </c>
      <c r="AW84" s="308">
        <v>177.18</v>
      </c>
      <c r="AX84" s="308">
        <v>31.84</v>
      </c>
      <c r="AY84" s="308">
        <v>93.960009999999997</v>
      </c>
      <c r="AZ84" s="308">
        <v>15.66</v>
      </c>
      <c r="BA84" s="308">
        <v>31.32</v>
      </c>
      <c r="BB84" s="308">
        <v>9.3800000000000008</v>
      </c>
      <c r="BC84" s="308">
        <v>382.32</v>
      </c>
      <c r="BD84" s="308">
        <v>1.1000000000000001</v>
      </c>
      <c r="BE84" s="308">
        <v>169</v>
      </c>
      <c r="BF84" s="308">
        <v>46.85</v>
      </c>
      <c r="BG84" s="308">
        <v>11.71</v>
      </c>
      <c r="BH84" s="308">
        <v>813.42</v>
      </c>
      <c r="BI84" s="308">
        <v>3465.5050000000001</v>
      </c>
      <c r="BJ84" s="308">
        <v>1.8096270000000001</v>
      </c>
      <c r="BK84" s="308">
        <v>14.11509</v>
      </c>
      <c r="BL84" s="308">
        <v>94.462540000000004</v>
      </c>
      <c r="BM84" s="308">
        <v>2.5334780000000001</v>
      </c>
      <c r="BN84" s="308">
        <v>2.5334780000000001</v>
      </c>
      <c r="BO84" s="372">
        <v>1254.2539999999999</v>
      </c>
      <c r="BP84" s="308">
        <v>416.33</v>
      </c>
      <c r="BQ84" s="308">
        <v>294.3974</v>
      </c>
      <c r="BR84" s="308">
        <v>64.125950000000003</v>
      </c>
      <c r="BS84" s="308">
        <v>11.523709999999999</v>
      </c>
      <c r="BT84" s="214">
        <v>88.425629999999998</v>
      </c>
      <c r="BU84" s="214">
        <v>52.021239999999999</v>
      </c>
      <c r="BV84" s="214">
        <v>51.89649</v>
      </c>
      <c r="BW84" s="214">
        <v>34.006520000000002</v>
      </c>
      <c r="BX84" s="214">
        <v>3.3948610000000001</v>
      </c>
      <c r="BY84" s="214">
        <v>17.003260000000001</v>
      </c>
      <c r="BZ84" s="214">
        <v>138.37129999999999</v>
      </c>
      <c r="CA84" s="214">
        <v>0.39811800000000003</v>
      </c>
      <c r="CB84" s="214">
        <v>61.165399999999998</v>
      </c>
      <c r="CC84" s="214">
        <v>16.956209999999999</v>
      </c>
      <c r="CD84" s="214">
        <v>4.2381469999999997</v>
      </c>
      <c r="CE84" s="214">
        <v>88.859089999999995</v>
      </c>
      <c r="CF84" s="214">
        <v>13.277799999999999</v>
      </c>
      <c r="CG84" s="214">
        <v>495.07209999999998</v>
      </c>
      <c r="CH84" s="214">
        <v>495.07209999999998</v>
      </c>
    </row>
    <row r="85" spans="1:86">
      <c r="A85" s="308" t="s">
        <v>39</v>
      </c>
      <c r="B85" s="308" t="s">
        <v>960</v>
      </c>
      <c r="C85" s="308" t="s">
        <v>244</v>
      </c>
      <c r="D85" s="308" t="s">
        <v>252</v>
      </c>
      <c r="E85" s="308">
        <v>2014</v>
      </c>
      <c r="F85" s="308">
        <v>2</v>
      </c>
      <c r="G85" s="308">
        <v>1</v>
      </c>
      <c r="H85" s="308">
        <v>1</v>
      </c>
      <c r="I85" s="308">
        <v>0</v>
      </c>
      <c r="J85" s="308">
        <v>33</v>
      </c>
      <c r="K85" s="308">
        <v>0</v>
      </c>
      <c r="L85" s="308">
        <v>105</v>
      </c>
      <c r="M85" s="308">
        <v>6778</v>
      </c>
      <c r="N85" s="308">
        <v>6870</v>
      </c>
      <c r="O85" s="308">
        <v>6.7779999999999996</v>
      </c>
      <c r="P85" s="308">
        <v>0</v>
      </c>
      <c r="Q85" s="308">
        <v>0</v>
      </c>
      <c r="R85" s="308">
        <v>0</v>
      </c>
      <c r="S85" s="381">
        <v>0</v>
      </c>
      <c r="T85" s="308">
        <v>38.94</v>
      </c>
      <c r="U85" s="308">
        <v>185.23</v>
      </c>
      <c r="V85" s="308">
        <v>813.42</v>
      </c>
      <c r="W85" s="308">
        <v>11.03</v>
      </c>
      <c r="X85" s="308">
        <v>11.03</v>
      </c>
      <c r="Y85" s="308">
        <v>40.72</v>
      </c>
      <c r="Z85" s="308">
        <v>0.36</v>
      </c>
      <c r="AA85" s="308">
        <v>0.06</v>
      </c>
      <c r="AB85" s="308">
        <v>0.12</v>
      </c>
      <c r="AC85" s="308">
        <v>1.34</v>
      </c>
      <c r="AD85" s="308">
        <v>63.72</v>
      </c>
      <c r="AE85" s="308">
        <v>1.1000000000000001</v>
      </c>
      <c r="AF85" s="308">
        <v>33.799999999999997</v>
      </c>
      <c r="AG85" s="308">
        <v>46.85</v>
      </c>
      <c r="AH85" s="308">
        <v>11.71</v>
      </c>
      <c r="AI85" s="308">
        <v>29.53</v>
      </c>
      <c r="AJ85" s="308">
        <v>31.84</v>
      </c>
      <c r="AK85" s="308">
        <v>0.5</v>
      </c>
      <c r="AL85" s="308">
        <v>0.25</v>
      </c>
      <c r="AM85" s="308">
        <v>52</v>
      </c>
      <c r="AN85" s="308">
        <v>12</v>
      </c>
      <c r="AO85" s="308">
        <v>6</v>
      </c>
      <c r="AP85" s="308">
        <v>13</v>
      </c>
      <c r="AQ85" s="308">
        <v>0</v>
      </c>
      <c r="AR85" s="308">
        <v>0</v>
      </c>
      <c r="AS85" s="308">
        <v>594.63</v>
      </c>
      <c r="AT85" s="308">
        <v>244.32</v>
      </c>
      <c r="AU85" s="308">
        <v>0</v>
      </c>
      <c r="AV85" s="308">
        <v>143.38999999999999</v>
      </c>
      <c r="AW85" s="308">
        <v>88.59</v>
      </c>
      <c r="AX85" s="308">
        <v>31.84</v>
      </c>
      <c r="AY85" s="308">
        <v>0</v>
      </c>
      <c r="AZ85" s="308">
        <v>0</v>
      </c>
      <c r="BA85" s="308">
        <v>0</v>
      </c>
      <c r="BB85" s="308">
        <v>0</v>
      </c>
      <c r="BC85" s="308">
        <v>191.16</v>
      </c>
      <c r="BD85" s="308">
        <v>1.1000000000000001</v>
      </c>
      <c r="BE85" s="308">
        <v>67.599999999999994</v>
      </c>
      <c r="BF85" s="308">
        <v>46.85</v>
      </c>
      <c r="BG85" s="308">
        <v>11.71</v>
      </c>
      <c r="BH85" s="308">
        <v>813.42</v>
      </c>
      <c r="BI85" s="308">
        <v>2234.61</v>
      </c>
      <c r="BJ85" s="308">
        <v>0.29507230000000001</v>
      </c>
      <c r="BK85" s="308">
        <v>0</v>
      </c>
      <c r="BL85" s="308">
        <v>0</v>
      </c>
      <c r="BM85" s="308">
        <v>0</v>
      </c>
      <c r="BN85" s="308">
        <v>0</v>
      </c>
      <c r="BO85" s="372">
        <v>329.68579999999997</v>
      </c>
      <c r="BP85" s="308">
        <v>87.729420000000005</v>
      </c>
      <c r="BQ85" s="308">
        <v>120.0089</v>
      </c>
      <c r="BR85" s="308">
        <v>13.07023</v>
      </c>
      <c r="BS85" s="308">
        <v>4.6975509999999998</v>
      </c>
      <c r="BT85" s="214">
        <v>36.046030000000002</v>
      </c>
      <c r="BU85" s="214">
        <v>0</v>
      </c>
      <c r="BV85" s="214">
        <v>21.15521</v>
      </c>
      <c r="BW85" s="214">
        <v>0</v>
      </c>
      <c r="BX85" s="214">
        <v>0</v>
      </c>
      <c r="BY85" s="214">
        <v>0</v>
      </c>
      <c r="BZ85" s="214">
        <v>28.203009999999999</v>
      </c>
      <c r="CA85" s="214">
        <v>0.16228980000000001</v>
      </c>
      <c r="CB85" s="214">
        <v>9.9734429999999996</v>
      </c>
      <c r="CC85" s="214">
        <v>6.9120679999999997</v>
      </c>
      <c r="CD85" s="214">
        <v>1.7276480000000001</v>
      </c>
    </row>
    <row r="86" spans="1:86">
      <c r="A86" s="308" t="s">
        <v>39</v>
      </c>
      <c r="B86" s="308" t="s">
        <v>960</v>
      </c>
      <c r="C86" s="308" t="s">
        <v>244</v>
      </c>
      <c r="D86" s="308" t="s">
        <v>253</v>
      </c>
      <c r="E86" s="308">
        <v>2014</v>
      </c>
      <c r="F86" s="308">
        <v>3</v>
      </c>
      <c r="G86" s="308">
        <v>1</v>
      </c>
      <c r="H86" s="308">
        <v>1</v>
      </c>
      <c r="I86" s="308">
        <v>7</v>
      </c>
      <c r="J86" s="308">
        <v>75</v>
      </c>
      <c r="K86" s="308">
        <v>7</v>
      </c>
      <c r="L86" s="308">
        <v>106</v>
      </c>
      <c r="M86" s="308">
        <v>6894</v>
      </c>
      <c r="N86" s="308">
        <v>6988</v>
      </c>
      <c r="O86" s="308">
        <v>6.8940000000000001</v>
      </c>
      <c r="P86" s="308">
        <v>45</v>
      </c>
      <c r="Q86" s="308">
        <v>228</v>
      </c>
      <c r="R86" s="308">
        <v>10</v>
      </c>
      <c r="S86" s="381">
        <v>10</v>
      </c>
      <c r="T86" s="308">
        <v>38.94</v>
      </c>
      <c r="U86" s="308">
        <v>185.23</v>
      </c>
      <c r="V86" s="308">
        <v>813.42</v>
      </c>
      <c r="W86" s="308">
        <v>11.03</v>
      </c>
      <c r="X86" s="308">
        <v>11.03</v>
      </c>
      <c r="Y86" s="308">
        <v>40.72</v>
      </c>
      <c r="Z86" s="308">
        <v>0.36</v>
      </c>
      <c r="AA86" s="308">
        <v>0.06</v>
      </c>
      <c r="AB86" s="308">
        <v>0.12</v>
      </c>
      <c r="AC86" s="308">
        <v>1.34</v>
      </c>
      <c r="AD86" s="308">
        <v>63.72</v>
      </c>
      <c r="AE86" s="308">
        <v>1.1000000000000001</v>
      </c>
      <c r="AF86" s="308">
        <v>33.799999999999997</v>
      </c>
      <c r="AG86" s="308">
        <v>46.85</v>
      </c>
      <c r="AH86" s="308">
        <v>11.71</v>
      </c>
      <c r="AI86" s="308">
        <v>29.53</v>
      </c>
      <c r="AJ86" s="308">
        <v>31.84</v>
      </c>
      <c r="AK86" s="308">
        <v>0.5</v>
      </c>
      <c r="AL86" s="308">
        <v>0.25</v>
      </c>
      <c r="AM86" s="308">
        <v>52</v>
      </c>
      <c r="AN86" s="308">
        <v>12</v>
      </c>
      <c r="AO86" s="308">
        <v>6</v>
      </c>
      <c r="AP86" s="308">
        <v>13</v>
      </c>
      <c r="AQ86" s="308">
        <v>12.75</v>
      </c>
      <c r="AR86" s="308">
        <v>3.1875</v>
      </c>
      <c r="AS86" s="308">
        <v>779.86</v>
      </c>
      <c r="AT86" s="308">
        <v>244.32</v>
      </c>
      <c r="AU86" s="308">
        <v>140.63249999999999</v>
      </c>
      <c r="AV86" s="308">
        <v>143.38999999999999</v>
      </c>
      <c r="AW86" s="308">
        <v>118.12</v>
      </c>
      <c r="AX86" s="308">
        <v>31.84</v>
      </c>
      <c r="AY86" s="308">
        <v>82.08</v>
      </c>
      <c r="AZ86" s="308">
        <v>13.68</v>
      </c>
      <c r="BA86" s="308">
        <v>27.36</v>
      </c>
      <c r="BB86" s="308">
        <v>13.4</v>
      </c>
      <c r="BC86" s="308">
        <v>254.88</v>
      </c>
      <c r="BD86" s="308">
        <v>1.1000000000000001</v>
      </c>
      <c r="BE86" s="308">
        <v>101.4</v>
      </c>
      <c r="BF86" s="308">
        <v>46.85</v>
      </c>
      <c r="BG86" s="308">
        <v>11.71</v>
      </c>
      <c r="BH86" s="308">
        <v>813.42</v>
      </c>
      <c r="BI86" s="308">
        <v>2824.0419999999999</v>
      </c>
      <c r="BJ86" s="308">
        <v>0.43516100000000002</v>
      </c>
      <c r="BK86" s="308">
        <v>6.5274150000000004</v>
      </c>
      <c r="BL86" s="308">
        <v>33.072240000000001</v>
      </c>
      <c r="BM86" s="308">
        <v>1.450537</v>
      </c>
      <c r="BN86" s="308">
        <v>1.450537</v>
      </c>
      <c r="BO86" s="372">
        <v>409.6377</v>
      </c>
      <c r="BP86" s="308">
        <v>113.1216</v>
      </c>
      <c r="BQ86" s="308">
        <v>117.9896</v>
      </c>
      <c r="BR86" s="308">
        <v>17.13374</v>
      </c>
      <c r="BS86" s="308">
        <v>4.6185090000000004</v>
      </c>
      <c r="BT86" s="214">
        <v>35.439509999999999</v>
      </c>
      <c r="BU86" s="214">
        <v>20.399260000000002</v>
      </c>
      <c r="BV86" s="214">
        <v>20.799250000000001</v>
      </c>
      <c r="BW86" s="214">
        <v>11.90601</v>
      </c>
      <c r="BX86" s="214">
        <v>1.943719</v>
      </c>
      <c r="BY86" s="214">
        <v>5.9530019999999997</v>
      </c>
      <c r="BZ86" s="214">
        <v>36.97128</v>
      </c>
      <c r="CA86" s="214">
        <v>0.15955900000000001</v>
      </c>
      <c r="CB86" s="214">
        <v>14.70844</v>
      </c>
      <c r="CC86" s="214">
        <v>6.7957640000000001</v>
      </c>
      <c r="CD86" s="214">
        <v>1.6985779999999999</v>
      </c>
      <c r="CE86" s="214">
        <v>62.756500000000003</v>
      </c>
      <c r="CF86" s="214">
        <v>12.386150000000001</v>
      </c>
      <c r="CG86" s="214">
        <v>282.4042</v>
      </c>
      <c r="CH86" s="214">
        <v>282.4042</v>
      </c>
    </row>
    <row r="87" spans="1:86">
      <c r="A87" s="308" t="s">
        <v>39</v>
      </c>
      <c r="B87" s="308" t="s">
        <v>960</v>
      </c>
      <c r="C87" s="308" t="s">
        <v>244</v>
      </c>
      <c r="D87" s="308" t="s">
        <v>254</v>
      </c>
      <c r="E87" s="308">
        <v>2014</v>
      </c>
      <c r="F87" s="308">
        <v>5</v>
      </c>
      <c r="G87" s="308">
        <v>1</v>
      </c>
      <c r="H87" s="308">
        <v>1</v>
      </c>
      <c r="I87" s="308">
        <v>5</v>
      </c>
      <c r="J87" s="308">
        <v>113</v>
      </c>
      <c r="K87" s="308">
        <v>5</v>
      </c>
      <c r="L87" s="308">
        <v>107</v>
      </c>
      <c r="M87" s="308">
        <v>715</v>
      </c>
      <c r="N87" s="308">
        <v>724</v>
      </c>
      <c r="O87" s="308">
        <v>0.71499999999999997</v>
      </c>
      <c r="P87" s="308">
        <v>41</v>
      </c>
      <c r="Q87" s="308">
        <v>131</v>
      </c>
      <c r="R87" s="308">
        <v>4</v>
      </c>
      <c r="S87" s="381">
        <v>4</v>
      </c>
      <c r="T87" s="308">
        <v>38.94</v>
      </c>
      <c r="U87" s="308">
        <v>185.23</v>
      </c>
      <c r="V87" s="308">
        <v>813.42</v>
      </c>
      <c r="W87" s="308">
        <v>11.03</v>
      </c>
      <c r="X87" s="308">
        <v>11.03</v>
      </c>
      <c r="Y87" s="308">
        <v>40.72</v>
      </c>
      <c r="Z87" s="308">
        <v>0.36</v>
      </c>
      <c r="AA87" s="308">
        <v>0.06</v>
      </c>
      <c r="AB87" s="308">
        <v>0.12</v>
      </c>
      <c r="AC87" s="308">
        <v>1.34</v>
      </c>
      <c r="AD87" s="308">
        <v>63.72</v>
      </c>
      <c r="AE87" s="308">
        <v>1.1000000000000001</v>
      </c>
      <c r="AF87" s="308">
        <v>33.799999999999997</v>
      </c>
      <c r="AG87" s="308">
        <v>46.85</v>
      </c>
      <c r="AH87" s="308">
        <v>11.71</v>
      </c>
      <c r="AI87" s="308">
        <v>29.53</v>
      </c>
      <c r="AJ87" s="308">
        <v>31.84</v>
      </c>
      <c r="AK87" s="308">
        <v>0.5</v>
      </c>
      <c r="AL87" s="308">
        <v>0.25</v>
      </c>
      <c r="AM87" s="308">
        <v>52</v>
      </c>
      <c r="AN87" s="308">
        <v>12</v>
      </c>
      <c r="AO87" s="308">
        <v>6</v>
      </c>
      <c r="AP87" s="308">
        <v>13</v>
      </c>
      <c r="AQ87" s="308">
        <v>9.21875</v>
      </c>
      <c r="AR87" s="308">
        <v>1.5364580000000001</v>
      </c>
      <c r="AS87" s="308">
        <v>1150.32</v>
      </c>
      <c r="AT87" s="308">
        <v>244.32</v>
      </c>
      <c r="AU87" s="308">
        <v>101.6828</v>
      </c>
      <c r="AV87" s="308">
        <v>143.38999999999999</v>
      </c>
      <c r="AW87" s="308">
        <v>177.18</v>
      </c>
      <c r="AX87" s="308">
        <v>31.84</v>
      </c>
      <c r="AY87" s="308">
        <v>47.16</v>
      </c>
      <c r="AZ87" s="308">
        <v>7.86</v>
      </c>
      <c r="BA87" s="308">
        <v>15.72</v>
      </c>
      <c r="BB87" s="308">
        <v>5.36</v>
      </c>
      <c r="BC87" s="308">
        <v>382.32</v>
      </c>
      <c r="BD87" s="308">
        <v>1.1000000000000001</v>
      </c>
      <c r="BE87" s="308">
        <v>169</v>
      </c>
      <c r="BF87" s="308">
        <v>46.85</v>
      </c>
      <c r="BG87" s="308">
        <v>11.71</v>
      </c>
      <c r="BH87" s="308">
        <v>813.42</v>
      </c>
      <c r="BI87" s="308">
        <v>3349.2330000000002</v>
      </c>
      <c r="BJ87" s="308">
        <v>6.9930070000000004</v>
      </c>
      <c r="BK87" s="308">
        <v>57.342660000000002</v>
      </c>
      <c r="BL87" s="308">
        <v>183.21680000000001</v>
      </c>
      <c r="BM87" s="308">
        <v>5.5944060000000002</v>
      </c>
      <c r="BN87" s="308">
        <v>5.5944060000000002</v>
      </c>
      <c r="BO87" s="372">
        <v>4684.2420000000002</v>
      </c>
      <c r="BP87" s="308">
        <v>1608.8389999999999</v>
      </c>
      <c r="BQ87" s="308">
        <v>1137.6500000000001</v>
      </c>
      <c r="BR87" s="308">
        <v>247.80420000000001</v>
      </c>
      <c r="BS87" s="308">
        <v>44.531469999999999</v>
      </c>
      <c r="BT87" s="214">
        <v>341.7063</v>
      </c>
      <c r="BU87" s="214">
        <v>142.21369999999999</v>
      </c>
      <c r="BV87" s="214">
        <v>200.5455</v>
      </c>
      <c r="BW87" s="214">
        <v>65.95805</v>
      </c>
      <c r="BX87" s="214">
        <v>7.4965039999999998</v>
      </c>
      <c r="BY87" s="214">
        <v>32.979019999999998</v>
      </c>
      <c r="BZ87" s="214">
        <v>534.7133</v>
      </c>
      <c r="CA87" s="214">
        <v>1.538462</v>
      </c>
      <c r="CB87" s="214">
        <v>236.36359999999999</v>
      </c>
      <c r="CC87" s="214">
        <v>65.524479999999997</v>
      </c>
      <c r="CD87" s="214">
        <v>16.37762</v>
      </c>
      <c r="CE87" s="214">
        <v>81.688599999999994</v>
      </c>
      <c r="CF87" s="214">
        <v>25.566659999999999</v>
      </c>
      <c r="CG87" s="214">
        <v>837.30820000000006</v>
      </c>
      <c r="CH87" s="214">
        <v>837.30820000000006</v>
      </c>
    </row>
    <row r="88" spans="1:86">
      <c r="A88" s="308" t="s">
        <v>39</v>
      </c>
      <c r="B88" s="308" t="s">
        <v>960</v>
      </c>
      <c r="C88" s="308" t="s">
        <v>244</v>
      </c>
      <c r="D88" s="308" t="s">
        <v>255</v>
      </c>
      <c r="E88" s="308">
        <v>2014</v>
      </c>
      <c r="F88" s="308">
        <v>10</v>
      </c>
      <c r="G88" s="308">
        <v>1</v>
      </c>
      <c r="H88" s="308">
        <v>1</v>
      </c>
      <c r="I88" s="308">
        <v>15</v>
      </c>
      <c r="J88" s="308">
        <v>601</v>
      </c>
      <c r="K88" s="308">
        <v>14</v>
      </c>
      <c r="L88" s="308">
        <v>108</v>
      </c>
      <c r="M88" s="308">
        <v>7155</v>
      </c>
      <c r="N88" s="308">
        <v>7252</v>
      </c>
      <c r="O88" s="308">
        <v>7.1550000000000002</v>
      </c>
      <c r="P88" s="308">
        <v>41</v>
      </c>
      <c r="Q88" s="308">
        <v>131</v>
      </c>
      <c r="R88" s="308">
        <v>1</v>
      </c>
      <c r="S88" s="381">
        <v>1</v>
      </c>
      <c r="T88" s="308">
        <v>38.94</v>
      </c>
      <c r="U88" s="308">
        <v>185.23</v>
      </c>
      <c r="V88" s="308">
        <v>813.42</v>
      </c>
      <c r="W88" s="308">
        <v>11.03</v>
      </c>
      <c r="X88" s="308">
        <v>11.03</v>
      </c>
      <c r="Y88" s="308">
        <v>40.72</v>
      </c>
      <c r="Z88" s="308">
        <v>0.36</v>
      </c>
      <c r="AA88" s="308">
        <v>0.06</v>
      </c>
      <c r="AB88" s="308">
        <v>0.12</v>
      </c>
      <c r="AC88" s="308">
        <v>1.34</v>
      </c>
      <c r="AD88" s="308">
        <v>63.72</v>
      </c>
      <c r="AE88" s="308">
        <v>1.1000000000000001</v>
      </c>
      <c r="AF88" s="308">
        <v>33.799999999999997</v>
      </c>
      <c r="AG88" s="308">
        <v>46.85</v>
      </c>
      <c r="AH88" s="308">
        <v>11.71</v>
      </c>
      <c r="AI88" s="308">
        <v>29.53</v>
      </c>
      <c r="AJ88" s="308">
        <v>31.84</v>
      </c>
      <c r="AK88" s="308">
        <v>0.5</v>
      </c>
      <c r="AL88" s="308">
        <v>0.25</v>
      </c>
      <c r="AM88" s="308">
        <v>52</v>
      </c>
      <c r="AN88" s="308">
        <v>12</v>
      </c>
      <c r="AO88" s="308">
        <v>6</v>
      </c>
      <c r="AP88" s="308">
        <v>13</v>
      </c>
      <c r="AQ88" s="308">
        <v>9.21875</v>
      </c>
      <c r="AR88" s="308">
        <v>0.83806820000000004</v>
      </c>
      <c r="AS88" s="308">
        <v>2076.4699999999998</v>
      </c>
      <c r="AT88" s="308">
        <v>244.32</v>
      </c>
      <c r="AU88" s="308">
        <v>101.6828</v>
      </c>
      <c r="AV88" s="308">
        <v>143.38999999999999</v>
      </c>
      <c r="AW88" s="308">
        <v>324.83</v>
      </c>
      <c r="AX88" s="308">
        <v>31.84</v>
      </c>
      <c r="AY88" s="308">
        <v>47.16</v>
      </c>
      <c r="AZ88" s="308">
        <v>7.86</v>
      </c>
      <c r="BA88" s="308">
        <v>15.72</v>
      </c>
      <c r="BB88" s="308">
        <v>1.34</v>
      </c>
      <c r="BC88" s="308">
        <v>700.92</v>
      </c>
      <c r="BD88" s="308">
        <v>1.1000000000000001</v>
      </c>
      <c r="BE88" s="308">
        <v>338</v>
      </c>
      <c r="BF88" s="308">
        <v>46.85</v>
      </c>
      <c r="BG88" s="308">
        <v>11.71</v>
      </c>
      <c r="BH88" s="308">
        <v>813.42</v>
      </c>
      <c r="BI88" s="308">
        <v>4906.6130000000003</v>
      </c>
      <c r="BJ88" s="308">
        <v>1.397624</v>
      </c>
      <c r="BK88" s="308">
        <v>5.7302580000000001</v>
      </c>
      <c r="BL88" s="308">
        <v>18.308869999999999</v>
      </c>
      <c r="BM88" s="308">
        <v>0.13976240000000001</v>
      </c>
      <c r="BN88" s="308">
        <v>0.13976240000000001</v>
      </c>
      <c r="BO88" s="372">
        <v>685.75990000000002</v>
      </c>
      <c r="BP88" s="308">
        <v>290.2124</v>
      </c>
      <c r="BQ88" s="308">
        <v>113.6855</v>
      </c>
      <c r="BR88" s="308">
        <v>45.39902</v>
      </c>
      <c r="BS88" s="308">
        <v>4.4500349999999997</v>
      </c>
      <c r="BT88" s="214">
        <v>34.146749999999997</v>
      </c>
      <c r="BU88" s="214">
        <v>14.21143</v>
      </c>
      <c r="BV88" s="214">
        <v>20.04053</v>
      </c>
      <c r="BW88" s="214">
        <v>6.5911949999999999</v>
      </c>
      <c r="BX88" s="214">
        <v>0.18728159999999999</v>
      </c>
      <c r="BY88" s="214">
        <v>3.2955969999999999</v>
      </c>
      <c r="BZ88" s="214">
        <v>97.962270000000004</v>
      </c>
      <c r="CA88" s="214">
        <v>0.1537386</v>
      </c>
      <c r="CB88" s="214">
        <v>47.239690000000003</v>
      </c>
      <c r="CC88" s="214">
        <v>6.5478680000000002</v>
      </c>
      <c r="CD88" s="214">
        <v>1.6366179999999999</v>
      </c>
      <c r="CE88" s="214">
        <v>119.6735</v>
      </c>
      <c r="CF88" s="214">
        <v>37.455060000000003</v>
      </c>
      <c r="CG88" s="214">
        <v>4906.6130000000003</v>
      </c>
      <c r="CH88" s="214">
        <v>4906.6130000000003</v>
      </c>
    </row>
    <row r="89" spans="1:86">
      <c r="A89" s="308" t="s">
        <v>39</v>
      </c>
      <c r="B89" s="308" t="s">
        <v>960</v>
      </c>
      <c r="C89" s="308" t="s">
        <v>244</v>
      </c>
      <c r="D89" s="308" t="s">
        <v>256</v>
      </c>
      <c r="E89" s="308">
        <v>2014</v>
      </c>
      <c r="F89" s="308">
        <v>2</v>
      </c>
      <c r="G89" s="308">
        <v>1</v>
      </c>
      <c r="H89" s="308">
        <v>1</v>
      </c>
      <c r="I89" s="308">
        <v>15</v>
      </c>
      <c r="J89" s="308">
        <v>123</v>
      </c>
      <c r="K89" s="308">
        <v>15</v>
      </c>
      <c r="L89" s="308">
        <v>109</v>
      </c>
      <c r="M89" s="308">
        <v>2258</v>
      </c>
      <c r="N89" s="308">
        <v>2288</v>
      </c>
      <c r="O89" s="308">
        <v>2.258</v>
      </c>
      <c r="P89" s="308">
        <v>25</v>
      </c>
      <c r="Q89" s="308">
        <v>128</v>
      </c>
      <c r="R89" s="308">
        <v>0</v>
      </c>
      <c r="S89" s="381">
        <v>0</v>
      </c>
      <c r="T89" s="308">
        <v>38.94</v>
      </c>
      <c r="U89" s="308">
        <v>185.23</v>
      </c>
      <c r="V89" s="308">
        <v>813.42</v>
      </c>
      <c r="W89" s="308">
        <v>11.03</v>
      </c>
      <c r="X89" s="308">
        <v>11.03</v>
      </c>
      <c r="Y89" s="308">
        <v>40.72</v>
      </c>
      <c r="Z89" s="308">
        <v>0.36</v>
      </c>
      <c r="AA89" s="308">
        <v>0.06</v>
      </c>
      <c r="AB89" s="308">
        <v>0.12</v>
      </c>
      <c r="AC89" s="308">
        <v>1.34</v>
      </c>
      <c r="AD89" s="308">
        <v>63.72</v>
      </c>
      <c r="AE89" s="308">
        <v>1.1000000000000001</v>
      </c>
      <c r="AF89" s="308">
        <v>33.799999999999997</v>
      </c>
      <c r="AG89" s="308">
        <v>46.85</v>
      </c>
      <c r="AH89" s="308">
        <v>11.71</v>
      </c>
      <c r="AI89" s="308">
        <v>29.53</v>
      </c>
      <c r="AJ89" s="308">
        <v>31.84</v>
      </c>
      <c r="AK89" s="308">
        <v>0.5</v>
      </c>
      <c r="AL89" s="308">
        <v>0.25</v>
      </c>
      <c r="AM89" s="308">
        <v>52</v>
      </c>
      <c r="AN89" s="308">
        <v>12</v>
      </c>
      <c r="AO89" s="308">
        <v>6</v>
      </c>
      <c r="AP89" s="308">
        <v>13</v>
      </c>
      <c r="AQ89" s="308">
        <v>7.125</v>
      </c>
      <c r="AR89" s="308">
        <v>2.375</v>
      </c>
      <c r="AS89" s="308">
        <v>594.63</v>
      </c>
      <c r="AT89" s="308">
        <v>244.32</v>
      </c>
      <c r="AU89" s="308">
        <v>78.588750000000005</v>
      </c>
      <c r="AV89" s="308">
        <v>143.38999999999999</v>
      </c>
      <c r="AW89" s="308">
        <v>88.59</v>
      </c>
      <c r="AX89" s="308">
        <v>31.84</v>
      </c>
      <c r="AY89" s="308">
        <v>46.08</v>
      </c>
      <c r="AZ89" s="308">
        <v>7.68</v>
      </c>
      <c r="BA89" s="308">
        <v>15.36</v>
      </c>
      <c r="BB89" s="308">
        <v>0</v>
      </c>
      <c r="BC89" s="308">
        <v>191.16</v>
      </c>
      <c r="BD89" s="308">
        <v>1.1000000000000001</v>
      </c>
      <c r="BE89" s="308">
        <v>67.599999999999994</v>
      </c>
      <c r="BF89" s="308">
        <v>46.85</v>
      </c>
      <c r="BG89" s="308">
        <v>11.71</v>
      </c>
      <c r="BH89" s="308">
        <v>813.42</v>
      </c>
      <c r="BI89" s="308">
        <v>2382.319</v>
      </c>
      <c r="BJ89" s="308">
        <v>0.88573959999999996</v>
      </c>
      <c r="BK89" s="308">
        <v>11.07175</v>
      </c>
      <c r="BL89" s="308">
        <v>56.687339999999999</v>
      </c>
      <c r="BM89" s="308">
        <v>0</v>
      </c>
      <c r="BN89" s="308">
        <v>0</v>
      </c>
      <c r="BO89" s="372">
        <v>1055.057</v>
      </c>
      <c r="BP89" s="308">
        <v>263.34370000000001</v>
      </c>
      <c r="BQ89" s="308">
        <v>360.23919999999998</v>
      </c>
      <c r="BR89" s="308">
        <v>39.233840000000001</v>
      </c>
      <c r="BS89" s="308">
        <v>14.10098</v>
      </c>
      <c r="BT89" s="214">
        <v>108.202</v>
      </c>
      <c r="BU89" s="214">
        <v>34.804580000000001</v>
      </c>
      <c r="BV89" s="214">
        <v>63.503100000000003</v>
      </c>
      <c r="BW89" s="214">
        <v>20.407440000000001</v>
      </c>
      <c r="BX89" s="214">
        <v>0</v>
      </c>
      <c r="BY89" s="214">
        <v>10.203720000000001</v>
      </c>
      <c r="BZ89" s="214">
        <v>84.659000000000006</v>
      </c>
      <c r="CA89" s="214">
        <v>0.4871568</v>
      </c>
      <c r="CB89" s="214">
        <v>29.937999999999999</v>
      </c>
      <c r="CC89" s="214">
        <v>20.748449999999998</v>
      </c>
      <c r="CD89" s="214">
        <v>5.1860059999999999</v>
      </c>
      <c r="CE89" s="214">
        <v>95.292760000000001</v>
      </c>
      <c r="CF89" s="214">
        <v>18.61187</v>
      </c>
    </row>
    <row r="90" spans="1:86">
      <c r="A90" s="308" t="s">
        <v>39</v>
      </c>
      <c r="B90" s="308" t="s">
        <v>960</v>
      </c>
      <c r="C90" s="308" t="s">
        <v>244</v>
      </c>
      <c r="D90" s="308" t="s">
        <v>257</v>
      </c>
      <c r="E90" s="308">
        <v>2014</v>
      </c>
      <c r="F90" s="308">
        <v>4</v>
      </c>
      <c r="G90" s="308">
        <v>1</v>
      </c>
      <c r="H90" s="308">
        <v>1</v>
      </c>
      <c r="I90" s="308">
        <v>4</v>
      </c>
      <c r="J90" s="308">
        <v>245</v>
      </c>
      <c r="K90" s="308">
        <v>4</v>
      </c>
      <c r="L90" s="308">
        <v>110</v>
      </c>
      <c r="M90" s="308">
        <v>4277</v>
      </c>
      <c r="N90" s="308">
        <v>4335</v>
      </c>
      <c r="O90" s="308">
        <v>4.2770000000000001</v>
      </c>
      <c r="P90" s="308">
        <v>27</v>
      </c>
      <c r="Q90" s="308">
        <v>158</v>
      </c>
      <c r="R90" s="308">
        <v>6</v>
      </c>
      <c r="S90" s="381">
        <v>6</v>
      </c>
      <c r="T90" s="308">
        <v>38.94</v>
      </c>
      <c r="U90" s="308">
        <v>185.23</v>
      </c>
      <c r="V90" s="308">
        <v>813.42</v>
      </c>
      <c r="W90" s="308">
        <v>11.03</v>
      </c>
      <c r="X90" s="308">
        <v>11.03</v>
      </c>
      <c r="Y90" s="308">
        <v>40.72</v>
      </c>
      <c r="Z90" s="308">
        <v>0.36</v>
      </c>
      <c r="AA90" s="308">
        <v>0.06</v>
      </c>
      <c r="AB90" s="308">
        <v>0.12</v>
      </c>
      <c r="AC90" s="308">
        <v>1.34</v>
      </c>
      <c r="AD90" s="308">
        <v>63.72</v>
      </c>
      <c r="AE90" s="308">
        <v>1.1000000000000001</v>
      </c>
      <c r="AF90" s="308">
        <v>33.799999999999997</v>
      </c>
      <c r="AG90" s="308">
        <v>46.85</v>
      </c>
      <c r="AH90" s="308">
        <v>11.71</v>
      </c>
      <c r="AI90" s="308">
        <v>29.53</v>
      </c>
      <c r="AJ90" s="308">
        <v>31.84</v>
      </c>
      <c r="AK90" s="308">
        <v>0.5</v>
      </c>
      <c r="AL90" s="308">
        <v>0.25</v>
      </c>
      <c r="AM90" s="308">
        <v>52</v>
      </c>
      <c r="AN90" s="308">
        <v>12</v>
      </c>
      <c r="AO90" s="308">
        <v>6</v>
      </c>
      <c r="AP90" s="308">
        <v>13</v>
      </c>
      <c r="AQ90" s="308">
        <v>8.3125</v>
      </c>
      <c r="AR90" s="308">
        <v>1.6625000000000001</v>
      </c>
      <c r="AS90" s="308">
        <v>965.09</v>
      </c>
      <c r="AT90" s="308">
        <v>244.32</v>
      </c>
      <c r="AU90" s="308">
        <v>91.686869999999999</v>
      </c>
      <c r="AV90" s="308">
        <v>143.38999999999999</v>
      </c>
      <c r="AW90" s="308">
        <v>147.65</v>
      </c>
      <c r="AX90" s="308">
        <v>31.84</v>
      </c>
      <c r="AY90" s="308">
        <v>56.88</v>
      </c>
      <c r="AZ90" s="308">
        <v>9.48</v>
      </c>
      <c r="BA90" s="308">
        <v>18.96</v>
      </c>
      <c r="BB90" s="308">
        <v>8.0399999999999991</v>
      </c>
      <c r="BC90" s="308">
        <v>318.60000000000002</v>
      </c>
      <c r="BD90" s="308">
        <v>1.1000000000000001</v>
      </c>
      <c r="BE90" s="308">
        <v>135.19999999999999</v>
      </c>
      <c r="BF90" s="308">
        <v>46.85</v>
      </c>
      <c r="BG90" s="308">
        <v>11.71</v>
      </c>
      <c r="BH90" s="308">
        <v>813.42</v>
      </c>
      <c r="BI90" s="308">
        <v>3044.2170000000001</v>
      </c>
      <c r="BJ90" s="308">
        <v>0.93523500000000004</v>
      </c>
      <c r="BK90" s="308">
        <v>6.3128359999999999</v>
      </c>
      <c r="BL90" s="308">
        <v>36.941780000000001</v>
      </c>
      <c r="BM90" s="308">
        <v>1.4028529999999999</v>
      </c>
      <c r="BN90" s="308">
        <v>1.4028529999999999</v>
      </c>
      <c r="BO90" s="372">
        <v>711.7645</v>
      </c>
      <c r="BP90" s="308">
        <v>225.6465</v>
      </c>
      <c r="BQ90" s="308">
        <v>190.18469999999999</v>
      </c>
      <c r="BR90" s="308">
        <v>34.521859999999997</v>
      </c>
      <c r="BS90" s="308">
        <v>7.4444699999999999</v>
      </c>
      <c r="BT90" s="214">
        <v>57.12415</v>
      </c>
      <c r="BU90" s="214">
        <v>21.437190000000001</v>
      </c>
      <c r="BV90" s="214">
        <v>33.525840000000002</v>
      </c>
      <c r="BW90" s="214">
        <v>13.29904</v>
      </c>
      <c r="BX90" s="214">
        <v>1.8798220000000001</v>
      </c>
      <c r="BY90" s="214">
        <v>6.6495199999999999</v>
      </c>
      <c r="BZ90" s="214">
        <v>74.491470000000007</v>
      </c>
      <c r="CA90" s="214">
        <v>0.25718960000000002</v>
      </c>
      <c r="CB90" s="214">
        <v>31.610939999999999</v>
      </c>
      <c r="CC90" s="214">
        <v>10.953939999999999</v>
      </c>
      <c r="CD90" s="214">
        <v>2.7378999999999998</v>
      </c>
      <c r="CE90" s="214">
        <v>112.7488</v>
      </c>
      <c r="CF90" s="214">
        <v>19.267189999999999</v>
      </c>
      <c r="CG90" s="214">
        <v>507.36950000000002</v>
      </c>
      <c r="CH90" s="214">
        <v>507.36950000000002</v>
      </c>
    </row>
    <row r="91" spans="1:86">
      <c r="A91" s="308" t="s">
        <v>39</v>
      </c>
      <c r="B91" s="308" t="s">
        <v>960</v>
      </c>
      <c r="C91" s="308" t="s">
        <v>244</v>
      </c>
      <c r="D91" s="308" t="s">
        <v>258</v>
      </c>
      <c r="E91" s="308">
        <v>2014</v>
      </c>
      <c r="F91" s="308">
        <v>3</v>
      </c>
      <c r="G91" s="308">
        <v>1</v>
      </c>
      <c r="H91" s="308">
        <v>1</v>
      </c>
      <c r="I91" s="308">
        <v>13</v>
      </c>
      <c r="J91" s="308">
        <v>276</v>
      </c>
      <c r="K91" s="308">
        <v>14</v>
      </c>
      <c r="L91" s="308">
        <v>111</v>
      </c>
      <c r="M91" s="308">
        <v>3607</v>
      </c>
      <c r="N91" s="308">
        <v>3656</v>
      </c>
      <c r="O91" s="308">
        <v>3.6070000000000002</v>
      </c>
      <c r="P91" s="308">
        <v>165</v>
      </c>
      <c r="Q91" s="308">
        <v>614</v>
      </c>
      <c r="R91" s="308">
        <v>16</v>
      </c>
      <c r="S91" s="381">
        <v>16</v>
      </c>
      <c r="T91" s="308">
        <v>38.94</v>
      </c>
      <c r="U91" s="308">
        <v>185.23</v>
      </c>
      <c r="V91" s="308">
        <v>813.42</v>
      </c>
      <c r="W91" s="308">
        <v>11.03</v>
      </c>
      <c r="X91" s="308">
        <v>11.03</v>
      </c>
      <c r="Y91" s="308">
        <v>40.72</v>
      </c>
      <c r="Z91" s="308">
        <v>0.36</v>
      </c>
      <c r="AA91" s="308">
        <v>0.06</v>
      </c>
      <c r="AB91" s="308">
        <v>0.12</v>
      </c>
      <c r="AC91" s="308">
        <v>1.34</v>
      </c>
      <c r="AD91" s="308">
        <v>63.72</v>
      </c>
      <c r="AE91" s="308">
        <v>1.1000000000000001</v>
      </c>
      <c r="AF91" s="308">
        <v>33.799999999999997</v>
      </c>
      <c r="AG91" s="308">
        <v>46.85</v>
      </c>
      <c r="AH91" s="308">
        <v>11.71</v>
      </c>
      <c r="AI91" s="308">
        <v>29.53</v>
      </c>
      <c r="AJ91" s="308">
        <v>31.84</v>
      </c>
      <c r="AK91" s="308">
        <v>0.5</v>
      </c>
      <c r="AL91" s="308">
        <v>0.25</v>
      </c>
      <c r="AM91" s="308">
        <v>52</v>
      </c>
      <c r="AN91" s="308">
        <v>12</v>
      </c>
      <c r="AO91" s="308">
        <v>6</v>
      </c>
      <c r="AP91" s="308">
        <v>13</v>
      </c>
      <c r="AQ91" s="308">
        <v>39.8125</v>
      </c>
      <c r="AR91" s="308">
        <v>9.953125</v>
      </c>
      <c r="AS91" s="308">
        <v>779.86</v>
      </c>
      <c r="AT91" s="308">
        <v>244.32</v>
      </c>
      <c r="AU91" s="308">
        <v>439.13189999999997</v>
      </c>
      <c r="AV91" s="308">
        <v>143.38999999999999</v>
      </c>
      <c r="AW91" s="308">
        <v>118.12</v>
      </c>
      <c r="AX91" s="308">
        <v>31.84</v>
      </c>
      <c r="AY91" s="308">
        <v>221.04</v>
      </c>
      <c r="AZ91" s="308">
        <v>36.840000000000003</v>
      </c>
      <c r="BA91" s="308">
        <v>73.680000000000007</v>
      </c>
      <c r="BB91" s="308">
        <v>21.44</v>
      </c>
      <c r="BC91" s="308">
        <v>254.88</v>
      </c>
      <c r="BD91" s="308">
        <v>1.1000000000000001</v>
      </c>
      <c r="BE91" s="308">
        <v>101.4</v>
      </c>
      <c r="BF91" s="308">
        <v>46.85</v>
      </c>
      <c r="BG91" s="308">
        <v>11.71</v>
      </c>
      <c r="BH91" s="308">
        <v>813.42</v>
      </c>
      <c r="BI91" s="308">
        <v>3339.0219999999999</v>
      </c>
      <c r="BJ91" s="308">
        <v>0.83171609999999996</v>
      </c>
      <c r="BK91" s="308">
        <v>45.74438</v>
      </c>
      <c r="BL91" s="308">
        <v>170.22460000000001</v>
      </c>
      <c r="BM91" s="308">
        <v>4.4358190000000004</v>
      </c>
      <c r="BN91" s="308">
        <v>4.4358190000000004</v>
      </c>
      <c r="BO91" s="372">
        <v>925.70609999999999</v>
      </c>
      <c r="BP91" s="308">
        <v>216.20740000000001</v>
      </c>
      <c r="BQ91" s="308">
        <v>225.51150000000001</v>
      </c>
      <c r="BR91" s="308">
        <v>32.747439999999997</v>
      </c>
      <c r="BS91" s="308">
        <v>8.82728</v>
      </c>
      <c r="BT91" s="214">
        <v>67.734960000000001</v>
      </c>
      <c r="BU91" s="214">
        <v>121.7443</v>
      </c>
      <c r="BV91" s="214">
        <v>39.753259999999997</v>
      </c>
      <c r="BW91" s="214">
        <v>61.280839999999998</v>
      </c>
      <c r="BX91" s="214">
        <v>5.9439979999999997</v>
      </c>
      <c r="BY91" s="214">
        <v>30.640419999999999</v>
      </c>
      <c r="BZ91" s="214">
        <v>70.662599999999998</v>
      </c>
      <c r="CA91" s="214">
        <v>0.30496259999999997</v>
      </c>
      <c r="CB91" s="214">
        <v>28.111999999999998</v>
      </c>
      <c r="CC91" s="214">
        <v>12.988630000000001</v>
      </c>
      <c r="CD91" s="214">
        <v>3.2464650000000002</v>
      </c>
      <c r="CE91" s="214">
        <v>20.236499999999999</v>
      </c>
      <c r="CF91" s="214">
        <v>5.4381469999999998</v>
      </c>
      <c r="CG91" s="214">
        <v>208.68889999999999</v>
      </c>
      <c r="CH91" s="214">
        <v>208.68889999999999</v>
      </c>
    </row>
    <row r="92" spans="1:86">
      <c r="A92" s="308" t="s">
        <v>39</v>
      </c>
      <c r="B92" s="308" t="s">
        <v>960</v>
      </c>
      <c r="C92" s="308" t="s">
        <v>244</v>
      </c>
      <c r="D92" s="308" t="s">
        <v>259</v>
      </c>
      <c r="E92" s="308">
        <v>2014</v>
      </c>
      <c r="F92" s="308">
        <v>10</v>
      </c>
      <c r="G92" s="308">
        <v>1</v>
      </c>
      <c r="H92" s="308">
        <v>1</v>
      </c>
      <c r="I92" s="308">
        <v>24</v>
      </c>
      <c r="J92" s="308">
        <v>472</v>
      </c>
      <c r="K92" s="308">
        <v>24</v>
      </c>
      <c r="L92" s="308">
        <v>112</v>
      </c>
      <c r="M92" s="308">
        <v>5371</v>
      </c>
      <c r="N92" s="308">
        <v>5444</v>
      </c>
      <c r="O92" s="308">
        <v>5.3710000000000004</v>
      </c>
      <c r="P92" s="308">
        <v>47</v>
      </c>
      <c r="Q92" s="308">
        <v>73</v>
      </c>
      <c r="R92" s="308">
        <v>0</v>
      </c>
      <c r="S92" s="381">
        <v>0</v>
      </c>
      <c r="T92" s="308">
        <v>38.94</v>
      </c>
      <c r="U92" s="308">
        <v>185.23</v>
      </c>
      <c r="V92" s="308">
        <v>813.42</v>
      </c>
      <c r="W92" s="308">
        <v>11.03</v>
      </c>
      <c r="X92" s="308">
        <v>11.03</v>
      </c>
      <c r="Y92" s="308">
        <v>40.72</v>
      </c>
      <c r="Z92" s="308">
        <v>0.36</v>
      </c>
      <c r="AA92" s="308">
        <v>0.06</v>
      </c>
      <c r="AB92" s="308">
        <v>0.12</v>
      </c>
      <c r="AC92" s="308">
        <v>1.34</v>
      </c>
      <c r="AD92" s="308">
        <v>63.72</v>
      </c>
      <c r="AE92" s="308">
        <v>1.1000000000000001</v>
      </c>
      <c r="AF92" s="308">
        <v>33.799999999999997</v>
      </c>
      <c r="AG92" s="308">
        <v>46.85</v>
      </c>
      <c r="AH92" s="308">
        <v>11.71</v>
      </c>
      <c r="AI92" s="308">
        <v>29.53</v>
      </c>
      <c r="AJ92" s="308">
        <v>31.84</v>
      </c>
      <c r="AK92" s="308">
        <v>0.5</v>
      </c>
      <c r="AL92" s="308">
        <v>0.25</v>
      </c>
      <c r="AM92" s="308">
        <v>52</v>
      </c>
      <c r="AN92" s="308">
        <v>12</v>
      </c>
      <c r="AO92" s="308">
        <v>6</v>
      </c>
      <c r="AP92" s="308">
        <v>13</v>
      </c>
      <c r="AQ92" s="308">
        <v>8.15625</v>
      </c>
      <c r="AR92" s="308">
        <v>0.74147730000000001</v>
      </c>
      <c r="AS92" s="308">
        <v>2076.4699999999998</v>
      </c>
      <c r="AT92" s="308">
        <v>244.32</v>
      </c>
      <c r="AU92" s="308">
        <v>89.963430000000002</v>
      </c>
      <c r="AV92" s="308">
        <v>143.38999999999999</v>
      </c>
      <c r="AW92" s="308">
        <v>324.83</v>
      </c>
      <c r="AX92" s="308">
        <v>31.84</v>
      </c>
      <c r="AY92" s="308">
        <v>26.28</v>
      </c>
      <c r="AZ92" s="308">
        <v>4.38</v>
      </c>
      <c r="BA92" s="308">
        <v>8.76</v>
      </c>
      <c r="BB92" s="308">
        <v>0</v>
      </c>
      <c r="BC92" s="308">
        <v>700.92</v>
      </c>
      <c r="BD92" s="308">
        <v>1.1000000000000001</v>
      </c>
      <c r="BE92" s="308">
        <v>338</v>
      </c>
      <c r="BF92" s="308">
        <v>46.85</v>
      </c>
      <c r="BG92" s="308">
        <v>11.71</v>
      </c>
      <c r="BH92" s="308">
        <v>813.42</v>
      </c>
      <c r="BI92" s="308">
        <v>4862.2330000000002</v>
      </c>
      <c r="BJ92" s="308">
        <v>1.8618509999999999</v>
      </c>
      <c r="BK92" s="308">
        <v>8.7506979999999999</v>
      </c>
      <c r="BL92" s="308">
        <v>13.59151</v>
      </c>
      <c r="BM92" s="308">
        <v>0</v>
      </c>
      <c r="BN92" s="308">
        <v>0</v>
      </c>
      <c r="BO92" s="372">
        <v>905.27530000000002</v>
      </c>
      <c r="BP92" s="308">
        <v>386.60770000000002</v>
      </c>
      <c r="BQ92" s="308">
        <v>151.44669999999999</v>
      </c>
      <c r="BR92" s="308">
        <v>60.478499999999997</v>
      </c>
      <c r="BS92" s="308">
        <v>5.9281329999999999</v>
      </c>
      <c r="BT92" s="214">
        <v>45.48874</v>
      </c>
      <c r="BU92" s="214">
        <v>16.749849999999999</v>
      </c>
      <c r="BV92" s="214">
        <v>26.69708</v>
      </c>
      <c r="BW92" s="214">
        <v>4.892944</v>
      </c>
      <c r="BX92" s="214">
        <v>0</v>
      </c>
      <c r="BY92" s="214">
        <v>2.446472</v>
      </c>
      <c r="BZ92" s="214">
        <v>130.5009</v>
      </c>
      <c r="CA92" s="214">
        <v>0.2048036</v>
      </c>
      <c r="CB92" s="214">
        <v>62.930549999999997</v>
      </c>
      <c r="CC92" s="214">
        <v>8.7227709999999998</v>
      </c>
      <c r="CD92" s="214">
        <v>2.1802269999999999</v>
      </c>
      <c r="CE92" s="214">
        <v>103.45180000000001</v>
      </c>
      <c r="CF92" s="214">
        <v>66.605930000000001</v>
      </c>
    </row>
    <row r="93" spans="1:86">
      <c r="A93" s="308" t="s">
        <v>39</v>
      </c>
      <c r="B93" s="308" t="s">
        <v>960</v>
      </c>
      <c r="C93" s="308" t="s">
        <v>244</v>
      </c>
      <c r="D93" s="308" t="s">
        <v>260</v>
      </c>
      <c r="E93" s="308">
        <v>2014</v>
      </c>
      <c r="F93" s="308">
        <v>2</v>
      </c>
      <c r="G93" s="308">
        <v>1</v>
      </c>
      <c r="H93" s="308">
        <v>1</v>
      </c>
      <c r="I93" s="308">
        <v>0</v>
      </c>
      <c r="J93" s="308">
        <v>77</v>
      </c>
      <c r="K93" s="308">
        <v>0</v>
      </c>
      <c r="L93" s="308">
        <v>113</v>
      </c>
      <c r="M93" s="308">
        <v>1000</v>
      </c>
      <c r="N93" s="308">
        <v>1014</v>
      </c>
      <c r="O93" s="308">
        <v>1</v>
      </c>
      <c r="P93" s="308">
        <v>231</v>
      </c>
      <c r="Q93" s="308">
        <v>728</v>
      </c>
      <c r="R93" s="308">
        <v>0</v>
      </c>
      <c r="S93" s="381">
        <v>0</v>
      </c>
      <c r="T93" s="308">
        <v>38.94</v>
      </c>
      <c r="U93" s="308">
        <v>185.23</v>
      </c>
      <c r="V93" s="308">
        <v>813.42</v>
      </c>
      <c r="W93" s="308">
        <v>11.03</v>
      </c>
      <c r="X93" s="308">
        <v>11.03</v>
      </c>
      <c r="Y93" s="308">
        <v>40.72</v>
      </c>
      <c r="Z93" s="308">
        <v>0.36</v>
      </c>
      <c r="AA93" s="308">
        <v>0.06</v>
      </c>
      <c r="AB93" s="308">
        <v>0.12</v>
      </c>
      <c r="AC93" s="308">
        <v>1.34</v>
      </c>
      <c r="AD93" s="308">
        <v>63.72</v>
      </c>
      <c r="AE93" s="308">
        <v>1.1000000000000001</v>
      </c>
      <c r="AF93" s="308">
        <v>33.799999999999997</v>
      </c>
      <c r="AG93" s="308">
        <v>46.85</v>
      </c>
      <c r="AH93" s="308">
        <v>11.71</v>
      </c>
      <c r="AI93" s="308">
        <v>29.53</v>
      </c>
      <c r="AJ93" s="308">
        <v>31.84</v>
      </c>
      <c r="AK93" s="308">
        <v>0.5</v>
      </c>
      <c r="AL93" s="308">
        <v>0.25</v>
      </c>
      <c r="AM93" s="308">
        <v>52</v>
      </c>
      <c r="AN93" s="308">
        <v>12</v>
      </c>
      <c r="AO93" s="308">
        <v>6</v>
      </c>
      <c r="AP93" s="308">
        <v>13</v>
      </c>
      <c r="AQ93" s="308">
        <v>51.625</v>
      </c>
      <c r="AR93" s="308">
        <v>17.20833</v>
      </c>
      <c r="AS93" s="308">
        <v>594.63</v>
      </c>
      <c r="AT93" s="308">
        <v>244.32</v>
      </c>
      <c r="AU93" s="308">
        <v>569.42370000000005</v>
      </c>
      <c r="AV93" s="308">
        <v>143.38999999999999</v>
      </c>
      <c r="AW93" s="308">
        <v>88.59</v>
      </c>
      <c r="AX93" s="308">
        <v>31.84</v>
      </c>
      <c r="AY93" s="308">
        <v>262.08</v>
      </c>
      <c r="AZ93" s="308">
        <v>43.68</v>
      </c>
      <c r="BA93" s="308">
        <v>87.36</v>
      </c>
      <c r="BB93" s="308">
        <v>0</v>
      </c>
      <c r="BC93" s="308">
        <v>191.16</v>
      </c>
      <c r="BD93" s="308">
        <v>1.1000000000000001</v>
      </c>
      <c r="BE93" s="308">
        <v>67.599999999999994</v>
      </c>
      <c r="BF93" s="308">
        <v>46.85</v>
      </c>
      <c r="BG93" s="308">
        <v>11.71</v>
      </c>
      <c r="BH93" s="308">
        <v>813.42</v>
      </c>
      <c r="BI93" s="308">
        <v>3197.154</v>
      </c>
      <c r="BJ93" s="308">
        <v>2</v>
      </c>
      <c r="BK93" s="308">
        <v>231</v>
      </c>
      <c r="BL93" s="308">
        <v>728</v>
      </c>
      <c r="BM93" s="308">
        <v>0</v>
      </c>
      <c r="BN93" s="308">
        <v>0</v>
      </c>
      <c r="BO93" s="372">
        <v>3197.154</v>
      </c>
      <c r="BP93" s="308">
        <v>594.63</v>
      </c>
      <c r="BQ93" s="308">
        <v>813.42</v>
      </c>
      <c r="BR93" s="308">
        <v>88.59</v>
      </c>
      <c r="BS93" s="308">
        <v>31.84</v>
      </c>
      <c r="BT93" s="214">
        <v>244.32</v>
      </c>
      <c r="BU93" s="214">
        <v>569.42370000000005</v>
      </c>
      <c r="BV93" s="214">
        <v>143.38999999999999</v>
      </c>
      <c r="BW93" s="214">
        <v>262.08</v>
      </c>
      <c r="BX93" s="214">
        <v>0</v>
      </c>
      <c r="BY93" s="214">
        <v>131.04</v>
      </c>
      <c r="BZ93" s="214">
        <v>191.16</v>
      </c>
      <c r="CA93" s="214">
        <v>1.1000000000000001</v>
      </c>
      <c r="CB93" s="214">
        <v>67.599999999999994</v>
      </c>
      <c r="CC93" s="214">
        <v>46.85</v>
      </c>
      <c r="CD93" s="214">
        <v>11.71</v>
      </c>
      <c r="CE93" s="214">
        <v>13.840490000000001</v>
      </c>
      <c r="CF93" s="214">
        <v>4.3916950000000003</v>
      </c>
    </row>
    <row r="94" spans="1:86">
      <c r="A94" s="308" t="s">
        <v>39</v>
      </c>
      <c r="B94" s="308" t="s">
        <v>960</v>
      </c>
      <c r="C94" s="308" t="s">
        <v>244</v>
      </c>
      <c r="D94" s="308" t="s">
        <v>261</v>
      </c>
      <c r="E94" s="308">
        <v>2014</v>
      </c>
      <c r="F94" s="308">
        <v>5</v>
      </c>
      <c r="G94" s="308">
        <v>1</v>
      </c>
      <c r="H94" s="308">
        <v>1</v>
      </c>
      <c r="I94" s="308">
        <v>0</v>
      </c>
      <c r="J94" s="308">
        <v>8</v>
      </c>
      <c r="K94" s="308">
        <v>0</v>
      </c>
      <c r="L94" s="308">
        <v>115</v>
      </c>
      <c r="M94" s="308">
        <v>3216</v>
      </c>
      <c r="N94" s="308">
        <v>3259</v>
      </c>
      <c r="O94" s="308">
        <v>3.2160000000000002</v>
      </c>
      <c r="P94" s="308">
        <v>120</v>
      </c>
      <c r="Q94" s="308">
        <v>795</v>
      </c>
      <c r="R94" s="308">
        <v>3</v>
      </c>
      <c r="S94" s="381">
        <v>0</v>
      </c>
      <c r="T94" s="308">
        <v>38.94</v>
      </c>
      <c r="U94" s="308">
        <v>185.23</v>
      </c>
      <c r="V94" s="308">
        <v>813.42</v>
      </c>
      <c r="W94" s="308">
        <v>11.03</v>
      </c>
      <c r="X94" s="308">
        <v>11.03</v>
      </c>
      <c r="Y94" s="308">
        <v>40.72</v>
      </c>
      <c r="Z94" s="308">
        <v>0.36</v>
      </c>
      <c r="AA94" s="308">
        <v>0.06</v>
      </c>
      <c r="AB94" s="308">
        <v>0.12</v>
      </c>
      <c r="AC94" s="308">
        <v>1.34</v>
      </c>
      <c r="AD94" s="308">
        <v>63.72</v>
      </c>
      <c r="AE94" s="308">
        <v>1.1000000000000001</v>
      </c>
      <c r="AF94" s="308">
        <v>33.799999999999997</v>
      </c>
      <c r="AG94" s="308">
        <v>46.85</v>
      </c>
      <c r="AH94" s="308">
        <v>11.71</v>
      </c>
      <c r="AI94" s="308">
        <v>29.53</v>
      </c>
      <c r="AJ94" s="308">
        <v>31.84</v>
      </c>
      <c r="AK94" s="308">
        <v>0.5</v>
      </c>
      <c r="AL94" s="308">
        <v>0.25</v>
      </c>
      <c r="AM94" s="308">
        <v>52</v>
      </c>
      <c r="AN94" s="308">
        <v>12</v>
      </c>
      <c r="AO94" s="308">
        <v>6</v>
      </c>
      <c r="AP94" s="308">
        <v>13</v>
      </c>
      <c r="AQ94" s="308">
        <v>39.84375</v>
      </c>
      <c r="AR94" s="308">
        <v>6.640625</v>
      </c>
      <c r="AS94" s="308">
        <v>1150.32</v>
      </c>
      <c r="AT94" s="308">
        <v>244.32</v>
      </c>
      <c r="AU94" s="308">
        <v>439.47660000000002</v>
      </c>
      <c r="AV94" s="308">
        <v>143.38999999999999</v>
      </c>
      <c r="AW94" s="308">
        <v>177.18</v>
      </c>
      <c r="AX94" s="308">
        <v>31.84</v>
      </c>
      <c r="AY94" s="308">
        <v>286.2</v>
      </c>
      <c r="AZ94" s="308">
        <v>47.7</v>
      </c>
      <c r="BA94" s="308">
        <v>95.4</v>
      </c>
      <c r="BB94" s="308">
        <v>0</v>
      </c>
      <c r="BC94" s="308">
        <v>382.32</v>
      </c>
      <c r="BD94" s="308">
        <v>1.1000000000000001</v>
      </c>
      <c r="BE94" s="308">
        <v>169</v>
      </c>
      <c r="BF94" s="308">
        <v>46.85</v>
      </c>
      <c r="BG94" s="308">
        <v>11.71</v>
      </c>
      <c r="BH94" s="308">
        <v>813.42</v>
      </c>
      <c r="BI94" s="308">
        <v>4040.2269999999999</v>
      </c>
      <c r="BJ94" s="308">
        <v>1.5547260000000001</v>
      </c>
      <c r="BK94" s="308">
        <v>37.313429999999997</v>
      </c>
      <c r="BL94" s="308">
        <v>247.20150000000001</v>
      </c>
      <c r="BM94" s="308">
        <v>0.93283579999999999</v>
      </c>
      <c r="BN94" s="308">
        <v>0</v>
      </c>
      <c r="BO94" s="372">
        <v>1256.289</v>
      </c>
      <c r="BP94" s="308">
        <v>357.6866</v>
      </c>
      <c r="BQ94" s="308">
        <v>252.92910000000001</v>
      </c>
      <c r="BR94" s="308">
        <v>55.09328</v>
      </c>
      <c r="BS94" s="308">
        <v>9.9004969999999997</v>
      </c>
      <c r="BT94" s="214">
        <v>75.970150000000004</v>
      </c>
      <c r="BU94" s="214">
        <v>136.6532</v>
      </c>
      <c r="BV94" s="214">
        <v>44.586440000000003</v>
      </c>
      <c r="BW94" s="214">
        <v>88.992540000000005</v>
      </c>
      <c r="BX94" s="214">
        <v>0</v>
      </c>
      <c r="BY94" s="214">
        <v>44.496270000000003</v>
      </c>
      <c r="BZ94" s="214">
        <v>118.8806</v>
      </c>
      <c r="CA94" s="214">
        <v>0.3420398</v>
      </c>
      <c r="CB94" s="214">
        <v>52.549750000000003</v>
      </c>
      <c r="CC94" s="214">
        <v>14.56779</v>
      </c>
      <c r="CD94" s="214">
        <v>3.6411690000000001</v>
      </c>
      <c r="CE94" s="214">
        <v>33.668559999999999</v>
      </c>
      <c r="CF94" s="214">
        <v>5.0820460000000001</v>
      </c>
      <c r="CG94" s="214">
        <v>1346.742</v>
      </c>
    </row>
    <row r="95" spans="1:86">
      <c r="A95" s="308" t="s">
        <v>39</v>
      </c>
      <c r="B95" s="308" t="s">
        <v>960</v>
      </c>
      <c r="C95" s="308" t="s">
        <v>244</v>
      </c>
      <c r="D95" s="308" t="s">
        <v>262</v>
      </c>
      <c r="E95" s="308">
        <v>2014</v>
      </c>
      <c r="F95" s="308">
        <v>4</v>
      </c>
      <c r="G95" s="308">
        <v>1</v>
      </c>
      <c r="H95" s="308">
        <v>1</v>
      </c>
      <c r="I95" s="308">
        <v>1</v>
      </c>
      <c r="J95" s="308">
        <v>358</v>
      </c>
      <c r="K95" s="308">
        <v>1</v>
      </c>
      <c r="L95" s="308">
        <v>117</v>
      </c>
      <c r="M95" s="308">
        <v>4019</v>
      </c>
      <c r="N95" s="308">
        <v>4074</v>
      </c>
      <c r="O95" s="308">
        <v>4.0190000000000001</v>
      </c>
      <c r="P95" s="308">
        <v>15</v>
      </c>
      <c r="Q95" s="308">
        <v>115</v>
      </c>
      <c r="R95" s="308">
        <v>0</v>
      </c>
      <c r="S95" s="381">
        <v>0</v>
      </c>
      <c r="T95" s="308">
        <v>38.94</v>
      </c>
      <c r="U95" s="308">
        <v>185.23</v>
      </c>
      <c r="V95" s="308">
        <v>813.42</v>
      </c>
      <c r="W95" s="308">
        <v>11.03</v>
      </c>
      <c r="X95" s="308">
        <v>11.03</v>
      </c>
      <c r="Y95" s="308">
        <v>40.72</v>
      </c>
      <c r="Z95" s="308">
        <v>0.36</v>
      </c>
      <c r="AA95" s="308">
        <v>0.06</v>
      </c>
      <c r="AB95" s="308">
        <v>0.12</v>
      </c>
      <c r="AC95" s="308">
        <v>1.34</v>
      </c>
      <c r="AD95" s="308">
        <v>63.72</v>
      </c>
      <c r="AE95" s="308">
        <v>1.1000000000000001</v>
      </c>
      <c r="AF95" s="308">
        <v>33.799999999999997</v>
      </c>
      <c r="AG95" s="308">
        <v>46.85</v>
      </c>
      <c r="AH95" s="308">
        <v>11.71</v>
      </c>
      <c r="AI95" s="308">
        <v>29.53</v>
      </c>
      <c r="AJ95" s="308">
        <v>31.84</v>
      </c>
      <c r="AK95" s="308">
        <v>0.5</v>
      </c>
      <c r="AL95" s="308">
        <v>0.25</v>
      </c>
      <c r="AM95" s="308">
        <v>52</v>
      </c>
      <c r="AN95" s="308">
        <v>12</v>
      </c>
      <c r="AO95" s="308">
        <v>6</v>
      </c>
      <c r="AP95" s="308">
        <v>13</v>
      </c>
      <c r="AQ95" s="308">
        <v>5.46875</v>
      </c>
      <c r="AR95" s="308">
        <v>1.09375</v>
      </c>
      <c r="AS95" s="308">
        <v>965.09</v>
      </c>
      <c r="AT95" s="308">
        <v>244.32</v>
      </c>
      <c r="AU95" s="308">
        <v>60.320309999999999</v>
      </c>
      <c r="AV95" s="308">
        <v>143.38999999999999</v>
      </c>
      <c r="AW95" s="308">
        <v>147.65</v>
      </c>
      <c r="AX95" s="308">
        <v>31.84</v>
      </c>
      <c r="AY95" s="308">
        <v>41.4</v>
      </c>
      <c r="AZ95" s="308">
        <v>6.9</v>
      </c>
      <c r="BA95" s="308">
        <v>13.8</v>
      </c>
      <c r="BB95" s="308">
        <v>0</v>
      </c>
      <c r="BC95" s="308">
        <v>318.60000000000002</v>
      </c>
      <c r="BD95" s="308">
        <v>1.1000000000000001</v>
      </c>
      <c r="BE95" s="308">
        <v>135.19999999999999</v>
      </c>
      <c r="BF95" s="308">
        <v>46.85</v>
      </c>
      <c r="BG95" s="308">
        <v>11.71</v>
      </c>
      <c r="BH95" s="308">
        <v>813.42</v>
      </c>
      <c r="BI95" s="308">
        <v>2981.59</v>
      </c>
      <c r="BJ95" s="308">
        <v>0.9952725</v>
      </c>
      <c r="BK95" s="308">
        <v>3.732272</v>
      </c>
      <c r="BL95" s="308">
        <v>28.614080000000001</v>
      </c>
      <c r="BM95" s="308">
        <v>0</v>
      </c>
      <c r="BN95" s="308">
        <v>0</v>
      </c>
      <c r="BO95" s="372">
        <v>741.87369999999999</v>
      </c>
      <c r="BP95" s="308">
        <v>240.1319</v>
      </c>
      <c r="BQ95" s="308">
        <v>202.39359999999999</v>
      </c>
      <c r="BR95" s="308">
        <v>36.738</v>
      </c>
      <c r="BS95" s="308">
        <v>7.9223689999999998</v>
      </c>
      <c r="BT95" s="214">
        <v>60.791240000000002</v>
      </c>
      <c r="BU95" s="214">
        <v>15.008789999999999</v>
      </c>
      <c r="BV95" s="214">
        <v>35.67803</v>
      </c>
      <c r="BW95" s="214">
        <v>10.301069999999999</v>
      </c>
      <c r="BX95" s="214">
        <v>0</v>
      </c>
      <c r="BY95" s="214">
        <v>5.1505349999999996</v>
      </c>
      <c r="BZ95" s="214">
        <v>79.273449999999997</v>
      </c>
      <c r="CA95" s="214">
        <v>0.2736999</v>
      </c>
      <c r="CB95" s="214">
        <v>33.640210000000003</v>
      </c>
      <c r="CC95" s="214">
        <v>11.65713</v>
      </c>
      <c r="CD95" s="214">
        <v>2.9136600000000001</v>
      </c>
      <c r="CE95" s="214">
        <v>198.77269999999999</v>
      </c>
      <c r="CF95" s="214">
        <v>25.926870000000001</v>
      </c>
    </row>
    <row r="96" spans="1:86">
      <c r="A96" s="308" t="s">
        <v>39</v>
      </c>
      <c r="B96" s="308" t="s">
        <v>960</v>
      </c>
      <c r="C96" s="308" t="s">
        <v>244</v>
      </c>
      <c r="D96" s="308" t="s">
        <v>263</v>
      </c>
      <c r="E96" s="308">
        <v>2014</v>
      </c>
      <c r="F96" s="308">
        <v>2</v>
      </c>
      <c r="G96" s="308">
        <v>1</v>
      </c>
      <c r="H96" s="308">
        <v>1</v>
      </c>
      <c r="I96" s="308">
        <v>0</v>
      </c>
      <c r="J96" s="308">
        <v>111</v>
      </c>
      <c r="K96" s="308">
        <v>0</v>
      </c>
      <c r="L96" s="308">
        <v>118</v>
      </c>
      <c r="M96" s="308">
        <v>2224</v>
      </c>
      <c r="N96" s="308">
        <v>2254</v>
      </c>
      <c r="O96" s="308">
        <v>2.2240000000000002</v>
      </c>
      <c r="P96" s="308">
        <v>26</v>
      </c>
      <c r="Q96" s="308">
        <v>173</v>
      </c>
      <c r="R96" s="308">
        <v>0</v>
      </c>
      <c r="S96" s="381">
        <v>0</v>
      </c>
      <c r="T96" s="308">
        <v>38.94</v>
      </c>
      <c r="U96" s="308">
        <v>185.23</v>
      </c>
      <c r="V96" s="308">
        <v>813.42</v>
      </c>
      <c r="W96" s="308">
        <v>11.03</v>
      </c>
      <c r="X96" s="308">
        <v>11.03</v>
      </c>
      <c r="Y96" s="308">
        <v>40.72</v>
      </c>
      <c r="Z96" s="308">
        <v>0.36</v>
      </c>
      <c r="AA96" s="308">
        <v>0.06</v>
      </c>
      <c r="AB96" s="308">
        <v>0.12</v>
      </c>
      <c r="AC96" s="308">
        <v>1.34</v>
      </c>
      <c r="AD96" s="308">
        <v>63.72</v>
      </c>
      <c r="AE96" s="308">
        <v>1.1000000000000001</v>
      </c>
      <c r="AF96" s="308">
        <v>33.799999999999997</v>
      </c>
      <c r="AG96" s="308">
        <v>46.85</v>
      </c>
      <c r="AH96" s="308">
        <v>11.71</v>
      </c>
      <c r="AI96" s="308">
        <v>29.53</v>
      </c>
      <c r="AJ96" s="308">
        <v>31.84</v>
      </c>
      <c r="AK96" s="308">
        <v>0.5</v>
      </c>
      <c r="AL96" s="308">
        <v>0.25</v>
      </c>
      <c r="AM96" s="308">
        <v>52</v>
      </c>
      <c r="AN96" s="308">
        <v>12</v>
      </c>
      <c r="AO96" s="308">
        <v>6</v>
      </c>
      <c r="AP96" s="308">
        <v>13</v>
      </c>
      <c r="AQ96" s="308">
        <v>8.65625</v>
      </c>
      <c r="AR96" s="308">
        <v>2.8854169999999999</v>
      </c>
      <c r="AS96" s="308">
        <v>594.63</v>
      </c>
      <c r="AT96" s="308">
        <v>244.32</v>
      </c>
      <c r="AU96" s="308">
        <v>95.478430000000003</v>
      </c>
      <c r="AV96" s="308">
        <v>143.38999999999999</v>
      </c>
      <c r="AW96" s="308">
        <v>88.59</v>
      </c>
      <c r="AX96" s="308">
        <v>31.84</v>
      </c>
      <c r="AY96" s="308">
        <v>62.28</v>
      </c>
      <c r="AZ96" s="308">
        <v>10.38</v>
      </c>
      <c r="BA96" s="308">
        <v>20.76</v>
      </c>
      <c r="BB96" s="308">
        <v>0</v>
      </c>
      <c r="BC96" s="308">
        <v>191.16</v>
      </c>
      <c r="BD96" s="308">
        <v>1.1000000000000001</v>
      </c>
      <c r="BE96" s="308">
        <v>67.599999999999994</v>
      </c>
      <c r="BF96" s="308">
        <v>46.85</v>
      </c>
      <c r="BG96" s="308">
        <v>11.71</v>
      </c>
      <c r="BH96" s="308">
        <v>813.42</v>
      </c>
      <c r="BI96" s="308">
        <v>2423.509</v>
      </c>
      <c r="BJ96" s="308">
        <v>0.89928059999999999</v>
      </c>
      <c r="BK96" s="308">
        <v>11.69065</v>
      </c>
      <c r="BL96" s="308">
        <v>77.787769999999995</v>
      </c>
      <c r="BM96" s="308">
        <v>0</v>
      </c>
      <c r="BN96" s="308">
        <v>0</v>
      </c>
      <c r="BO96" s="372">
        <v>1089.7070000000001</v>
      </c>
      <c r="BP96" s="308">
        <v>267.36959999999999</v>
      </c>
      <c r="BQ96" s="308">
        <v>365.74639999999999</v>
      </c>
      <c r="BR96" s="308">
        <v>39.833629999999999</v>
      </c>
      <c r="BS96" s="308">
        <v>14.316549999999999</v>
      </c>
      <c r="BT96" s="214">
        <v>109.8561</v>
      </c>
      <c r="BU96" s="214">
        <v>42.930950000000003</v>
      </c>
      <c r="BV96" s="214">
        <v>64.473920000000007</v>
      </c>
      <c r="BW96" s="214">
        <v>28.003599999999999</v>
      </c>
      <c r="BX96" s="214">
        <v>0</v>
      </c>
      <c r="BY96" s="214">
        <v>14.001799999999999</v>
      </c>
      <c r="BZ96" s="214">
        <v>85.953239999999994</v>
      </c>
      <c r="CA96" s="214">
        <v>0.4946043</v>
      </c>
      <c r="CB96" s="214">
        <v>30.395679999999999</v>
      </c>
      <c r="CC96" s="214">
        <v>21.065650000000002</v>
      </c>
      <c r="CD96" s="214">
        <v>5.265288</v>
      </c>
      <c r="CE96" s="214">
        <v>93.211870000000005</v>
      </c>
      <c r="CF96" s="214">
        <v>14.00872</v>
      </c>
    </row>
    <row r="97" spans="1:86">
      <c r="A97" s="308" t="s">
        <v>39</v>
      </c>
      <c r="B97" s="308" t="s">
        <v>960</v>
      </c>
      <c r="C97" s="308" t="s">
        <v>244</v>
      </c>
      <c r="D97" s="308" t="s">
        <v>264</v>
      </c>
      <c r="E97" s="308">
        <v>2014</v>
      </c>
      <c r="F97" s="308">
        <v>6</v>
      </c>
      <c r="G97" s="308">
        <v>2</v>
      </c>
      <c r="H97" s="308">
        <v>1</v>
      </c>
      <c r="I97" s="308">
        <v>19</v>
      </c>
      <c r="J97" s="308">
        <v>309</v>
      </c>
      <c r="K97" s="308">
        <v>18</v>
      </c>
      <c r="L97" s="308">
        <v>119</v>
      </c>
      <c r="M97" s="308">
        <v>2855</v>
      </c>
      <c r="N97" s="308">
        <v>2894</v>
      </c>
      <c r="O97" s="308">
        <v>2.855</v>
      </c>
      <c r="P97" s="308">
        <v>47</v>
      </c>
      <c r="Q97" s="308">
        <v>194</v>
      </c>
      <c r="R97" s="308">
        <v>15</v>
      </c>
      <c r="S97" s="381">
        <v>15</v>
      </c>
      <c r="T97" s="308">
        <v>38.94</v>
      </c>
      <c r="U97" s="308">
        <v>185.23</v>
      </c>
      <c r="V97" s="308">
        <v>813.42</v>
      </c>
      <c r="W97" s="308">
        <v>11.03</v>
      </c>
      <c r="X97" s="308">
        <v>11.03</v>
      </c>
      <c r="Y97" s="308">
        <v>40.72</v>
      </c>
      <c r="Z97" s="308">
        <v>0.36</v>
      </c>
      <c r="AA97" s="308">
        <v>0.06</v>
      </c>
      <c r="AB97" s="308">
        <v>0.12</v>
      </c>
      <c r="AC97" s="308">
        <v>1.34</v>
      </c>
      <c r="AD97" s="308">
        <v>63.72</v>
      </c>
      <c r="AE97" s="308">
        <v>1.1000000000000001</v>
      </c>
      <c r="AF97" s="308">
        <v>33.799999999999997</v>
      </c>
      <c r="AG97" s="308">
        <v>46.85</v>
      </c>
      <c r="AH97" s="308">
        <v>11.71</v>
      </c>
      <c r="AI97" s="308">
        <v>29.53</v>
      </c>
      <c r="AJ97" s="308">
        <v>31.84</v>
      </c>
      <c r="AK97" s="308">
        <v>0.5</v>
      </c>
      <c r="AL97" s="308">
        <v>0.25</v>
      </c>
      <c r="AM97" s="308">
        <v>52</v>
      </c>
      <c r="AN97" s="308">
        <v>12</v>
      </c>
      <c r="AO97" s="308">
        <v>6</v>
      </c>
      <c r="AP97" s="308">
        <v>26</v>
      </c>
      <c r="AQ97" s="308">
        <v>11.9375</v>
      </c>
      <c r="AR97" s="308">
        <v>1.4921880000000001</v>
      </c>
      <c r="AS97" s="308">
        <v>1520.78</v>
      </c>
      <c r="AT97" s="308">
        <v>244.32</v>
      </c>
      <c r="AU97" s="308">
        <v>131.67060000000001</v>
      </c>
      <c r="AV97" s="308">
        <v>286.77999999999997</v>
      </c>
      <c r="AW97" s="308">
        <v>236.24</v>
      </c>
      <c r="AX97" s="308">
        <v>63.68</v>
      </c>
      <c r="AY97" s="308">
        <v>69.84</v>
      </c>
      <c r="AZ97" s="308">
        <v>11.64</v>
      </c>
      <c r="BA97" s="308">
        <v>23.28</v>
      </c>
      <c r="BB97" s="308">
        <v>20.100000000000001</v>
      </c>
      <c r="BC97" s="308">
        <v>509.76</v>
      </c>
      <c r="BD97" s="308">
        <v>2.2000000000000002</v>
      </c>
      <c r="BE97" s="308">
        <v>202.8</v>
      </c>
      <c r="BF97" s="308">
        <v>93.7</v>
      </c>
      <c r="BG97" s="308">
        <v>11.71</v>
      </c>
      <c r="BH97" s="308">
        <v>813.42</v>
      </c>
      <c r="BI97" s="308">
        <v>4241.92</v>
      </c>
      <c r="BJ97" s="308">
        <v>2.1015760000000001</v>
      </c>
      <c r="BK97" s="308">
        <v>16.462350000000001</v>
      </c>
      <c r="BL97" s="308">
        <v>67.950969999999998</v>
      </c>
      <c r="BM97" s="308">
        <v>5.2539410000000002</v>
      </c>
      <c r="BN97" s="308">
        <v>5.2539410000000002</v>
      </c>
      <c r="BO97" s="372">
        <v>1485.7860000000001</v>
      </c>
      <c r="BP97" s="308">
        <v>532.67250000000001</v>
      </c>
      <c r="BQ97" s="308">
        <v>284.91070000000002</v>
      </c>
      <c r="BR97" s="308">
        <v>82.74606</v>
      </c>
      <c r="BS97" s="308">
        <v>22.304729999999999</v>
      </c>
      <c r="BT97" s="214">
        <v>85.576189999999997</v>
      </c>
      <c r="BU97" s="214">
        <v>46.119309999999999</v>
      </c>
      <c r="BV97" s="214">
        <v>100.4483</v>
      </c>
      <c r="BW97" s="214">
        <v>24.462350000000001</v>
      </c>
      <c r="BX97" s="214">
        <v>7.0402800000000001</v>
      </c>
      <c r="BY97" s="214">
        <v>12.231170000000001</v>
      </c>
      <c r="BZ97" s="214">
        <v>178.54990000000001</v>
      </c>
      <c r="CA97" s="214">
        <v>0.77057799999999999</v>
      </c>
      <c r="CB97" s="214">
        <v>71.033270000000002</v>
      </c>
      <c r="CC97" s="214">
        <v>32.819609999999997</v>
      </c>
      <c r="CD97" s="214">
        <v>4.1015759999999997</v>
      </c>
      <c r="CE97" s="214">
        <v>90.253619999999998</v>
      </c>
      <c r="CF97" s="214">
        <v>21.865570000000002</v>
      </c>
      <c r="CG97" s="214">
        <v>282.79469999999998</v>
      </c>
      <c r="CH97" s="214">
        <v>282.79469999999998</v>
      </c>
    </row>
    <row r="98" spans="1:86">
      <c r="A98" s="308" t="s">
        <v>39</v>
      </c>
      <c r="B98" s="308" t="s">
        <v>960</v>
      </c>
      <c r="C98" s="308" t="s">
        <v>244</v>
      </c>
      <c r="D98" s="308" t="s">
        <v>265</v>
      </c>
      <c r="E98" s="308">
        <v>2014</v>
      </c>
      <c r="F98" s="308">
        <v>3</v>
      </c>
      <c r="G98" s="308">
        <v>1</v>
      </c>
      <c r="H98" s="308">
        <v>1</v>
      </c>
      <c r="I98" s="308">
        <v>0</v>
      </c>
      <c r="J98" s="308">
        <v>12</v>
      </c>
      <c r="K98" s="308">
        <v>0</v>
      </c>
      <c r="L98" s="308">
        <v>120</v>
      </c>
      <c r="M98" s="308">
        <v>1581</v>
      </c>
      <c r="N98" s="308">
        <v>1602</v>
      </c>
      <c r="O98" s="308">
        <v>1.581</v>
      </c>
      <c r="P98" s="308">
        <v>0</v>
      </c>
      <c r="Q98" s="308">
        <v>0</v>
      </c>
      <c r="R98" s="308">
        <v>0</v>
      </c>
      <c r="S98" s="381">
        <v>0</v>
      </c>
      <c r="T98" s="308">
        <v>38.94</v>
      </c>
      <c r="U98" s="308">
        <v>185.23</v>
      </c>
      <c r="V98" s="308">
        <v>813.42</v>
      </c>
      <c r="W98" s="308">
        <v>11.03</v>
      </c>
      <c r="X98" s="308">
        <v>11.03</v>
      </c>
      <c r="Y98" s="308">
        <v>40.72</v>
      </c>
      <c r="Z98" s="308">
        <v>0.36</v>
      </c>
      <c r="AA98" s="308">
        <v>0.06</v>
      </c>
      <c r="AB98" s="308">
        <v>0.12</v>
      </c>
      <c r="AC98" s="308">
        <v>1.34</v>
      </c>
      <c r="AD98" s="308">
        <v>63.72</v>
      </c>
      <c r="AE98" s="308">
        <v>1.1000000000000001</v>
      </c>
      <c r="AF98" s="308">
        <v>33.799999999999997</v>
      </c>
      <c r="AG98" s="308">
        <v>46.85</v>
      </c>
      <c r="AH98" s="308">
        <v>11.71</v>
      </c>
      <c r="AI98" s="308">
        <v>29.53</v>
      </c>
      <c r="AJ98" s="308">
        <v>31.84</v>
      </c>
      <c r="AK98" s="308">
        <v>0.5</v>
      </c>
      <c r="AL98" s="308">
        <v>0.25</v>
      </c>
      <c r="AM98" s="308">
        <v>52</v>
      </c>
      <c r="AN98" s="308">
        <v>12</v>
      </c>
      <c r="AO98" s="308">
        <v>6</v>
      </c>
      <c r="AP98" s="308">
        <v>13</v>
      </c>
      <c r="AQ98" s="308">
        <v>0</v>
      </c>
      <c r="AR98" s="308">
        <v>0</v>
      </c>
      <c r="AS98" s="308">
        <v>779.86</v>
      </c>
      <c r="AT98" s="308">
        <v>244.32</v>
      </c>
      <c r="AU98" s="308">
        <v>0</v>
      </c>
      <c r="AV98" s="308">
        <v>143.38999999999999</v>
      </c>
      <c r="AW98" s="308">
        <v>118.12</v>
      </c>
      <c r="AX98" s="308">
        <v>31.84</v>
      </c>
      <c r="AY98" s="308">
        <v>0</v>
      </c>
      <c r="AZ98" s="308">
        <v>0</v>
      </c>
      <c r="BA98" s="308">
        <v>0</v>
      </c>
      <c r="BB98" s="308">
        <v>0</v>
      </c>
      <c r="BC98" s="308">
        <v>254.88</v>
      </c>
      <c r="BD98" s="308">
        <v>1.1000000000000001</v>
      </c>
      <c r="BE98" s="308">
        <v>101.4</v>
      </c>
      <c r="BF98" s="308">
        <v>46.85</v>
      </c>
      <c r="BG98" s="308">
        <v>11.71</v>
      </c>
      <c r="BH98" s="308">
        <v>813.42</v>
      </c>
      <c r="BI98" s="308">
        <v>2546.89</v>
      </c>
      <c r="BJ98" s="308">
        <v>1.8975329999999999</v>
      </c>
      <c r="BK98" s="308">
        <v>0</v>
      </c>
      <c r="BL98" s="308">
        <v>0</v>
      </c>
      <c r="BM98" s="308">
        <v>0</v>
      </c>
      <c r="BN98" s="308">
        <v>0</v>
      </c>
      <c r="BO98" s="372">
        <v>1610.9359999999999</v>
      </c>
      <c r="BP98" s="308">
        <v>493.27010000000001</v>
      </c>
      <c r="BQ98" s="308">
        <v>514.49710000000005</v>
      </c>
      <c r="BR98" s="308">
        <v>74.712209999999999</v>
      </c>
      <c r="BS98" s="308">
        <v>20.139150000000001</v>
      </c>
      <c r="BT98" s="214">
        <v>154.5351</v>
      </c>
      <c r="BU98" s="214">
        <v>0</v>
      </c>
      <c r="BV98" s="214">
        <v>90.695760000000007</v>
      </c>
      <c r="BW98" s="214">
        <v>0</v>
      </c>
      <c r="BX98" s="214">
        <v>0</v>
      </c>
      <c r="BY98" s="214">
        <v>0</v>
      </c>
      <c r="BZ98" s="214">
        <v>161.21440000000001</v>
      </c>
      <c r="CA98" s="214">
        <v>0.6957622</v>
      </c>
      <c r="CB98" s="214">
        <v>64.136619999999994</v>
      </c>
      <c r="CC98" s="214">
        <v>29.633140000000001</v>
      </c>
      <c r="CD98" s="214">
        <v>7.4067049999999997</v>
      </c>
    </row>
    <row r="99" spans="1:86">
      <c r="A99" s="308" t="s">
        <v>39</v>
      </c>
      <c r="B99" s="308" t="s">
        <v>960</v>
      </c>
      <c r="C99" s="308" t="s">
        <v>244</v>
      </c>
      <c r="D99" s="308" t="s">
        <v>266</v>
      </c>
      <c r="E99" s="308">
        <v>2014</v>
      </c>
      <c r="F99" s="308">
        <v>8</v>
      </c>
      <c r="G99" s="308">
        <v>2</v>
      </c>
      <c r="H99" s="308">
        <v>1</v>
      </c>
      <c r="I99" s="308">
        <v>180</v>
      </c>
      <c r="J99" s="308">
        <v>1499</v>
      </c>
      <c r="K99" s="308">
        <v>166</v>
      </c>
      <c r="L99" s="308">
        <v>122</v>
      </c>
      <c r="M99" s="308">
        <v>14652</v>
      </c>
      <c r="N99" s="308">
        <v>14851</v>
      </c>
      <c r="O99" s="308">
        <v>14.651999999999999</v>
      </c>
      <c r="P99" s="308">
        <v>250</v>
      </c>
      <c r="Q99" s="308">
        <v>879</v>
      </c>
      <c r="R99" s="308">
        <v>41</v>
      </c>
      <c r="S99" s="381">
        <v>26</v>
      </c>
      <c r="T99" s="308">
        <v>38.94</v>
      </c>
      <c r="U99" s="308">
        <v>185.23</v>
      </c>
      <c r="V99" s="308">
        <v>813.42</v>
      </c>
      <c r="W99" s="308">
        <v>11.03</v>
      </c>
      <c r="X99" s="308">
        <v>11.03</v>
      </c>
      <c r="Y99" s="308">
        <v>40.72</v>
      </c>
      <c r="Z99" s="308">
        <v>0.36</v>
      </c>
      <c r="AA99" s="308">
        <v>0.06</v>
      </c>
      <c r="AB99" s="308">
        <v>0.12</v>
      </c>
      <c r="AC99" s="308">
        <v>1.34</v>
      </c>
      <c r="AD99" s="308">
        <v>63.72</v>
      </c>
      <c r="AE99" s="308">
        <v>1.1000000000000001</v>
      </c>
      <c r="AF99" s="308">
        <v>33.799999999999997</v>
      </c>
      <c r="AG99" s="308">
        <v>46.85</v>
      </c>
      <c r="AH99" s="308">
        <v>11.71</v>
      </c>
      <c r="AI99" s="308">
        <v>29.53</v>
      </c>
      <c r="AJ99" s="308">
        <v>31.84</v>
      </c>
      <c r="AK99" s="308">
        <v>0.5</v>
      </c>
      <c r="AL99" s="308">
        <v>0.25</v>
      </c>
      <c r="AM99" s="308">
        <v>52</v>
      </c>
      <c r="AN99" s="308">
        <v>12</v>
      </c>
      <c r="AO99" s="308">
        <v>6</v>
      </c>
      <c r="AP99" s="308">
        <v>26</v>
      </c>
      <c r="AQ99" s="308">
        <v>58.71875</v>
      </c>
      <c r="AR99" s="308">
        <v>5.8718750000000002</v>
      </c>
      <c r="AS99" s="308">
        <v>1891.24</v>
      </c>
      <c r="AT99" s="308">
        <v>244.32</v>
      </c>
      <c r="AU99" s="308">
        <v>647.66780000000006</v>
      </c>
      <c r="AV99" s="308">
        <v>286.77999999999997</v>
      </c>
      <c r="AW99" s="308">
        <v>295.3</v>
      </c>
      <c r="AX99" s="308">
        <v>63.68</v>
      </c>
      <c r="AY99" s="308">
        <v>316.44</v>
      </c>
      <c r="AZ99" s="308">
        <v>52.74</v>
      </c>
      <c r="BA99" s="308">
        <v>105.48</v>
      </c>
      <c r="BB99" s="308">
        <v>34.840000000000003</v>
      </c>
      <c r="BC99" s="308">
        <v>637.20000000000005</v>
      </c>
      <c r="BD99" s="308">
        <v>2.2000000000000002</v>
      </c>
      <c r="BE99" s="308">
        <v>270.39999999999998</v>
      </c>
      <c r="BF99" s="308">
        <v>93.7</v>
      </c>
      <c r="BG99" s="308">
        <v>11.71</v>
      </c>
      <c r="BH99" s="308">
        <v>813.42</v>
      </c>
      <c r="BI99" s="308">
        <v>5767.1180000000004</v>
      </c>
      <c r="BJ99" s="308">
        <v>0.5460005</v>
      </c>
      <c r="BK99" s="308">
        <v>17.062519999999999</v>
      </c>
      <c r="BL99" s="308">
        <v>59.991810000000001</v>
      </c>
      <c r="BM99" s="308">
        <v>2.7982529999999999</v>
      </c>
      <c r="BN99" s="308">
        <v>1.774502</v>
      </c>
      <c r="BO99" s="372">
        <v>393.6062</v>
      </c>
      <c r="BP99" s="308">
        <v>129.07730000000001</v>
      </c>
      <c r="BQ99" s="308">
        <v>55.515970000000003</v>
      </c>
      <c r="BR99" s="308">
        <v>20.154250000000001</v>
      </c>
      <c r="BS99" s="308">
        <v>4.3461639999999999</v>
      </c>
      <c r="BT99" s="214">
        <v>16.674859999999999</v>
      </c>
      <c r="BU99" s="214">
        <v>44.20337</v>
      </c>
      <c r="BV99" s="214">
        <v>19.572749999999999</v>
      </c>
      <c r="BW99" s="214">
        <v>21.597049999999999</v>
      </c>
      <c r="BX99" s="214">
        <v>2.3778320000000002</v>
      </c>
      <c r="BY99" s="214">
        <v>10.79852</v>
      </c>
      <c r="BZ99" s="214">
        <v>43.488939999999999</v>
      </c>
      <c r="CA99" s="214">
        <v>0.15015020000000001</v>
      </c>
      <c r="CB99" s="214">
        <v>18.454820000000002</v>
      </c>
      <c r="CC99" s="214">
        <v>6.3950310000000004</v>
      </c>
      <c r="CD99" s="214">
        <v>0.79920829999999998</v>
      </c>
      <c r="CE99" s="214">
        <v>23.068470000000001</v>
      </c>
      <c r="CF99" s="214">
        <v>6.5609979999999997</v>
      </c>
      <c r="CG99" s="214">
        <v>140.66139999999999</v>
      </c>
      <c r="CH99" s="214">
        <v>221.81219999999999</v>
      </c>
    </row>
    <row r="100" spans="1:86">
      <c r="A100" s="308" t="s">
        <v>39</v>
      </c>
      <c r="B100" s="308" t="s">
        <v>960</v>
      </c>
      <c r="C100" s="308" t="s">
        <v>244</v>
      </c>
      <c r="D100" s="308" t="s">
        <v>267</v>
      </c>
      <c r="E100" s="308">
        <v>2014</v>
      </c>
      <c r="F100" s="308">
        <v>5</v>
      </c>
      <c r="G100" s="308">
        <v>1</v>
      </c>
      <c r="H100" s="308">
        <v>1</v>
      </c>
      <c r="I100" s="308">
        <v>107</v>
      </c>
      <c r="J100" s="308">
        <v>317</v>
      </c>
      <c r="K100" s="308">
        <v>109</v>
      </c>
      <c r="L100" s="308">
        <v>123</v>
      </c>
      <c r="M100" s="308">
        <v>1507</v>
      </c>
      <c r="N100" s="308">
        <v>1528</v>
      </c>
      <c r="O100" s="308">
        <v>1.5069999999999999</v>
      </c>
      <c r="P100" s="308">
        <v>105</v>
      </c>
      <c r="Q100" s="308">
        <v>608</v>
      </c>
      <c r="R100" s="308">
        <v>102</v>
      </c>
      <c r="S100" s="381">
        <v>102</v>
      </c>
      <c r="T100" s="308">
        <v>38.94</v>
      </c>
      <c r="U100" s="308">
        <v>185.23</v>
      </c>
      <c r="V100" s="308">
        <v>813.42</v>
      </c>
      <c r="W100" s="308">
        <v>11.03</v>
      </c>
      <c r="X100" s="308">
        <v>11.03</v>
      </c>
      <c r="Y100" s="308">
        <v>40.72</v>
      </c>
      <c r="Z100" s="308">
        <v>0.36</v>
      </c>
      <c r="AA100" s="308">
        <v>0.06</v>
      </c>
      <c r="AB100" s="308">
        <v>0.12</v>
      </c>
      <c r="AC100" s="308">
        <v>1.34</v>
      </c>
      <c r="AD100" s="308">
        <v>63.72</v>
      </c>
      <c r="AE100" s="308">
        <v>1.1000000000000001</v>
      </c>
      <c r="AF100" s="308">
        <v>33.799999999999997</v>
      </c>
      <c r="AG100" s="308">
        <v>46.85</v>
      </c>
      <c r="AH100" s="308">
        <v>11.71</v>
      </c>
      <c r="AI100" s="308">
        <v>29.53</v>
      </c>
      <c r="AJ100" s="308">
        <v>31.84</v>
      </c>
      <c r="AK100" s="308">
        <v>0.5</v>
      </c>
      <c r="AL100" s="308">
        <v>0.25</v>
      </c>
      <c r="AM100" s="308">
        <v>52</v>
      </c>
      <c r="AN100" s="308">
        <v>12</v>
      </c>
      <c r="AO100" s="308">
        <v>6</v>
      </c>
      <c r="AP100" s="308">
        <v>13</v>
      </c>
      <c r="AQ100" s="308">
        <v>32.125</v>
      </c>
      <c r="AR100" s="308">
        <v>5.3541670000000003</v>
      </c>
      <c r="AS100" s="308">
        <v>1150.32</v>
      </c>
      <c r="AT100" s="308">
        <v>244.32</v>
      </c>
      <c r="AU100" s="308">
        <v>354.33870000000002</v>
      </c>
      <c r="AV100" s="308">
        <v>143.38999999999999</v>
      </c>
      <c r="AW100" s="308">
        <v>177.18</v>
      </c>
      <c r="AX100" s="308">
        <v>31.84</v>
      </c>
      <c r="AY100" s="308">
        <v>218.88</v>
      </c>
      <c r="AZ100" s="308">
        <v>36.479999999999997</v>
      </c>
      <c r="BA100" s="308">
        <v>72.959999999999994</v>
      </c>
      <c r="BB100" s="308">
        <v>136.68</v>
      </c>
      <c r="BC100" s="308">
        <v>382.32</v>
      </c>
      <c r="BD100" s="308">
        <v>1.1000000000000001</v>
      </c>
      <c r="BE100" s="308">
        <v>169</v>
      </c>
      <c r="BF100" s="308">
        <v>46.85</v>
      </c>
      <c r="BG100" s="308">
        <v>11.71</v>
      </c>
      <c r="BH100" s="308">
        <v>813.42</v>
      </c>
      <c r="BI100" s="308">
        <v>3990.7890000000002</v>
      </c>
      <c r="BJ100" s="308">
        <v>3.31785</v>
      </c>
      <c r="BK100" s="308">
        <v>69.674850000000006</v>
      </c>
      <c r="BL100" s="308">
        <v>403.45060000000001</v>
      </c>
      <c r="BM100" s="308">
        <v>67.684139999999999</v>
      </c>
      <c r="BN100" s="308">
        <v>67.684139999999999</v>
      </c>
      <c r="BO100" s="372">
        <v>2648.1680000000001</v>
      </c>
      <c r="BP100" s="308">
        <v>763.31780000000003</v>
      </c>
      <c r="BQ100" s="308">
        <v>539.76110000000006</v>
      </c>
      <c r="BR100" s="308">
        <v>117.57129999999999</v>
      </c>
      <c r="BS100" s="308">
        <v>21.128070000000001</v>
      </c>
      <c r="BT100" s="214">
        <v>162.1234</v>
      </c>
      <c r="BU100" s="214">
        <v>235.12860000000001</v>
      </c>
      <c r="BV100" s="214">
        <v>95.14931</v>
      </c>
      <c r="BW100" s="214">
        <v>145.2422</v>
      </c>
      <c r="BX100" s="214">
        <v>90.696749999999994</v>
      </c>
      <c r="BY100" s="214">
        <v>72.621099999999998</v>
      </c>
      <c r="BZ100" s="214">
        <v>253.6961</v>
      </c>
      <c r="CA100" s="214">
        <v>0.72992710000000005</v>
      </c>
      <c r="CB100" s="214">
        <v>112.1433</v>
      </c>
      <c r="CC100" s="214">
        <v>31.088249999999999</v>
      </c>
      <c r="CD100" s="214">
        <v>7.7704050000000002</v>
      </c>
      <c r="CE100" s="214">
        <v>38.007510000000003</v>
      </c>
      <c r="CF100" s="214">
        <v>6.5637970000000001</v>
      </c>
      <c r="CG100" s="214">
        <v>39.12538</v>
      </c>
      <c r="CH100" s="214">
        <v>39.12538</v>
      </c>
    </row>
    <row r="101" spans="1:86">
      <c r="A101" s="308" t="s">
        <v>39</v>
      </c>
      <c r="B101" s="308" t="s">
        <v>960</v>
      </c>
      <c r="C101" s="308" t="s">
        <v>244</v>
      </c>
      <c r="D101" s="308" t="s">
        <v>269</v>
      </c>
      <c r="E101" s="308">
        <v>2014</v>
      </c>
      <c r="F101" s="308">
        <v>4</v>
      </c>
      <c r="G101" s="308">
        <v>1</v>
      </c>
      <c r="H101" s="308">
        <v>1</v>
      </c>
      <c r="I101" s="308">
        <v>3</v>
      </c>
      <c r="J101" s="308">
        <v>64</v>
      </c>
      <c r="K101" s="308">
        <v>3</v>
      </c>
      <c r="L101" s="308">
        <v>125</v>
      </c>
      <c r="M101" s="308">
        <v>3018</v>
      </c>
      <c r="N101" s="308">
        <v>3059</v>
      </c>
      <c r="O101" s="308">
        <v>3.0179999999999998</v>
      </c>
      <c r="P101" s="308">
        <v>7</v>
      </c>
      <c r="Q101" s="308">
        <v>30</v>
      </c>
      <c r="R101" s="308">
        <v>2</v>
      </c>
      <c r="S101" s="381">
        <v>2</v>
      </c>
      <c r="T101" s="308">
        <v>38.94</v>
      </c>
      <c r="U101" s="308">
        <v>185.23</v>
      </c>
      <c r="V101" s="308">
        <v>813.42</v>
      </c>
      <c r="W101" s="308">
        <v>11.03</v>
      </c>
      <c r="X101" s="308">
        <v>11.03</v>
      </c>
      <c r="Y101" s="308">
        <v>40.72</v>
      </c>
      <c r="Z101" s="308">
        <v>0.36</v>
      </c>
      <c r="AA101" s="308">
        <v>0.06</v>
      </c>
      <c r="AB101" s="308">
        <v>0.12</v>
      </c>
      <c r="AC101" s="308">
        <v>1.34</v>
      </c>
      <c r="AD101" s="308">
        <v>63.72</v>
      </c>
      <c r="AE101" s="308">
        <v>1.1000000000000001</v>
      </c>
      <c r="AF101" s="308">
        <v>33.799999999999997</v>
      </c>
      <c r="AG101" s="308">
        <v>46.85</v>
      </c>
      <c r="AH101" s="308">
        <v>11.71</v>
      </c>
      <c r="AI101" s="308">
        <v>29.53</v>
      </c>
      <c r="AJ101" s="308">
        <v>31.84</v>
      </c>
      <c r="AK101" s="308">
        <v>0.5</v>
      </c>
      <c r="AL101" s="308">
        <v>0.25</v>
      </c>
      <c r="AM101" s="308">
        <v>52</v>
      </c>
      <c r="AN101" s="308">
        <v>12</v>
      </c>
      <c r="AO101" s="308">
        <v>6</v>
      </c>
      <c r="AP101" s="308">
        <v>13</v>
      </c>
      <c r="AQ101" s="308">
        <v>1.8125</v>
      </c>
      <c r="AR101" s="308">
        <v>0.36249999999999999</v>
      </c>
      <c r="AS101" s="308">
        <v>965.09</v>
      </c>
      <c r="AT101" s="308">
        <v>244.32</v>
      </c>
      <c r="AU101" s="308">
        <v>19.991869999999999</v>
      </c>
      <c r="AV101" s="308">
        <v>143.38999999999999</v>
      </c>
      <c r="AW101" s="308">
        <v>147.65</v>
      </c>
      <c r="AX101" s="308">
        <v>31.84</v>
      </c>
      <c r="AY101" s="308">
        <v>10.8</v>
      </c>
      <c r="AZ101" s="308">
        <v>1.8</v>
      </c>
      <c r="BA101" s="308">
        <v>3.6</v>
      </c>
      <c r="BB101" s="308">
        <v>2.68</v>
      </c>
      <c r="BC101" s="308">
        <v>318.60000000000002</v>
      </c>
      <c r="BD101" s="308">
        <v>1.1000000000000001</v>
      </c>
      <c r="BE101" s="308">
        <v>135.19999999999999</v>
      </c>
      <c r="BF101" s="308">
        <v>46.85</v>
      </c>
      <c r="BG101" s="308">
        <v>11.71</v>
      </c>
      <c r="BH101" s="308">
        <v>813.42</v>
      </c>
      <c r="BI101" s="308">
        <v>2898.0419999999999</v>
      </c>
      <c r="BJ101" s="308">
        <v>1.3253809999999999</v>
      </c>
      <c r="BK101" s="308">
        <v>2.3194170000000001</v>
      </c>
      <c r="BL101" s="308">
        <v>9.9403579999999998</v>
      </c>
      <c r="BM101" s="308">
        <v>0.66269049999999996</v>
      </c>
      <c r="BN101" s="308">
        <v>0.66269049999999996</v>
      </c>
      <c r="BO101" s="372">
        <v>960.25239999999997</v>
      </c>
      <c r="BP101" s="308">
        <v>319.77800000000002</v>
      </c>
      <c r="BQ101" s="308">
        <v>269.52289999999999</v>
      </c>
      <c r="BR101" s="308">
        <v>48.92313</v>
      </c>
      <c r="BS101" s="308">
        <v>10.55003</v>
      </c>
      <c r="BT101" s="214">
        <v>80.954279999999997</v>
      </c>
      <c r="BU101" s="214">
        <v>6.6242130000000001</v>
      </c>
      <c r="BV101" s="214">
        <v>47.511600000000001</v>
      </c>
      <c r="BW101" s="214">
        <v>3.5785290000000001</v>
      </c>
      <c r="BX101" s="214">
        <v>0.88800539999999994</v>
      </c>
      <c r="BY101" s="214">
        <v>1.789264</v>
      </c>
      <c r="BZ101" s="214">
        <v>105.56659999999999</v>
      </c>
      <c r="CA101" s="214">
        <v>0.36447980000000002</v>
      </c>
      <c r="CB101" s="214">
        <v>44.797879999999999</v>
      </c>
      <c r="CC101" s="214">
        <v>15.523529999999999</v>
      </c>
      <c r="CD101" s="214">
        <v>3.8800530000000002</v>
      </c>
      <c r="CE101" s="214">
        <v>414.00599999999997</v>
      </c>
      <c r="CF101" s="214">
        <v>96.601389999999995</v>
      </c>
      <c r="CG101" s="214">
        <v>1449.021</v>
      </c>
      <c r="CH101" s="214">
        <v>1449.021</v>
      </c>
    </row>
    <row r="102" spans="1:86">
      <c r="A102" s="308" t="s">
        <v>39</v>
      </c>
      <c r="B102" s="308" t="s">
        <v>960</v>
      </c>
      <c r="C102" s="308" t="s">
        <v>244</v>
      </c>
      <c r="D102" s="308" t="s">
        <v>268</v>
      </c>
      <c r="E102" s="308">
        <v>2014</v>
      </c>
      <c r="F102" s="308">
        <v>2</v>
      </c>
      <c r="G102" s="308">
        <v>1</v>
      </c>
      <c r="H102" s="308">
        <v>1</v>
      </c>
      <c r="I102" s="308">
        <v>3</v>
      </c>
      <c r="J102" s="308">
        <v>68</v>
      </c>
      <c r="K102" s="308">
        <v>3</v>
      </c>
      <c r="L102" s="308">
        <v>124</v>
      </c>
      <c r="M102" s="308">
        <v>2253</v>
      </c>
      <c r="N102" s="308">
        <v>2283</v>
      </c>
      <c r="O102" s="308">
        <v>2.2530000000000001</v>
      </c>
      <c r="P102" s="308">
        <v>22</v>
      </c>
      <c r="Q102" s="308">
        <v>57</v>
      </c>
      <c r="R102" s="308">
        <v>2</v>
      </c>
      <c r="S102" s="381">
        <v>2</v>
      </c>
      <c r="T102" s="308">
        <v>38.94</v>
      </c>
      <c r="U102" s="308">
        <v>185.23</v>
      </c>
      <c r="V102" s="308">
        <v>813.42</v>
      </c>
      <c r="W102" s="308">
        <v>11.03</v>
      </c>
      <c r="X102" s="308">
        <v>11.03</v>
      </c>
      <c r="Y102" s="308">
        <v>40.72</v>
      </c>
      <c r="Z102" s="308">
        <v>0.36</v>
      </c>
      <c r="AA102" s="308">
        <v>0.06</v>
      </c>
      <c r="AB102" s="308">
        <v>0.12</v>
      </c>
      <c r="AC102" s="308">
        <v>1.34</v>
      </c>
      <c r="AD102" s="308">
        <v>63.72</v>
      </c>
      <c r="AE102" s="308">
        <v>1.1000000000000001</v>
      </c>
      <c r="AF102" s="308">
        <v>33.799999999999997</v>
      </c>
      <c r="AG102" s="308">
        <v>46.85</v>
      </c>
      <c r="AH102" s="308">
        <v>11.71</v>
      </c>
      <c r="AI102" s="308">
        <v>29.53</v>
      </c>
      <c r="AJ102" s="308">
        <v>31.84</v>
      </c>
      <c r="AK102" s="308">
        <v>0.5</v>
      </c>
      <c r="AL102" s="308">
        <v>0.25</v>
      </c>
      <c r="AM102" s="308">
        <v>52</v>
      </c>
      <c r="AN102" s="308">
        <v>12</v>
      </c>
      <c r="AO102" s="308">
        <v>6</v>
      </c>
      <c r="AP102" s="308">
        <v>13</v>
      </c>
      <c r="AQ102" s="308">
        <v>4.53125</v>
      </c>
      <c r="AR102" s="308">
        <v>1.5104169999999999</v>
      </c>
      <c r="AS102" s="308">
        <v>594.63</v>
      </c>
      <c r="AT102" s="308">
        <v>244.32</v>
      </c>
      <c r="AU102" s="308">
        <v>49.979689999999998</v>
      </c>
      <c r="AV102" s="308">
        <v>143.38999999999999</v>
      </c>
      <c r="AW102" s="308">
        <v>88.59</v>
      </c>
      <c r="AX102" s="308">
        <v>31.84</v>
      </c>
      <c r="AY102" s="308">
        <v>20.52</v>
      </c>
      <c r="AZ102" s="308">
        <v>3.42</v>
      </c>
      <c r="BA102" s="308">
        <v>6.84</v>
      </c>
      <c r="BB102" s="308">
        <v>2.68</v>
      </c>
      <c r="BC102" s="308">
        <v>191.16</v>
      </c>
      <c r="BD102" s="308">
        <v>1.1000000000000001</v>
      </c>
      <c r="BE102" s="308">
        <v>67.599999999999994</v>
      </c>
      <c r="BF102" s="308">
        <v>46.85</v>
      </c>
      <c r="BG102" s="308">
        <v>11.71</v>
      </c>
      <c r="BH102" s="308">
        <v>813.42</v>
      </c>
      <c r="BI102" s="308">
        <v>2318.0500000000002</v>
      </c>
      <c r="BJ102" s="308">
        <v>0.88770530000000003</v>
      </c>
      <c r="BK102" s="308">
        <v>9.7647580000000005</v>
      </c>
      <c r="BL102" s="308">
        <v>25.299600000000002</v>
      </c>
      <c r="BM102" s="308">
        <v>0.88770530000000003</v>
      </c>
      <c r="BN102" s="308">
        <v>0.88770530000000003</v>
      </c>
      <c r="BO102" s="372">
        <v>1028.873</v>
      </c>
      <c r="BP102" s="308">
        <v>263.92809999999997</v>
      </c>
      <c r="BQ102" s="308">
        <v>361.03859999999997</v>
      </c>
      <c r="BR102" s="308">
        <v>39.320909999999998</v>
      </c>
      <c r="BS102" s="308">
        <v>14.13227</v>
      </c>
      <c r="BT102" s="214">
        <v>108.4421</v>
      </c>
      <c r="BU102" s="214">
        <v>22.183620000000001</v>
      </c>
      <c r="BV102" s="214">
        <v>63.644030000000001</v>
      </c>
      <c r="BW102" s="214">
        <v>9.1078569999999992</v>
      </c>
      <c r="BX102" s="214">
        <v>1.1895249999999999</v>
      </c>
      <c r="BY102" s="214">
        <v>4.553928</v>
      </c>
      <c r="BZ102" s="214">
        <v>84.846869999999996</v>
      </c>
      <c r="CA102" s="214">
        <v>0.4882379</v>
      </c>
      <c r="CB102" s="214">
        <v>30.004439999999999</v>
      </c>
      <c r="CC102" s="214">
        <v>20.79449</v>
      </c>
      <c r="CD102" s="214">
        <v>5.1975150000000001</v>
      </c>
      <c r="CE102" s="214">
        <v>105.3659</v>
      </c>
      <c r="CF102" s="214">
        <v>40.667540000000002</v>
      </c>
      <c r="CG102" s="214">
        <v>1159.0250000000001</v>
      </c>
      <c r="CH102" s="214">
        <v>1159.0250000000001</v>
      </c>
    </row>
    <row r="103" spans="1:86">
      <c r="A103" s="308" t="s">
        <v>39</v>
      </c>
      <c r="B103" s="308" t="s">
        <v>960</v>
      </c>
      <c r="C103" s="308" t="s">
        <v>244</v>
      </c>
      <c r="D103" s="308" t="s">
        <v>270</v>
      </c>
      <c r="E103" s="308">
        <v>2014</v>
      </c>
      <c r="F103" s="308">
        <v>5</v>
      </c>
      <c r="G103" s="308">
        <v>1</v>
      </c>
      <c r="H103" s="308">
        <v>1</v>
      </c>
      <c r="I103" s="308">
        <v>24</v>
      </c>
      <c r="J103" s="308">
        <v>532</v>
      </c>
      <c r="K103" s="308">
        <v>24</v>
      </c>
      <c r="L103" s="308">
        <v>126</v>
      </c>
      <c r="M103" s="308">
        <v>5465</v>
      </c>
      <c r="N103" s="308">
        <v>5540</v>
      </c>
      <c r="O103" s="308">
        <v>5.4649999999999999</v>
      </c>
      <c r="P103" s="308">
        <v>180</v>
      </c>
      <c r="Q103" s="308">
        <v>874</v>
      </c>
      <c r="R103" s="308">
        <v>23</v>
      </c>
      <c r="S103" s="381">
        <v>23</v>
      </c>
      <c r="T103" s="308">
        <v>38.94</v>
      </c>
      <c r="U103" s="308">
        <v>185.23</v>
      </c>
      <c r="V103" s="308">
        <v>813.42</v>
      </c>
      <c r="W103" s="308">
        <v>11.03</v>
      </c>
      <c r="X103" s="308">
        <v>11.03</v>
      </c>
      <c r="Y103" s="308">
        <v>40.72</v>
      </c>
      <c r="Z103" s="308">
        <v>0.36</v>
      </c>
      <c r="AA103" s="308">
        <v>0.06</v>
      </c>
      <c r="AB103" s="308">
        <v>0.12</v>
      </c>
      <c r="AC103" s="308">
        <v>1.34</v>
      </c>
      <c r="AD103" s="308">
        <v>63.72</v>
      </c>
      <c r="AE103" s="308">
        <v>1.1000000000000001</v>
      </c>
      <c r="AF103" s="308">
        <v>33.799999999999997</v>
      </c>
      <c r="AG103" s="308">
        <v>46.85</v>
      </c>
      <c r="AH103" s="308">
        <v>11.71</v>
      </c>
      <c r="AI103" s="308">
        <v>29.53</v>
      </c>
      <c r="AJ103" s="308">
        <v>31.84</v>
      </c>
      <c r="AK103" s="308">
        <v>0.5</v>
      </c>
      <c r="AL103" s="308">
        <v>0.25</v>
      </c>
      <c r="AM103" s="308">
        <v>52</v>
      </c>
      <c r="AN103" s="308">
        <v>12</v>
      </c>
      <c r="AO103" s="308">
        <v>6</v>
      </c>
      <c r="AP103" s="308">
        <v>13</v>
      </c>
      <c r="AQ103" s="308">
        <v>49.8125</v>
      </c>
      <c r="AR103" s="308">
        <v>8.3020829999999997</v>
      </c>
      <c r="AS103" s="308">
        <v>1150.32</v>
      </c>
      <c r="AT103" s="308">
        <v>244.32</v>
      </c>
      <c r="AU103" s="308">
        <v>549.43190000000004</v>
      </c>
      <c r="AV103" s="308">
        <v>143.38999999999999</v>
      </c>
      <c r="AW103" s="308">
        <v>177.18</v>
      </c>
      <c r="AX103" s="308">
        <v>31.84</v>
      </c>
      <c r="AY103" s="308">
        <v>314.64</v>
      </c>
      <c r="AZ103" s="308">
        <v>52.44</v>
      </c>
      <c r="BA103" s="308">
        <v>104.88</v>
      </c>
      <c r="BB103" s="308">
        <v>30.82</v>
      </c>
      <c r="BC103" s="308">
        <v>382.32</v>
      </c>
      <c r="BD103" s="308">
        <v>1.1000000000000001</v>
      </c>
      <c r="BE103" s="308">
        <v>169</v>
      </c>
      <c r="BF103" s="308">
        <v>46.85</v>
      </c>
      <c r="BG103" s="308">
        <v>11.71</v>
      </c>
      <c r="BH103" s="308">
        <v>813.42</v>
      </c>
      <c r="BI103" s="308">
        <v>4223.6620000000003</v>
      </c>
      <c r="BJ103" s="308">
        <v>0.91491310000000003</v>
      </c>
      <c r="BK103" s="308">
        <v>32.936869999999999</v>
      </c>
      <c r="BL103" s="308">
        <v>159.92679999999999</v>
      </c>
      <c r="BM103" s="308">
        <v>4.2085999999999997</v>
      </c>
      <c r="BN103" s="308">
        <v>4.2085999999999997</v>
      </c>
      <c r="BO103" s="372">
        <v>772.85659999999996</v>
      </c>
      <c r="BP103" s="308">
        <v>210.48849999999999</v>
      </c>
      <c r="BQ103" s="308">
        <v>148.8417</v>
      </c>
      <c r="BR103" s="308">
        <v>32.420859999999998</v>
      </c>
      <c r="BS103" s="308">
        <v>5.8261659999999997</v>
      </c>
      <c r="BT103" s="214">
        <v>44.706310000000002</v>
      </c>
      <c r="BU103" s="214">
        <v>100.5365</v>
      </c>
      <c r="BV103" s="214">
        <v>26.237880000000001</v>
      </c>
      <c r="BW103" s="214">
        <v>57.573650000000001</v>
      </c>
      <c r="BX103" s="214">
        <v>5.6395239999999998</v>
      </c>
      <c r="BY103" s="214">
        <v>28.786819999999999</v>
      </c>
      <c r="BZ103" s="214">
        <v>69.957920000000001</v>
      </c>
      <c r="CA103" s="214">
        <v>0.20128090000000001</v>
      </c>
      <c r="CB103" s="214">
        <v>30.924060000000001</v>
      </c>
      <c r="CC103" s="214">
        <v>8.5727349999999998</v>
      </c>
      <c r="CD103" s="214">
        <v>2.1427260000000001</v>
      </c>
      <c r="CE103" s="214">
        <v>23.464790000000001</v>
      </c>
      <c r="CF103" s="214">
        <v>4.8325649999999998</v>
      </c>
      <c r="CG103" s="214">
        <v>183.63749999999999</v>
      </c>
      <c r="CH103" s="214">
        <v>183.63749999999999</v>
      </c>
    </row>
    <row r="104" spans="1:86">
      <c r="A104" s="308" t="s">
        <v>39</v>
      </c>
      <c r="B104" s="308" t="s">
        <v>960</v>
      </c>
      <c r="C104" s="308" t="s">
        <v>244</v>
      </c>
      <c r="D104" s="308" t="s">
        <v>271</v>
      </c>
      <c r="E104" s="308">
        <v>2014</v>
      </c>
      <c r="F104" s="308">
        <v>2</v>
      </c>
      <c r="G104" s="308">
        <v>1</v>
      </c>
      <c r="H104" s="308">
        <v>1</v>
      </c>
      <c r="I104" s="308">
        <v>0</v>
      </c>
      <c r="J104" s="308">
        <v>16</v>
      </c>
      <c r="K104" s="308">
        <v>0</v>
      </c>
      <c r="L104" s="308">
        <v>127</v>
      </c>
      <c r="M104" s="308">
        <v>9255</v>
      </c>
      <c r="N104" s="308">
        <v>9381</v>
      </c>
      <c r="O104" s="308">
        <v>9.2550000000000008</v>
      </c>
      <c r="P104" s="308">
        <v>0</v>
      </c>
      <c r="Q104" s="308">
        <v>0</v>
      </c>
      <c r="R104" s="308">
        <v>0</v>
      </c>
      <c r="S104" s="381">
        <v>0</v>
      </c>
      <c r="T104" s="308">
        <v>38.94</v>
      </c>
      <c r="U104" s="308">
        <v>185.23</v>
      </c>
      <c r="V104" s="308">
        <v>813.42</v>
      </c>
      <c r="W104" s="308">
        <v>11.03</v>
      </c>
      <c r="X104" s="308">
        <v>11.03</v>
      </c>
      <c r="Y104" s="308">
        <v>40.72</v>
      </c>
      <c r="Z104" s="308">
        <v>0.36</v>
      </c>
      <c r="AA104" s="308">
        <v>0.06</v>
      </c>
      <c r="AB104" s="308">
        <v>0.12</v>
      </c>
      <c r="AC104" s="308">
        <v>1.34</v>
      </c>
      <c r="AD104" s="308">
        <v>63.72</v>
      </c>
      <c r="AE104" s="308">
        <v>1.1000000000000001</v>
      </c>
      <c r="AF104" s="308">
        <v>33.799999999999997</v>
      </c>
      <c r="AG104" s="308">
        <v>46.85</v>
      </c>
      <c r="AH104" s="308">
        <v>11.71</v>
      </c>
      <c r="AI104" s="308">
        <v>29.53</v>
      </c>
      <c r="AJ104" s="308">
        <v>31.84</v>
      </c>
      <c r="AK104" s="308">
        <v>0.5</v>
      </c>
      <c r="AL104" s="308">
        <v>0.25</v>
      </c>
      <c r="AM104" s="308">
        <v>52</v>
      </c>
      <c r="AN104" s="308">
        <v>12</v>
      </c>
      <c r="AO104" s="308">
        <v>6</v>
      </c>
      <c r="AP104" s="308">
        <v>13</v>
      </c>
      <c r="AQ104" s="308">
        <v>0</v>
      </c>
      <c r="AR104" s="308">
        <v>0</v>
      </c>
      <c r="AS104" s="308">
        <v>594.63</v>
      </c>
      <c r="AT104" s="308">
        <v>244.32</v>
      </c>
      <c r="AU104" s="308">
        <v>0</v>
      </c>
      <c r="AV104" s="308">
        <v>143.38999999999999</v>
      </c>
      <c r="AW104" s="308">
        <v>88.59</v>
      </c>
      <c r="AX104" s="308">
        <v>31.84</v>
      </c>
      <c r="AY104" s="308">
        <v>0</v>
      </c>
      <c r="AZ104" s="308">
        <v>0</v>
      </c>
      <c r="BA104" s="308">
        <v>0</v>
      </c>
      <c r="BB104" s="308">
        <v>0</v>
      </c>
      <c r="BC104" s="308">
        <v>191.16</v>
      </c>
      <c r="BD104" s="308">
        <v>1.1000000000000001</v>
      </c>
      <c r="BE104" s="308">
        <v>67.599999999999994</v>
      </c>
      <c r="BF104" s="308">
        <v>46.85</v>
      </c>
      <c r="BG104" s="308">
        <v>11.71</v>
      </c>
      <c r="BH104" s="308">
        <v>813.42</v>
      </c>
      <c r="BI104" s="308">
        <v>2234.61</v>
      </c>
      <c r="BJ104" s="308">
        <v>0.2160994</v>
      </c>
      <c r="BK104" s="308">
        <v>0</v>
      </c>
      <c r="BL104" s="308">
        <v>0</v>
      </c>
      <c r="BM104" s="308">
        <v>0</v>
      </c>
      <c r="BN104" s="308">
        <v>0</v>
      </c>
      <c r="BO104" s="372">
        <v>241.44900000000001</v>
      </c>
      <c r="BP104" s="308">
        <v>64.249600000000001</v>
      </c>
      <c r="BQ104" s="308">
        <v>87.889790000000005</v>
      </c>
      <c r="BR104" s="308">
        <v>9.5721240000000005</v>
      </c>
      <c r="BS104" s="308">
        <v>3.4403030000000001</v>
      </c>
      <c r="BT104" s="214">
        <v>26.398700000000002</v>
      </c>
      <c r="BU104" s="214">
        <v>0</v>
      </c>
      <c r="BV104" s="214">
        <v>15.49325</v>
      </c>
      <c r="BW104" s="214">
        <v>0</v>
      </c>
      <c r="BX104" s="214">
        <v>0</v>
      </c>
      <c r="BY104" s="214">
        <v>0</v>
      </c>
      <c r="BZ104" s="214">
        <v>20.654779999999999</v>
      </c>
      <c r="CA104" s="214">
        <v>0.11885469999999999</v>
      </c>
      <c r="CB104" s="214">
        <v>7.3041600000000004</v>
      </c>
      <c r="CC104" s="214">
        <v>5.0621289999999997</v>
      </c>
      <c r="CD104" s="214">
        <v>1.2652620000000001</v>
      </c>
    </row>
    <row r="105" spans="1:86">
      <c r="A105" s="308" t="s">
        <v>39</v>
      </c>
      <c r="B105" s="308" t="s">
        <v>960</v>
      </c>
      <c r="C105" s="308" t="s">
        <v>244</v>
      </c>
      <c r="D105" s="308" t="s">
        <v>272</v>
      </c>
      <c r="E105" s="308">
        <v>2014</v>
      </c>
      <c r="F105" s="308">
        <v>2</v>
      </c>
      <c r="G105" s="308">
        <v>2</v>
      </c>
      <c r="H105" s="308">
        <v>1</v>
      </c>
      <c r="I105" s="308">
        <v>0</v>
      </c>
      <c r="J105" s="308">
        <v>4</v>
      </c>
      <c r="K105" s="308">
        <v>0</v>
      </c>
      <c r="L105" s="308">
        <v>128</v>
      </c>
      <c r="M105" s="308">
        <v>6642</v>
      </c>
      <c r="N105" s="308">
        <v>6732</v>
      </c>
      <c r="O105" s="308">
        <v>6.6420000000000003</v>
      </c>
      <c r="P105" s="308">
        <v>8</v>
      </c>
      <c r="Q105" s="308">
        <v>30</v>
      </c>
      <c r="R105" s="308">
        <v>2</v>
      </c>
      <c r="S105" s="381">
        <v>2</v>
      </c>
      <c r="T105" s="308">
        <v>38.94</v>
      </c>
      <c r="U105" s="308">
        <v>185.23</v>
      </c>
      <c r="V105" s="308">
        <v>813.42</v>
      </c>
      <c r="W105" s="308">
        <v>11.03</v>
      </c>
      <c r="X105" s="308">
        <v>11.03</v>
      </c>
      <c r="Y105" s="308">
        <v>40.72</v>
      </c>
      <c r="Z105" s="308">
        <v>0.36</v>
      </c>
      <c r="AA105" s="308">
        <v>0.06</v>
      </c>
      <c r="AB105" s="308">
        <v>0.12</v>
      </c>
      <c r="AC105" s="308">
        <v>1.34</v>
      </c>
      <c r="AD105" s="308">
        <v>63.72</v>
      </c>
      <c r="AE105" s="308">
        <v>1.1000000000000001</v>
      </c>
      <c r="AF105" s="308">
        <v>33.799999999999997</v>
      </c>
      <c r="AG105" s="308">
        <v>46.85</v>
      </c>
      <c r="AH105" s="308">
        <v>11.71</v>
      </c>
      <c r="AI105" s="308">
        <v>29.53</v>
      </c>
      <c r="AJ105" s="308">
        <v>31.84</v>
      </c>
      <c r="AK105" s="308">
        <v>0.5</v>
      </c>
      <c r="AL105" s="308">
        <v>0.25</v>
      </c>
      <c r="AM105" s="308">
        <v>52</v>
      </c>
      <c r="AN105" s="308">
        <v>12</v>
      </c>
      <c r="AO105" s="308">
        <v>6</v>
      </c>
      <c r="AP105" s="308">
        <v>26</v>
      </c>
      <c r="AQ105" s="308">
        <v>1.9375</v>
      </c>
      <c r="AR105" s="308">
        <v>0.484375</v>
      </c>
      <c r="AS105" s="308">
        <v>779.86</v>
      </c>
      <c r="AT105" s="308">
        <v>244.32</v>
      </c>
      <c r="AU105" s="308">
        <v>21.370619999999999</v>
      </c>
      <c r="AV105" s="308">
        <v>286.77999999999997</v>
      </c>
      <c r="AW105" s="308">
        <v>118.12</v>
      </c>
      <c r="AX105" s="308">
        <v>63.68</v>
      </c>
      <c r="AY105" s="308">
        <v>10.8</v>
      </c>
      <c r="AZ105" s="308">
        <v>1.8</v>
      </c>
      <c r="BA105" s="308">
        <v>3.6</v>
      </c>
      <c r="BB105" s="308">
        <v>2.68</v>
      </c>
      <c r="BC105" s="308">
        <v>254.88</v>
      </c>
      <c r="BD105" s="308">
        <v>2.2000000000000002</v>
      </c>
      <c r="BE105" s="308">
        <v>67.599999999999994</v>
      </c>
      <c r="BF105" s="308">
        <v>93.7</v>
      </c>
      <c r="BG105" s="308">
        <v>11.71</v>
      </c>
      <c r="BH105" s="308">
        <v>813.42</v>
      </c>
      <c r="BI105" s="308">
        <v>2776.5210000000002</v>
      </c>
      <c r="BJ105" s="308">
        <v>0.3011141</v>
      </c>
      <c r="BK105" s="308">
        <v>1.204456</v>
      </c>
      <c r="BL105" s="308">
        <v>4.5167120000000001</v>
      </c>
      <c r="BM105" s="308">
        <v>0.3011141</v>
      </c>
      <c r="BN105" s="308">
        <v>0.3011141</v>
      </c>
      <c r="BO105" s="372">
        <v>418.0247</v>
      </c>
      <c r="BP105" s="308">
        <v>117.4134</v>
      </c>
      <c r="BQ105" s="308">
        <v>122.4661</v>
      </c>
      <c r="BR105" s="308">
        <v>17.783799999999999</v>
      </c>
      <c r="BS105" s="308">
        <v>9.5874740000000003</v>
      </c>
      <c r="BT105" s="214">
        <v>36.784100000000002</v>
      </c>
      <c r="BU105" s="214">
        <v>3.217498</v>
      </c>
      <c r="BV105" s="214">
        <v>43.176749999999998</v>
      </c>
      <c r="BW105" s="214">
        <v>1.6260159999999999</v>
      </c>
      <c r="BX105" s="214">
        <v>0.40349289999999999</v>
      </c>
      <c r="BY105" s="214">
        <v>0.81300810000000001</v>
      </c>
      <c r="BZ105" s="214">
        <v>38.373980000000003</v>
      </c>
      <c r="CA105" s="214">
        <v>0.33122550000000001</v>
      </c>
      <c r="CB105" s="214">
        <v>10.177659999999999</v>
      </c>
      <c r="CC105" s="214">
        <v>14.107200000000001</v>
      </c>
      <c r="CD105" s="214">
        <v>1.763023</v>
      </c>
      <c r="CE105" s="214">
        <v>347.06509999999997</v>
      </c>
      <c r="CF105" s="214">
        <v>92.55068</v>
      </c>
      <c r="CG105" s="214">
        <v>1388.26</v>
      </c>
      <c r="CH105" s="214">
        <v>1388.26</v>
      </c>
    </row>
    <row r="106" spans="1:86">
      <c r="A106" s="308" t="s">
        <v>39</v>
      </c>
      <c r="B106" s="308" t="s">
        <v>960</v>
      </c>
      <c r="C106" s="308" t="s">
        <v>244</v>
      </c>
      <c r="D106" s="308" t="s">
        <v>273</v>
      </c>
      <c r="E106" s="308">
        <v>2014</v>
      </c>
      <c r="F106" s="308">
        <v>4</v>
      </c>
      <c r="G106" s="308">
        <v>1</v>
      </c>
      <c r="H106" s="308">
        <v>1</v>
      </c>
      <c r="I106" s="308">
        <v>1</v>
      </c>
      <c r="J106" s="308">
        <v>234</v>
      </c>
      <c r="K106" s="308">
        <v>1</v>
      </c>
      <c r="L106" s="308">
        <v>129</v>
      </c>
      <c r="M106" s="308">
        <v>1729</v>
      </c>
      <c r="N106" s="308">
        <v>1753</v>
      </c>
      <c r="O106" s="308">
        <v>1.7290000000000001</v>
      </c>
      <c r="P106" s="308">
        <v>159</v>
      </c>
      <c r="Q106" s="308">
        <v>688</v>
      </c>
      <c r="R106" s="308">
        <v>10</v>
      </c>
      <c r="S106" s="381">
        <v>10</v>
      </c>
      <c r="T106" s="308">
        <v>38.94</v>
      </c>
      <c r="U106" s="308">
        <v>185.23</v>
      </c>
      <c r="V106" s="308">
        <v>813.42</v>
      </c>
      <c r="W106" s="308">
        <v>11.03</v>
      </c>
      <c r="X106" s="308">
        <v>11.03</v>
      </c>
      <c r="Y106" s="308">
        <v>40.72</v>
      </c>
      <c r="Z106" s="308">
        <v>0.36</v>
      </c>
      <c r="AA106" s="308">
        <v>0.06</v>
      </c>
      <c r="AB106" s="308">
        <v>0.12</v>
      </c>
      <c r="AC106" s="308">
        <v>1.34</v>
      </c>
      <c r="AD106" s="308">
        <v>63.72</v>
      </c>
      <c r="AE106" s="308">
        <v>1.1000000000000001</v>
      </c>
      <c r="AF106" s="308">
        <v>33.799999999999997</v>
      </c>
      <c r="AG106" s="308">
        <v>46.85</v>
      </c>
      <c r="AH106" s="308">
        <v>11.71</v>
      </c>
      <c r="AI106" s="308">
        <v>29.53</v>
      </c>
      <c r="AJ106" s="308">
        <v>31.84</v>
      </c>
      <c r="AK106" s="308">
        <v>0.5</v>
      </c>
      <c r="AL106" s="308">
        <v>0.25</v>
      </c>
      <c r="AM106" s="308">
        <v>52</v>
      </c>
      <c r="AN106" s="308">
        <v>12</v>
      </c>
      <c r="AO106" s="308">
        <v>6</v>
      </c>
      <c r="AP106" s="308">
        <v>13</v>
      </c>
      <c r="AQ106" s="308">
        <v>41.375</v>
      </c>
      <c r="AR106" s="308">
        <v>8.2750000000000004</v>
      </c>
      <c r="AS106" s="308">
        <v>965.09</v>
      </c>
      <c r="AT106" s="308">
        <v>244.32</v>
      </c>
      <c r="AU106" s="308">
        <v>456.36619999999999</v>
      </c>
      <c r="AV106" s="308">
        <v>143.38999999999999</v>
      </c>
      <c r="AW106" s="308">
        <v>147.65</v>
      </c>
      <c r="AX106" s="308">
        <v>31.84</v>
      </c>
      <c r="AY106" s="308">
        <v>247.68</v>
      </c>
      <c r="AZ106" s="308">
        <v>41.28</v>
      </c>
      <c r="BA106" s="308">
        <v>82.56</v>
      </c>
      <c r="BB106" s="308">
        <v>13.4</v>
      </c>
      <c r="BC106" s="308">
        <v>318.60000000000002</v>
      </c>
      <c r="BD106" s="308">
        <v>1.1000000000000001</v>
      </c>
      <c r="BE106" s="308">
        <v>135.19999999999999</v>
      </c>
      <c r="BF106" s="308">
        <v>46.85</v>
      </c>
      <c r="BG106" s="308">
        <v>11.71</v>
      </c>
      <c r="BH106" s="308">
        <v>813.42</v>
      </c>
      <c r="BI106" s="308">
        <v>3700.4560000000001</v>
      </c>
      <c r="BJ106" s="308">
        <v>2.3134760000000001</v>
      </c>
      <c r="BK106" s="308">
        <v>91.960669999999993</v>
      </c>
      <c r="BL106" s="308">
        <v>397.91789999999997</v>
      </c>
      <c r="BM106" s="308">
        <v>5.78369</v>
      </c>
      <c r="BN106" s="308">
        <v>5.78369</v>
      </c>
      <c r="BO106" s="372">
        <v>2140.2289999999998</v>
      </c>
      <c r="BP106" s="308">
        <v>558.17809999999997</v>
      </c>
      <c r="BQ106" s="308">
        <v>470.45690000000002</v>
      </c>
      <c r="BR106" s="308">
        <v>85.396190000000004</v>
      </c>
      <c r="BS106" s="308">
        <v>18.41527</v>
      </c>
      <c r="BT106" s="214">
        <v>141.30709999999999</v>
      </c>
      <c r="BU106" s="214">
        <v>263.94810000000001</v>
      </c>
      <c r="BV106" s="214">
        <v>82.932329999999993</v>
      </c>
      <c r="BW106" s="214">
        <v>143.25040000000001</v>
      </c>
      <c r="BX106" s="214">
        <v>7.7501449999999998</v>
      </c>
      <c r="BY106" s="214">
        <v>71.625209999999996</v>
      </c>
      <c r="BZ106" s="214">
        <v>184.26840000000001</v>
      </c>
      <c r="CA106" s="214">
        <v>0.63620589999999999</v>
      </c>
      <c r="CB106" s="214">
        <v>78.195490000000007</v>
      </c>
      <c r="CC106" s="214">
        <v>27.096589999999999</v>
      </c>
      <c r="CD106" s="214">
        <v>6.7727009999999996</v>
      </c>
      <c r="CE106" s="214">
        <v>23.273309999999999</v>
      </c>
      <c r="CF106" s="214">
        <v>5.3785699999999999</v>
      </c>
      <c r="CG106" s="214">
        <v>370.04559999999998</v>
      </c>
      <c r="CH106" s="214">
        <v>370.04559999999998</v>
      </c>
    </row>
    <row r="107" spans="1:86">
      <c r="A107" s="308" t="s">
        <v>39</v>
      </c>
      <c r="B107" s="308" t="s">
        <v>960</v>
      </c>
      <c r="C107" s="308" t="s">
        <v>275</v>
      </c>
      <c r="D107" s="308" t="s">
        <v>276</v>
      </c>
      <c r="E107" s="308">
        <v>2014</v>
      </c>
      <c r="F107" s="308">
        <v>5</v>
      </c>
      <c r="G107" s="308">
        <v>1</v>
      </c>
      <c r="H107" s="308">
        <v>1</v>
      </c>
      <c r="I107" s="308">
        <v>4</v>
      </c>
      <c r="J107" s="308">
        <v>247</v>
      </c>
      <c r="K107" s="308">
        <v>0</v>
      </c>
      <c r="L107" s="308">
        <v>130</v>
      </c>
      <c r="M107" s="308">
        <v>8575</v>
      </c>
      <c r="N107" s="308">
        <v>8720</v>
      </c>
      <c r="O107" s="308">
        <v>8.5749999999999993</v>
      </c>
      <c r="P107" s="308">
        <v>66</v>
      </c>
      <c r="Q107" s="308">
        <v>288</v>
      </c>
      <c r="R107" s="308">
        <v>3</v>
      </c>
      <c r="S107" s="381">
        <v>3</v>
      </c>
      <c r="T107" s="308">
        <v>38.94</v>
      </c>
      <c r="U107" s="308">
        <v>185.23</v>
      </c>
      <c r="V107" s="308">
        <v>813.42</v>
      </c>
      <c r="W107" s="308">
        <v>11.03</v>
      </c>
      <c r="X107" s="308">
        <v>11.03</v>
      </c>
      <c r="Y107" s="308">
        <v>40.72</v>
      </c>
      <c r="Z107" s="308">
        <v>0.36</v>
      </c>
      <c r="AA107" s="308">
        <v>0.06</v>
      </c>
      <c r="AB107" s="308">
        <v>0.12</v>
      </c>
      <c r="AC107" s="308">
        <v>1.34</v>
      </c>
      <c r="AD107" s="308">
        <v>63.72</v>
      </c>
      <c r="AE107" s="308">
        <v>1.1000000000000001</v>
      </c>
      <c r="AF107" s="308">
        <v>33.799999999999997</v>
      </c>
      <c r="AG107" s="308">
        <v>46.85</v>
      </c>
      <c r="AH107" s="308">
        <v>11.71</v>
      </c>
      <c r="AI107" s="308">
        <v>29.53</v>
      </c>
      <c r="AJ107" s="308">
        <v>31.84</v>
      </c>
      <c r="AK107" s="308">
        <v>0.5</v>
      </c>
      <c r="AL107" s="308">
        <v>0.25</v>
      </c>
      <c r="AM107" s="308">
        <v>52</v>
      </c>
      <c r="AN107" s="308">
        <v>12</v>
      </c>
      <c r="AO107" s="308">
        <v>6</v>
      </c>
      <c r="AP107" s="308">
        <v>13</v>
      </c>
      <c r="AQ107" s="308">
        <v>17.25</v>
      </c>
      <c r="AR107" s="308">
        <v>2.875</v>
      </c>
      <c r="AS107" s="308">
        <v>1150.32</v>
      </c>
      <c r="AT107" s="308">
        <v>244.32</v>
      </c>
      <c r="AU107" s="308">
        <v>190.26750000000001</v>
      </c>
      <c r="AV107" s="308">
        <v>143.38999999999999</v>
      </c>
      <c r="AW107" s="308">
        <v>177.18</v>
      </c>
      <c r="AX107" s="308">
        <v>31.84</v>
      </c>
      <c r="AY107" s="308">
        <v>103.68</v>
      </c>
      <c r="AZ107" s="308">
        <v>17.28</v>
      </c>
      <c r="BA107" s="308">
        <v>34.56</v>
      </c>
      <c r="BB107" s="308">
        <v>4.0199999999999996</v>
      </c>
      <c r="BC107" s="308">
        <v>382.32</v>
      </c>
      <c r="BD107" s="308">
        <v>1.1000000000000001</v>
      </c>
      <c r="BE107" s="308">
        <v>169</v>
      </c>
      <c r="BF107" s="308">
        <v>46.85</v>
      </c>
      <c r="BG107" s="308">
        <v>11.71</v>
      </c>
      <c r="BH107" s="308">
        <v>813.42</v>
      </c>
      <c r="BI107" s="308">
        <v>3521.2579999999998</v>
      </c>
      <c r="BJ107" s="308">
        <v>0.58309040000000001</v>
      </c>
      <c r="BK107" s="308">
        <v>7.6967930000000004</v>
      </c>
      <c r="BL107" s="308">
        <v>33.586010000000002</v>
      </c>
      <c r="BM107" s="308">
        <v>0.3498542</v>
      </c>
      <c r="BN107" s="308">
        <v>0.3498542</v>
      </c>
      <c r="BO107" s="372">
        <v>410.64229999999998</v>
      </c>
      <c r="BP107" s="308">
        <v>134.1481</v>
      </c>
      <c r="BQ107" s="308">
        <v>94.859470000000002</v>
      </c>
      <c r="BR107" s="308">
        <v>20.662389999999998</v>
      </c>
      <c r="BS107" s="308">
        <v>3.71312</v>
      </c>
      <c r="BT107" s="214">
        <v>28.49213</v>
      </c>
      <c r="BU107" s="214">
        <v>22.18863</v>
      </c>
      <c r="BV107" s="214">
        <v>16.721869999999999</v>
      </c>
      <c r="BW107" s="214">
        <v>12.090960000000001</v>
      </c>
      <c r="BX107" s="214">
        <v>0.46880470000000002</v>
      </c>
      <c r="BY107" s="214">
        <v>6.0454809999999997</v>
      </c>
      <c r="BZ107" s="214">
        <v>44.585430000000002</v>
      </c>
      <c r="CA107" s="214">
        <v>0.1282799</v>
      </c>
      <c r="CB107" s="214">
        <v>19.708459999999999</v>
      </c>
      <c r="CC107" s="214">
        <v>5.4635569999999998</v>
      </c>
      <c r="CD107" s="214">
        <v>1.3655980000000001</v>
      </c>
      <c r="CE107" s="214">
        <v>53.35239</v>
      </c>
      <c r="CF107" s="214">
        <v>12.22659</v>
      </c>
      <c r="CG107" s="214">
        <v>1173.7529999999999</v>
      </c>
      <c r="CH107" s="214">
        <v>1173.7529999999999</v>
      </c>
    </row>
    <row r="108" spans="1:86">
      <c r="A108" s="308" t="s">
        <v>39</v>
      </c>
      <c r="B108" s="308" t="s">
        <v>960</v>
      </c>
      <c r="C108" s="308" t="s">
        <v>275</v>
      </c>
      <c r="D108" s="308" t="s">
        <v>277</v>
      </c>
      <c r="E108" s="308">
        <v>2014</v>
      </c>
      <c r="F108" s="308">
        <v>3</v>
      </c>
      <c r="G108" s="308">
        <v>1</v>
      </c>
      <c r="H108" s="308">
        <v>1</v>
      </c>
      <c r="I108" s="308">
        <v>7</v>
      </c>
      <c r="J108" s="308">
        <v>65</v>
      </c>
      <c r="K108" s="308">
        <v>7</v>
      </c>
      <c r="L108" s="308">
        <v>131</v>
      </c>
      <c r="M108" s="308">
        <v>3279</v>
      </c>
      <c r="N108" s="308">
        <v>3334</v>
      </c>
      <c r="O108" s="308">
        <v>3.2789999999999999</v>
      </c>
      <c r="P108" s="308">
        <v>48</v>
      </c>
      <c r="Q108" s="308">
        <v>261</v>
      </c>
      <c r="R108" s="308">
        <v>10</v>
      </c>
      <c r="S108" s="381">
        <v>10</v>
      </c>
      <c r="T108" s="308">
        <v>38.94</v>
      </c>
      <c r="U108" s="308">
        <v>185.23</v>
      </c>
      <c r="V108" s="308">
        <v>813.42</v>
      </c>
      <c r="W108" s="308">
        <v>11.03</v>
      </c>
      <c r="X108" s="308">
        <v>11.03</v>
      </c>
      <c r="Y108" s="308">
        <v>40.72</v>
      </c>
      <c r="Z108" s="308">
        <v>0.36</v>
      </c>
      <c r="AA108" s="308">
        <v>0.06</v>
      </c>
      <c r="AB108" s="308">
        <v>0.12</v>
      </c>
      <c r="AC108" s="308">
        <v>1.34</v>
      </c>
      <c r="AD108" s="308">
        <v>63.72</v>
      </c>
      <c r="AE108" s="308">
        <v>1.1000000000000001</v>
      </c>
      <c r="AF108" s="308">
        <v>33.799999999999997</v>
      </c>
      <c r="AG108" s="308">
        <v>46.85</v>
      </c>
      <c r="AH108" s="308">
        <v>11.71</v>
      </c>
      <c r="AI108" s="308">
        <v>29.53</v>
      </c>
      <c r="AJ108" s="308">
        <v>31.84</v>
      </c>
      <c r="AK108" s="308">
        <v>0.5</v>
      </c>
      <c r="AL108" s="308">
        <v>0.25</v>
      </c>
      <c r="AM108" s="308">
        <v>52</v>
      </c>
      <c r="AN108" s="308">
        <v>12</v>
      </c>
      <c r="AO108" s="308">
        <v>6</v>
      </c>
      <c r="AP108" s="308">
        <v>13</v>
      </c>
      <c r="AQ108" s="308">
        <v>14.15625</v>
      </c>
      <c r="AR108" s="308">
        <v>3.5390630000000001</v>
      </c>
      <c r="AS108" s="308">
        <v>779.86</v>
      </c>
      <c r="AT108" s="308">
        <v>244.32</v>
      </c>
      <c r="AU108" s="308">
        <v>156.14340000000001</v>
      </c>
      <c r="AV108" s="308">
        <v>143.38999999999999</v>
      </c>
      <c r="AW108" s="308">
        <v>118.12</v>
      </c>
      <c r="AX108" s="308">
        <v>31.84</v>
      </c>
      <c r="AY108" s="308">
        <v>93.960009999999997</v>
      </c>
      <c r="AZ108" s="308">
        <v>15.66</v>
      </c>
      <c r="BA108" s="308">
        <v>31.32</v>
      </c>
      <c r="BB108" s="308">
        <v>13.4</v>
      </c>
      <c r="BC108" s="308">
        <v>254.88</v>
      </c>
      <c r="BD108" s="308">
        <v>1.1000000000000001</v>
      </c>
      <c r="BE108" s="308">
        <v>101.4</v>
      </c>
      <c r="BF108" s="308">
        <v>46.85</v>
      </c>
      <c r="BG108" s="308">
        <v>11.71</v>
      </c>
      <c r="BH108" s="308">
        <v>813.42</v>
      </c>
      <c r="BI108" s="308">
        <v>2857.3739999999998</v>
      </c>
      <c r="BJ108" s="308">
        <v>0.91491310000000003</v>
      </c>
      <c r="BK108" s="308">
        <v>14.63861</v>
      </c>
      <c r="BL108" s="308">
        <v>79.597430000000003</v>
      </c>
      <c r="BM108" s="308">
        <v>3.0497100000000001</v>
      </c>
      <c r="BN108" s="308">
        <v>3.0497100000000001</v>
      </c>
      <c r="BO108" s="372">
        <v>871.41610000000003</v>
      </c>
      <c r="BP108" s="308">
        <v>237.8347</v>
      </c>
      <c r="BQ108" s="308">
        <v>248.06950000000001</v>
      </c>
      <c r="BR108" s="308">
        <v>36.023180000000004</v>
      </c>
      <c r="BS108" s="308">
        <v>9.7102780000000006</v>
      </c>
      <c r="BT108" s="214">
        <v>74.51052</v>
      </c>
      <c r="BU108" s="214">
        <v>47.619219999999999</v>
      </c>
      <c r="BV108" s="214">
        <v>43.729790000000001</v>
      </c>
      <c r="BW108" s="214">
        <v>28.655080000000002</v>
      </c>
      <c r="BX108" s="214">
        <v>4.0866119999999997</v>
      </c>
      <c r="BY108" s="214">
        <v>14.327540000000001</v>
      </c>
      <c r="BZ108" s="214">
        <v>77.731020000000001</v>
      </c>
      <c r="CA108" s="214">
        <v>0.33546809999999999</v>
      </c>
      <c r="CB108" s="214">
        <v>30.924060000000001</v>
      </c>
      <c r="CC108" s="214">
        <v>14.287890000000001</v>
      </c>
      <c r="CD108" s="214">
        <v>3.5712109999999999</v>
      </c>
      <c r="CE108" s="214">
        <v>59.52861</v>
      </c>
      <c r="CF108" s="214">
        <v>10.947789999999999</v>
      </c>
      <c r="CG108" s="214">
        <v>285.73739999999998</v>
      </c>
      <c r="CH108" s="214">
        <v>285.73739999999998</v>
      </c>
    </row>
    <row r="109" spans="1:86">
      <c r="A109" s="308" t="s">
        <v>39</v>
      </c>
      <c r="B109" s="308" t="s">
        <v>960</v>
      </c>
      <c r="C109" s="308" t="s">
        <v>275</v>
      </c>
      <c r="D109" s="308" t="s">
        <v>278</v>
      </c>
      <c r="E109" s="308">
        <v>2014</v>
      </c>
      <c r="F109" s="308">
        <v>3</v>
      </c>
      <c r="G109" s="308">
        <v>1</v>
      </c>
      <c r="H109" s="308">
        <v>1</v>
      </c>
      <c r="I109" s="308">
        <v>115</v>
      </c>
      <c r="J109" s="308">
        <v>225</v>
      </c>
      <c r="K109" s="308">
        <v>17</v>
      </c>
      <c r="L109" s="308">
        <v>132</v>
      </c>
      <c r="M109" s="308">
        <v>2916</v>
      </c>
      <c r="N109" s="308">
        <v>2965</v>
      </c>
      <c r="O109" s="308">
        <v>2.9159999999999999</v>
      </c>
      <c r="P109" s="308">
        <v>39</v>
      </c>
      <c r="Q109" s="308">
        <v>142</v>
      </c>
      <c r="R109" s="308">
        <v>3</v>
      </c>
      <c r="S109" s="381">
        <v>3</v>
      </c>
      <c r="T109" s="308">
        <v>38.94</v>
      </c>
      <c r="U109" s="308">
        <v>185.23</v>
      </c>
      <c r="V109" s="308">
        <v>813.42</v>
      </c>
      <c r="W109" s="308">
        <v>11.03</v>
      </c>
      <c r="X109" s="308">
        <v>11.03</v>
      </c>
      <c r="Y109" s="308">
        <v>40.72</v>
      </c>
      <c r="Z109" s="308">
        <v>0.36</v>
      </c>
      <c r="AA109" s="308">
        <v>0.06</v>
      </c>
      <c r="AB109" s="308">
        <v>0.12</v>
      </c>
      <c r="AC109" s="308">
        <v>1.34</v>
      </c>
      <c r="AD109" s="308">
        <v>63.72</v>
      </c>
      <c r="AE109" s="308">
        <v>1.1000000000000001</v>
      </c>
      <c r="AF109" s="308">
        <v>33.799999999999997</v>
      </c>
      <c r="AG109" s="308">
        <v>46.85</v>
      </c>
      <c r="AH109" s="308">
        <v>11.71</v>
      </c>
      <c r="AI109" s="308">
        <v>29.53</v>
      </c>
      <c r="AJ109" s="308">
        <v>31.84</v>
      </c>
      <c r="AK109" s="308">
        <v>0.5</v>
      </c>
      <c r="AL109" s="308">
        <v>0.25</v>
      </c>
      <c r="AM109" s="308">
        <v>52</v>
      </c>
      <c r="AN109" s="308">
        <v>12</v>
      </c>
      <c r="AO109" s="308">
        <v>6</v>
      </c>
      <c r="AP109" s="308">
        <v>13</v>
      </c>
      <c r="AQ109" s="308">
        <v>9.3125</v>
      </c>
      <c r="AR109" s="308">
        <v>2.328125</v>
      </c>
      <c r="AS109" s="308">
        <v>779.86</v>
      </c>
      <c r="AT109" s="308">
        <v>244.32</v>
      </c>
      <c r="AU109" s="308">
        <v>102.7169</v>
      </c>
      <c r="AV109" s="308">
        <v>143.38999999999999</v>
      </c>
      <c r="AW109" s="308">
        <v>118.12</v>
      </c>
      <c r="AX109" s="308">
        <v>31.84</v>
      </c>
      <c r="AY109" s="308">
        <v>51.12</v>
      </c>
      <c r="AZ109" s="308">
        <v>8.52</v>
      </c>
      <c r="BA109" s="308">
        <v>17.04</v>
      </c>
      <c r="BB109" s="308">
        <v>4.0199999999999996</v>
      </c>
      <c r="BC109" s="308">
        <v>254.88</v>
      </c>
      <c r="BD109" s="308">
        <v>1.1000000000000001</v>
      </c>
      <c r="BE109" s="308">
        <v>101.4</v>
      </c>
      <c r="BF109" s="308">
        <v>46.85</v>
      </c>
      <c r="BG109" s="308">
        <v>11.71</v>
      </c>
      <c r="BH109" s="308">
        <v>813.42</v>
      </c>
      <c r="BI109" s="308">
        <v>2730.3069999999998</v>
      </c>
      <c r="BJ109" s="308">
        <v>1.028807</v>
      </c>
      <c r="BK109" s="308">
        <v>13.37449</v>
      </c>
      <c r="BL109" s="308">
        <v>48.696849999999998</v>
      </c>
      <c r="BM109" s="308">
        <v>1.028807</v>
      </c>
      <c r="BN109" s="308">
        <v>1.028807</v>
      </c>
      <c r="BO109" s="372">
        <v>936.3193</v>
      </c>
      <c r="BP109" s="308">
        <v>267.44170000000003</v>
      </c>
      <c r="BQ109" s="308">
        <v>278.95060000000001</v>
      </c>
      <c r="BR109" s="308">
        <v>40.507550000000002</v>
      </c>
      <c r="BS109" s="308">
        <v>10.91907</v>
      </c>
      <c r="BT109" s="214">
        <v>83.786010000000005</v>
      </c>
      <c r="BU109" s="214">
        <v>35.225270000000002</v>
      </c>
      <c r="BV109" s="214">
        <v>49.17353</v>
      </c>
      <c r="BW109" s="214">
        <v>17.53087</v>
      </c>
      <c r="BX109" s="214">
        <v>1.378601</v>
      </c>
      <c r="BY109" s="214">
        <v>8.7654320000000006</v>
      </c>
      <c r="BZ109" s="214">
        <v>87.407409999999999</v>
      </c>
      <c r="CA109" s="214">
        <v>0.37722909999999998</v>
      </c>
      <c r="CB109" s="214">
        <v>34.77366</v>
      </c>
      <c r="CC109" s="214">
        <v>16.06653</v>
      </c>
      <c r="CD109" s="214">
        <v>4.0157749999999997</v>
      </c>
      <c r="CE109" s="214">
        <v>70.007869999999997</v>
      </c>
      <c r="CF109" s="214">
        <v>19.227509999999999</v>
      </c>
      <c r="CG109" s="214">
        <v>910.10230000000001</v>
      </c>
      <c r="CH109" s="214">
        <v>910.10230000000001</v>
      </c>
    </row>
    <row r="110" spans="1:86">
      <c r="A110" s="308" t="s">
        <v>39</v>
      </c>
      <c r="B110" s="308" t="s">
        <v>960</v>
      </c>
      <c r="C110" s="308" t="s">
        <v>275</v>
      </c>
      <c r="D110" s="308" t="s">
        <v>279</v>
      </c>
      <c r="E110" s="308">
        <v>2014</v>
      </c>
      <c r="F110" s="308">
        <v>13</v>
      </c>
      <c r="G110" s="308">
        <v>3</v>
      </c>
      <c r="H110" s="308">
        <v>1</v>
      </c>
      <c r="I110" s="308">
        <v>128</v>
      </c>
      <c r="J110" s="308">
        <v>782</v>
      </c>
      <c r="K110" s="308">
        <v>115</v>
      </c>
      <c r="L110" s="308">
        <v>133</v>
      </c>
      <c r="M110" s="308">
        <v>10773</v>
      </c>
      <c r="N110" s="308">
        <v>10955</v>
      </c>
      <c r="O110" s="308">
        <v>10.773</v>
      </c>
      <c r="P110" s="308">
        <v>67</v>
      </c>
      <c r="Q110" s="308">
        <v>204</v>
      </c>
      <c r="R110" s="308">
        <v>14</v>
      </c>
      <c r="S110" s="381">
        <v>14</v>
      </c>
      <c r="T110" s="308">
        <v>38.94</v>
      </c>
      <c r="U110" s="308">
        <v>185.23</v>
      </c>
      <c r="V110" s="308">
        <v>813.42</v>
      </c>
      <c r="W110" s="308">
        <v>11.03</v>
      </c>
      <c r="X110" s="308">
        <v>11.03</v>
      </c>
      <c r="Y110" s="308">
        <v>40.72</v>
      </c>
      <c r="Z110" s="308">
        <v>0.36</v>
      </c>
      <c r="AA110" s="308">
        <v>0.06</v>
      </c>
      <c r="AB110" s="308">
        <v>0.12</v>
      </c>
      <c r="AC110" s="308">
        <v>1.34</v>
      </c>
      <c r="AD110" s="308">
        <v>63.72</v>
      </c>
      <c r="AE110" s="308">
        <v>1.1000000000000001</v>
      </c>
      <c r="AF110" s="308">
        <v>33.799999999999997</v>
      </c>
      <c r="AG110" s="308">
        <v>46.85</v>
      </c>
      <c r="AH110" s="308">
        <v>11.71</v>
      </c>
      <c r="AI110" s="308">
        <v>29.53</v>
      </c>
      <c r="AJ110" s="308">
        <v>31.84</v>
      </c>
      <c r="AK110" s="308">
        <v>0.5</v>
      </c>
      <c r="AL110" s="308">
        <v>0.25</v>
      </c>
      <c r="AM110" s="308">
        <v>52</v>
      </c>
      <c r="AN110" s="308">
        <v>12</v>
      </c>
      <c r="AO110" s="308">
        <v>6</v>
      </c>
      <c r="AP110" s="308">
        <v>39</v>
      </c>
      <c r="AQ110" s="308">
        <v>14.75</v>
      </c>
      <c r="AR110" s="308">
        <v>0.921875</v>
      </c>
      <c r="AS110" s="308">
        <v>3002.62</v>
      </c>
      <c r="AT110" s="308">
        <v>244.32</v>
      </c>
      <c r="AU110" s="308">
        <v>162.6925</v>
      </c>
      <c r="AV110" s="308">
        <v>430.17</v>
      </c>
      <c r="AW110" s="308">
        <v>472.48</v>
      </c>
      <c r="AX110" s="308">
        <v>95.52</v>
      </c>
      <c r="AY110" s="308">
        <v>73.44</v>
      </c>
      <c r="AZ110" s="308">
        <v>12.24</v>
      </c>
      <c r="BA110" s="308">
        <v>24.48</v>
      </c>
      <c r="BB110" s="308">
        <v>18.760000000000002</v>
      </c>
      <c r="BC110" s="308">
        <v>1019.52</v>
      </c>
      <c r="BD110" s="308">
        <v>3.3</v>
      </c>
      <c r="BE110" s="308">
        <v>439.4</v>
      </c>
      <c r="BF110" s="308">
        <v>140.55000000000001</v>
      </c>
      <c r="BG110" s="308">
        <v>11.71</v>
      </c>
      <c r="BH110" s="308">
        <v>813.42</v>
      </c>
      <c r="BI110" s="308">
        <v>6964.6229999999996</v>
      </c>
      <c r="BJ110" s="308">
        <v>1.2067209999999999</v>
      </c>
      <c r="BK110" s="308">
        <v>6.219252</v>
      </c>
      <c r="BL110" s="308">
        <v>18.936229999999998</v>
      </c>
      <c r="BM110" s="308">
        <v>1.299545</v>
      </c>
      <c r="BN110" s="308">
        <v>1.299545</v>
      </c>
      <c r="BO110" s="372">
        <v>646.48869999999999</v>
      </c>
      <c r="BP110" s="308">
        <v>278.71719999999999</v>
      </c>
      <c r="BQ110" s="308">
        <v>75.505430000000004</v>
      </c>
      <c r="BR110" s="308">
        <v>43.857799999999997</v>
      </c>
      <c r="BS110" s="308">
        <v>8.8666110000000007</v>
      </c>
      <c r="BT110" s="214">
        <v>22.678920000000002</v>
      </c>
      <c r="BU110" s="214">
        <v>15.10187</v>
      </c>
      <c r="BV110" s="214">
        <v>39.93038</v>
      </c>
      <c r="BW110" s="214">
        <v>6.817043</v>
      </c>
      <c r="BX110" s="214">
        <v>1.7413909999999999</v>
      </c>
      <c r="BY110" s="214">
        <v>3.4085209999999999</v>
      </c>
      <c r="BZ110" s="214">
        <v>94.636600000000001</v>
      </c>
      <c r="CA110" s="214">
        <v>0.30632140000000002</v>
      </c>
      <c r="CB110" s="214">
        <v>40.78716</v>
      </c>
      <c r="CC110" s="214">
        <v>13.0465</v>
      </c>
      <c r="CD110" s="214">
        <v>1.0869770000000001</v>
      </c>
      <c r="CE110" s="214">
        <v>103.9496</v>
      </c>
      <c r="CF110" s="214">
        <v>34.140309999999999</v>
      </c>
      <c r="CG110" s="214">
        <v>497.47309999999999</v>
      </c>
      <c r="CH110" s="214">
        <v>497.47309999999999</v>
      </c>
    </row>
    <row r="111" spans="1:86">
      <c r="A111" s="308" t="s">
        <v>39</v>
      </c>
      <c r="B111" s="308" t="s">
        <v>960</v>
      </c>
      <c r="C111" s="308" t="s">
        <v>275</v>
      </c>
      <c r="D111" s="308" t="s">
        <v>280</v>
      </c>
      <c r="E111" s="308">
        <v>2014</v>
      </c>
      <c r="F111" s="308">
        <v>7</v>
      </c>
      <c r="G111" s="308">
        <v>2</v>
      </c>
      <c r="H111" s="308">
        <v>1</v>
      </c>
      <c r="I111" s="308">
        <v>66</v>
      </c>
      <c r="J111" s="308">
        <v>436</v>
      </c>
      <c r="K111" s="308">
        <v>66</v>
      </c>
      <c r="L111" s="308">
        <v>134</v>
      </c>
      <c r="M111" s="308">
        <v>10454</v>
      </c>
      <c r="N111" s="308">
        <v>10631</v>
      </c>
      <c r="O111" s="308">
        <v>10.454000000000001</v>
      </c>
      <c r="P111" s="308">
        <v>42</v>
      </c>
      <c r="Q111" s="308">
        <v>172</v>
      </c>
      <c r="R111" s="308">
        <v>16</v>
      </c>
      <c r="S111" s="381">
        <v>18</v>
      </c>
      <c r="T111" s="308">
        <v>38.94</v>
      </c>
      <c r="U111" s="308">
        <v>185.23</v>
      </c>
      <c r="V111" s="308">
        <v>813.42</v>
      </c>
      <c r="W111" s="308">
        <v>11.03</v>
      </c>
      <c r="X111" s="308">
        <v>11.03</v>
      </c>
      <c r="Y111" s="308">
        <v>40.72</v>
      </c>
      <c r="Z111" s="308">
        <v>0.36</v>
      </c>
      <c r="AA111" s="308">
        <v>0.06</v>
      </c>
      <c r="AB111" s="308">
        <v>0.12</v>
      </c>
      <c r="AC111" s="308">
        <v>1.34</v>
      </c>
      <c r="AD111" s="308">
        <v>63.72</v>
      </c>
      <c r="AE111" s="308">
        <v>1.1000000000000001</v>
      </c>
      <c r="AF111" s="308">
        <v>33.799999999999997</v>
      </c>
      <c r="AG111" s="308">
        <v>46.85</v>
      </c>
      <c r="AH111" s="308">
        <v>11.71</v>
      </c>
      <c r="AI111" s="308">
        <v>29.53</v>
      </c>
      <c r="AJ111" s="308">
        <v>31.84</v>
      </c>
      <c r="AK111" s="308">
        <v>0.5</v>
      </c>
      <c r="AL111" s="308">
        <v>0.25</v>
      </c>
      <c r="AM111" s="308">
        <v>52</v>
      </c>
      <c r="AN111" s="308">
        <v>12</v>
      </c>
      <c r="AO111" s="308">
        <v>6</v>
      </c>
      <c r="AP111" s="308">
        <v>26</v>
      </c>
      <c r="AQ111" s="308">
        <v>10.625</v>
      </c>
      <c r="AR111" s="308">
        <v>1.1805559999999999</v>
      </c>
      <c r="AS111" s="308">
        <v>1706.01</v>
      </c>
      <c r="AT111" s="308">
        <v>244.32</v>
      </c>
      <c r="AU111" s="308">
        <v>117.19370000000001</v>
      </c>
      <c r="AV111" s="308">
        <v>286.77999999999997</v>
      </c>
      <c r="AW111" s="308">
        <v>265.77</v>
      </c>
      <c r="AX111" s="308">
        <v>63.68</v>
      </c>
      <c r="AY111" s="308">
        <v>61.92</v>
      </c>
      <c r="AZ111" s="308">
        <v>10.32</v>
      </c>
      <c r="BA111" s="308">
        <v>20.64</v>
      </c>
      <c r="BB111" s="308">
        <v>24.12</v>
      </c>
      <c r="BC111" s="308">
        <v>573.48</v>
      </c>
      <c r="BD111" s="308">
        <v>2.2000000000000002</v>
      </c>
      <c r="BE111" s="308">
        <v>236.6</v>
      </c>
      <c r="BF111" s="308">
        <v>93.7</v>
      </c>
      <c r="BG111" s="308">
        <v>11.71</v>
      </c>
      <c r="BH111" s="308">
        <v>813.42</v>
      </c>
      <c r="BI111" s="308">
        <v>4531.8639999999996</v>
      </c>
      <c r="BJ111" s="308">
        <v>0.66960010000000003</v>
      </c>
      <c r="BK111" s="308">
        <v>4.017601</v>
      </c>
      <c r="BL111" s="308">
        <v>16.453029999999998</v>
      </c>
      <c r="BM111" s="308">
        <v>1.5305150000000001</v>
      </c>
      <c r="BN111" s="308">
        <v>1.7218290000000001</v>
      </c>
      <c r="BO111" s="372">
        <v>433.5052</v>
      </c>
      <c r="BP111" s="308">
        <v>163.19210000000001</v>
      </c>
      <c r="BQ111" s="308">
        <v>77.809449999999998</v>
      </c>
      <c r="BR111" s="308">
        <v>25.422809999999998</v>
      </c>
      <c r="BS111" s="308">
        <v>6.0914479999999998</v>
      </c>
      <c r="BT111" s="214">
        <v>23.37096</v>
      </c>
      <c r="BU111" s="214">
        <v>11.210419999999999</v>
      </c>
      <c r="BV111" s="214">
        <v>27.432559999999999</v>
      </c>
      <c r="BW111" s="214">
        <v>5.9230910000000003</v>
      </c>
      <c r="BX111" s="214">
        <v>2.3072509999999999</v>
      </c>
      <c r="BY111" s="214">
        <v>2.9615459999999998</v>
      </c>
      <c r="BZ111" s="214">
        <v>54.857469999999999</v>
      </c>
      <c r="CA111" s="214">
        <v>0.21044579999999999</v>
      </c>
      <c r="CB111" s="214">
        <v>22.632480000000001</v>
      </c>
      <c r="CC111" s="214">
        <v>8.9630759999999992</v>
      </c>
      <c r="CD111" s="214">
        <v>1.1201449999999999</v>
      </c>
      <c r="CE111" s="214">
        <v>107.9015</v>
      </c>
      <c r="CF111" s="214">
        <v>26.348050000000001</v>
      </c>
      <c r="CG111" s="214">
        <v>283.24149999999997</v>
      </c>
      <c r="CH111" s="214">
        <v>251.77019999999999</v>
      </c>
    </row>
    <row r="112" spans="1:86">
      <c r="A112" s="308" t="s">
        <v>39</v>
      </c>
      <c r="B112" s="308" t="s">
        <v>960</v>
      </c>
      <c r="C112" s="308" t="s">
        <v>275</v>
      </c>
      <c r="D112" s="308" t="s">
        <v>281</v>
      </c>
      <c r="E112" s="308">
        <v>2014</v>
      </c>
      <c r="F112" s="308">
        <v>6</v>
      </c>
      <c r="G112" s="308">
        <v>1</v>
      </c>
      <c r="H112" s="308">
        <v>1</v>
      </c>
      <c r="I112" s="308">
        <v>41</v>
      </c>
      <c r="J112" s="308">
        <v>406</v>
      </c>
      <c r="K112" s="308">
        <v>41</v>
      </c>
      <c r="L112" s="308">
        <v>135</v>
      </c>
      <c r="M112" s="308">
        <v>4094</v>
      </c>
      <c r="N112" s="308">
        <v>4163</v>
      </c>
      <c r="O112" s="308">
        <v>4.0940000000000003</v>
      </c>
      <c r="P112" s="308">
        <v>69</v>
      </c>
      <c r="Q112" s="308">
        <v>271</v>
      </c>
      <c r="R112" s="308">
        <v>6</v>
      </c>
      <c r="S112" s="381">
        <v>6</v>
      </c>
      <c r="T112" s="308">
        <v>38.94</v>
      </c>
      <c r="U112" s="308">
        <v>185.23</v>
      </c>
      <c r="V112" s="308">
        <v>813.42</v>
      </c>
      <c r="W112" s="308">
        <v>11.03</v>
      </c>
      <c r="X112" s="308">
        <v>11.03</v>
      </c>
      <c r="Y112" s="308">
        <v>40.72</v>
      </c>
      <c r="Z112" s="308">
        <v>0.36</v>
      </c>
      <c r="AA112" s="308">
        <v>0.06</v>
      </c>
      <c r="AB112" s="308">
        <v>0.12</v>
      </c>
      <c r="AC112" s="308">
        <v>1.34</v>
      </c>
      <c r="AD112" s="308">
        <v>63.72</v>
      </c>
      <c r="AE112" s="308">
        <v>1.1000000000000001</v>
      </c>
      <c r="AF112" s="308">
        <v>33.799999999999997</v>
      </c>
      <c r="AG112" s="308">
        <v>46.85</v>
      </c>
      <c r="AH112" s="308">
        <v>11.71</v>
      </c>
      <c r="AI112" s="308">
        <v>29.53</v>
      </c>
      <c r="AJ112" s="308">
        <v>31.84</v>
      </c>
      <c r="AK112" s="308">
        <v>0.5</v>
      </c>
      <c r="AL112" s="308">
        <v>0.25</v>
      </c>
      <c r="AM112" s="308">
        <v>52</v>
      </c>
      <c r="AN112" s="308">
        <v>12</v>
      </c>
      <c r="AO112" s="308">
        <v>6</v>
      </c>
      <c r="AP112" s="308">
        <v>13</v>
      </c>
      <c r="AQ112" s="308">
        <v>17.09375</v>
      </c>
      <c r="AR112" s="308">
        <v>2.441964</v>
      </c>
      <c r="AS112" s="308">
        <v>1335.55</v>
      </c>
      <c r="AT112" s="308">
        <v>244.32</v>
      </c>
      <c r="AU112" s="308">
        <v>188.54409999999999</v>
      </c>
      <c r="AV112" s="308">
        <v>143.38999999999999</v>
      </c>
      <c r="AW112" s="308">
        <v>206.71</v>
      </c>
      <c r="AX112" s="308">
        <v>31.84</v>
      </c>
      <c r="AY112" s="308">
        <v>97.560010000000005</v>
      </c>
      <c r="AZ112" s="308">
        <v>16.260000000000002</v>
      </c>
      <c r="BA112" s="308">
        <v>32.520000000000003</v>
      </c>
      <c r="BB112" s="308">
        <v>8.0399999999999991</v>
      </c>
      <c r="BC112" s="308">
        <v>446.04</v>
      </c>
      <c r="BD112" s="308">
        <v>1.1000000000000001</v>
      </c>
      <c r="BE112" s="308">
        <v>202.8</v>
      </c>
      <c r="BF112" s="308">
        <v>46.85</v>
      </c>
      <c r="BG112" s="308">
        <v>11.71</v>
      </c>
      <c r="BH112" s="308">
        <v>813.42</v>
      </c>
      <c r="BI112" s="308">
        <v>3826.654</v>
      </c>
      <c r="BJ112" s="308">
        <v>1.4655590000000001</v>
      </c>
      <c r="BK112" s="308">
        <v>16.853929999999998</v>
      </c>
      <c r="BL112" s="308">
        <v>66.19444</v>
      </c>
      <c r="BM112" s="308">
        <v>1.4655590000000001</v>
      </c>
      <c r="BN112" s="308">
        <v>1.4655590000000001</v>
      </c>
      <c r="BO112" s="372">
        <v>934.69809999999995</v>
      </c>
      <c r="BP112" s="308">
        <v>326.22129999999999</v>
      </c>
      <c r="BQ112" s="308">
        <v>198.6859</v>
      </c>
      <c r="BR112" s="308">
        <v>50.490969999999997</v>
      </c>
      <c r="BS112" s="308">
        <v>7.7772360000000003</v>
      </c>
      <c r="BT112" s="214">
        <v>59.677579999999999</v>
      </c>
      <c r="BU112" s="214">
        <v>46.053750000000001</v>
      </c>
      <c r="BV112" s="214">
        <v>35.024430000000002</v>
      </c>
      <c r="BW112" s="214">
        <v>23.83</v>
      </c>
      <c r="BX112" s="214">
        <v>1.9638500000000001</v>
      </c>
      <c r="BY112" s="214">
        <v>11.914999999999999</v>
      </c>
      <c r="BZ112" s="214">
        <v>108.94970000000001</v>
      </c>
      <c r="CA112" s="214">
        <v>0.26868589999999998</v>
      </c>
      <c r="CB112" s="214">
        <v>49.535899999999998</v>
      </c>
      <c r="CC112" s="214">
        <v>11.443580000000001</v>
      </c>
      <c r="CD112" s="214">
        <v>2.8602829999999999</v>
      </c>
      <c r="CE112" s="214">
        <v>55.458759999999998</v>
      </c>
      <c r="CF112" s="214">
        <v>14.12049</v>
      </c>
      <c r="CG112" s="214">
        <v>637.77570000000003</v>
      </c>
      <c r="CH112" s="214">
        <v>637.77570000000003</v>
      </c>
    </row>
    <row r="113" spans="1:86">
      <c r="A113" s="308" t="s">
        <v>39</v>
      </c>
      <c r="B113" s="308" t="s">
        <v>960</v>
      </c>
      <c r="C113" s="308" t="s">
        <v>275</v>
      </c>
      <c r="D113" s="308" t="s">
        <v>282</v>
      </c>
      <c r="E113" s="308">
        <v>2014</v>
      </c>
      <c r="F113" s="308">
        <v>4</v>
      </c>
      <c r="G113" s="308">
        <v>1</v>
      </c>
      <c r="H113" s="308">
        <v>1</v>
      </c>
      <c r="I113" s="308">
        <v>2</v>
      </c>
      <c r="J113" s="308">
        <v>39</v>
      </c>
      <c r="K113" s="308">
        <v>2</v>
      </c>
      <c r="L113" s="308">
        <v>136</v>
      </c>
      <c r="M113" s="308">
        <v>2496</v>
      </c>
      <c r="N113" s="308">
        <v>2538</v>
      </c>
      <c r="O113" s="308">
        <v>2.496</v>
      </c>
      <c r="P113" s="308">
        <v>31</v>
      </c>
      <c r="Q113" s="308">
        <v>226</v>
      </c>
      <c r="R113" s="308">
        <v>8</v>
      </c>
      <c r="S113" s="381">
        <v>8</v>
      </c>
      <c r="T113" s="308">
        <v>38.94</v>
      </c>
      <c r="U113" s="308">
        <v>185.23</v>
      </c>
      <c r="V113" s="308">
        <v>813.42</v>
      </c>
      <c r="W113" s="308">
        <v>11.03</v>
      </c>
      <c r="X113" s="308">
        <v>11.03</v>
      </c>
      <c r="Y113" s="308">
        <v>40.72</v>
      </c>
      <c r="Z113" s="308">
        <v>0.36</v>
      </c>
      <c r="AA113" s="308">
        <v>0.06</v>
      </c>
      <c r="AB113" s="308">
        <v>0.12</v>
      </c>
      <c r="AC113" s="308">
        <v>1.34</v>
      </c>
      <c r="AD113" s="308">
        <v>63.72</v>
      </c>
      <c r="AE113" s="308">
        <v>1.1000000000000001</v>
      </c>
      <c r="AF113" s="308">
        <v>33.799999999999997</v>
      </c>
      <c r="AG113" s="308">
        <v>46.85</v>
      </c>
      <c r="AH113" s="308">
        <v>11.71</v>
      </c>
      <c r="AI113" s="308">
        <v>29.53</v>
      </c>
      <c r="AJ113" s="308">
        <v>31.84</v>
      </c>
      <c r="AK113" s="308">
        <v>0.5</v>
      </c>
      <c r="AL113" s="308">
        <v>0.25</v>
      </c>
      <c r="AM113" s="308">
        <v>52</v>
      </c>
      <c r="AN113" s="308">
        <v>12</v>
      </c>
      <c r="AO113" s="308">
        <v>6</v>
      </c>
      <c r="AP113" s="308">
        <v>13</v>
      </c>
      <c r="AQ113" s="308">
        <v>10.9375</v>
      </c>
      <c r="AR113" s="308">
        <v>2.1875</v>
      </c>
      <c r="AS113" s="308">
        <v>965.09</v>
      </c>
      <c r="AT113" s="308">
        <v>244.32</v>
      </c>
      <c r="AU113" s="308">
        <v>120.64060000000001</v>
      </c>
      <c r="AV113" s="308">
        <v>143.38999999999999</v>
      </c>
      <c r="AW113" s="308">
        <v>147.65</v>
      </c>
      <c r="AX113" s="308">
        <v>31.84</v>
      </c>
      <c r="AY113" s="308">
        <v>81.36</v>
      </c>
      <c r="AZ113" s="308">
        <v>13.56</v>
      </c>
      <c r="BA113" s="308">
        <v>27.12</v>
      </c>
      <c r="BB113" s="308">
        <v>10.72</v>
      </c>
      <c r="BC113" s="308">
        <v>318.60000000000002</v>
      </c>
      <c r="BD113" s="308">
        <v>1.1000000000000001</v>
      </c>
      <c r="BE113" s="308">
        <v>135.19999999999999</v>
      </c>
      <c r="BF113" s="308">
        <v>46.85</v>
      </c>
      <c r="BG113" s="308">
        <v>11.71</v>
      </c>
      <c r="BH113" s="308">
        <v>813.42</v>
      </c>
      <c r="BI113" s="308">
        <v>3112.5709999999999</v>
      </c>
      <c r="BJ113" s="308">
        <v>1.6025640000000001</v>
      </c>
      <c r="BK113" s="308">
        <v>12.41987</v>
      </c>
      <c r="BL113" s="308">
        <v>90.544870000000003</v>
      </c>
      <c r="BM113" s="308">
        <v>3.2051280000000002</v>
      </c>
      <c r="BN113" s="308">
        <v>3.2051280000000002</v>
      </c>
      <c r="BO113" s="372">
        <v>1247.0229999999999</v>
      </c>
      <c r="BP113" s="308">
        <v>386.65460000000002</v>
      </c>
      <c r="BQ113" s="308">
        <v>325.88940000000002</v>
      </c>
      <c r="BR113" s="308">
        <v>59.154649999999997</v>
      </c>
      <c r="BS113" s="308">
        <v>12.756410000000001</v>
      </c>
      <c r="BT113" s="214">
        <v>97.884609999999995</v>
      </c>
      <c r="BU113" s="214">
        <v>48.333579999999998</v>
      </c>
      <c r="BV113" s="214">
        <v>57.44791</v>
      </c>
      <c r="BW113" s="214">
        <v>32.596150000000002</v>
      </c>
      <c r="BX113" s="214">
        <v>4.2948719999999998</v>
      </c>
      <c r="BY113" s="214">
        <v>16.298079999999999</v>
      </c>
      <c r="BZ113" s="214">
        <v>127.6442</v>
      </c>
      <c r="CA113" s="214">
        <v>0.44070510000000002</v>
      </c>
      <c r="CB113" s="214">
        <v>54.16666</v>
      </c>
      <c r="CC113" s="214">
        <v>18.770029999999998</v>
      </c>
      <c r="CD113" s="214">
        <v>4.6915060000000004</v>
      </c>
      <c r="CE113" s="214">
        <v>100.4055</v>
      </c>
      <c r="CF113" s="214">
        <v>13.77244</v>
      </c>
      <c r="CG113" s="214">
        <v>389.07130000000001</v>
      </c>
      <c r="CH113" s="214">
        <v>389.07130000000001</v>
      </c>
    </row>
    <row r="114" spans="1:86">
      <c r="A114" s="308" t="s">
        <v>39</v>
      </c>
      <c r="B114" s="308" t="s">
        <v>960</v>
      </c>
      <c r="C114" s="308" t="s">
        <v>275</v>
      </c>
      <c r="D114" s="308" t="s">
        <v>283</v>
      </c>
      <c r="E114" s="308">
        <v>2014</v>
      </c>
      <c r="F114" s="308">
        <v>10</v>
      </c>
      <c r="G114" s="308">
        <v>2</v>
      </c>
      <c r="H114" s="308">
        <v>1</v>
      </c>
      <c r="I114" s="308">
        <v>106</v>
      </c>
      <c r="J114" s="308">
        <v>548</v>
      </c>
      <c r="K114" s="308">
        <v>80</v>
      </c>
      <c r="L114" s="308">
        <v>137</v>
      </c>
      <c r="M114" s="308">
        <v>3032</v>
      </c>
      <c r="N114" s="308">
        <v>3083</v>
      </c>
      <c r="O114" s="308">
        <v>3.032</v>
      </c>
      <c r="P114" s="308">
        <v>59</v>
      </c>
      <c r="Q114" s="308">
        <v>235</v>
      </c>
      <c r="R114" s="308">
        <v>35</v>
      </c>
      <c r="S114" s="381">
        <v>43</v>
      </c>
      <c r="T114" s="308">
        <v>38.94</v>
      </c>
      <c r="U114" s="308">
        <v>185.23</v>
      </c>
      <c r="V114" s="308">
        <v>813.42</v>
      </c>
      <c r="W114" s="308">
        <v>11.03</v>
      </c>
      <c r="X114" s="308">
        <v>11.03</v>
      </c>
      <c r="Y114" s="308">
        <v>40.72</v>
      </c>
      <c r="Z114" s="308">
        <v>0.36</v>
      </c>
      <c r="AA114" s="308">
        <v>0.06</v>
      </c>
      <c r="AB114" s="308">
        <v>0.12</v>
      </c>
      <c r="AC114" s="308">
        <v>1.34</v>
      </c>
      <c r="AD114" s="308">
        <v>63.72</v>
      </c>
      <c r="AE114" s="308">
        <v>1.1000000000000001</v>
      </c>
      <c r="AF114" s="308">
        <v>33.799999999999997</v>
      </c>
      <c r="AG114" s="308">
        <v>46.85</v>
      </c>
      <c r="AH114" s="308">
        <v>11.71</v>
      </c>
      <c r="AI114" s="308">
        <v>29.53</v>
      </c>
      <c r="AJ114" s="308">
        <v>31.84</v>
      </c>
      <c r="AK114" s="308">
        <v>0.5</v>
      </c>
      <c r="AL114" s="308">
        <v>0.25</v>
      </c>
      <c r="AM114" s="308">
        <v>52</v>
      </c>
      <c r="AN114" s="308">
        <v>12</v>
      </c>
      <c r="AO114" s="308">
        <v>6</v>
      </c>
      <c r="AP114" s="308">
        <v>26</v>
      </c>
      <c r="AQ114" s="308">
        <v>14.71875</v>
      </c>
      <c r="AR114" s="308">
        <v>1.2265630000000001</v>
      </c>
      <c r="AS114" s="308">
        <v>2261.6999999999998</v>
      </c>
      <c r="AT114" s="308">
        <v>244.32</v>
      </c>
      <c r="AU114" s="308">
        <v>162.34780000000001</v>
      </c>
      <c r="AV114" s="308">
        <v>286.77999999999997</v>
      </c>
      <c r="AW114" s="308">
        <v>354.36</v>
      </c>
      <c r="AX114" s="308">
        <v>63.68</v>
      </c>
      <c r="AY114" s="308">
        <v>84.600009999999997</v>
      </c>
      <c r="AZ114" s="308">
        <v>14.1</v>
      </c>
      <c r="BA114" s="308">
        <v>28.2</v>
      </c>
      <c r="BB114" s="308">
        <v>57.62</v>
      </c>
      <c r="BC114" s="308">
        <v>764.64</v>
      </c>
      <c r="BD114" s="308">
        <v>2.2000000000000002</v>
      </c>
      <c r="BE114" s="308">
        <v>338</v>
      </c>
      <c r="BF114" s="308">
        <v>93.7</v>
      </c>
      <c r="BG114" s="308">
        <v>11.71</v>
      </c>
      <c r="BH114" s="308">
        <v>813.42</v>
      </c>
      <c r="BI114" s="308">
        <v>5581.3779999999997</v>
      </c>
      <c r="BJ114" s="308">
        <v>3.2981530000000001</v>
      </c>
      <c r="BK114" s="308">
        <v>19.459099999999999</v>
      </c>
      <c r="BL114" s="308">
        <v>77.506590000000003</v>
      </c>
      <c r="BM114" s="308">
        <v>11.54354</v>
      </c>
      <c r="BN114" s="308">
        <v>14.18206</v>
      </c>
      <c r="BO114" s="372">
        <v>1840.8240000000001</v>
      </c>
      <c r="BP114" s="308">
        <v>745.94320000000005</v>
      </c>
      <c r="BQ114" s="308">
        <v>268.27839999999998</v>
      </c>
      <c r="BR114" s="308">
        <v>116.8734</v>
      </c>
      <c r="BS114" s="308">
        <v>21.00264</v>
      </c>
      <c r="BT114" s="214">
        <v>80.580470000000005</v>
      </c>
      <c r="BU114" s="214">
        <v>53.544789999999999</v>
      </c>
      <c r="BV114" s="214">
        <v>94.584429999999998</v>
      </c>
      <c r="BW114" s="214">
        <v>27.902380000000001</v>
      </c>
      <c r="BX114" s="214">
        <v>19.003959999999999</v>
      </c>
      <c r="BY114" s="214">
        <v>13.95119</v>
      </c>
      <c r="BZ114" s="214">
        <v>252.19</v>
      </c>
      <c r="CA114" s="214">
        <v>0.72559370000000001</v>
      </c>
      <c r="CB114" s="214">
        <v>111.4776</v>
      </c>
      <c r="CC114" s="214">
        <v>30.903690000000001</v>
      </c>
      <c r="CD114" s="214">
        <v>3.8621370000000002</v>
      </c>
      <c r="CE114" s="214">
        <v>94.599620000000002</v>
      </c>
      <c r="CF114" s="214">
        <v>23.750540000000001</v>
      </c>
      <c r="CG114" s="214">
        <v>159.46789999999999</v>
      </c>
      <c r="CH114" s="214">
        <v>129.79949999999999</v>
      </c>
    </row>
    <row r="115" spans="1:86">
      <c r="A115" s="308" t="s">
        <v>39</v>
      </c>
      <c r="B115" s="308" t="s">
        <v>960</v>
      </c>
      <c r="C115" s="308" t="s">
        <v>275</v>
      </c>
      <c r="D115" s="308" t="s">
        <v>284</v>
      </c>
      <c r="E115" s="308">
        <v>2014</v>
      </c>
      <c r="F115" s="308">
        <v>10</v>
      </c>
      <c r="G115" s="308">
        <v>2</v>
      </c>
      <c r="H115" s="308">
        <v>1</v>
      </c>
      <c r="I115" s="308">
        <v>95</v>
      </c>
      <c r="J115" s="308">
        <v>616</v>
      </c>
      <c r="K115" s="308">
        <v>88</v>
      </c>
      <c r="L115" s="308">
        <v>139</v>
      </c>
      <c r="M115" s="308">
        <v>9656</v>
      </c>
      <c r="N115" s="308">
        <v>9819</v>
      </c>
      <c r="O115" s="308">
        <v>9.6560000000000006</v>
      </c>
      <c r="P115" s="308">
        <v>104</v>
      </c>
      <c r="Q115" s="308">
        <v>356</v>
      </c>
      <c r="R115" s="308">
        <v>22</v>
      </c>
      <c r="S115" s="381">
        <v>23</v>
      </c>
      <c r="T115" s="308">
        <v>38.94</v>
      </c>
      <c r="U115" s="308">
        <v>185.23</v>
      </c>
      <c r="V115" s="308">
        <v>813.42</v>
      </c>
      <c r="W115" s="308">
        <v>11.03</v>
      </c>
      <c r="X115" s="308">
        <v>11.03</v>
      </c>
      <c r="Y115" s="308">
        <v>40.72</v>
      </c>
      <c r="Z115" s="308">
        <v>0.36</v>
      </c>
      <c r="AA115" s="308">
        <v>0.06</v>
      </c>
      <c r="AB115" s="308">
        <v>0.12</v>
      </c>
      <c r="AC115" s="308">
        <v>1.34</v>
      </c>
      <c r="AD115" s="308">
        <v>63.72</v>
      </c>
      <c r="AE115" s="308">
        <v>1.1000000000000001</v>
      </c>
      <c r="AF115" s="308">
        <v>33.799999999999997</v>
      </c>
      <c r="AG115" s="308">
        <v>46.85</v>
      </c>
      <c r="AH115" s="308">
        <v>11.71</v>
      </c>
      <c r="AI115" s="308">
        <v>29.53</v>
      </c>
      <c r="AJ115" s="308">
        <v>31.84</v>
      </c>
      <c r="AK115" s="308">
        <v>0.5</v>
      </c>
      <c r="AL115" s="308">
        <v>0.25</v>
      </c>
      <c r="AM115" s="308">
        <v>52</v>
      </c>
      <c r="AN115" s="308">
        <v>12</v>
      </c>
      <c r="AO115" s="308">
        <v>6</v>
      </c>
      <c r="AP115" s="308">
        <v>26</v>
      </c>
      <c r="AQ115" s="308">
        <v>24.125</v>
      </c>
      <c r="AR115" s="308">
        <v>2.0104169999999999</v>
      </c>
      <c r="AS115" s="308">
        <v>2261.6999999999998</v>
      </c>
      <c r="AT115" s="308">
        <v>244.32</v>
      </c>
      <c r="AU115" s="308">
        <v>266.09879999999998</v>
      </c>
      <c r="AV115" s="308">
        <v>286.77999999999997</v>
      </c>
      <c r="AW115" s="308">
        <v>354.36</v>
      </c>
      <c r="AX115" s="308">
        <v>63.68</v>
      </c>
      <c r="AY115" s="308">
        <v>128.16</v>
      </c>
      <c r="AZ115" s="308">
        <v>21.36</v>
      </c>
      <c r="BA115" s="308">
        <v>42.72</v>
      </c>
      <c r="BB115" s="308">
        <v>30.82</v>
      </c>
      <c r="BC115" s="308">
        <v>764.64</v>
      </c>
      <c r="BD115" s="308">
        <v>2.2000000000000002</v>
      </c>
      <c r="BE115" s="308">
        <v>338</v>
      </c>
      <c r="BF115" s="308">
        <v>93.7</v>
      </c>
      <c r="BG115" s="308">
        <v>11.71</v>
      </c>
      <c r="BH115" s="308">
        <v>813.42</v>
      </c>
      <c r="BI115" s="308">
        <v>5723.6689999999999</v>
      </c>
      <c r="BJ115" s="308">
        <v>1.035625</v>
      </c>
      <c r="BK115" s="308">
        <v>10.7705</v>
      </c>
      <c r="BL115" s="308">
        <v>36.868270000000003</v>
      </c>
      <c r="BM115" s="308">
        <v>2.2783760000000002</v>
      </c>
      <c r="BN115" s="308">
        <v>2.381939</v>
      </c>
      <c r="BO115" s="372">
        <v>592.75779999999997</v>
      </c>
      <c r="BP115" s="308">
        <v>234.22739999999999</v>
      </c>
      <c r="BQ115" s="308">
        <v>84.239850000000004</v>
      </c>
      <c r="BR115" s="308">
        <v>36.698430000000002</v>
      </c>
      <c r="BS115" s="308">
        <v>6.5948630000000001</v>
      </c>
      <c r="BT115" s="214">
        <v>25.302399999999999</v>
      </c>
      <c r="BU115" s="214">
        <v>27.557870000000001</v>
      </c>
      <c r="BV115" s="214">
        <v>29.699670000000001</v>
      </c>
      <c r="BW115" s="214">
        <v>13.27258</v>
      </c>
      <c r="BX115" s="214">
        <v>3.1917979999999999</v>
      </c>
      <c r="BY115" s="214">
        <v>6.6362880000000004</v>
      </c>
      <c r="BZ115" s="214">
        <v>79.188069999999996</v>
      </c>
      <c r="CA115" s="214">
        <v>0.2278376</v>
      </c>
      <c r="CB115" s="214">
        <v>35.00414</v>
      </c>
      <c r="CC115" s="214">
        <v>9.703811</v>
      </c>
      <c r="CD115" s="214">
        <v>1.212717</v>
      </c>
      <c r="CE115" s="214">
        <v>55.03528</v>
      </c>
      <c r="CF115" s="214">
        <v>16.077719999999999</v>
      </c>
      <c r="CG115" s="214">
        <v>260.16680000000002</v>
      </c>
      <c r="CH115" s="214">
        <v>248.8552</v>
      </c>
    </row>
    <row r="116" spans="1:86">
      <c r="A116" s="308" t="s">
        <v>39</v>
      </c>
      <c r="B116" s="308" t="s">
        <v>960</v>
      </c>
      <c r="C116" s="308" t="s">
        <v>275</v>
      </c>
      <c r="D116" s="308" t="s">
        <v>285</v>
      </c>
      <c r="E116" s="308">
        <v>2014</v>
      </c>
      <c r="F116" s="308">
        <v>3</v>
      </c>
      <c r="G116" s="308">
        <v>1</v>
      </c>
      <c r="H116" s="308">
        <v>1</v>
      </c>
      <c r="I116" s="308">
        <v>11</v>
      </c>
      <c r="J116" s="308">
        <v>456</v>
      </c>
      <c r="K116" s="308">
        <v>11</v>
      </c>
      <c r="L116" s="308">
        <v>140</v>
      </c>
      <c r="M116" s="308">
        <v>3477</v>
      </c>
      <c r="N116" s="308">
        <v>3536</v>
      </c>
      <c r="O116" s="308">
        <v>3.4769999999999999</v>
      </c>
      <c r="P116" s="308">
        <v>5</v>
      </c>
      <c r="Q116" s="308">
        <v>25</v>
      </c>
      <c r="R116" s="308">
        <v>1</v>
      </c>
      <c r="S116" s="381">
        <v>1</v>
      </c>
      <c r="T116" s="308">
        <v>38.94</v>
      </c>
      <c r="U116" s="308">
        <v>185.23</v>
      </c>
      <c r="V116" s="308">
        <v>813.42</v>
      </c>
      <c r="W116" s="308">
        <v>11.03</v>
      </c>
      <c r="X116" s="308">
        <v>11.03</v>
      </c>
      <c r="Y116" s="308">
        <v>40.72</v>
      </c>
      <c r="Z116" s="308">
        <v>0.36</v>
      </c>
      <c r="AA116" s="308">
        <v>0.06</v>
      </c>
      <c r="AB116" s="308">
        <v>0.12</v>
      </c>
      <c r="AC116" s="308">
        <v>1.34</v>
      </c>
      <c r="AD116" s="308">
        <v>63.72</v>
      </c>
      <c r="AE116" s="308">
        <v>1.1000000000000001</v>
      </c>
      <c r="AF116" s="308">
        <v>33.799999999999997</v>
      </c>
      <c r="AG116" s="308">
        <v>46.85</v>
      </c>
      <c r="AH116" s="308">
        <v>11.71</v>
      </c>
      <c r="AI116" s="308">
        <v>29.53</v>
      </c>
      <c r="AJ116" s="308">
        <v>31.84</v>
      </c>
      <c r="AK116" s="308">
        <v>0.5</v>
      </c>
      <c r="AL116" s="308">
        <v>0.25</v>
      </c>
      <c r="AM116" s="308">
        <v>52</v>
      </c>
      <c r="AN116" s="308">
        <v>12</v>
      </c>
      <c r="AO116" s="308">
        <v>6</v>
      </c>
      <c r="AP116" s="308">
        <v>13</v>
      </c>
      <c r="AQ116" s="308">
        <v>1.40625</v>
      </c>
      <c r="AR116" s="308">
        <v>0.3515625</v>
      </c>
      <c r="AS116" s="308">
        <v>779.86</v>
      </c>
      <c r="AT116" s="308">
        <v>244.32</v>
      </c>
      <c r="AU116" s="308">
        <v>15.51094</v>
      </c>
      <c r="AV116" s="308">
        <v>143.38999999999999</v>
      </c>
      <c r="AW116" s="308">
        <v>118.12</v>
      </c>
      <c r="AX116" s="308">
        <v>31.84</v>
      </c>
      <c r="AY116" s="308">
        <v>9</v>
      </c>
      <c r="AZ116" s="308">
        <v>1.5</v>
      </c>
      <c r="BA116" s="308">
        <v>3</v>
      </c>
      <c r="BB116" s="308">
        <v>1.34</v>
      </c>
      <c r="BC116" s="308">
        <v>254.88</v>
      </c>
      <c r="BD116" s="308">
        <v>1.1000000000000001</v>
      </c>
      <c r="BE116" s="308">
        <v>101.4</v>
      </c>
      <c r="BF116" s="308">
        <v>46.85</v>
      </c>
      <c r="BG116" s="308">
        <v>11.71</v>
      </c>
      <c r="BH116" s="308">
        <v>813.42</v>
      </c>
      <c r="BI116" s="308">
        <v>2577.241</v>
      </c>
      <c r="BJ116" s="308">
        <v>0.86281280000000005</v>
      </c>
      <c r="BK116" s="308">
        <v>1.438021</v>
      </c>
      <c r="BL116" s="308">
        <v>7.1901060000000001</v>
      </c>
      <c r="BM116" s="308">
        <v>0.28760419999999998</v>
      </c>
      <c r="BN116" s="308">
        <v>0.28760419999999998</v>
      </c>
      <c r="BO116" s="372">
        <v>741.22550000000001</v>
      </c>
      <c r="BP116" s="308">
        <v>224.291</v>
      </c>
      <c r="BQ116" s="308">
        <v>233.94309999999999</v>
      </c>
      <c r="BR116" s="308">
        <v>33.971820000000001</v>
      </c>
      <c r="BS116" s="308">
        <v>9.1573200000000003</v>
      </c>
      <c r="BT116" s="214">
        <v>70.267470000000003</v>
      </c>
      <c r="BU116" s="214">
        <v>4.4610110000000001</v>
      </c>
      <c r="BV116" s="214">
        <v>41.239570000000001</v>
      </c>
      <c r="BW116" s="214">
        <v>2.588438</v>
      </c>
      <c r="BX116" s="214">
        <v>0.3853897</v>
      </c>
      <c r="BY116" s="214">
        <v>1.294219</v>
      </c>
      <c r="BZ116" s="214">
        <v>73.304569999999998</v>
      </c>
      <c r="CA116" s="214">
        <v>0.3163647</v>
      </c>
      <c r="CB116" s="214">
        <v>29.163070000000001</v>
      </c>
      <c r="CC116" s="214">
        <v>13.474259999999999</v>
      </c>
      <c r="CD116" s="214">
        <v>3.3678460000000001</v>
      </c>
      <c r="CE116" s="214">
        <v>515.44820000000004</v>
      </c>
      <c r="CF116" s="214">
        <v>103.0896</v>
      </c>
      <c r="CG116" s="214">
        <v>2577.241</v>
      </c>
      <c r="CH116" s="214">
        <v>2577.241</v>
      </c>
    </row>
    <row r="117" spans="1:86">
      <c r="A117" s="308" t="s">
        <v>39</v>
      </c>
      <c r="B117" s="308" t="s">
        <v>960</v>
      </c>
      <c r="C117" s="308" t="s">
        <v>275</v>
      </c>
      <c r="D117" s="308" t="s">
        <v>286</v>
      </c>
      <c r="E117" s="308">
        <v>2014</v>
      </c>
      <c r="F117" s="308">
        <v>11</v>
      </c>
      <c r="G117" s="308">
        <v>2</v>
      </c>
      <c r="H117" s="308">
        <v>1</v>
      </c>
      <c r="I117" s="308">
        <v>72</v>
      </c>
      <c r="J117" s="308">
        <v>702</v>
      </c>
      <c r="K117" s="308">
        <v>55</v>
      </c>
      <c r="L117" s="308">
        <v>141</v>
      </c>
      <c r="M117" s="308">
        <v>9001</v>
      </c>
      <c r="N117" s="308">
        <v>9153</v>
      </c>
      <c r="O117" s="308">
        <v>9.0009999999999994</v>
      </c>
      <c r="P117" s="308">
        <v>32</v>
      </c>
      <c r="Q117" s="308">
        <v>142</v>
      </c>
      <c r="R117" s="308">
        <v>8</v>
      </c>
      <c r="S117" s="381">
        <v>8</v>
      </c>
      <c r="T117" s="308">
        <v>38.94</v>
      </c>
      <c r="U117" s="308">
        <v>185.23</v>
      </c>
      <c r="V117" s="308">
        <v>813.42</v>
      </c>
      <c r="W117" s="308">
        <v>11.03</v>
      </c>
      <c r="X117" s="308">
        <v>11.03</v>
      </c>
      <c r="Y117" s="308">
        <v>40.72</v>
      </c>
      <c r="Z117" s="308">
        <v>0.36</v>
      </c>
      <c r="AA117" s="308">
        <v>0.06</v>
      </c>
      <c r="AB117" s="308">
        <v>0.12</v>
      </c>
      <c r="AC117" s="308">
        <v>1.34</v>
      </c>
      <c r="AD117" s="308">
        <v>63.72</v>
      </c>
      <c r="AE117" s="308">
        <v>1.1000000000000001</v>
      </c>
      <c r="AF117" s="308">
        <v>33.799999999999997</v>
      </c>
      <c r="AG117" s="308">
        <v>46.85</v>
      </c>
      <c r="AH117" s="308">
        <v>11.71</v>
      </c>
      <c r="AI117" s="308">
        <v>29.53</v>
      </c>
      <c r="AJ117" s="308">
        <v>31.84</v>
      </c>
      <c r="AK117" s="308">
        <v>0.5</v>
      </c>
      <c r="AL117" s="308">
        <v>0.25</v>
      </c>
      <c r="AM117" s="308">
        <v>52</v>
      </c>
      <c r="AN117" s="308">
        <v>12</v>
      </c>
      <c r="AO117" s="308">
        <v>6</v>
      </c>
      <c r="AP117" s="308">
        <v>26</v>
      </c>
      <c r="AQ117" s="308">
        <v>8.4375</v>
      </c>
      <c r="AR117" s="308">
        <v>0.64903840000000002</v>
      </c>
      <c r="AS117" s="308">
        <v>2446.9299999999998</v>
      </c>
      <c r="AT117" s="308">
        <v>244.32</v>
      </c>
      <c r="AU117" s="308">
        <v>93.065619999999996</v>
      </c>
      <c r="AV117" s="308">
        <v>286.77999999999997</v>
      </c>
      <c r="AW117" s="308">
        <v>383.89</v>
      </c>
      <c r="AX117" s="308">
        <v>63.68</v>
      </c>
      <c r="AY117" s="308">
        <v>51.12</v>
      </c>
      <c r="AZ117" s="308">
        <v>8.52</v>
      </c>
      <c r="BA117" s="308">
        <v>17.04</v>
      </c>
      <c r="BB117" s="308">
        <v>10.72</v>
      </c>
      <c r="BC117" s="308">
        <v>828.36</v>
      </c>
      <c r="BD117" s="308">
        <v>2.2000000000000002</v>
      </c>
      <c r="BE117" s="308">
        <v>371.8</v>
      </c>
      <c r="BF117" s="308">
        <v>93.7</v>
      </c>
      <c r="BG117" s="308">
        <v>11.71</v>
      </c>
      <c r="BH117" s="308">
        <v>813.42</v>
      </c>
      <c r="BI117" s="308">
        <v>5727.2550000000001</v>
      </c>
      <c r="BJ117" s="308">
        <v>1.222086</v>
      </c>
      <c r="BK117" s="308">
        <v>3.5551599999999999</v>
      </c>
      <c r="BL117" s="308">
        <v>15.776020000000001</v>
      </c>
      <c r="BM117" s="308">
        <v>0.88879010000000003</v>
      </c>
      <c r="BN117" s="308">
        <v>0.88879010000000003</v>
      </c>
      <c r="BO117" s="372">
        <v>636.29100000000005</v>
      </c>
      <c r="BP117" s="308">
        <v>271.85090000000002</v>
      </c>
      <c r="BQ117" s="308">
        <v>90.369950000000003</v>
      </c>
      <c r="BR117" s="308">
        <v>42.649700000000003</v>
      </c>
      <c r="BS117" s="308">
        <v>7.0747689999999999</v>
      </c>
      <c r="BT117" s="214">
        <v>27.143650000000001</v>
      </c>
      <c r="BU117" s="214">
        <v>10.33948</v>
      </c>
      <c r="BV117" s="214">
        <v>31.860900000000001</v>
      </c>
      <c r="BW117" s="214">
        <v>5.6793690000000003</v>
      </c>
      <c r="BX117" s="214">
        <v>1.190979</v>
      </c>
      <c r="BY117" s="214">
        <v>2.8396840000000001</v>
      </c>
      <c r="BZ117" s="214">
        <v>92.029769999999999</v>
      </c>
      <c r="CA117" s="214">
        <v>0.2444173</v>
      </c>
      <c r="CB117" s="214">
        <v>41.306519999999999</v>
      </c>
      <c r="CC117" s="214">
        <v>10.40995</v>
      </c>
      <c r="CD117" s="214">
        <v>1.300967</v>
      </c>
      <c r="CE117" s="214">
        <v>178.97669999999999</v>
      </c>
      <c r="CF117" s="214">
        <v>40.33278</v>
      </c>
      <c r="CG117" s="214">
        <v>715.90689999999995</v>
      </c>
      <c r="CH117" s="214">
        <v>715.90689999999995</v>
      </c>
    </row>
    <row r="118" spans="1:86">
      <c r="A118" s="308" t="s">
        <v>39</v>
      </c>
      <c r="B118" s="308" t="s">
        <v>960</v>
      </c>
      <c r="C118" s="308" t="s">
        <v>275</v>
      </c>
      <c r="D118" s="308" t="s">
        <v>287</v>
      </c>
      <c r="E118" s="308">
        <v>2014</v>
      </c>
      <c r="F118" s="308">
        <v>3</v>
      </c>
      <c r="G118" s="308">
        <v>1</v>
      </c>
      <c r="H118" s="308">
        <v>1</v>
      </c>
      <c r="I118" s="308">
        <v>82</v>
      </c>
      <c r="J118" s="308">
        <v>356</v>
      </c>
      <c r="K118" s="308">
        <v>82</v>
      </c>
      <c r="L118" s="308">
        <v>143</v>
      </c>
      <c r="M118" s="308">
        <v>4964</v>
      </c>
      <c r="N118" s="308">
        <v>5048</v>
      </c>
      <c r="O118" s="308">
        <v>4.9640000000000004</v>
      </c>
      <c r="P118" s="308">
        <v>53</v>
      </c>
      <c r="Q118" s="308">
        <v>188</v>
      </c>
      <c r="R118" s="308">
        <v>5</v>
      </c>
      <c r="S118" s="381">
        <v>5</v>
      </c>
      <c r="T118" s="308">
        <v>38.94</v>
      </c>
      <c r="U118" s="308">
        <v>185.23</v>
      </c>
      <c r="V118" s="308">
        <v>813.42</v>
      </c>
      <c r="W118" s="308">
        <v>11.03</v>
      </c>
      <c r="X118" s="308">
        <v>11.03</v>
      </c>
      <c r="Y118" s="308">
        <v>40.72</v>
      </c>
      <c r="Z118" s="308">
        <v>0.36</v>
      </c>
      <c r="AA118" s="308">
        <v>0.06</v>
      </c>
      <c r="AB118" s="308">
        <v>0.12</v>
      </c>
      <c r="AC118" s="308">
        <v>1.34</v>
      </c>
      <c r="AD118" s="308">
        <v>63.72</v>
      </c>
      <c r="AE118" s="308">
        <v>1.1000000000000001</v>
      </c>
      <c r="AF118" s="308">
        <v>33.799999999999997</v>
      </c>
      <c r="AG118" s="308">
        <v>46.85</v>
      </c>
      <c r="AH118" s="308">
        <v>11.71</v>
      </c>
      <c r="AI118" s="308">
        <v>29.53</v>
      </c>
      <c r="AJ118" s="308">
        <v>31.84</v>
      </c>
      <c r="AK118" s="308">
        <v>0.5</v>
      </c>
      <c r="AL118" s="308">
        <v>0.25</v>
      </c>
      <c r="AM118" s="308">
        <v>52</v>
      </c>
      <c r="AN118" s="308">
        <v>12</v>
      </c>
      <c r="AO118" s="308">
        <v>6</v>
      </c>
      <c r="AP118" s="308">
        <v>13</v>
      </c>
      <c r="AQ118" s="308">
        <v>12.5</v>
      </c>
      <c r="AR118" s="308">
        <v>3.125</v>
      </c>
      <c r="AS118" s="308">
        <v>779.86</v>
      </c>
      <c r="AT118" s="308">
        <v>244.32</v>
      </c>
      <c r="AU118" s="308">
        <v>137.875</v>
      </c>
      <c r="AV118" s="308">
        <v>143.38999999999999</v>
      </c>
      <c r="AW118" s="308">
        <v>118.12</v>
      </c>
      <c r="AX118" s="308">
        <v>31.84</v>
      </c>
      <c r="AY118" s="308">
        <v>67.680000000000007</v>
      </c>
      <c r="AZ118" s="308">
        <v>11.28</v>
      </c>
      <c r="BA118" s="308">
        <v>22.56</v>
      </c>
      <c r="BB118" s="308">
        <v>6.7</v>
      </c>
      <c r="BC118" s="308">
        <v>254.88</v>
      </c>
      <c r="BD118" s="308">
        <v>1.1000000000000001</v>
      </c>
      <c r="BE118" s="308">
        <v>101.4</v>
      </c>
      <c r="BF118" s="308">
        <v>46.85</v>
      </c>
      <c r="BG118" s="308">
        <v>11.71</v>
      </c>
      <c r="BH118" s="308">
        <v>813.42</v>
      </c>
      <c r="BI118" s="308">
        <v>2792.9850000000001</v>
      </c>
      <c r="BJ118" s="308">
        <v>0.60435130000000004</v>
      </c>
      <c r="BK118" s="308">
        <v>10.676869999999999</v>
      </c>
      <c r="BL118" s="308">
        <v>37.872680000000003</v>
      </c>
      <c r="BM118" s="308">
        <v>1.007252</v>
      </c>
      <c r="BN118" s="308">
        <v>1.007252</v>
      </c>
      <c r="BO118" s="372">
        <v>562.64800000000002</v>
      </c>
      <c r="BP118" s="308">
        <v>157.10310000000001</v>
      </c>
      <c r="BQ118" s="308">
        <v>163.8638</v>
      </c>
      <c r="BR118" s="308">
        <v>23.79533</v>
      </c>
      <c r="BS118" s="308">
        <v>6.4141820000000003</v>
      </c>
      <c r="BT118" s="214">
        <v>49.21837</v>
      </c>
      <c r="BU118" s="214">
        <v>27.774979999999999</v>
      </c>
      <c r="BV118" s="214">
        <v>28.88598</v>
      </c>
      <c r="BW118" s="214">
        <v>13.634169999999999</v>
      </c>
      <c r="BX118" s="214">
        <v>1.349718</v>
      </c>
      <c r="BY118" s="214">
        <v>6.8170820000000001</v>
      </c>
      <c r="BZ118" s="214">
        <v>51.345689999999998</v>
      </c>
      <c r="CA118" s="214">
        <v>0.2215955</v>
      </c>
      <c r="CB118" s="214">
        <v>20.427070000000001</v>
      </c>
      <c r="CC118" s="214">
        <v>9.4379530000000003</v>
      </c>
      <c r="CD118" s="214">
        <v>2.3589850000000001</v>
      </c>
      <c r="CE118" s="214">
        <v>52.697830000000003</v>
      </c>
      <c r="CF118" s="214">
        <v>14.856299999999999</v>
      </c>
      <c r="CG118" s="214">
        <v>558.59699999999998</v>
      </c>
      <c r="CH118" s="214">
        <v>558.59699999999998</v>
      </c>
    </row>
    <row r="119" spans="1:86">
      <c r="A119" s="308" t="s">
        <v>39</v>
      </c>
      <c r="B119" s="308" t="s">
        <v>960</v>
      </c>
      <c r="C119" s="308" t="s">
        <v>275</v>
      </c>
      <c r="D119" s="308" t="s">
        <v>288</v>
      </c>
      <c r="E119" s="308">
        <v>2014</v>
      </c>
      <c r="F119" s="308">
        <v>8</v>
      </c>
      <c r="G119" s="308">
        <v>1</v>
      </c>
      <c r="H119" s="308">
        <v>1</v>
      </c>
      <c r="I119" s="308">
        <v>8</v>
      </c>
      <c r="J119" s="308">
        <v>417</v>
      </c>
      <c r="K119" s="308">
        <v>8</v>
      </c>
      <c r="L119" s="308">
        <v>144</v>
      </c>
      <c r="M119" s="308">
        <v>22650</v>
      </c>
      <c r="N119" s="308">
        <v>23033</v>
      </c>
      <c r="O119" s="308">
        <v>22.65</v>
      </c>
      <c r="P119" s="308">
        <v>112</v>
      </c>
      <c r="Q119" s="308">
        <v>409</v>
      </c>
      <c r="R119" s="308">
        <v>13</v>
      </c>
      <c r="S119" s="381">
        <v>12</v>
      </c>
      <c r="T119" s="308">
        <v>38.94</v>
      </c>
      <c r="U119" s="308">
        <v>185.23</v>
      </c>
      <c r="V119" s="308">
        <v>813.42</v>
      </c>
      <c r="W119" s="308">
        <v>11.03</v>
      </c>
      <c r="X119" s="308">
        <v>11.03</v>
      </c>
      <c r="Y119" s="308">
        <v>40.72</v>
      </c>
      <c r="Z119" s="308">
        <v>0.36</v>
      </c>
      <c r="AA119" s="308">
        <v>0.06</v>
      </c>
      <c r="AB119" s="308">
        <v>0.12</v>
      </c>
      <c r="AC119" s="308">
        <v>1.34</v>
      </c>
      <c r="AD119" s="308">
        <v>63.72</v>
      </c>
      <c r="AE119" s="308">
        <v>1.1000000000000001</v>
      </c>
      <c r="AF119" s="308">
        <v>33.799999999999997</v>
      </c>
      <c r="AG119" s="308">
        <v>46.85</v>
      </c>
      <c r="AH119" s="308">
        <v>11.71</v>
      </c>
      <c r="AI119" s="308">
        <v>29.53</v>
      </c>
      <c r="AJ119" s="308">
        <v>31.84</v>
      </c>
      <c r="AK119" s="308">
        <v>0.5</v>
      </c>
      <c r="AL119" s="308">
        <v>0.25</v>
      </c>
      <c r="AM119" s="308">
        <v>52</v>
      </c>
      <c r="AN119" s="308">
        <v>12</v>
      </c>
      <c r="AO119" s="308">
        <v>6</v>
      </c>
      <c r="AP119" s="308">
        <v>13</v>
      </c>
      <c r="AQ119" s="308">
        <v>26.78125</v>
      </c>
      <c r="AR119" s="308">
        <v>2.9756939999999998</v>
      </c>
      <c r="AS119" s="308">
        <v>1706.01</v>
      </c>
      <c r="AT119" s="308">
        <v>244.32</v>
      </c>
      <c r="AU119" s="308">
        <v>295.3972</v>
      </c>
      <c r="AV119" s="308">
        <v>143.38999999999999</v>
      </c>
      <c r="AW119" s="308">
        <v>265.77</v>
      </c>
      <c r="AX119" s="308">
        <v>31.84</v>
      </c>
      <c r="AY119" s="308">
        <v>147.24</v>
      </c>
      <c r="AZ119" s="308">
        <v>24.54</v>
      </c>
      <c r="BA119" s="308">
        <v>49.08</v>
      </c>
      <c r="BB119" s="308">
        <v>16.079999999999998</v>
      </c>
      <c r="BC119" s="308">
        <v>573.48</v>
      </c>
      <c r="BD119" s="308">
        <v>1.1000000000000001</v>
      </c>
      <c r="BE119" s="308">
        <v>270.39999999999998</v>
      </c>
      <c r="BF119" s="308">
        <v>46.85</v>
      </c>
      <c r="BG119" s="308">
        <v>11.71</v>
      </c>
      <c r="BH119" s="308">
        <v>813.42</v>
      </c>
      <c r="BI119" s="308">
        <v>4640.6270000000004</v>
      </c>
      <c r="BJ119" s="308">
        <v>0.35320089999999998</v>
      </c>
      <c r="BK119" s="308">
        <v>4.9448119999999998</v>
      </c>
      <c r="BL119" s="308">
        <v>18.057400000000001</v>
      </c>
      <c r="BM119" s="308">
        <v>0.5739514</v>
      </c>
      <c r="BN119" s="308">
        <v>0.52980130000000003</v>
      </c>
      <c r="BO119" s="372">
        <v>204.88419999999999</v>
      </c>
      <c r="BP119" s="308">
        <v>75.320530000000005</v>
      </c>
      <c r="BQ119" s="308">
        <v>35.912579999999998</v>
      </c>
      <c r="BR119" s="308">
        <v>11.733779999999999</v>
      </c>
      <c r="BS119" s="308">
        <v>1.40574</v>
      </c>
      <c r="BT119" s="214">
        <v>10.786759999999999</v>
      </c>
      <c r="BU119" s="214">
        <v>13.04182</v>
      </c>
      <c r="BV119" s="214">
        <v>6.3306839999999998</v>
      </c>
      <c r="BW119" s="214">
        <v>6.5006630000000003</v>
      </c>
      <c r="BX119" s="214">
        <v>0.70993379999999995</v>
      </c>
      <c r="BY119" s="214">
        <v>3.2503310000000001</v>
      </c>
      <c r="BZ119" s="214">
        <v>25.319199999999999</v>
      </c>
      <c r="CA119" s="214">
        <v>4.85651E-2</v>
      </c>
      <c r="CB119" s="214">
        <v>11.938190000000001</v>
      </c>
      <c r="CC119" s="214">
        <v>2.0684330000000002</v>
      </c>
      <c r="CD119" s="214">
        <v>0.51699779999999995</v>
      </c>
      <c r="CE119" s="214">
        <v>41.434170000000002</v>
      </c>
      <c r="CF119" s="214">
        <v>11.34628</v>
      </c>
      <c r="CG119" s="214">
        <v>356.97129999999999</v>
      </c>
      <c r="CH119" s="214">
        <v>386.71890000000002</v>
      </c>
    </row>
    <row r="120" spans="1:86">
      <c r="A120" s="308" t="s">
        <v>39</v>
      </c>
      <c r="B120" s="308" t="s">
        <v>960</v>
      </c>
      <c r="C120" s="308" t="s">
        <v>275</v>
      </c>
      <c r="D120" s="308" t="s">
        <v>289</v>
      </c>
      <c r="E120" s="308">
        <v>2014</v>
      </c>
      <c r="F120" s="308">
        <v>10</v>
      </c>
      <c r="G120" s="308">
        <v>2</v>
      </c>
      <c r="H120" s="308">
        <v>1</v>
      </c>
      <c r="I120" s="308">
        <v>31</v>
      </c>
      <c r="J120" s="308">
        <v>445</v>
      </c>
      <c r="K120" s="308">
        <v>12</v>
      </c>
      <c r="L120" s="308">
        <v>146</v>
      </c>
      <c r="M120" s="308">
        <v>33534</v>
      </c>
      <c r="N120" s="308">
        <v>34102</v>
      </c>
      <c r="O120" s="308">
        <v>33.533999999999999</v>
      </c>
      <c r="P120" s="308">
        <v>88</v>
      </c>
      <c r="Q120" s="308">
        <v>321</v>
      </c>
      <c r="R120" s="308">
        <v>5</v>
      </c>
      <c r="S120" s="381">
        <v>16</v>
      </c>
      <c r="T120" s="308">
        <v>38.94</v>
      </c>
      <c r="U120" s="308">
        <v>185.23</v>
      </c>
      <c r="V120" s="308">
        <v>813.42</v>
      </c>
      <c r="W120" s="308">
        <v>11.03</v>
      </c>
      <c r="X120" s="308">
        <v>11.03</v>
      </c>
      <c r="Y120" s="308">
        <v>40.72</v>
      </c>
      <c r="Z120" s="308">
        <v>0.36</v>
      </c>
      <c r="AA120" s="308">
        <v>0.06</v>
      </c>
      <c r="AB120" s="308">
        <v>0.12</v>
      </c>
      <c r="AC120" s="308">
        <v>1.34</v>
      </c>
      <c r="AD120" s="308">
        <v>63.72</v>
      </c>
      <c r="AE120" s="308">
        <v>1.1000000000000001</v>
      </c>
      <c r="AF120" s="308">
        <v>33.799999999999997</v>
      </c>
      <c r="AG120" s="308">
        <v>46.85</v>
      </c>
      <c r="AH120" s="308">
        <v>11.71</v>
      </c>
      <c r="AI120" s="308">
        <v>29.53</v>
      </c>
      <c r="AJ120" s="308">
        <v>31.84</v>
      </c>
      <c r="AK120" s="308">
        <v>0.5</v>
      </c>
      <c r="AL120" s="308">
        <v>0.25</v>
      </c>
      <c r="AM120" s="308">
        <v>52</v>
      </c>
      <c r="AN120" s="308">
        <v>12</v>
      </c>
      <c r="AO120" s="308">
        <v>6</v>
      </c>
      <c r="AP120" s="308">
        <v>26</v>
      </c>
      <c r="AQ120" s="308">
        <v>21.03125</v>
      </c>
      <c r="AR120" s="308">
        <v>1.7526040000000001</v>
      </c>
      <c r="AS120" s="308">
        <v>2261.6999999999998</v>
      </c>
      <c r="AT120" s="308">
        <v>244.32</v>
      </c>
      <c r="AU120" s="308">
        <v>231.97470000000001</v>
      </c>
      <c r="AV120" s="308">
        <v>286.77999999999997</v>
      </c>
      <c r="AW120" s="308">
        <v>354.36</v>
      </c>
      <c r="AX120" s="308">
        <v>63.68</v>
      </c>
      <c r="AY120" s="308">
        <v>115.56</v>
      </c>
      <c r="AZ120" s="308">
        <v>19.260000000000002</v>
      </c>
      <c r="BA120" s="308">
        <v>38.520000000000003</v>
      </c>
      <c r="BB120" s="308">
        <v>21.44</v>
      </c>
      <c r="BC120" s="308">
        <v>764.64</v>
      </c>
      <c r="BD120" s="308">
        <v>2.2000000000000002</v>
      </c>
      <c r="BE120" s="308">
        <v>338</v>
      </c>
      <c r="BF120" s="308">
        <v>93.7</v>
      </c>
      <c r="BG120" s="308">
        <v>11.71</v>
      </c>
      <c r="BH120" s="308">
        <v>813.42</v>
      </c>
      <c r="BI120" s="308">
        <v>5661.2650000000003</v>
      </c>
      <c r="BJ120" s="308">
        <v>0.29820479999999999</v>
      </c>
      <c r="BK120" s="308">
        <v>2.6242019999999999</v>
      </c>
      <c r="BL120" s="308">
        <v>9.5723739999999999</v>
      </c>
      <c r="BM120" s="308">
        <v>0.1491024</v>
      </c>
      <c r="BN120" s="308">
        <v>0.47712769999999999</v>
      </c>
      <c r="BO120" s="372">
        <v>168.82159999999999</v>
      </c>
      <c r="BP120" s="308">
        <v>67.444980000000001</v>
      </c>
      <c r="BQ120" s="308">
        <v>24.25657</v>
      </c>
      <c r="BR120" s="308">
        <v>10.56719</v>
      </c>
      <c r="BS120" s="308">
        <v>1.898968</v>
      </c>
      <c r="BT120" s="214">
        <v>7.2857399999999997</v>
      </c>
      <c r="BU120" s="214">
        <v>6.9175959999999996</v>
      </c>
      <c r="BV120" s="214">
        <v>8.5519169999999995</v>
      </c>
      <c r="BW120" s="214">
        <v>3.4460549999999999</v>
      </c>
      <c r="BX120" s="214">
        <v>0.63935109999999995</v>
      </c>
      <c r="BY120" s="214">
        <v>1.7230270000000001</v>
      </c>
      <c r="BZ120" s="214">
        <v>22.801929999999999</v>
      </c>
      <c r="CA120" s="214">
        <v>6.56051E-2</v>
      </c>
      <c r="CB120" s="214">
        <v>10.079319999999999</v>
      </c>
      <c r="CC120" s="214">
        <v>2.7941790000000002</v>
      </c>
      <c r="CD120" s="214">
        <v>0.3491978</v>
      </c>
      <c r="CE120" s="214">
        <v>64.332549999999998</v>
      </c>
      <c r="CF120" s="214">
        <v>17.636340000000001</v>
      </c>
      <c r="CG120" s="214">
        <v>1132.2529999999999</v>
      </c>
      <c r="CH120" s="214">
        <v>353.82900000000001</v>
      </c>
    </row>
    <row r="121" spans="1:86">
      <c r="A121" s="308" t="s">
        <v>39</v>
      </c>
      <c r="B121" s="308" t="s">
        <v>960</v>
      </c>
      <c r="C121" s="308" t="s">
        <v>275</v>
      </c>
      <c r="D121" s="308" t="s">
        <v>290</v>
      </c>
      <c r="E121" s="308">
        <v>2014</v>
      </c>
      <c r="F121" s="308">
        <v>7</v>
      </c>
      <c r="G121" s="308">
        <v>2</v>
      </c>
      <c r="H121" s="308">
        <v>1</v>
      </c>
      <c r="I121" s="308">
        <v>3</v>
      </c>
      <c r="J121" s="308">
        <v>170</v>
      </c>
      <c r="K121" s="308">
        <v>3</v>
      </c>
      <c r="L121" s="308">
        <v>148</v>
      </c>
      <c r="M121" s="308">
        <v>2845</v>
      </c>
      <c r="N121" s="308">
        <v>2893</v>
      </c>
      <c r="O121" s="308">
        <v>2.8450000000000002</v>
      </c>
      <c r="P121" s="308">
        <v>9</v>
      </c>
      <c r="Q121" s="308">
        <v>6</v>
      </c>
      <c r="R121" s="308">
        <v>1</v>
      </c>
      <c r="S121" s="381">
        <v>1</v>
      </c>
      <c r="T121" s="308">
        <v>38.94</v>
      </c>
      <c r="U121" s="308">
        <v>185.23</v>
      </c>
      <c r="V121" s="308">
        <v>813.42</v>
      </c>
      <c r="W121" s="308">
        <v>11.03</v>
      </c>
      <c r="X121" s="308">
        <v>11.03</v>
      </c>
      <c r="Y121" s="308">
        <v>40.72</v>
      </c>
      <c r="Z121" s="308">
        <v>0.36</v>
      </c>
      <c r="AA121" s="308">
        <v>0.06</v>
      </c>
      <c r="AB121" s="308">
        <v>0.12</v>
      </c>
      <c r="AC121" s="308">
        <v>1.34</v>
      </c>
      <c r="AD121" s="308">
        <v>63.72</v>
      </c>
      <c r="AE121" s="308">
        <v>1.1000000000000001</v>
      </c>
      <c r="AF121" s="308">
        <v>33.799999999999997</v>
      </c>
      <c r="AG121" s="308">
        <v>46.85</v>
      </c>
      <c r="AH121" s="308">
        <v>11.71</v>
      </c>
      <c r="AI121" s="308">
        <v>29.53</v>
      </c>
      <c r="AJ121" s="308">
        <v>31.84</v>
      </c>
      <c r="AK121" s="308">
        <v>0.5</v>
      </c>
      <c r="AL121" s="308">
        <v>0.25</v>
      </c>
      <c r="AM121" s="308">
        <v>52</v>
      </c>
      <c r="AN121" s="308">
        <v>12</v>
      </c>
      <c r="AO121" s="308">
        <v>6</v>
      </c>
      <c r="AP121" s="308">
        <v>26</v>
      </c>
      <c r="AQ121" s="308">
        <v>1.3125</v>
      </c>
      <c r="AR121" s="308">
        <v>0.1458333</v>
      </c>
      <c r="AS121" s="308">
        <v>1706.01</v>
      </c>
      <c r="AT121" s="308">
        <v>244.32</v>
      </c>
      <c r="AU121" s="308">
        <v>14.47687</v>
      </c>
      <c r="AV121" s="308">
        <v>286.77999999999997</v>
      </c>
      <c r="AW121" s="308">
        <v>265.77</v>
      </c>
      <c r="AX121" s="308">
        <v>63.68</v>
      </c>
      <c r="AY121" s="308">
        <v>2.16</v>
      </c>
      <c r="AZ121" s="308">
        <v>0.36</v>
      </c>
      <c r="BA121" s="308">
        <v>0.72</v>
      </c>
      <c r="BB121" s="308">
        <v>1.34</v>
      </c>
      <c r="BC121" s="308">
        <v>573.48</v>
      </c>
      <c r="BD121" s="308">
        <v>2.2000000000000002</v>
      </c>
      <c r="BE121" s="308">
        <v>236.6</v>
      </c>
      <c r="BF121" s="308">
        <v>93.7</v>
      </c>
      <c r="BG121" s="308">
        <v>11.71</v>
      </c>
      <c r="BH121" s="308">
        <v>813.42</v>
      </c>
      <c r="BI121" s="308">
        <v>4316.7269999999999</v>
      </c>
      <c r="BJ121" s="308">
        <v>2.4604569999999999</v>
      </c>
      <c r="BK121" s="308">
        <v>3.1634449999999998</v>
      </c>
      <c r="BL121" s="308">
        <v>2.1089630000000001</v>
      </c>
      <c r="BM121" s="308">
        <v>0.35149380000000002</v>
      </c>
      <c r="BN121" s="308">
        <v>0.35149380000000002</v>
      </c>
      <c r="BO121" s="372">
        <v>1517.3030000000001</v>
      </c>
      <c r="BP121" s="308">
        <v>599.65200000000004</v>
      </c>
      <c r="BQ121" s="308">
        <v>285.91210000000001</v>
      </c>
      <c r="BR121" s="308">
        <v>93.416529999999995</v>
      </c>
      <c r="BS121" s="308">
        <v>22.383130000000001</v>
      </c>
      <c r="BT121" s="214">
        <v>85.876980000000003</v>
      </c>
      <c r="BU121" s="214">
        <v>5.0885319999999998</v>
      </c>
      <c r="BV121" s="214">
        <v>100.8014</v>
      </c>
      <c r="BW121" s="214">
        <v>0.75922670000000003</v>
      </c>
      <c r="BX121" s="214">
        <v>0.47100180000000003</v>
      </c>
      <c r="BY121" s="214">
        <v>0.37961329999999999</v>
      </c>
      <c r="BZ121" s="214">
        <v>201.57470000000001</v>
      </c>
      <c r="CA121" s="214">
        <v>0.77328649999999999</v>
      </c>
      <c r="CB121" s="214">
        <v>83.163439999999994</v>
      </c>
      <c r="CC121" s="214">
        <v>32.93497</v>
      </c>
      <c r="CD121" s="214">
        <v>4.1159929999999996</v>
      </c>
      <c r="CE121" s="214">
        <v>479.63639999999998</v>
      </c>
      <c r="CF121" s="214">
        <v>719.45450000000005</v>
      </c>
      <c r="CG121" s="214">
        <v>4316.7269999999999</v>
      </c>
      <c r="CH121" s="214">
        <v>4316.7269999999999</v>
      </c>
    </row>
    <row r="122" spans="1:86">
      <c r="A122" s="308" t="s">
        <v>39</v>
      </c>
      <c r="B122" s="308" t="s">
        <v>960</v>
      </c>
      <c r="C122" s="308" t="s">
        <v>275</v>
      </c>
      <c r="D122" s="308" t="s">
        <v>291</v>
      </c>
      <c r="E122" s="308">
        <v>2014</v>
      </c>
      <c r="F122" s="308">
        <v>9</v>
      </c>
      <c r="G122" s="308">
        <v>1</v>
      </c>
      <c r="H122" s="308">
        <v>1</v>
      </c>
      <c r="I122" s="308">
        <v>62</v>
      </c>
      <c r="J122" s="308">
        <v>352</v>
      </c>
      <c r="K122" s="308">
        <v>52</v>
      </c>
      <c r="L122" s="308">
        <v>150</v>
      </c>
      <c r="M122" s="308">
        <v>5093</v>
      </c>
      <c r="N122" s="308">
        <v>5179</v>
      </c>
      <c r="O122" s="308">
        <v>5.093</v>
      </c>
      <c r="P122" s="308">
        <v>39</v>
      </c>
      <c r="Q122" s="308">
        <v>138</v>
      </c>
      <c r="R122" s="308">
        <v>4</v>
      </c>
      <c r="S122" s="381">
        <v>4</v>
      </c>
      <c r="T122" s="308">
        <v>38.94</v>
      </c>
      <c r="U122" s="308">
        <v>185.23</v>
      </c>
      <c r="V122" s="308">
        <v>813.42</v>
      </c>
      <c r="W122" s="308">
        <v>11.03</v>
      </c>
      <c r="X122" s="308">
        <v>11.03</v>
      </c>
      <c r="Y122" s="308">
        <v>40.72</v>
      </c>
      <c r="Z122" s="308">
        <v>0.36</v>
      </c>
      <c r="AA122" s="308">
        <v>0.06</v>
      </c>
      <c r="AB122" s="308">
        <v>0.12</v>
      </c>
      <c r="AC122" s="308">
        <v>1.34</v>
      </c>
      <c r="AD122" s="308">
        <v>63.72</v>
      </c>
      <c r="AE122" s="308">
        <v>1.1000000000000001</v>
      </c>
      <c r="AF122" s="308">
        <v>33.799999999999997</v>
      </c>
      <c r="AG122" s="308">
        <v>46.85</v>
      </c>
      <c r="AH122" s="308">
        <v>11.71</v>
      </c>
      <c r="AI122" s="308">
        <v>29.53</v>
      </c>
      <c r="AJ122" s="308">
        <v>31.84</v>
      </c>
      <c r="AK122" s="308">
        <v>0.5</v>
      </c>
      <c r="AL122" s="308">
        <v>0.25</v>
      </c>
      <c r="AM122" s="308">
        <v>52</v>
      </c>
      <c r="AN122" s="308">
        <v>12</v>
      </c>
      <c r="AO122" s="308">
        <v>6</v>
      </c>
      <c r="AP122" s="308">
        <v>13</v>
      </c>
      <c r="AQ122" s="308">
        <v>9.1875</v>
      </c>
      <c r="AR122" s="308">
        <v>0.91874999999999996</v>
      </c>
      <c r="AS122" s="308">
        <v>1891.24</v>
      </c>
      <c r="AT122" s="308">
        <v>244.32</v>
      </c>
      <c r="AU122" s="308">
        <v>101.3381</v>
      </c>
      <c r="AV122" s="308">
        <v>143.38999999999999</v>
      </c>
      <c r="AW122" s="308">
        <v>295.3</v>
      </c>
      <c r="AX122" s="308">
        <v>31.84</v>
      </c>
      <c r="AY122" s="308">
        <v>49.68</v>
      </c>
      <c r="AZ122" s="308">
        <v>8.2799999999999994</v>
      </c>
      <c r="BA122" s="308">
        <v>16.559999999999999</v>
      </c>
      <c r="BB122" s="308">
        <v>5.36</v>
      </c>
      <c r="BC122" s="308">
        <v>637.20000000000005</v>
      </c>
      <c r="BD122" s="308">
        <v>1.1000000000000001</v>
      </c>
      <c r="BE122" s="308">
        <v>304.2</v>
      </c>
      <c r="BF122" s="308">
        <v>46.85</v>
      </c>
      <c r="BG122" s="308">
        <v>11.71</v>
      </c>
      <c r="BH122" s="308">
        <v>813.42</v>
      </c>
      <c r="BI122" s="308">
        <v>4601.7879999999996</v>
      </c>
      <c r="BJ122" s="308">
        <v>1.767131</v>
      </c>
      <c r="BK122" s="308">
        <v>7.6575689999999996</v>
      </c>
      <c r="BL122" s="308">
        <v>27.09601</v>
      </c>
      <c r="BM122" s="308">
        <v>0.78539170000000003</v>
      </c>
      <c r="BN122" s="308">
        <v>0.78539170000000003</v>
      </c>
      <c r="BO122" s="372">
        <v>903.55160000000001</v>
      </c>
      <c r="BP122" s="308">
        <v>371.34109999999998</v>
      </c>
      <c r="BQ122" s="308">
        <v>159.7133</v>
      </c>
      <c r="BR122" s="308">
        <v>57.981549999999999</v>
      </c>
      <c r="BS122" s="308">
        <v>6.2517180000000003</v>
      </c>
      <c r="BT122" s="214">
        <v>47.971730000000001</v>
      </c>
      <c r="BU122" s="214">
        <v>19.89753</v>
      </c>
      <c r="BV122" s="214">
        <v>28.154330000000002</v>
      </c>
      <c r="BW122" s="214">
        <v>9.7545649999999995</v>
      </c>
      <c r="BX122" s="214">
        <v>1.0524249999999999</v>
      </c>
      <c r="BY122" s="214">
        <v>4.8772830000000003</v>
      </c>
      <c r="BZ122" s="214">
        <v>125.1129</v>
      </c>
      <c r="CA122" s="214">
        <v>0.2159827</v>
      </c>
      <c r="CB122" s="214">
        <v>59.729039999999998</v>
      </c>
      <c r="CC122" s="214">
        <v>9.1989000000000001</v>
      </c>
      <c r="CD122" s="214">
        <v>2.2992340000000002</v>
      </c>
      <c r="CE122" s="214">
        <v>117.99460000000001</v>
      </c>
      <c r="CF122" s="214">
        <v>33.346290000000003</v>
      </c>
      <c r="CG122" s="214">
        <v>1150.4469999999999</v>
      </c>
      <c r="CH122" s="214">
        <v>1150.4469999999999</v>
      </c>
    </row>
    <row r="123" spans="1:86">
      <c r="A123" s="308" t="s">
        <v>39</v>
      </c>
      <c r="B123" s="308" t="s">
        <v>960</v>
      </c>
      <c r="C123" s="308" t="s">
        <v>275</v>
      </c>
      <c r="D123" s="308" t="s">
        <v>292</v>
      </c>
      <c r="E123" s="308">
        <v>2014</v>
      </c>
      <c r="F123" s="308">
        <v>9</v>
      </c>
      <c r="G123" s="308">
        <v>1</v>
      </c>
      <c r="H123" s="308">
        <v>1</v>
      </c>
      <c r="I123" s="308">
        <v>28</v>
      </c>
      <c r="J123" s="308">
        <v>520</v>
      </c>
      <c r="K123" s="308">
        <v>29</v>
      </c>
      <c r="L123" s="308">
        <v>151</v>
      </c>
      <c r="M123" s="308">
        <v>7834</v>
      </c>
      <c r="N123" s="308">
        <v>7967</v>
      </c>
      <c r="O123" s="308">
        <v>7.8339999999999996</v>
      </c>
      <c r="P123" s="308">
        <v>26</v>
      </c>
      <c r="Q123" s="308">
        <v>87</v>
      </c>
      <c r="R123" s="308">
        <v>2</v>
      </c>
      <c r="S123" s="381">
        <v>2</v>
      </c>
      <c r="T123" s="308">
        <v>38.94</v>
      </c>
      <c r="U123" s="308">
        <v>185.23</v>
      </c>
      <c r="V123" s="308">
        <v>813.42</v>
      </c>
      <c r="W123" s="308">
        <v>11.03</v>
      </c>
      <c r="X123" s="308">
        <v>11.03</v>
      </c>
      <c r="Y123" s="308">
        <v>40.72</v>
      </c>
      <c r="Z123" s="308">
        <v>0.36</v>
      </c>
      <c r="AA123" s="308">
        <v>0.06</v>
      </c>
      <c r="AB123" s="308">
        <v>0.12</v>
      </c>
      <c r="AC123" s="308">
        <v>1.34</v>
      </c>
      <c r="AD123" s="308">
        <v>63.72</v>
      </c>
      <c r="AE123" s="308">
        <v>1.1000000000000001</v>
      </c>
      <c r="AF123" s="308">
        <v>33.799999999999997</v>
      </c>
      <c r="AG123" s="308">
        <v>46.85</v>
      </c>
      <c r="AH123" s="308">
        <v>11.71</v>
      </c>
      <c r="AI123" s="308">
        <v>29.53</v>
      </c>
      <c r="AJ123" s="308">
        <v>31.84</v>
      </c>
      <c r="AK123" s="308">
        <v>0.5</v>
      </c>
      <c r="AL123" s="308">
        <v>0.25</v>
      </c>
      <c r="AM123" s="308">
        <v>52</v>
      </c>
      <c r="AN123" s="308">
        <v>12</v>
      </c>
      <c r="AO123" s="308">
        <v>6</v>
      </c>
      <c r="AP123" s="308">
        <v>13</v>
      </c>
      <c r="AQ123" s="308">
        <v>5.96875</v>
      </c>
      <c r="AR123" s="308">
        <v>0.59687500000000004</v>
      </c>
      <c r="AS123" s="308">
        <v>1891.24</v>
      </c>
      <c r="AT123" s="308">
        <v>244.32</v>
      </c>
      <c r="AU123" s="308">
        <v>65.835310000000007</v>
      </c>
      <c r="AV123" s="308">
        <v>143.38999999999999</v>
      </c>
      <c r="AW123" s="308">
        <v>295.3</v>
      </c>
      <c r="AX123" s="308">
        <v>31.84</v>
      </c>
      <c r="AY123" s="308">
        <v>31.32</v>
      </c>
      <c r="AZ123" s="308">
        <v>5.22</v>
      </c>
      <c r="BA123" s="308">
        <v>10.44</v>
      </c>
      <c r="BB123" s="308">
        <v>2.68</v>
      </c>
      <c r="BC123" s="308">
        <v>637.20000000000005</v>
      </c>
      <c r="BD123" s="308">
        <v>1.1000000000000001</v>
      </c>
      <c r="BE123" s="308">
        <v>304.2</v>
      </c>
      <c r="BF123" s="308">
        <v>46.85</v>
      </c>
      <c r="BG123" s="308">
        <v>11.71</v>
      </c>
      <c r="BH123" s="308">
        <v>813.42</v>
      </c>
      <c r="BI123" s="308">
        <v>4536.0649999999996</v>
      </c>
      <c r="BJ123" s="308">
        <v>1.148838</v>
      </c>
      <c r="BK123" s="308">
        <v>3.3188659999999999</v>
      </c>
      <c r="BL123" s="308">
        <v>11.10544</v>
      </c>
      <c r="BM123" s="308">
        <v>0.25529740000000001</v>
      </c>
      <c r="BN123" s="308">
        <v>0.25529740000000001</v>
      </c>
      <c r="BO123" s="372">
        <v>579.02290000000005</v>
      </c>
      <c r="BP123" s="308">
        <v>241.4143</v>
      </c>
      <c r="BQ123" s="308">
        <v>103.83199999999999</v>
      </c>
      <c r="BR123" s="308">
        <v>37.694670000000002</v>
      </c>
      <c r="BS123" s="308">
        <v>4.0643349999999998</v>
      </c>
      <c r="BT123" s="214">
        <v>31.18713</v>
      </c>
      <c r="BU123" s="214">
        <v>8.4037919999999993</v>
      </c>
      <c r="BV123" s="214">
        <v>18.303550000000001</v>
      </c>
      <c r="BW123" s="214">
        <v>3.9979580000000001</v>
      </c>
      <c r="BX123" s="214">
        <v>0.34209850000000003</v>
      </c>
      <c r="BY123" s="214">
        <v>1.9989790000000001</v>
      </c>
      <c r="BZ123" s="214">
        <v>81.337760000000003</v>
      </c>
      <c r="CA123" s="214">
        <v>0.1404136</v>
      </c>
      <c r="CB123" s="214">
        <v>38.830730000000003</v>
      </c>
      <c r="CC123" s="214">
        <v>5.9803420000000003</v>
      </c>
      <c r="CD123" s="214">
        <v>1.494766</v>
      </c>
      <c r="CE123" s="214">
        <v>174.4641</v>
      </c>
      <c r="CF123" s="214">
        <v>52.138680000000001</v>
      </c>
      <c r="CG123" s="214">
        <v>2268.0329999999999</v>
      </c>
      <c r="CH123" s="214">
        <v>2268.0329999999999</v>
      </c>
    </row>
    <row r="124" spans="1:86">
      <c r="A124" s="308" t="s">
        <v>39</v>
      </c>
      <c r="B124" s="308" t="s">
        <v>960</v>
      </c>
      <c r="C124" s="308" t="s">
        <v>275</v>
      </c>
      <c r="D124" s="308" t="s">
        <v>293</v>
      </c>
      <c r="E124" s="308">
        <v>2014</v>
      </c>
      <c r="F124" s="308">
        <v>4</v>
      </c>
      <c r="G124" s="308">
        <v>1</v>
      </c>
      <c r="H124" s="308">
        <v>1</v>
      </c>
      <c r="I124" s="308">
        <v>8</v>
      </c>
      <c r="J124" s="308">
        <v>131</v>
      </c>
      <c r="K124" s="308">
        <v>8</v>
      </c>
      <c r="L124" s="308">
        <v>152</v>
      </c>
      <c r="M124" s="308">
        <v>3061</v>
      </c>
      <c r="N124" s="308">
        <v>3113</v>
      </c>
      <c r="O124" s="308">
        <v>3.0609999999999999</v>
      </c>
      <c r="P124" s="308">
        <v>16</v>
      </c>
      <c r="Q124" s="308">
        <v>73</v>
      </c>
      <c r="R124" s="308">
        <v>2</v>
      </c>
      <c r="S124" s="381">
        <v>2</v>
      </c>
      <c r="T124" s="308">
        <v>38.94</v>
      </c>
      <c r="U124" s="308">
        <v>185.23</v>
      </c>
      <c r="V124" s="308">
        <v>813.42</v>
      </c>
      <c r="W124" s="308">
        <v>11.03</v>
      </c>
      <c r="X124" s="308">
        <v>11.03</v>
      </c>
      <c r="Y124" s="308">
        <v>40.72</v>
      </c>
      <c r="Z124" s="308">
        <v>0.36</v>
      </c>
      <c r="AA124" s="308">
        <v>0.06</v>
      </c>
      <c r="AB124" s="308">
        <v>0.12</v>
      </c>
      <c r="AC124" s="308">
        <v>1.34</v>
      </c>
      <c r="AD124" s="308">
        <v>63.72</v>
      </c>
      <c r="AE124" s="308">
        <v>1.1000000000000001</v>
      </c>
      <c r="AF124" s="308">
        <v>33.799999999999997</v>
      </c>
      <c r="AG124" s="308">
        <v>46.85</v>
      </c>
      <c r="AH124" s="308">
        <v>11.71</v>
      </c>
      <c r="AI124" s="308">
        <v>29.53</v>
      </c>
      <c r="AJ124" s="308">
        <v>31.84</v>
      </c>
      <c r="AK124" s="308">
        <v>0.5</v>
      </c>
      <c r="AL124" s="308">
        <v>0.25</v>
      </c>
      <c r="AM124" s="308">
        <v>52</v>
      </c>
      <c r="AN124" s="308">
        <v>12</v>
      </c>
      <c r="AO124" s="308">
        <v>6</v>
      </c>
      <c r="AP124" s="308">
        <v>13</v>
      </c>
      <c r="AQ124" s="308">
        <v>4.28125</v>
      </c>
      <c r="AR124" s="308">
        <v>0.85624999999999996</v>
      </c>
      <c r="AS124" s="308">
        <v>965.09</v>
      </c>
      <c r="AT124" s="308">
        <v>244.32</v>
      </c>
      <c r="AU124" s="308">
        <v>47.222189999999998</v>
      </c>
      <c r="AV124" s="308">
        <v>143.38999999999999</v>
      </c>
      <c r="AW124" s="308">
        <v>147.65</v>
      </c>
      <c r="AX124" s="308">
        <v>31.84</v>
      </c>
      <c r="AY124" s="308">
        <v>26.28</v>
      </c>
      <c r="AZ124" s="308">
        <v>4.38</v>
      </c>
      <c r="BA124" s="308">
        <v>8.76</v>
      </c>
      <c r="BB124" s="308">
        <v>2.68</v>
      </c>
      <c r="BC124" s="308">
        <v>318.60000000000002</v>
      </c>
      <c r="BD124" s="308">
        <v>1.1000000000000001</v>
      </c>
      <c r="BE124" s="308">
        <v>135.19999999999999</v>
      </c>
      <c r="BF124" s="308">
        <v>46.85</v>
      </c>
      <c r="BG124" s="308">
        <v>11.71</v>
      </c>
      <c r="BH124" s="308">
        <v>813.42</v>
      </c>
      <c r="BI124" s="308">
        <v>2948.4920000000002</v>
      </c>
      <c r="BJ124" s="308">
        <v>1.306762</v>
      </c>
      <c r="BK124" s="308">
        <v>5.2270500000000002</v>
      </c>
      <c r="BL124" s="308">
        <v>23.848420000000001</v>
      </c>
      <c r="BM124" s="308">
        <v>0.6533812</v>
      </c>
      <c r="BN124" s="308">
        <v>0.6533812</v>
      </c>
      <c r="BO124" s="372">
        <v>963.24469999999997</v>
      </c>
      <c r="BP124" s="308">
        <v>315.28579999999999</v>
      </c>
      <c r="BQ124" s="308">
        <v>265.73669999999998</v>
      </c>
      <c r="BR124" s="308">
        <v>48.235869999999998</v>
      </c>
      <c r="BS124" s="308">
        <v>10.40183</v>
      </c>
      <c r="BT124" s="214">
        <v>79.817049999999995</v>
      </c>
      <c r="BU124" s="214">
        <v>15.42704</v>
      </c>
      <c r="BV124" s="214">
        <v>46.844169999999998</v>
      </c>
      <c r="BW124" s="214">
        <v>8.5854289999999995</v>
      </c>
      <c r="BX124" s="214">
        <v>0.87553080000000005</v>
      </c>
      <c r="BY124" s="214">
        <v>4.2927150000000003</v>
      </c>
      <c r="BZ124" s="214">
        <v>104.0836</v>
      </c>
      <c r="CA124" s="214">
        <v>0.3593597</v>
      </c>
      <c r="CB124" s="214">
        <v>44.168570000000003</v>
      </c>
      <c r="CC124" s="214">
        <v>15.30545</v>
      </c>
      <c r="CD124" s="214">
        <v>3.8255469999999998</v>
      </c>
      <c r="CE124" s="214">
        <v>184.2808</v>
      </c>
      <c r="CF124" s="214">
        <v>40.390300000000003</v>
      </c>
      <c r="CG124" s="214">
        <v>1474.2460000000001</v>
      </c>
      <c r="CH124" s="214">
        <v>1474.2460000000001</v>
      </c>
    </row>
    <row r="125" spans="1:86">
      <c r="A125" s="308" t="s">
        <v>39</v>
      </c>
      <c r="B125" s="308" t="s">
        <v>960</v>
      </c>
      <c r="C125" s="308" t="s">
        <v>275</v>
      </c>
      <c r="D125" s="308" t="s">
        <v>294</v>
      </c>
      <c r="E125" s="308">
        <v>2014</v>
      </c>
      <c r="F125" s="308">
        <v>6</v>
      </c>
      <c r="G125" s="308">
        <v>1</v>
      </c>
      <c r="H125" s="308">
        <v>1</v>
      </c>
      <c r="I125" s="308">
        <v>15</v>
      </c>
      <c r="J125" s="308">
        <v>200</v>
      </c>
      <c r="K125" s="308">
        <v>15</v>
      </c>
      <c r="L125" s="308">
        <v>153</v>
      </c>
      <c r="M125" s="308">
        <v>12669</v>
      </c>
      <c r="N125" s="308">
        <v>12883</v>
      </c>
      <c r="O125" s="308">
        <v>12.669</v>
      </c>
      <c r="P125" s="308">
        <v>21</v>
      </c>
      <c r="Q125" s="308">
        <v>118</v>
      </c>
      <c r="R125" s="308">
        <v>2</v>
      </c>
      <c r="S125" s="381">
        <v>2</v>
      </c>
      <c r="T125" s="308">
        <v>38.94</v>
      </c>
      <c r="U125" s="308">
        <v>185.23</v>
      </c>
      <c r="V125" s="308">
        <v>813.42</v>
      </c>
      <c r="W125" s="308">
        <v>11.03</v>
      </c>
      <c r="X125" s="308">
        <v>11.03</v>
      </c>
      <c r="Y125" s="308">
        <v>40.72</v>
      </c>
      <c r="Z125" s="308">
        <v>0.36</v>
      </c>
      <c r="AA125" s="308">
        <v>0.06</v>
      </c>
      <c r="AB125" s="308">
        <v>0.12</v>
      </c>
      <c r="AC125" s="308">
        <v>1.34</v>
      </c>
      <c r="AD125" s="308">
        <v>63.72</v>
      </c>
      <c r="AE125" s="308">
        <v>1.1000000000000001</v>
      </c>
      <c r="AF125" s="308">
        <v>33.799999999999997</v>
      </c>
      <c r="AG125" s="308">
        <v>46.85</v>
      </c>
      <c r="AH125" s="308">
        <v>11.71</v>
      </c>
      <c r="AI125" s="308">
        <v>29.53</v>
      </c>
      <c r="AJ125" s="308">
        <v>31.84</v>
      </c>
      <c r="AK125" s="308">
        <v>0.5</v>
      </c>
      <c r="AL125" s="308">
        <v>0.25</v>
      </c>
      <c r="AM125" s="308">
        <v>52</v>
      </c>
      <c r="AN125" s="308">
        <v>12</v>
      </c>
      <c r="AO125" s="308">
        <v>6</v>
      </c>
      <c r="AP125" s="308">
        <v>13</v>
      </c>
      <c r="AQ125" s="308">
        <v>6.3125</v>
      </c>
      <c r="AR125" s="308">
        <v>0.90178570000000002</v>
      </c>
      <c r="AS125" s="308">
        <v>1335.55</v>
      </c>
      <c r="AT125" s="308">
        <v>244.32</v>
      </c>
      <c r="AU125" s="308">
        <v>69.62688</v>
      </c>
      <c r="AV125" s="308">
        <v>143.38999999999999</v>
      </c>
      <c r="AW125" s="308">
        <v>206.71</v>
      </c>
      <c r="AX125" s="308">
        <v>31.84</v>
      </c>
      <c r="AY125" s="308">
        <v>42.48</v>
      </c>
      <c r="AZ125" s="308">
        <v>7.08</v>
      </c>
      <c r="BA125" s="308">
        <v>14.16</v>
      </c>
      <c r="BB125" s="308">
        <v>2.68</v>
      </c>
      <c r="BC125" s="308">
        <v>446.04</v>
      </c>
      <c r="BD125" s="308">
        <v>1.1000000000000001</v>
      </c>
      <c r="BE125" s="308">
        <v>202.8</v>
      </c>
      <c r="BF125" s="308">
        <v>46.85</v>
      </c>
      <c r="BG125" s="308">
        <v>11.71</v>
      </c>
      <c r="BH125" s="308">
        <v>813.42</v>
      </c>
      <c r="BI125" s="308">
        <v>3619.7570000000001</v>
      </c>
      <c r="BJ125" s="308">
        <v>0.47359699999999999</v>
      </c>
      <c r="BK125" s="308">
        <v>1.657589</v>
      </c>
      <c r="BL125" s="308">
        <v>9.3140739999999997</v>
      </c>
      <c r="BM125" s="308">
        <v>0.1578657</v>
      </c>
      <c r="BN125" s="308">
        <v>0.1578657</v>
      </c>
      <c r="BO125" s="372">
        <v>285.71769999999998</v>
      </c>
      <c r="BP125" s="308">
        <v>105.4187</v>
      </c>
      <c r="BQ125" s="308">
        <v>64.205539999999999</v>
      </c>
      <c r="BR125" s="308">
        <v>16.316210000000002</v>
      </c>
      <c r="BS125" s="308">
        <v>2.5132210000000001</v>
      </c>
      <c r="BT125" s="214">
        <v>19.284870000000002</v>
      </c>
      <c r="BU125" s="214">
        <v>5.4958460000000002</v>
      </c>
      <c r="BV125" s="214">
        <v>11.31818</v>
      </c>
      <c r="BW125" s="214">
        <v>3.3530669999999998</v>
      </c>
      <c r="BX125" s="214">
        <v>0.21154000000000001</v>
      </c>
      <c r="BY125" s="214">
        <v>1.6765330000000001</v>
      </c>
      <c r="BZ125" s="214">
        <v>35.2072</v>
      </c>
      <c r="CA125" s="214">
        <v>8.6826100000000003E-2</v>
      </c>
      <c r="CB125" s="214">
        <v>16.007580000000001</v>
      </c>
      <c r="CC125" s="214">
        <v>3.6980029999999999</v>
      </c>
      <c r="CD125" s="214">
        <v>0.92430349999999994</v>
      </c>
      <c r="CE125" s="214">
        <v>172.36940000000001</v>
      </c>
      <c r="CF125" s="214">
        <v>30.675909999999998</v>
      </c>
      <c r="CG125" s="214">
        <v>1809.8779999999999</v>
      </c>
      <c r="CH125" s="214">
        <v>1809.8779999999999</v>
      </c>
    </row>
    <row r="126" spans="1:86">
      <c r="A126" s="308" t="s">
        <v>39</v>
      </c>
      <c r="B126" s="308" t="s">
        <v>960</v>
      </c>
      <c r="C126" s="308" t="s">
        <v>275</v>
      </c>
      <c r="D126" s="308" t="s">
        <v>295</v>
      </c>
      <c r="E126" s="308">
        <v>2014</v>
      </c>
      <c r="F126" s="308">
        <v>8</v>
      </c>
      <c r="G126" s="308">
        <v>2</v>
      </c>
      <c r="H126" s="308">
        <v>1</v>
      </c>
      <c r="I126" s="308">
        <v>11</v>
      </c>
      <c r="J126" s="308">
        <v>168</v>
      </c>
      <c r="K126" s="308">
        <v>11</v>
      </c>
      <c r="L126" s="308">
        <v>154</v>
      </c>
      <c r="M126" s="308">
        <v>6204</v>
      </c>
      <c r="N126" s="308">
        <v>6309</v>
      </c>
      <c r="O126" s="308">
        <v>6.2039999999999997</v>
      </c>
      <c r="P126" s="308">
        <v>22</v>
      </c>
      <c r="Q126" s="308">
        <v>117</v>
      </c>
      <c r="R126" s="308">
        <v>4</v>
      </c>
      <c r="S126" s="381">
        <v>3</v>
      </c>
      <c r="T126" s="308">
        <v>38.94</v>
      </c>
      <c r="U126" s="308">
        <v>185.23</v>
      </c>
      <c r="V126" s="308">
        <v>813.42</v>
      </c>
      <c r="W126" s="308">
        <v>11.03</v>
      </c>
      <c r="X126" s="308">
        <v>11.03</v>
      </c>
      <c r="Y126" s="308">
        <v>40.72</v>
      </c>
      <c r="Z126" s="308">
        <v>0.36</v>
      </c>
      <c r="AA126" s="308">
        <v>0.06</v>
      </c>
      <c r="AB126" s="308">
        <v>0.12</v>
      </c>
      <c r="AC126" s="308">
        <v>1.34</v>
      </c>
      <c r="AD126" s="308">
        <v>63.72</v>
      </c>
      <c r="AE126" s="308">
        <v>1.1000000000000001</v>
      </c>
      <c r="AF126" s="308">
        <v>33.799999999999997</v>
      </c>
      <c r="AG126" s="308">
        <v>46.85</v>
      </c>
      <c r="AH126" s="308">
        <v>11.71</v>
      </c>
      <c r="AI126" s="308">
        <v>29.53</v>
      </c>
      <c r="AJ126" s="308">
        <v>31.84</v>
      </c>
      <c r="AK126" s="308">
        <v>0.5</v>
      </c>
      <c r="AL126" s="308">
        <v>0.25</v>
      </c>
      <c r="AM126" s="308">
        <v>52</v>
      </c>
      <c r="AN126" s="308">
        <v>12</v>
      </c>
      <c r="AO126" s="308">
        <v>6</v>
      </c>
      <c r="AP126" s="308">
        <v>26</v>
      </c>
      <c r="AQ126" s="308">
        <v>6.40625</v>
      </c>
      <c r="AR126" s="308">
        <v>0.640625</v>
      </c>
      <c r="AS126" s="308">
        <v>1891.24</v>
      </c>
      <c r="AT126" s="308">
        <v>244.32</v>
      </c>
      <c r="AU126" s="308">
        <v>70.660929999999993</v>
      </c>
      <c r="AV126" s="308">
        <v>286.77999999999997</v>
      </c>
      <c r="AW126" s="308">
        <v>295.3</v>
      </c>
      <c r="AX126" s="308">
        <v>63.68</v>
      </c>
      <c r="AY126" s="308">
        <v>42.12</v>
      </c>
      <c r="AZ126" s="308">
        <v>7.02</v>
      </c>
      <c r="BA126" s="308">
        <v>14.04</v>
      </c>
      <c r="BB126" s="308">
        <v>4.0199999999999996</v>
      </c>
      <c r="BC126" s="308">
        <v>637.20000000000005</v>
      </c>
      <c r="BD126" s="308">
        <v>2.2000000000000002</v>
      </c>
      <c r="BE126" s="308">
        <v>270.39999999999998</v>
      </c>
      <c r="BF126" s="308">
        <v>93.7</v>
      </c>
      <c r="BG126" s="308">
        <v>11.71</v>
      </c>
      <c r="BH126" s="308">
        <v>813.42</v>
      </c>
      <c r="BI126" s="308">
        <v>4747.8109999999997</v>
      </c>
      <c r="BJ126" s="308">
        <v>1.2894909999999999</v>
      </c>
      <c r="BK126" s="308">
        <v>3.5460989999999999</v>
      </c>
      <c r="BL126" s="308">
        <v>18.858799999999999</v>
      </c>
      <c r="BM126" s="308">
        <v>0.64474529999999997</v>
      </c>
      <c r="BN126" s="308">
        <v>0.48355900000000002</v>
      </c>
      <c r="BO126" s="372">
        <v>765.28219999999999</v>
      </c>
      <c r="BP126" s="308">
        <v>304.84199999999998</v>
      </c>
      <c r="BQ126" s="308">
        <v>131.1122</v>
      </c>
      <c r="BR126" s="308">
        <v>47.598329999999997</v>
      </c>
      <c r="BS126" s="308">
        <v>10.26435</v>
      </c>
      <c r="BT126" s="214">
        <v>39.381050000000002</v>
      </c>
      <c r="BU126" s="214">
        <v>11.38958</v>
      </c>
      <c r="BV126" s="214">
        <v>46.225020000000001</v>
      </c>
      <c r="BW126" s="214">
        <v>6.7891690000000002</v>
      </c>
      <c r="BX126" s="214">
        <v>0.64796909999999996</v>
      </c>
      <c r="BY126" s="214">
        <v>3.394584</v>
      </c>
      <c r="BZ126" s="214">
        <v>102.7079</v>
      </c>
      <c r="CA126" s="214">
        <v>0.35460989999999998</v>
      </c>
      <c r="CB126" s="214">
        <v>43.584780000000002</v>
      </c>
      <c r="CC126" s="214">
        <v>15.103160000000001</v>
      </c>
      <c r="CD126" s="214">
        <v>1.8874919999999999</v>
      </c>
      <c r="CE126" s="214">
        <v>215.80959999999999</v>
      </c>
      <c r="CF126" s="214">
        <v>40.57958</v>
      </c>
      <c r="CG126" s="214">
        <v>1186.953</v>
      </c>
      <c r="CH126" s="214">
        <v>1582.604</v>
      </c>
    </row>
    <row r="127" spans="1:86">
      <c r="A127" s="308" t="s">
        <v>39</v>
      </c>
      <c r="B127" s="308" t="s">
        <v>960</v>
      </c>
      <c r="C127" s="308" t="s">
        <v>275</v>
      </c>
      <c r="D127" s="308" t="s">
        <v>296</v>
      </c>
      <c r="E127" s="308">
        <v>2014</v>
      </c>
      <c r="F127" s="308">
        <v>2</v>
      </c>
      <c r="G127" s="308">
        <v>1</v>
      </c>
      <c r="H127" s="308">
        <v>1</v>
      </c>
      <c r="I127" s="308">
        <v>5</v>
      </c>
      <c r="J127" s="308">
        <v>35</v>
      </c>
      <c r="K127" s="308">
        <v>5</v>
      </c>
      <c r="L127" s="308">
        <v>155</v>
      </c>
      <c r="M127" s="308">
        <v>10133</v>
      </c>
      <c r="N127" s="308">
        <v>10305</v>
      </c>
      <c r="O127" s="308">
        <v>10.132999999999999</v>
      </c>
      <c r="P127" s="308">
        <v>30</v>
      </c>
      <c r="Q127" s="308">
        <v>140</v>
      </c>
      <c r="R127" s="308">
        <v>4</v>
      </c>
      <c r="S127" s="381">
        <v>4</v>
      </c>
      <c r="T127" s="308">
        <v>38.94</v>
      </c>
      <c r="U127" s="308">
        <v>185.23</v>
      </c>
      <c r="V127" s="308">
        <v>813.42</v>
      </c>
      <c r="W127" s="308">
        <v>11.03</v>
      </c>
      <c r="X127" s="308">
        <v>11.03</v>
      </c>
      <c r="Y127" s="308">
        <v>40.72</v>
      </c>
      <c r="Z127" s="308">
        <v>0.36</v>
      </c>
      <c r="AA127" s="308">
        <v>0.06</v>
      </c>
      <c r="AB127" s="308">
        <v>0.12</v>
      </c>
      <c r="AC127" s="308">
        <v>1.34</v>
      </c>
      <c r="AD127" s="308">
        <v>63.72</v>
      </c>
      <c r="AE127" s="308">
        <v>1.1000000000000001</v>
      </c>
      <c r="AF127" s="308">
        <v>33.799999999999997</v>
      </c>
      <c r="AG127" s="308">
        <v>46.85</v>
      </c>
      <c r="AH127" s="308">
        <v>11.71</v>
      </c>
      <c r="AI127" s="308">
        <v>29.53</v>
      </c>
      <c r="AJ127" s="308">
        <v>31.84</v>
      </c>
      <c r="AK127" s="308">
        <v>0.5</v>
      </c>
      <c r="AL127" s="308">
        <v>0.25</v>
      </c>
      <c r="AM127" s="308">
        <v>52</v>
      </c>
      <c r="AN127" s="308">
        <v>12</v>
      </c>
      <c r="AO127" s="308">
        <v>6</v>
      </c>
      <c r="AP127" s="308">
        <v>13</v>
      </c>
      <c r="AQ127" s="308">
        <v>8.125</v>
      </c>
      <c r="AR127" s="308">
        <v>2.7083330000000001</v>
      </c>
      <c r="AS127" s="308">
        <v>594.63</v>
      </c>
      <c r="AT127" s="308">
        <v>244.32</v>
      </c>
      <c r="AU127" s="308">
        <v>89.618750000000006</v>
      </c>
      <c r="AV127" s="308">
        <v>143.38999999999999</v>
      </c>
      <c r="AW127" s="308">
        <v>88.59</v>
      </c>
      <c r="AX127" s="308">
        <v>31.84</v>
      </c>
      <c r="AY127" s="308">
        <v>50.4</v>
      </c>
      <c r="AZ127" s="308">
        <v>8.4</v>
      </c>
      <c r="BA127" s="308">
        <v>16.8</v>
      </c>
      <c r="BB127" s="308">
        <v>5.36</v>
      </c>
      <c r="BC127" s="308">
        <v>191.16</v>
      </c>
      <c r="BD127" s="308">
        <v>1.1000000000000001</v>
      </c>
      <c r="BE127" s="308">
        <v>67.599999999999994</v>
      </c>
      <c r="BF127" s="308">
        <v>46.85</v>
      </c>
      <c r="BG127" s="308">
        <v>11.71</v>
      </c>
      <c r="BH127" s="308">
        <v>813.42</v>
      </c>
      <c r="BI127" s="308">
        <v>2405.1889999999999</v>
      </c>
      <c r="BJ127" s="308">
        <v>0.19737489999999999</v>
      </c>
      <c r="BK127" s="308">
        <v>2.9606240000000001</v>
      </c>
      <c r="BL127" s="308">
        <v>13.816240000000001</v>
      </c>
      <c r="BM127" s="308">
        <v>0.39474979999999998</v>
      </c>
      <c r="BN127" s="308">
        <v>0.39474979999999998</v>
      </c>
      <c r="BO127" s="372">
        <v>237.36199999999999</v>
      </c>
      <c r="BP127" s="308">
        <v>58.682519999999997</v>
      </c>
      <c r="BQ127" s="308">
        <v>80.274349999999998</v>
      </c>
      <c r="BR127" s="308">
        <v>8.7427220000000005</v>
      </c>
      <c r="BS127" s="308">
        <v>3.1422089999999998</v>
      </c>
      <c r="BT127" s="214">
        <v>24.111319999999999</v>
      </c>
      <c r="BU127" s="214">
        <v>8.8442460000000001</v>
      </c>
      <c r="BV127" s="214">
        <v>14.150790000000001</v>
      </c>
      <c r="BW127" s="214">
        <v>4.9738480000000003</v>
      </c>
      <c r="BX127" s="214">
        <v>0.52896480000000001</v>
      </c>
      <c r="BY127" s="214">
        <v>2.4869240000000001</v>
      </c>
      <c r="BZ127" s="214">
        <v>18.865089999999999</v>
      </c>
      <c r="CA127" s="214">
        <v>0.10855620000000001</v>
      </c>
      <c r="CB127" s="214">
        <v>6.6712720000000001</v>
      </c>
      <c r="CC127" s="214">
        <v>4.623507</v>
      </c>
      <c r="CD127" s="214">
        <v>1.1556299999999999</v>
      </c>
      <c r="CE127" s="214">
        <v>80.172960000000003</v>
      </c>
      <c r="CF127" s="214">
        <v>17.179919999999999</v>
      </c>
      <c r="CG127" s="214">
        <v>601.29719999999998</v>
      </c>
      <c r="CH127" s="214">
        <v>601.29719999999998</v>
      </c>
    </row>
    <row r="128" spans="1:86">
      <c r="A128" s="308" t="s">
        <v>39</v>
      </c>
      <c r="B128" s="308" t="s">
        <v>960</v>
      </c>
      <c r="C128" s="308" t="s">
        <v>275</v>
      </c>
      <c r="D128" s="308" t="s">
        <v>297</v>
      </c>
      <c r="E128" s="308">
        <v>2014</v>
      </c>
      <c r="F128" s="308">
        <v>6</v>
      </c>
      <c r="G128" s="308">
        <v>1</v>
      </c>
      <c r="H128" s="308">
        <v>1</v>
      </c>
      <c r="I128" s="308">
        <v>12</v>
      </c>
      <c r="J128" s="308">
        <v>126</v>
      </c>
      <c r="K128" s="308">
        <v>12</v>
      </c>
      <c r="L128" s="308">
        <v>156</v>
      </c>
      <c r="M128" s="308">
        <v>4967</v>
      </c>
      <c r="N128" s="308">
        <v>5051</v>
      </c>
      <c r="O128" s="308">
        <v>4.9669999999999996</v>
      </c>
      <c r="P128" s="308">
        <v>2</v>
      </c>
      <c r="Q128" s="308">
        <v>12</v>
      </c>
      <c r="R128" s="308">
        <v>1</v>
      </c>
      <c r="S128" s="381">
        <v>1</v>
      </c>
      <c r="T128" s="308">
        <v>38.94</v>
      </c>
      <c r="U128" s="308">
        <v>185.23</v>
      </c>
      <c r="V128" s="308">
        <v>813.42</v>
      </c>
      <c r="W128" s="308">
        <v>11.03</v>
      </c>
      <c r="X128" s="308">
        <v>11.03</v>
      </c>
      <c r="Y128" s="308">
        <v>40.72</v>
      </c>
      <c r="Z128" s="308">
        <v>0.36</v>
      </c>
      <c r="AA128" s="308">
        <v>0.06</v>
      </c>
      <c r="AB128" s="308">
        <v>0.12</v>
      </c>
      <c r="AC128" s="308">
        <v>1.34</v>
      </c>
      <c r="AD128" s="308">
        <v>63.72</v>
      </c>
      <c r="AE128" s="308">
        <v>1.1000000000000001</v>
      </c>
      <c r="AF128" s="308">
        <v>33.799999999999997</v>
      </c>
      <c r="AG128" s="308">
        <v>46.85</v>
      </c>
      <c r="AH128" s="308">
        <v>11.71</v>
      </c>
      <c r="AI128" s="308">
        <v>29.53</v>
      </c>
      <c r="AJ128" s="308">
        <v>31.84</v>
      </c>
      <c r="AK128" s="308">
        <v>0.5</v>
      </c>
      <c r="AL128" s="308">
        <v>0.25</v>
      </c>
      <c r="AM128" s="308">
        <v>52</v>
      </c>
      <c r="AN128" s="308">
        <v>12</v>
      </c>
      <c r="AO128" s="308">
        <v>6</v>
      </c>
      <c r="AP128" s="308">
        <v>13</v>
      </c>
      <c r="AQ128" s="308">
        <v>0.625</v>
      </c>
      <c r="AR128" s="308">
        <v>8.9285699999999996E-2</v>
      </c>
      <c r="AS128" s="308">
        <v>1335.55</v>
      </c>
      <c r="AT128" s="308">
        <v>244.32</v>
      </c>
      <c r="AU128" s="308">
        <v>6.8937499999999998</v>
      </c>
      <c r="AV128" s="308">
        <v>143.38999999999999</v>
      </c>
      <c r="AW128" s="308">
        <v>206.71</v>
      </c>
      <c r="AX128" s="308">
        <v>31.84</v>
      </c>
      <c r="AY128" s="308">
        <v>4.32</v>
      </c>
      <c r="AZ128" s="308">
        <v>0.72</v>
      </c>
      <c r="BA128" s="308">
        <v>1.44</v>
      </c>
      <c r="BB128" s="308">
        <v>1.34</v>
      </c>
      <c r="BC128" s="308">
        <v>446.04</v>
      </c>
      <c r="BD128" s="308">
        <v>1.1000000000000001</v>
      </c>
      <c r="BE128" s="308">
        <v>202.8</v>
      </c>
      <c r="BF128" s="308">
        <v>46.85</v>
      </c>
      <c r="BG128" s="308">
        <v>11.71</v>
      </c>
      <c r="BH128" s="308">
        <v>813.42</v>
      </c>
      <c r="BI128" s="308">
        <v>3498.444</v>
      </c>
      <c r="BJ128" s="308">
        <v>1.207973</v>
      </c>
      <c r="BK128" s="308">
        <v>0.4026575</v>
      </c>
      <c r="BL128" s="308">
        <v>2.4159449999999998</v>
      </c>
      <c r="BM128" s="308">
        <v>0.2013288</v>
      </c>
      <c r="BN128" s="308">
        <v>0.2013288</v>
      </c>
      <c r="BO128" s="372">
        <v>704.33730000000003</v>
      </c>
      <c r="BP128" s="308">
        <v>268.88459999999998</v>
      </c>
      <c r="BQ128" s="308">
        <v>163.76480000000001</v>
      </c>
      <c r="BR128" s="308">
        <v>41.616669999999999</v>
      </c>
      <c r="BS128" s="308">
        <v>6.4103079999999997</v>
      </c>
      <c r="BT128" s="214">
        <v>49.188650000000003</v>
      </c>
      <c r="BU128" s="214">
        <v>1.38791</v>
      </c>
      <c r="BV128" s="214">
        <v>28.86853</v>
      </c>
      <c r="BW128" s="214">
        <v>0.86974030000000002</v>
      </c>
      <c r="BX128" s="214">
        <v>0.26978049999999998</v>
      </c>
      <c r="BY128" s="214">
        <v>0.43487009999999998</v>
      </c>
      <c r="BZ128" s="214">
        <v>89.800690000000003</v>
      </c>
      <c r="CA128" s="214">
        <v>0.22146170000000001</v>
      </c>
      <c r="CB128" s="214">
        <v>40.829470000000001</v>
      </c>
      <c r="CC128" s="214">
        <v>9.4322529999999993</v>
      </c>
      <c r="CD128" s="214">
        <v>2.3575599999999999</v>
      </c>
      <c r="CE128" s="214">
        <v>1749.222</v>
      </c>
      <c r="CF128" s="214">
        <v>291.53699999999998</v>
      </c>
      <c r="CG128" s="214">
        <v>3498.444</v>
      </c>
      <c r="CH128" s="214">
        <v>3498.444</v>
      </c>
    </row>
    <row r="129" spans="1:86">
      <c r="A129" s="308" t="s">
        <v>39</v>
      </c>
      <c r="B129" s="308" t="s">
        <v>960</v>
      </c>
      <c r="C129" s="308" t="s">
        <v>364</v>
      </c>
      <c r="D129" s="308" t="s">
        <v>170</v>
      </c>
      <c r="E129" s="308">
        <v>2014</v>
      </c>
      <c r="F129" s="308">
        <v>3</v>
      </c>
      <c r="G129" s="308">
        <v>1</v>
      </c>
      <c r="H129" s="308">
        <v>1</v>
      </c>
      <c r="I129" s="308">
        <v>3</v>
      </c>
      <c r="J129" s="308">
        <v>43</v>
      </c>
      <c r="K129" s="308">
        <v>3</v>
      </c>
      <c r="L129" s="308">
        <v>21</v>
      </c>
      <c r="M129" s="308">
        <v>1436</v>
      </c>
      <c r="N129" s="308">
        <v>1465</v>
      </c>
      <c r="O129" s="308">
        <v>1.4359999999999999</v>
      </c>
      <c r="P129" s="308">
        <v>6</v>
      </c>
      <c r="Q129" s="308">
        <v>22</v>
      </c>
      <c r="R129" s="308">
        <v>0</v>
      </c>
      <c r="S129" s="381">
        <v>0</v>
      </c>
      <c r="T129" s="308">
        <v>38.94</v>
      </c>
      <c r="U129" s="308">
        <v>185.23</v>
      </c>
      <c r="V129" s="308">
        <v>813.42</v>
      </c>
      <c r="W129" s="308">
        <v>11.03</v>
      </c>
      <c r="X129" s="308">
        <v>11.03</v>
      </c>
      <c r="Y129" s="308">
        <v>40.72</v>
      </c>
      <c r="Z129" s="308">
        <v>0.36</v>
      </c>
      <c r="AA129" s="308">
        <v>0.06</v>
      </c>
      <c r="AB129" s="308">
        <v>0.12</v>
      </c>
      <c r="AC129" s="308">
        <v>1.34</v>
      </c>
      <c r="AD129" s="308">
        <v>63.72</v>
      </c>
      <c r="AE129" s="308">
        <v>1.1000000000000001</v>
      </c>
      <c r="AF129" s="308">
        <v>33.799999999999997</v>
      </c>
      <c r="AG129" s="308">
        <v>46.85</v>
      </c>
      <c r="AH129" s="308">
        <v>11.71</v>
      </c>
      <c r="AI129" s="308">
        <v>29.53</v>
      </c>
      <c r="AJ129" s="308">
        <v>31.84</v>
      </c>
      <c r="AK129" s="308">
        <v>0.5</v>
      </c>
      <c r="AL129" s="308">
        <v>0.25</v>
      </c>
      <c r="AM129" s="308">
        <v>52</v>
      </c>
      <c r="AN129" s="308">
        <v>12</v>
      </c>
      <c r="AO129" s="308">
        <v>6</v>
      </c>
      <c r="AP129" s="308">
        <v>13</v>
      </c>
      <c r="AQ129" s="308">
        <v>1.4375</v>
      </c>
      <c r="AR129" s="308">
        <v>0.359375</v>
      </c>
      <c r="AS129" s="308">
        <v>779.86</v>
      </c>
      <c r="AT129" s="308">
        <v>244.32</v>
      </c>
      <c r="AU129" s="308">
        <v>15.85562</v>
      </c>
      <c r="AV129" s="308">
        <v>143.38999999999999</v>
      </c>
      <c r="AW129" s="308">
        <v>118.12</v>
      </c>
      <c r="AX129" s="308">
        <v>31.84</v>
      </c>
      <c r="AY129" s="308">
        <v>7.92</v>
      </c>
      <c r="AZ129" s="308">
        <v>1.32</v>
      </c>
      <c r="BA129" s="308">
        <v>2.64</v>
      </c>
      <c r="BB129" s="308">
        <v>0</v>
      </c>
      <c r="BC129" s="308">
        <v>254.88</v>
      </c>
      <c r="BD129" s="308">
        <v>1.1000000000000001</v>
      </c>
      <c r="BE129" s="308">
        <v>101.4</v>
      </c>
      <c r="BF129" s="308">
        <v>46.85</v>
      </c>
      <c r="BG129" s="308">
        <v>11.71</v>
      </c>
      <c r="BH129" s="308">
        <v>813.42</v>
      </c>
      <c r="BI129" s="308">
        <v>2574.625</v>
      </c>
      <c r="BJ129" s="308">
        <v>2.089137</v>
      </c>
      <c r="BK129" s="308">
        <v>4.1782729999999999</v>
      </c>
      <c r="BL129" s="308">
        <v>15.32033</v>
      </c>
      <c r="BM129" s="308">
        <v>0</v>
      </c>
      <c r="BN129" s="308">
        <v>0</v>
      </c>
      <c r="BO129" s="372">
        <v>1792.915</v>
      </c>
      <c r="BP129" s="308">
        <v>543.07799999999997</v>
      </c>
      <c r="BQ129" s="308">
        <v>566.44849999999997</v>
      </c>
      <c r="BR129" s="308">
        <v>82.256270000000001</v>
      </c>
      <c r="BS129" s="308">
        <v>22.172699999999999</v>
      </c>
      <c r="BT129" s="214">
        <v>170.13929999999999</v>
      </c>
      <c r="BU129" s="214">
        <v>11.04152</v>
      </c>
      <c r="BV129" s="214">
        <v>99.853759999999994</v>
      </c>
      <c r="BW129" s="214">
        <v>5.51532</v>
      </c>
      <c r="BX129" s="214">
        <v>0</v>
      </c>
      <c r="BY129" s="214">
        <v>2.75766</v>
      </c>
      <c r="BZ129" s="214">
        <v>177.49299999999999</v>
      </c>
      <c r="CA129" s="214">
        <v>0.76601669999999999</v>
      </c>
      <c r="CB129" s="214">
        <v>70.612809999999996</v>
      </c>
      <c r="CC129" s="214">
        <v>32.625349999999997</v>
      </c>
      <c r="CD129" s="214">
        <v>8.1545959999999997</v>
      </c>
      <c r="CE129" s="214">
        <v>429.10419999999999</v>
      </c>
      <c r="CF129" s="214">
        <v>117.0284</v>
      </c>
    </row>
    <row r="130" spans="1:86">
      <c r="A130" s="308" t="s">
        <v>39</v>
      </c>
      <c r="B130" s="308" t="s">
        <v>960</v>
      </c>
      <c r="C130" s="308" t="s">
        <v>364</v>
      </c>
      <c r="D130" s="308" t="s">
        <v>173</v>
      </c>
      <c r="E130" s="308">
        <v>2014</v>
      </c>
      <c r="F130" s="308">
        <v>6</v>
      </c>
      <c r="G130" s="308">
        <v>1</v>
      </c>
      <c r="H130" s="308">
        <v>1</v>
      </c>
      <c r="I130" s="308">
        <v>1354</v>
      </c>
      <c r="J130" s="308">
        <v>2665</v>
      </c>
      <c r="K130" s="308">
        <v>1351</v>
      </c>
      <c r="L130" s="308">
        <v>27</v>
      </c>
      <c r="M130" s="308">
        <v>8272</v>
      </c>
      <c r="N130" s="308">
        <v>8438</v>
      </c>
      <c r="O130" s="308">
        <v>8.2720000000000002</v>
      </c>
      <c r="P130" s="308">
        <v>407</v>
      </c>
      <c r="Q130" s="308">
        <v>1093</v>
      </c>
      <c r="R130" s="308">
        <v>130</v>
      </c>
      <c r="S130" s="381">
        <v>148</v>
      </c>
      <c r="T130" s="308">
        <v>38.94</v>
      </c>
      <c r="U130" s="308">
        <v>185.23</v>
      </c>
      <c r="V130" s="308">
        <v>813.42</v>
      </c>
      <c r="W130" s="308">
        <v>11.03</v>
      </c>
      <c r="X130" s="308">
        <v>11.03</v>
      </c>
      <c r="Y130" s="308">
        <v>40.72</v>
      </c>
      <c r="Z130" s="308">
        <v>0.36</v>
      </c>
      <c r="AA130" s="308">
        <v>0.06</v>
      </c>
      <c r="AB130" s="308">
        <v>0.12</v>
      </c>
      <c r="AC130" s="308">
        <v>1.34</v>
      </c>
      <c r="AD130" s="308">
        <v>63.72</v>
      </c>
      <c r="AE130" s="308">
        <v>1.1000000000000001</v>
      </c>
      <c r="AF130" s="308">
        <v>33.799999999999997</v>
      </c>
      <c r="AG130" s="308">
        <v>46.85</v>
      </c>
      <c r="AH130" s="308">
        <v>11.71</v>
      </c>
      <c r="AI130" s="308">
        <v>29.53</v>
      </c>
      <c r="AJ130" s="308">
        <v>31.84</v>
      </c>
      <c r="AK130" s="308">
        <v>0.5</v>
      </c>
      <c r="AL130" s="308">
        <v>0.25</v>
      </c>
      <c r="AM130" s="308">
        <v>52</v>
      </c>
      <c r="AN130" s="308">
        <v>12</v>
      </c>
      <c r="AO130" s="308">
        <v>6</v>
      </c>
      <c r="AP130" s="308">
        <v>13</v>
      </c>
      <c r="AQ130" s="308">
        <v>85.03125</v>
      </c>
      <c r="AR130" s="308">
        <v>12.147320000000001</v>
      </c>
      <c r="AS130" s="308">
        <v>1335.55</v>
      </c>
      <c r="AT130" s="308">
        <v>244.32</v>
      </c>
      <c r="AU130" s="308">
        <v>937.89469999999994</v>
      </c>
      <c r="AV130" s="308">
        <v>143.38999999999999</v>
      </c>
      <c r="AW130" s="308">
        <v>206.71</v>
      </c>
      <c r="AX130" s="308">
        <v>31.84</v>
      </c>
      <c r="AY130" s="308">
        <v>393.48</v>
      </c>
      <c r="AZ130" s="308">
        <v>65.58</v>
      </c>
      <c r="BA130" s="308">
        <v>131.16</v>
      </c>
      <c r="BB130" s="308">
        <v>198.32</v>
      </c>
      <c r="BC130" s="308">
        <v>446.04</v>
      </c>
      <c r="BD130" s="308">
        <v>1.1000000000000001</v>
      </c>
      <c r="BE130" s="308">
        <v>202.8</v>
      </c>
      <c r="BF130" s="308">
        <v>46.85</v>
      </c>
      <c r="BG130" s="308">
        <v>11.71</v>
      </c>
      <c r="BH130" s="308">
        <v>813.42</v>
      </c>
      <c r="BI130" s="308">
        <v>5210.165</v>
      </c>
      <c r="BJ130" s="308">
        <v>0.7253385</v>
      </c>
      <c r="BK130" s="308">
        <v>49.202129999999997</v>
      </c>
      <c r="BL130" s="308">
        <v>132.13249999999999</v>
      </c>
      <c r="BM130" s="308">
        <v>15.715669999999999</v>
      </c>
      <c r="BN130" s="308">
        <v>17.891680000000001</v>
      </c>
      <c r="BO130" s="372">
        <v>629.85550000000001</v>
      </c>
      <c r="BP130" s="308">
        <v>161.45429999999999</v>
      </c>
      <c r="BQ130" s="308">
        <v>98.334140000000005</v>
      </c>
      <c r="BR130" s="308">
        <v>24.98912</v>
      </c>
      <c r="BS130" s="308">
        <v>3.849129</v>
      </c>
      <c r="BT130" s="214">
        <v>29.535779999999999</v>
      </c>
      <c r="BU130" s="214">
        <v>113.3818</v>
      </c>
      <c r="BV130" s="214">
        <v>17.334379999999999</v>
      </c>
      <c r="BW130" s="214">
        <v>47.567700000000002</v>
      </c>
      <c r="BX130" s="214">
        <v>23.97486</v>
      </c>
      <c r="BY130" s="214">
        <v>23.783850000000001</v>
      </c>
      <c r="BZ130" s="214">
        <v>53.921660000000003</v>
      </c>
      <c r="CA130" s="214">
        <v>0.13297870000000001</v>
      </c>
      <c r="CB130" s="214">
        <v>24.516439999999999</v>
      </c>
      <c r="CC130" s="214">
        <v>5.6636839999999999</v>
      </c>
      <c r="CD130" s="214">
        <v>1.415619</v>
      </c>
      <c r="CE130" s="214">
        <v>12.80139</v>
      </c>
      <c r="CF130" s="214">
        <v>4.7668480000000004</v>
      </c>
      <c r="CG130" s="214">
        <v>40.078189999999999</v>
      </c>
      <c r="CH130" s="214">
        <v>35.20382</v>
      </c>
    </row>
    <row r="131" spans="1:86">
      <c r="A131" s="308" t="s">
        <v>39</v>
      </c>
      <c r="B131" s="308" t="s">
        <v>960</v>
      </c>
      <c r="C131" s="308" t="s">
        <v>364</v>
      </c>
      <c r="D131" s="308" t="s">
        <v>175</v>
      </c>
      <c r="E131" s="308">
        <v>2014</v>
      </c>
      <c r="F131" s="308">
        <v>7</v>
      </c>
      <c r="G131" s="308">
        <v>1</v>
      </c>
      <c r="H131" s="308">
        <v>1</v>
      </c>
      <c r="I131" s="308">
        <v>97</v>
      </c>
      <c r="J131" s="308">
        <v>1061</v>
      </c>
      <c r="K131" s="308">
        <v>94</v>
      </c>
      <c r="L131" s="308">
        <v>157</v>
      </c>
      <c r="M131" s="308">
        <v>5986</v>
      </c>
      <c r="N131" s="308">
        <v>6106</v>
      </c>
      <c r="O131" s="308">
        <v>5.9859999999999998</v>
      </c>
      <c r="P131" s="308">
        <v>255</v>
      </c>
      <c r="Q131" s="308">
        <v>1117</v>
      </c>
      <c r="R131" s="308">
        <v>61</v>
      </c>
      <c r="S131" s="381">
        <v>60</v>
      </c>
      <c r="T131" s="308">
        <v>38.94</v>
      </c>
      <c r="U131" s="308">
        <v>185.23</v>
      </c>
      <c r="V131" s="308">
        <v>813.42</v>
      </c>
      <c r="W131" s="308">
        <v>11.03</v>
      </c>
      <c r="X131" s="308">
        <v>11.03</v>
      </c>
      <c r="Y131" s="308">
        <v>40.72</v>
      </c>
      <c r="Z131" s="308">
        <v>0.36</v>
      </c>
      <c r="AA131" s="308">
        <v>0.06</v>
      </c>
      <c r="AB131" s="308">
        <v>0.12</v>
      </c>
      <c r="AC131" s="308">
        <v>1.34</v>
      </c>
      <c r="AD131" s="308">
        <v>63.72</v>
      </c>
      <c r="AE131" s="308">
        <v>1.1000000000000001</v>
      </c>
      <c r="AF131" s="308">
        <v>33.799999999999997</v>
      </c>
      <c r="AG131" s="308">
        <v>46.85</v>
      </c>
      <c r="AH131" s="308">
        <v>11.71</v>
      </c>
      <c r="AI131" s="308">
        <v>29.53</v>
      </c>
      <c r="AJ131" s="308">
        <v>31.84</v>
      </c>
      <c r="AK131" s="308">
        <v>0.5</v>
      </c>
      <c r="AL131" s="308">
        <v>0.25</v>
      </c>
      <c r="AM131" s="308">
        <v>52</v>
      </c>
      <c r="AN131" s="308">
        <v>12</v>
      </c>
      <c r="AO131" s="308">
        <v>6</v>
      </c>
      <c r="AP131" s="308">
        <v>13</v>
      </c>
      <c r="AQ131" s="308">
        <v>66.78125</v>
      </c>
      <c r="AR131" s="308">
        <v>8.3476560000000006</v>
      </c>
      <c r="AS131" s="308">
        <v>1520.78</v>
      </c>
      <c r="AT131" s="308">
        <v>244.32</v>
      </c>
      <c r="AU131" s="308">
        <v>736.59720000000004</v>
      </c>
      <c r="AV131" s="308">
        <v>143.38999999999999</v>
      </c>
      <c r="AW131" s="308">
        <v>236.24</v>
      </c>
      <c r="AX131" s="308">
        <v>31.84</v>
      </c>
      <c r="AY131" s="308">
        <v>402.12</v>
      </c>
      <c r="AZ131" s="308">
        <v>67.02</v>
      </c>
      <c r="BA131" s="308">
        <v>134.04</v>
      </c>
      <c r="BB131" s="308">
        <v>80.400000000000006</v>
      </c>
      <c r="BC131" s="308">
        <v>509.76</v>
      </c>
      <c r="BD131" s="308">
        <v>1.1000000000000001</v>
      </c>
      <c r="BE131" s="308">
        <v>236.6</v>
      </c>
      <c r="BF131" s="308">
        <v>46.85</v>
      </c>
      <c r="BG131" s="308">
        <v>11.71</v>
      </c>
      <c r="BH131" s="308">
        <v>813.42</v>
      </c>
      <c r="BI131" s="308">
        <v>5216.1869999999999</v>
      </c>
      <c r="BJ131" s="308">
        <v>1.169395</v>
      </c>
      <c r="BK131" s="308">
        <v>42.599400000000003</v>
      </c>
      <c r="BL131" s="308">
        <v>186.60210000000001</v>
      </c>
      <c r="BM131" s="308">
        <v>10.190440000000001</v>
      </c>
      <c r="BN131" s="308">
        <v>10.023389999999999</v>
      </c>
      <c r="BO131" s="372">
        <v>871.39779999999996</v>
      </c>
      <c r="BP131" s="308">
        <v>254.05609999999999</v>
      </c>
      <c r="BQ131" s="308">
        <v>135.8871</v>
      </c>
      <c r="BR131" s="308">
        <v>39.465420000000002</v>
      </c>
      <c r="BS131" s="308">
        <v>5.3190780000000002</v>
      </c>
      <c r="BT131" s="214">
        <v>40.815240000000003</v>
      </c>
      <c r="BU131" s="214">
        <v>123.05329999999999</v>
      </c>
      <c r="BV131" s="214">
        <v>23.954229999999999</v>
      </c>
      <c r="BW131" s="214">
        <v>67.176749999999998</v>
      </c>
      <c r="BX131" s="214">
        <v>13.431340000000001</v>
      </c>
      <c r="BY131" s="214">
        <v>33.588369999999998</v>
      </c>
      <c r="BZ131" s="214">
        <v>85.158709999999999</v>
      </c>
      <c r="CA131" s="214">
        <v>0.18376210000000001</v>
      </c>
      <c r="CB131" s="214">
        <v>39.525559999999999</v>
      </c>
      <c r="CC131" s="214">
        <v>7.8265950000000002</v>
      </c>
      <c r="CD131" s="214">
        <v>1.9562310000000001</v>
      </c>
      <c r="CE131" s="214">
        <v>20.455639999999999</v>
      </c>
      <c r="CF131" s="214">
        <v>4.6698180000000002</v>
      </c>
      <c r="CG131" s="214">
        <v>85.511259999999993</v>
      </c>
      <c r="CH131" s="214">
        <v>86.936449999999994</v>
      </c>
    </row>
    <row r="132" spans="1:86">
      <c r="A132" s="308" t="s">
        <v>39</v>
      </c>
      <c r="B132" s="308" t="s">
        <v>960</v>
      </c>
      <c r="C132" s="308" t="s">
        <v>364</v>
      </c>
      <c r="D132" s="308" t="s">
        <v>176</v>
      </c>
      <c r="E132" s="308">
        <v>2014</v>
      </c>
      <c r="F132" s="308">
        <v>5</v>
      </c>
      <c r="G132" s="308">
        <v>1</v>
      </c>
      <c r="H132" s="308">
        <v>1</v>
      </c>
      <c r="I132" s="308">
        <v>542</v>
      </c>
      <c r="J132" s="308">
        <v>2879</v>
      </c>
      <c r="K132" s="308">
        <v>542</v>
      </c>
      <c r="L132" s="308">
        <v>29</v>
      </c>
      <c r="M132" s="308">
        <v>4195</v>
      </c>
      <c r="N132" s="308">
        <v>4280</v>
      </c>
      <c r="O132" s="308">
        <v>4.1950000000000003</v>
      </c>
      <c r="P132" s="308">
        <v>67</v>
      </c>
      <c r="Q132" s="308">
        <v>273</v>
      </c>
      <c r="R132" s="308">
        <v>38</v>
      </c>
      <c r="S132" s="381">
        <v>38</v>
      </c>
      <c r="T132" s="308">
        <v>38.94</v>
      </c>
      <c r="U132" s="308">
        <v>185.23</v>
      </c>
      <c r="V132" s="308">
        <v>813.42</v>
      </c>
      <c r="W132" s="308">
        <v>11.03</v>
      </c>
      <c r="X132" s="308">
        <v>11.03</v>
      </c>
      <c r="Y132" s="308">
        <v>40.72</v>
      </c>
      <c r="Z132" s="308">
        <v>0.36</v>
      </c>
      <c r="AA132" s="308">
        <v>0.06</v>
      </c>
      <c r="AB132" s="308">
        <v>0.12</v>
      </c>
      <c r="AC132" s="308">
        <v>1.34</v>
      </c>
      <c r="AD132" s="308">
        <v>63.72</v>
      </c>
      <c r="AE132" s="308">
        <v>1.1000000000000001</v>
      </c>
      <c r="AF132" s="308">
        <v>33.799999999999997</v>
      </c>
      <c r="AG132" s="308">
        <v>46.85</v>
      </c>
      <c r="AH132" s="308">
        <v>11.71</v>
      </c>
      <c r="AI132" s="308">
        <v>29.53</v>
      </c>
      <c r="AJ132" s="308">
        <v>31.84</v>
      </c>
      <c r="AK132" s="308">
        <v>0.5</v>
      </c>
      <c r="AL132" s="308">
        <v>0.25</v>
      </c>
      <c r="AM132" s="308">
        <v>52</v>
      </c>
      <c r="AN132" s="308">
        <v>12</v>
      </c>
      <c r="AO132" s="308">
        <v>6</v>
      </c>
      <c r="AP132" s="308">
        <v>13</v>
      </c>
      <c r="AQ132" s="308">
        <v>16.90625</v>
      </c>
      <c r="AR132" s="308">
        <v>2.8177080000000001</v>
      </c>
      <c r="AS132" s="308">
        <v>1150.32</v>
      </c>
      <c r="AT132" s="308">
        <v>244.32</v>
      </c>
      <c r="AU132" s="308">
        <v>186.4759</v>
      </c>
      <c r="AV132" s="308">
        <v>143.38999999999999</v>
      </c>
      <c r="AW132" s="308">
        <v>177.18</v>
      </c>
      <c r="AX132" s="308">
        <v>31.84</v>
      </c>
      <c r="AY132" s="308">
        <v>98.280010000000004</v>
      </c>
      <c r="AZ132" s="308">
        <v>16.38</v>
      </c>
      <c r="BA132" s="308">
        <v>32.76</v>
      </c>
      <c r="BB132" s="308">
        <v>50.92</v>
      </c>
      <c r="BC132" s="308">
        <v>382.32</v>
      </c>
      <c r="BD132" s="308">
        <v>1.1000000000000001</v>
      </c>
      <c r="BE132" s="308">
        <v>169</v>
      </c>
      <c r="BF132" s="308">
        <v>46.85</v>
      </c>
      <c r="BG132" s="308">
        <v>11.71</v>
      </c>
      <c r="BH132" s="308">
        <v>813.42</v>
      </c>
      <c r="BI132" s="308">
        <v>3556.2660000000001</v>
      </c>
      <c r="BJ132" s="308">
        <v>1.1918949999999999</v>
      </c>
      <c r="BK132" s="308">
        <v>15.97139</v>
      </c>
      <c r="BL132" s="308">
        <v>65.077470000000005</v>
      </c>
      <c r="BM132" s="308">
        <v>9.0584019999999992</v>
      </c>
      <c r="BN132" s="308">
        <v>9.0584019999999992</v>
      </c>
      <c r="BO132" s="372">
        <v>847.73910000000001</v>
      </c>
      <c r="BP132" s="308">
        <v>274.21210000000002</v>
      </c>
      <c r="BQ132" s="308">
        <v>193.9023</v>
      </c>
      <c r="BR132" s="308">
        <v>42.235999999999997</v>
      </c>
      <c r="BS132" s="308">
        <v>7.589988</v>
      </c>
      <c r="BT132" s="214">
        <v>58.240760000000002</v>
      </c>
      <c r="BU132" s="214">
        <v>44.451949999999997</v>
      </c>
      <c r="BV132" s="214">
        <v>34.181170000000002</v>
      </c>
      <c r="BW132" s="214">
        <v>23.427890000000001</v>
      </c>
      <c r="BX132" s="214">
        <v>12.138260000000001</v>
      </c>
      <c r="BY132" s="214">
        <v>11.713939999999999</v>
      </c>
      <c r="BZ132" s="214">
        <v>91.137069999999994</v>
      </c>
      <c r="CA132" s="214">
        <v>0.26221689999999998</v>
      </c>
      <c r="CB132" s="214">
        <v>40.286050000000003</v>
      </c>
      <c r="CC132" s="214">
        <v>11.168060000000001</v>
      </c>
      <c r="CD132" s="214">
        <v>2.7914180000000002</v>
      </c>
      <c r="CE132" s="214">
        <v>53.078589999999998</v>
      </c>
      <c r="CF132" s="214">
        <v>13.026619999999999</v>
      </c>
      <c r="CG132" s="214">
        <v>93.585949999999997</v>
      </c>
      <c r="CH132" s="214">
        <v>93.585949999999997</v>
      </c>
    </row>
    <row r="133" spans="1:86">
      <c r="A133" s="308" t="s">
        <v>39</v>
      </c>
      <c r="B133" s="308" t="s">
        <v>960</v>
      </c>
      <c r="C133" s="308" t="s">
        <v>364</v>
      </c>
      <c r="D133" s="308" t="s">
        <v>177</v>
      </c>
      <c r="E133" s="308">
        <v>2014</v>
      </c>
      <c r="F133" s="308">
        <v>11</v>
      </c>
      <c r="G133" s="308">
        <v>1</v>
      </c>
      <c r="H133" s="308">
        <v>1</v>
      </c>
      <c r="I133" s="308">
        <v>73</v>
      </c>
      <c r="J133" s="308">
        <v>708</v>
      </c>
      <c r="K133" s="308">
        <v>73</v>
      </c>
      <c r="L133" s="308">
        <v>158</v>
      </c>
      <c r="M133" s="308">
        <v>4969</v>
      </c>
      <c r="N133" s="308">
        <v>5069</v>
      </c>
      <c r="O133" s="308">
        <v>4.9690000000000003</v>
      </c>
      <c r="P133" s="308">
        <v>123</v>
      </c>
      <c r="Q133" s="308">
        <v>679</v>
      </c>
      <c r="R133" s="308">
        <v>28</v>
      </c>
      <c r="S133" s="381">
        <v>28</v>
      </c>
      <c r="T133" s="308">
        <v>38.94</v>
      </c>
      <c r="U133" s="308">
        <v>185.23</v>
      </c>
      <c r="V133" s="308">
        <v>813.42</v>
      </c>
      <c r="W133" s="308">
        <v>11.03</v>
      </c>
      <c r="X133" s="308">
        <v>11.03</v>
      </c>
      <c r="Y133" s="308">
        <v>40.72</v>
      </c>
      <c r="Z133" s="308">
        <v>0.36</v>
      </c>
      <c r="AA133" s="308">
        <v>0.06</v>
      </c>
      <c r="AB133" s="308">
        <v>0.12</v>
      </c>
      <c r="AC133" s="308">
        <v>1.34</v>
      </c>
      <c r="AD133" s="308">
        <v>63.72</v>
      </c>
      <c r="AE133" s="308">
        <v>1.1000000000000001</v>
      </c>
      <c r="AF133" s="308">
        <v>33.799999999999997</v>
      </c>
      <c r="AG133" s="308">
        <v>46.85</v>
      </c>
      <c r="AH133" s="308">
        <v>11.71</v>
      </c>
      <c r="AI133" s="308">
        <v>29.53</v>
      </c>
      <c r="AJ133" s="308">
        <v>31.84</v>
      </c>
      <c r="AK133" s="308">
        <v>0.5</v>
      </c>
      <c r="AL133" s="308">
        <v>0.25</v>
      </c>
      <c r="AM133" s="308">
        <v>52</v>
      </c>
      <c r="AN133" s="308">
        <v>12</v>
      </c>
      <c r="AO133" s="308">
        <v>6</v>
      </c>
      <c r="AP133" s="308">
        <v>13</v>
      </c>
      <c r="AQ133" s="308">
        <v>36.59375</v>
      </c>
      <c r="AR133" s="308">
        <v>3.0494789999999998</v>
      </c>
      <c r="AS133" s="308">
        <v>2261.6999999999998</v>
      </c>
      <c r="AT133" s="308">
        <v>244.32</v>
      </c>
      <c r="AU133" s="308">
        <v>403.62909999999999</v>
      </c>
      <c r="AV133" s="308">
        <v>143.38999999999999</v>
      </c>
      <c r="AW133" s="308">
        <v>354.36</v>
      </c>
      <c r="AX133" s="308">
        <v>31.84</v>
      </c>
      <c r="AY133" s="308">
        <v>244.44</v>
      </c>
      <c r="AZ133" s="308">
        <v>40.74</v>
      </c>
      <c r="BA133" s="308">
        <v>81.48</v>
      </c>
      <c r="BB133" s="308">
        <v>37.520000000000003</v>
      </c>
      <c r="BC133" s="308">
        <v>764.64</v>
      </c>
      <c r="BD133" s="308">
        <v>1.1000000000000001</v>
      </c>
      <c r="BE133" s="308">
        <v>371.8</v>
      </c>
      <c r="BF133" s="308">
        <v>46.85</v>
      </c>
      <c r="BG133" s="308">
        <v>11.71</v>
      </c>
      <c r="BH133" s="308">
        <v>813.42</v>
      </c>
      <c r="BI133" s="308">
        <v>5852.9390000000003</v>
      </c>
      <c r="BJ133" s="308">
        <v>2.2137250000000002</v>
      </c>
      <c r="BK133" s="308">
        <v>24.75347</v>
      </c>
      <c r="BL133" s="308">
        <v>136.6472</v>
      </c>
      <c r="BM133" s="308">
        <v>5.6349369999999999</v>
      </c>
      <c r="BN133" s="308">
        <v>5.6349369999999999</v>
      </c>
      <c r="BO133" s="372">
        <v>1177.8910000000001</v>
      </c>
      <c r="BP133" s="308">
        <v>455.16199999999998</v>
      </c>
      <c r="BQ133" s="308">
        <v>163.69890000000001</v>
      </c>
      <c r="BR133" s="308">
        <v>71.314160000000001</v>
      </c>
      <c r="BS133" s="308">
        <v>6.4077279999999996</v>
      </c>
      <c r="BT133" s="214">
        <v>49.168849999999999</v>
      </c>
      <c r="BU133" s="214">
        <v>81.229439999999997</v>
      </c>
      <c r="BV133" s="214">
        <v>28.856909999999999</v>
      </c>
      <c r="BW133" s="214">
        <v>49.192999999999998</v>
      </c>
      <c r="BX133" s="214">
        <v>7.5508160000000002</v>
      </c>
      <c r="BY133" s="214">
        <v>24.596499999999999</v>
      </c>
      <c r="BZ133" s="214">
        <v>153.88210000000001</v>
      </c>
      <c r="CA133" s="214">
        <v>0.2213725</v>
      </c>
      <c r="CB133" s="214">
        <v>74.823909999999998</v>
      </c>
      <c r="CC133" s="214">
        <v>9.4284560000000006</v>
      </c>
      <c r="CD133" s="214">
        <v>2.356611</v>
      </c>
      <c r="CE133" s="214">
        <v>47.584870000000002</v>
      </c>
      <c r="CF133" s="214">
        <v>8.6199399999999997</v>
      </c>
      <c r="CG133" s="214">
        <v>209.0335</v>
      </c>
      <c r="CH133" s="214">
        <v>209.0335</v>
      </c>
    </row>
    <row r="134" spans="1:86">
      <c r="A134" s="308" t="s">
        <v>39</v>
      </c>
      <c r="B134" s="308" t="s">
        <v>960</v>
      </c>
      <c r="C134" s="308" t="s">
        <v>364</v>
      </c>
      <c r="D134" s="308" t="s">
        <v>178</v>
      </c>
      <c r="E134" s="308">
        <v>2014</v>
      </c>
      <c r="F134" s="308">
        <v>4</v>
      </c>
      <c r="G134" s="308">
        <v>1</v>
      </c>
      <c r="H134" s="308">
        <v>1</v>
      </c>
      <c r="I134" s="308">
        <v>611</v>
      </c>
      <c r="J134" s="308">
        <v>1291</v>
      </c>
      <c r="K134" s="308">
        <v>611</v>
      </c>
      <c r="L134" s="308">
        <v>30</v>
      </c>
      <c r="M134" s="308">
        <v>5640</v>
      </c>
      <c r="N134" s="308">
        <v>5754</v>
      </c>
      <c r="O134" s="308">
        <v>5.64</v>
      </c>
      <c r="P134" s="308">
        <v>158</v>
      </c>
      <c r="Q134" s="308">
        <v>601</v>
      </c>
      <c r="R134" s="308">
        <v>186</v>
      </c>
      <c r="S134" s="381">
        <v>182</v>
      </c>
      <c r="T134" s="308">
        <v>38.94</v>
      </c>
      <c r="U134" s="308">
        <v>185.23</v>
      </c>
      <c r="V134" s="308">
        <v>813.42</v>
      </c>
      <c r="W134" s="308">
        <v>11.03</v>
      </c>
      <c r="X134" s="308">
        <v>11.03</v>
      </c>
      <c r="Y134" s="308">
        <v>40.72</v>
      </c>
      <c r="Z134" s="308">
        <v>0.36</v>
      </c>
      <c r="AA134" s="308">
        <v>0.06</v>
      </c>
      <c r="AB134" s="308">
        <v>0.12</v>
      </c>
      <c r="AC134" s="308">
        <v>1.34</v>
      </c>
      <c r="AD134" s="308">
        <v>63.72</v>
      </c>
      <c r="AE134" s="308">
        <v>1.1000000000000001</v>
      </c>
      <c r="AF134" s="308">
        <v>33.799999999999997</v>
      </c>
      <c r="AG134" s="308">
        <v>46.85</v>
      </c>
      <c r="AH134" s="308">
        <v>11.71</v>
      </c>
      <c r="AI134" s="308">
        <v>29.53</v>
      </c>
      <c r="AJ134" s="308">
        <v>31.84</v>
      </c>
      <c r="AK134" s="308">
        <v>0.5</v>
      </c>
      <c r="AL134" s="308">
        <v>0.25</v>
      </c>
      <c r="AM134" s="308">
        <v>52</v>
      </c>
      <c r="AN134" s="308">
        <v>12</v>
      </c>
      <c r="AO134" s="308">
        <v>6</v>
      </c>
      <c r="AP134" s="308">
        <v>13</v>
      </c>
      <c r="AQ134" s="308">
        <v>38.53125</v>
      </c>
      <c r="AR134" s="308">
        <v>7.7062499999999998</v>
      </c>
      <c r="AS134" s="308">
        <v>965.09</v>
      </c>
      <c r="AT134" s="308">
        <v>244.32</v>
      </c>
      <c r="AU134" s="308">
        <v>424.99970000000002</v>
      </c>
      <c r="AV134" s="308">
        <v>143.38999999999999</v>
      </c>
      <c r="AW134" s="308">
        <v>147.65</v>
      </c>
      <c r="AX134" s="308">
        <v>31.84</v>
      </c>
      <c r="AY134" s="308">
        <v>216.36</v>
      </c>
      <c r="AZ134" s="308">
        <v>36.06</v>
      </c>
      <c r="BA134" s="308">
        <v>72.12</v>
      </c>
      <c r="BB134" s="308">
        <v>243.88</v>
      </c>
      <c r="BC134" s="308">
        <v>318.60000000000002</v>
      </c>
      <c r="BD134" s="308">
        <v>1.1000000000000001</v>
      </c>
      <c r="BE134" s="308">
        <v>135.19999999999999</v>
      </c>
      <c r="BF134" s="308">
        <v>46.85</v>
      </c>
      <c r="BG134" s="308">
        <v>11.71</v>
      </c>
      <c r="BH134" s="308">
        <v>813.42</v>
      </c>
      <c r="BI134" s="308">
        <v>3852.59</v>
      </c>
      <c r="BJ134" s="308">
        <v>0.70921990000000001</v>
      </c>
      <c r="BK134" s="308">
        <v>28.01418</v>
      </c>
      <c r="BL134" s="308">
        <v>106.5603</v>
      </c>
      <c r="BM134" s="308">
        <v>32.978729999999999</v>
      </c>
      <c r="BN134" s="308">
        <v>32.269500000000001</v>
      </c>
      <c r="BO134" s="372">
        <v>683.08330000000001</v>
      </c>
      <c r="BP134" s="308">
        <v>171.11519999999999</v>
      </c>
      <c r="BQ134" s="308">
        <v>144.2234</v>
      </c>
      <c r="BR134" s="308">
        <v>26.179079999999999</v>
      </c>
      <c r="BS134" s="308">
        <v>5.6453899999999999</v>
      </c>
      <c r="BT134" s="214">
        <v>43.31915</v>
      </c>
      <c r="BU134" s="214">
        <v>75.354550000000003</v>
      </c>
      <c r="BV134" s="214">
        <v>25.423760000000001</v>
      </c>
      <c r="BW134" s="214">
        <v>38.361710000000002</v>
      </c>
      <c r="BX134" s="214">
        <v>43.241140000000001</v>
      </c>
      <c r="BY134" s="214">
        <v>19.18085</v>
      </c>
      <c r="BZ134" s="214">
        <v>56.489359999999998</v>
      </c>
      <c r="CA134" s="214">
        <v>0.1950355</v>
      </c>
      <c r="CB134" s="214">
        <v>23.971630000000001</v>
      </c>
      <c r="CC134" s="214">
        <v>8.3067379999999993</v>
      </c>
      <c r="CD134" s="214">
        <v>2.076241</v>
      </c>
      <c r="CE134" s="214">
        <v>24.383479999999999</v>
      </c>
      <c r="CF134" s="214">
        <v>6.4102990000000002</v>
      </c>
      <c r="CG134" s="214">
        <v>20.71285</v>
      </c>
      <c r="CH134" s="214">
        <v>21.16808</v>
      </c>
    </row>
    <row r="135" spans="1:86">
      <c r="A135" s="308" t="s">
        <v>39</v>
      </c>
      <c r="B135" s="308" t="s">
        <v>960</v>
      </c>
      <c r="C135" s="308" t="s">
        <v>364</v>
      </c>
      <c r="D135" s="308" t="s">
        <v>186</v>
      </c>
      <c r="E135" s="308">
        <v>2014</v>
      </c>
      <c r="F135" s="308">
        <v>7</v>
      </c>
      <c r="G135" s="308">
        <v>1</v>
      </c>
      <c r="H135" s="308">
        <v>1</v>
      </c>
      <c r="I135" s="308">
        <v>1919</v>
      </c>
      <c r="J135" s="308">
        <v>4357</v>
      </c>
      <c r="K135" s="308">
        <v>1912</v>
      </c>
      <c r="L135" s="308">
        <v>39</v>
      </c>
      <c r="M135" s="308">
        <v>5673</v>
      </c>
      <c r="N135" s="308">
        <v>5787</v>
      </c>
      <c r="O135" s="308">
        <v>5.673</v>
      </c>
      <c r="P135" s="308">
        <v>367</v>
      </c>
      <c r="Q135" s="308">
        <v>1992</v>
      </c>
      <c r="R135" s="308">
        <v>597</v>
      </c>
      <c r="S135" s="381">
        <v>596</v>
      </c>
      <c r="T135" s="308">
        <v>38.94</v>
      </c>
      <c r="U135" s="308">
        <v>185.23</v>
      </c>
      <c r="V135" s="308">
        <v>813.42</v>
      </c>
      <c r="W135" s="308">
        <v>11.03</v>
      </c>
      <c r="X135" s="308">
        <v>11.03</v>
      </c>
      <c r="Y135" s="308">
        <v>40.72</v>
      </c>
      <c r="Z135" s="308">
        <v>0.36</v>
      </c>
      <c r="AA135" s="308">
        <v>0.06</v>
      </c>
      <c r="AB135" s="308">
        <v>0.12</v>
      </c>
      <c r="AC135" s="308">
        <v>1.34</v>
      </c>
      <c r="AD135" s="308">
        <v>63.72</v>
      </c>
      <c r="AE135" s="308">
        <v>1.1000000000000001</v>
      </c>
      <c r="AF135" s="308">
        <v>33.799999999999997</v>
      </c>
      <c r="AG135" s="308">
        <v>46.85</v>
      </c>
      <c r="AH135" s="308">
        <v>11.71</v>
      </c>
      <c r="AI135" s="308">
        <v>29.53</v>
      </c>
      <c r="AJ135" s="308">
        <v>31.84</v>
      </c>
      <c r="AK135" s="308">
        <v>0.5</v>
      </c>
      <c r="AL135" s="308">
        <v>0.25</v>
      </c>
      <c r="AM135" s="308">
        <v>52</v>
      </c>
      <c r="AN135" s="308">
        <v>12</v>
      </c>
      <c r="AO135" s="308">
        <v>6</v>
      </c>
      <c r="AP135" s="308">
        <v>13</v>
      </c>
      <c r="AQ135" s="308">
        <v>108.125</v>
      </c>
      <c r="AR135" s="308">
        <v>13.51563</v>
      </c>
      <c r="AS135" s="308">
        <v>1520.78</v>
      </c>
      <c r="AT135" s="308">
        <v>244.32</v>
      </c>
      <c r="AU135" s="308">
        <v>1192.6189999999999</v>
      </c>
      <c r="AV135" s="308">
        <v>143.38999999999999</v>
      </c>
      <c r="AW135" s="308">
        <v>236.24</v>
      </c>
      <c r="AX135" s="308">
        <v>31.84</v>
      </c>
      <c r="AY135" s="308">
        <v>717.12009999999998</v>
      </c>
      <c r="AZ135" s="308">
        <v>119.52</v>
      </c>
      <c r="BA135" s="308">
        <v>239.04</v>
      </c>
      <c r="BB135" s="308">
        <v>798.64</v>
      </c>
      <c r="BC135" s="308">
        <v>509.76</v>
      </c>
      <c r="BD135" s="308">
        <v>1.1000000000000001</v>
      </c>
      <c r="BE135" s="308">
        <v>236.6</v>
      </c>
      <c r="BF135" s="308">
        <v>46.85</v>
      </c>
      <c r="BG135" s="308">
        <v>11.71</v>
      </c>
      <c r="BH135" s="308">
        <v>813.42</v>
      </c>
      <c r="BI135" s="308">
        <v>6862.9489999999996</v>
      </c>
      <c r="BJ135" s="308">
        <v>1.2339150000000001</v>
      </c>
      <c r="BK135" s="308">
        <v>64.692409999999995</v>
      </c>
      <c r="BL135" s="308">
        <v>351.137</v>
      </c>
      <c r="BM135" s="308">
        <v>105.2353</v>
      </c>
      <c r="BN135" s="308">
        <v>105.0591</v>
      </c>
      <c r="BO135" s="372">
        <v>1209.7570000000001</v>
      </c>
      <c r="BP135" s="308">
        <v>268.07330000000002</v>
      </c>
      <c r="BQ135" s="308">
        <v>143.3845</v>
      </c>
      <c r="BR135" s="308">
        <v>41.642870000000002</v>
      </c>
      <c r="BS135" s="308">
        <v>5.6125509999999998</v>
      </c>
      <c r="BT135" s="214">
        <v>43.067160000000001</v>
      </c>
      <c r="BU135" s="214">
        <v>210.22720000000001</v>
      </c>
      <c r="BV135" s="214">
        <v>25.275870000000001</v>
      </c>
      <c r="BW135" s="214">
        <v>126.4093</v>
      </c>
      <c r="BX135" s="214">
        <v>140.7791</v>
      </c>
      <c r="BY135" s="214">
        <v>63.204650000000001</v>
      </c>
      <c r="BZ135" s="214">
        <v>89.857219999999998</v>
      </c>
      <c r="CA135" s="214">
        <v>0.19390089999999999</v>
      </c>
      <c r="CB135" s="214">
        <v>41.706330000000001</v>
      </c>
      <c r="CC135" s="214">
        <v>8.2584169999999997</v>
      </c>
      <c r="CD135" s="214">
        <v>2.0641639999999999</v>
      </c>
      <c r="CE135" s="214">
        <v>18.700130000000001</v>
      </c>
      <c r="CF135" s="214">
        <v>3.445255</v>
      </c>
      <c r="CG135" s="214">
        <v>11.49573</v>
      </c>
      <c r="CH135" s="214">
        <v>11.51501</v>
      </c>
    </row>
    <row r="136" spans="1:86">
      <c r="A136" s="308" t="s">
        <v>39</v>
      </c>
      <c r="B136" s="308" t="s">
        <v>960</v>
      </c>
      <c r="C136" s="308" t="s">
        <v>364</v>
      </c>
      <c r="D136" s="308" t="s">
        <v>187</v>
      </c>
      <c r="E136" s="308">
        <v>2014</v>
      </c>
      <c r="F136" s="308">
        <v>6</v>
      </c>
      <c r="G136" s="308">
        <v>1</v>
      </c>
      <c r="H136" s="308">
        <v>1</v>
      </c>
      <c r="I136" s="308">
        <v>88</v>
      </c>
      <c r="J136" s="308">
        <v>388</v>
      </c>
      <c r="K136" s="308">
        <v>88</v>
      </c>
      <c r="L136" s="308">
        <v>40</v>
      </c>
      <c r="M136" s="308">
        <v>8200</v>
      </c>
      <c r="N136" s="308">
        <v>8365</v>
      </c>
      <c r="O136" s="308">
        <v>8.1999999999999993</v>
      </c>
      <c r="P136" s="308">
        <v>164</v>
      </c>
      <c r="Q136" s="308">
        <v>865</v>
      </c>
      <c r="R136" s="308">
        <v>25</v>
      </c>
      <c r="S136" s="381">
        <v>25</v>
      </c>
      <c r="T136" s="308">
        <v>38.94</v>
      </c>
      <c r="U136" s="308">
        <v>185.23</v>
      </c>
      <c r="V136" s="308">
        <v>813.42</v>
      </c>
      <c r="W136" s="308">
        <v>11.03</v>
      </c>
      <c r="X136" s="308">
        <v>11.03</v>
      </c>
      <c r="Y136" s="308">
        <v>40.72</v>
      </c>
      <c r="Z136" s="308">
        <v>0.36</v>
      </c>
      <c r="AA136" s="308">
        <v>0.06</v>
      </c>
      <c r="AB136" s="308">
        <v>0.12</v>
      </c>
      <c r="AC136" s="308">
        <v>1.34</v>
      </c>
      <c r="AD136" s="308">
        <v>63.72</v>
      </c>
      <c r="AE136" s="308">
        <v>1.1000000000000001</v>
      </c>
      <c r="AF136" s="308">
        <v>33.799999999999997</v>
      </c>
      <c r="AG136" s="308">
        <v>46.85</v>
      </c>
      <c r="AH136" s="308">
        <v>11.71</v>
      </c>
      <c r="AI136" s="308">
        <v>29.53</v>
      </c>
      <c r="AJ136" s="308">
        <v>31.84</v>
      </c>
      <c r="AK136" s="308">
        <v>0.5</v>
      </c>
      <c r="AL136" s="308">
        <v>0.25</v>
      </c>
      <c r="AM136" s="308">
        <v>52</v>
      </c>
      <c r="AN136" s="308">
        <v>12</v>
      </c>
      <c r="AO136" s="308">
        <v>6</v>
      </c>
      <c r="AP136" s="308">
        <v>13</v>
      </c>
      <c r="AQ136" s="308">
        <v>47.53125</v>
      </c>
      <c r="AR136" s="308">
        <v>6.7901790000000002</v>
      </c>
      <c r="AS136" s="308">
        <v>1335.55</v>
      </c>
      <c r="AT136" s="308">
        <v>244.32</v>
      </c>
      <c r="AU136" s="308">
        <v>524.26969999999994</v>
      </c>
      <c r="AV136" s="308">
        <v>143.38999999999999</v>
      </c>
      <c r="AW136" s="308">
        <v>206.71</v>
      </c>
      <c r="AX136" s="308">
        <v>31.84</v>
      </c>
      <c r="AY136" s="308">
        <v>311.39999999999998</v>
      </c>
      <c r="AZ136" s="308">
        <v>51.9</v>
      </c>
      <c r="BA136" s="308">
        <v>103.8</v>
      </c>
      <c r="BB136" s="308">
        <v>33.5</v>
      </c>
      <c r="BC136" s="308">
        <v>446.04</v>
      </c>
      <c r="BD136" s="308">
        <v>1.1000000000000001</v>
      </c>
      <c r="BE136" s="308">
        <v>202.8</v>
      </c>
      <c r="BF136" s="308">
        <v>46.85</v>
      </c>
      <c r="BG136" s="308">
        <v>11.71</v>
      </c>
      <c r="BH136" s="308">
        <v>813.42</v>
      </c>
      <c r="BI136" s="308">
        <v>4508.6000000000004</v>
      </c>
      <c r="BJ136" s="308">
        <v>0.73170729999999995</v>
      </c>
      <c r="BK136" s="308">
        <v>20</v>
      </c>
      <c r="BL136" s="308">
        <v>105.48779999999999</v>
      </c>
      <c r="BM136" s="308">
        <v>3.0487799999999998</v>
      </c>
      <c r="BN136" s="308">
        <v>3.0487799999999998</v>
      </c>
      <c r="BO136" s="372">
        <v>549.82920000000001</v>
      </c>
      <c r="BP136" s="308">
        <v>162.87190000000001</v>
      </c>
      <c r="BQ136" s="308">
        <v>99.197559999999996</v>
      </c>
      <c r="BR136" s="308">
        <v>25.208539999999999</v>
      </c>
      <c r="BS136" s="308">
        <v>3.882927</v>
      </c>
      <c r="BT136" s="214">
        <v>29.795120000000001</v>
      </c>
      <c r="BU136" s="214">
        <v>63.93533</v>
      </c>
      <c r="BV136" s="214">
        <v>17.48659</v>
      </c>
      <c r="BW136" s="214">
        <v>37.975610000000003</v>
      </c>
      <c r="BX136" s="214">
        <v>4.0853659999999996</v>
      </c>
      <c r="BY136" s="214">
        <v>18.9878</v>
      </c>
      <c r="BZ136" s="214">
        <v>54.395119999999999</v>
      </c>
      <c r="CA136" s="214">
        <v>0.1341463</v>
      </c>
      <c r="CB136" s="214">
        <v>24.73171</v>
      </c>
      <c r="CC136" s="214">
        <v>5.7134150000000004</v>
      </c>
      <c r="CD136" s="214">
        <v>1.4280489999999999</v>
      </c>
      <c r="CE136" s="214">
        <v>27.49146</v>
      </c>
      <c r="CF136" s="214">
        <v>5.2122539999999997</v>
      </c>
      <c r="CG136" s="214">
        <v>180.34399999999999</v>
      </c>
      <c r="CH136" s="214">
        <v>180.34399999999999</v>
      </c>
    </row>
    <row r="137" spans="1:86">
      <c r="A137" s="308" t="s">
        <v>39</v>
      </c>
      <c r="B137" s="308" t="s">
        <v>960</v>
      </c>
      <c r="C137" s="308" t="s">
        <v>364</v>
      </c>
      <c r="D137" s="308" t="s">
        <v>190</v>
      </c>
      <c r="E137" s="308">
        <v>2014</v>
      </c>
      <c r="F137" s="308">
        <v>3</v>
      </c>
      <c r="G137" s="308">
        <v>1</v>
      </c>
      <c r="H137" s="308">
        <v>1</v>
      </c>
      <c r="I137" s="308">
        <v>711</v>
      </c>
      <c r="J137" s="308">
        <v>2521</v>
      </c>
      <c r="K137" s="308">
        <v>707</v>
      </c>
      <c r="L137" s="308">
        <v>43</v>
      </c>
      <c r="M137" s="308">
        <v>1804</v>
      </c>
      <c r="N137" s="308">
        <v>1841</v>
      </c>
      <c r="O137" s="308">
        <v>1.804</v>
      </c>
      <c r="P137" s="308">
        <v>473</v>
      </c>
      <c r="Q137" s="308">
        <v>1788</v>
      </c>
      <c r="R137" s="308">
        <v>436</v>
      </c>
      <c r="S137" s="381">
        <v>442</v>
      </c>
      <c r="T137" s="308">
        <v>38.94</v>
      </c>
      <c r="U137" s="308">
        <v>185.23</v>
      </c>
      <c r="V137" s="308">
        <v>813.42</v>
      </c>
      <c r="W137" s="308">
        <v>11.03</v>
      </c>
      <c r="X137" s="308">
        <v>11.03</v>
      </c>
      <c r="Y137" s="308">
        <v>40.72</v>
      </c>
      <c r="Z137" s="308">
        <v>0.36</v>
      </c>
      <c r="AA137" s="308">
        <v>0.06</v>
      </c>
      <c r="AB137" s="308">
        <v>0.12</v>
      </c>
      <c r="AC137" s="308">
        <v>1.34</v>
      </c>
      <c r="AD137" s="308">
        <v>63.72</v>
      </c>
      <c r="AE137" s="308">
        <v>1.1000000000000001</v>
      </c>
      <c r="AF137" s="308">
        <v>33.799999999999997</v>
      </c>
      <c r="AG137" s="308">
        <v>46.85</v>
      </c>
      <c r="AH137" s="308">
        <v>11.71</v>
      </c>
      <c r="AI137" s="308">
        <v>29.53</v>
      </c>
      <c r="AJ137" s="308">
        <v>31.84</v>
      </c>
      <c r="AK137" s="308">
        <v>0.5</v>
      </c>
      <c r="AL137" s="308">
        <v>0.25</v>
      </c>
      <c r="AM137" s="308">
        <v>52</v>
      </c>
      <c r="AN137" s="308">
        <v>12</v>
      </c>
      <c r="AO137" s="308">
        <v>6</v>
      </c>
      <c r="AP137" s="308">
        <v>13</v>
      </c>
      <c r="AQ137" s="308">
        <v>115</v>
      </c>
      <c r="AR137" s="308">
        <v>28.75</v>
      </c>
      <c r="AS137" s="308">
        <v>779.86</v>
      </c>
      <c r="AT137" s="308">
        <v>244.32</v>
      </c>
      <c r="AU137" s="308">
        <v>1268.45</v>
      </c>
      <c r="AV137" s="308">
        <v>143.38999999999999</v>
      </c>
      <c r="AW137" s="308">
        <v>118.12</v>
      </c>
      <c r="AX137" s="308">
        <v>31.84</v>
      </c>
      <c r="AY137" s="308">
        <v>643.68010000000004</v>
      </c>
      <c r="AZ137" s="308">
        <v>107.28</v>
      </c>
      <c r="BA137" s="308">
        <v>214.56</v>
      </c>
      <c r="BB137" s="308">
        <v>592.28</v>
      </c>
      <c r="BC137" s="308">
        <v>254.88</v>
      </c>
      <c r="BD137" s="308">
        <v>1.1000000000000001</v>
      </c>
      <c r="BE137" s="308">
        <v>101.4</v>
      </c>
      <c r="BF137" s="308">
        <v>46.85</v>
      </c>
      <c r="BG137" s="308">
        <v>11.71</v>
      </c>
      <c r="BH137" s="308">
        <v>813.42</v>
      </c>
      <c r="BI137" s="308">
        <v>5373.14</v>
      </c>
      <c r="BJ137" s="308">
        <v>1.662971</v>
      </c>
      <c r="BK137" s="308">
        <v>262.19510000000002</v>
      </c>
      <c r="BL137" s="308">
        <v>991.13080000000002</v>
      </c>
      <c r="BM137" s="308">
        <v>241.68510000000001</v>
      </c>
      <c r="BN137" s="308">
        <v>245.0111</v>
      </c>
      <c r="BO137" s="372">
        <v>2978.4589999999998</v>
      </c>
      <c r="BP137" s="308">
        <v>432.29489999999998</v>
      </c>
      <c r="BQ137" s="308">
        <v>450.89800000000002</v>
      </c>
      <c r="BR137" s="308">
        <v>65.47672</v>
      </c>
      <c r="BS137" s="308">
        <v>17.64967</v>
      </c>
      <c r="BT137" s="214">
        <v>135.4324</v>
      </c>
      <c r="BU137" s="214">
        <v>703.13189999999997</v>
      </c>
      <c r="BV137" s="214">
        <v>79.484470000000002</v>
      </c>
      <c r="BW137" s="214">
        <v>356.80709999999999</v>
      </c>
      <c r="BX137" s="214">
        <v>328.31490000000002</v>
      </c>
      <c r="BY137" s="214">
        <v>178.40350000000001</v>
      </c>
      <c r="BZ137" s="214">
        <v>141.286</v>
      </c>
      <c r="CA137" s="214">
        <v>0.60975610000000002</v>
      </c>
      <c r="CB137" s="214">
        <v>56.208419999999997</v>
      </c>
      <c r="CC137" s="214">
        <v>25.97007</v>
      </c>
      <c r="CD137" s="214">
        <v>6.4911310000000002</v>
      </c>
      <c r="CE137" s="214">
        <v>11.3597</v>
      </c>
      <c r="CF137" s="214">
        <v>3.005112</v>
      </c>
      <c r="CG137" s="214">
        <v>12.32372</v>
      </c>
      <c r="CH137" s="214">
        <v>12.15643</v>
      </c>
    </row>
    <row r="138" spans="1:86">
      <c r="A138" s="308" t="s">
        <v>39</v>
      </c>
      <c r="B138" s="308" t="s">
        <v>960</v>
      </c>
      <c r="C138" s="308" t="s">
        <v>364</v>
      </c>
      <c r="D138" s="308" t="s">
        <v>193</v>
      </c>
      <c r="E138" s="308">
        <v>2014</v>
      </c>
      <c r="F138" s="308">
        <v>7</v>
      </c>
      <c r="G138" s="308">
        <v>1</v>
      </c>
      <c r="H138" s="308">
        <v>1</v>
      </c>
      <c r="I138" s="308">
        <v>10</v>
      </c>
      <c r="J138" s="308">
        <v>346</v>
      </c>
      <c r="K138" s="308">
        <v>10</v>
      </c>
      <c r="L138" s="308">
        <v>159</v>
      </c>
      <c r="M138" s="308">
        <v>5290</v>
      </c>
      <c r="N138" s="308">
        <v>5397</v>
      </c>
      <c r="O138" s="308">
        <v>5.29</v>
      </c>
      <c r="P138" s="308">
        <v>26</v>
      </c>
      <c r="Q138" s="308">
        <v>95</v>
      </c>
      <c r="R138" s="308">
        <v>4</v>
      </c>
      <c r="S138" s="381">
        <v>4</v>
      </c>
      <c r="T138" s="308">
        <v>38.94</v>
      </c>
      <c r="U138" s="308">
        <v>185.23</v>
      </c>
      <c r="V138" s="308">
        <v>813.42</v>
      </c>
      <c r="W138" s="308">
        <v>11.03</v>
      </c>
      <c r="X138" s="308">
        <v>11.03</v>
      </c>
      <c r="Y138" s="308">
        <v>40.72</v>
      </c>
      <c r="Z138" s="308">
        <v>0.36</v>
      </c>
      <c r="AA138" s="308">
        <v>0.06</v>
      </c>
      <c r="AB138" s="308">
        <v>0.12</v>
      </c>
      <c r="AC138" s="308">
        <v>1.34</v>
      </c>
      <c r="AD138" s="308">
        <v>63.72</v>
      </c>
      <c r="AE138" s="308">
        <v>1.1000000000000001</v>
      </c>
      <c r="AF138" s="308">
        <v>33.799999999999997</v>
      </c>
      <c r="AG138" s="308">
        <v>46.85</v>
      </c>
      <c r="AH138" s="308">
        <v>11.71</v>
      </c>
      <c r="AI138" s="308">
        <v>29.53</v>
      </c>
      <c r="AJ138" s="308">
        <v>31.84</v>
      </c>
      <c r="AK138" s="308">
        <v>0.5</v>
      </c>
      <c r="AL138" s="308">
        <v>0.25</v>
      </c>
      <c r="AM138" s="308">
        <v>52</v>
      </c>
      <c r="AN138" s="308">
        <v>12</v>
      </c>
      <c r="AO138" s="308">
        <v>6</v>
      </c>
      <c r="AP138" s="308">
        <v>13</v>
      </c>
      <c r="AQ138" s="308">
        <v>6.21875</v>
      </c>
      <c r="AR138" s="308">
        <v>0.77734380000000003</v>
      </c>
      <c r="AS138" s="308">
        <v>1520.78</v>
      </c>
      <c r="AT138" s="308">
        <v>244.32</v>
      </c>
      <c r="AU138" s="308">
        <v>68.59281</v>
      </c>
      <c r="AV138" s="308">
        <v>143.38999999999999</v>
      </c>
      <c r="AW138" s="308">
        <v>236.24</v>
      </c>
      <c r="AX138" s="308">
        <v>31.84</v>
      </c>
      <c r="AY138" s="308">
        <v>34.200000000000003</v>
      </c>
      <c r="AZ138" s="308">
        <v>5.7</v>
      </c>
      <c r="BA138" s="308">
        <v>11.4</v>
      </c>
      <c r="BB138" s="308">
        <v>5.36</v>
      </c>
      <c r="BC138" s="308">
        <v>509.76</v>
      </c>
      <c r="BD138" s="308">
        <v>1.1000000000000001</v>
      </c>
      <c r="BE138" s="308">
        <v>236.6</v>
      </c>
      <c r="BF138" s="308">
        <v>46.85</v>
      </c>
      <c r="BG138" s="308">
        <v>11.71</v>
      </c>
      <c r="BH138" s="308">
        <v>813.42</v>
      </c>
      <c r="BI138" s="308">
        <v>3921.2629999999999</v>
      </c>
      <c r="BJ138" s="308">
        <v>1.323251</v>
      </c>
      <c r="BK138" s="308">
        <v>4.9149339999999997</v>
      </c>
      <c r="BL138" s="308">
        <v>17.958410000000001</v>
      </c>
      <c r="BM138" s="308">
        <v>0.75614369999999997</v>
      </c>
      <c r="BN138" s="308">
        <v>0.75614369999999997</v>
      </c>
      <c r="BO138" s="372">
        <v>741.2595</v>
      </c>
      <c r="BP138" s="308">
        <v>287.48200000000003</v>
      </c>
      <c r="BQ138" s="308">
        <v>153.76560000000001</v>
      </c>
      <c r="BR138" s="308">
        <v>44.65784</v>
      </c>
      <c r="BS138" s="308">
        <v>6.018904</v>
      </c>
      <c r="BT138" s="214">
        <v>46.18526</v>
      </c>
      <c r="BU138" s="214">
        <v>12.96651</v>
      </c>
      <c r="BV138" s="214">
        <v>27.10586</v>
      </c>
      <c r="BW138" s="214">
        <v>6.4650290000000004</v>
      </c>
      <c r="BX138" s="214">
        <v>1.0132330000000001</v>
      </c>
      <c r="BY138" s="214">
        <v>3.2325140000000001</v>
      </c>
      <c r="BZ138" s="214">
        <v>96.362949999999998</v>
      </c>
      <c r="CA138" s="214">
        <v>0.2079395</v>
      </c>
      <c r="CB138" s="214">
        <v>44.72589</v>
      </c>
      <c r="CC138" s="214">
        <v>8.8563329999999993</v>
      </c>
      <c r="CD138" s="214">
        <v>2.2136110000000002</v>
      </c>
      <c r="CE138" s="214">
        <v>150.81780000000001</v>
      </c>
      <c r="CF138" s="214">
        <v>41.276449999999997</v>
      </c>
      <c r="CG138" s="214">
        <v>980.31569999999999</v>
      </c>
      <c r="CH138" s="214">
        <v>980.31569999999999</v>
      </c>
    </row>
    <row r="139" spans="1:86">
      <c r="A139" s="308" t="s">
        <v>39</v>
      </c>
      <c r="B139" s="308" t="s">
        <v>960</v>
      </c>
      <c r="C139" s="308" t="s">
        <v>364</v>
      </c>
      <c r="D139" s="308" t="s">
        <v>194</v>
      </c>
      <c r="E139" s="308">
        <v>2014</v>
      </c>
      <c r="F139" s="308">
        <v>3</v>
      </c>
      <c r="G139" s="308">
        <v>1</v>
      </c>
      <c r="H139" s="308">
        <v>1</v>
      </c>
      <c r="I139" s="308">
        <v>311</v>
      </c>
      <c r="J139" s="308">
        <v>16838</v>
      </c>
      <c r="K139" s="308">
        <v>300</v>
      </c>
      <c r="L139" s="308">
        <v>160</v>
      </c>
      <c r="M139" s="308">
        <v>2748</v>
      </c>
      <c r="N139" s="308">
        <v>2803</v>
      </c>
      <c r="O139" s="308">
        <v>2.7480000000000002</v>
      </c>
      <c r="P139" s="308">
        <v>171</v>
      </c>
      <c r="Q139" s="308">
        <v>1008</v>
      </c>
      <c r="R139" s="308">
        <v>44</v>
      </c>
      <c r="S139" s="381">
        <v>44</v>
      </c>
      <c r="T139" s="308">
        <v>38.94</v>
      </c>
      <c r="U139" s="308">
        <v>185.23</v>
      </c>
      <c r="V139" s="308">
        <v>813.42</v>
      </c>
      <c r="W139" s="308">
        <v>11.03</v>
      </c>
      <c r="X139" s="308">
        <v>11.03</v>
      </c>
      <c r="Y139" s="308">
        <v>40.72</v>
      </c>
      <c r="Z139" s="308">
        <v>0.36</v>
      </c>
      <c r="AA139" s="308">
        <v>0.06</v>
      </c>
      <c r="AB139" s="308">
        <v>0.12</v>
      </c>
      <c r="AC139" s="308">
        <v>1.34</v>
      </c>
      <c r="AD139" s="308">
        <v>63.72</v>
      </c>
      <c r="AE139" s="308">
        <v>1.1000000000000001</v>
      </c>
      <c r="AF139" s="308">
        <v>33.799999999999997</v>
      </c>
      <c r="AG139" s="308">
        <v>46.85</v>
      </c>
      <c r="AH139" s="308">
        <v>11.71</v>
      </c>
      <c r="AI139" s="308">
        <v>29.53</v>
      </c>
      <c r="AJ139" s="308">
        <v>31.84</v>
      </c>
      <c r="AK139" s="308">
        <v>0.5</v>
      </c>
      <c r="AL139" s="308">
        <v>0.25</v>
      </c>
      <c r="AM139" s="308">
        <v>52</v>
      </c>
      <c r="AN139" s="308">
        <v>12</v>
      </c>
      <c r="AO139" s="308">
        <v>6</v>
      </c>
      <c r="AP139" s="308">
        <v>13</v>
      </c>
      <c r="AQ139" s="308">
        <v>52.875</v>
      </c>
      <c r="AR139" s="308">
        <v>13.21875</v>
      </c>
      <c r="AS139" s="308">
        <v>779.86</v>
      </c>
      <c r="AT139" s="308">
        <v>244.32</v>
      </c>
      <c r="AU139" s="308">
        <v>583.21119999999996</v>
      </c>
      <c r="AV139" s="308">
        <v>143.38999999999999</v>
      </c>
      <c r="AW139" s="308">
        <v>118.12</v>
      </c>
      <c r="AX139" s="308">
        <v>31.84</v>
      </c>
      <c r="AY139" s="308">
        <v>362.88</v>
      </c>
      <c r="AZ139" s="308">
        <v>60.48</v>
      </c>
      <c r="BA139" s="308">
        <v>120.96</v>
      </c>
      <c r="BB139" s="308">
        <v>58.96</v>
      </c>
      <c r="BC139" s="308">
        <v>254.88</v>
      </c>
      <c r="BD139" s="308">
        <v>1.1000000000000001</v>
      </c>
      <c r="BE139" s="308">
        <v>101.4</v>
      </c>
      <c r="BF139" s="308">
        <v>46.85</v>
      </c>
      <c r="BG139" s="308">
        <v>11.71</v>
      </c>
      <c r="BH139" s="308">
        <v>813.42</v>
      </c>
      <c r="BI139" s="308">
        <v>3733.3809999999999</v>
      </c>
      <c r="BJ139" s="308">
        <v>1.0917030000000001</v>
      </c>
      <c r="BK139" s="308">
        <v>62.227080000000001</v>
      </c>
      <c r="BL139" s="308">
        <v>366.81220000000002</v>
      </c>
      <c r="BM139" s="308">
        <v>16.011649999999999</v>
      </c>
      <c r="BN139" s="308">
        <v>16.011649999999999</v>
      </c>
      <c r="BO139" s="372">
        <v>1358.5809999999999</v>
      </c>
      <c r="BP139" s="308">
        <v>283.79180000000002</v>
      </c>
      <c r="BQ139" s="308">
        <v>296.00439999999998</v>
      </c>
      <c r="BR139" s="308">
        <v>42.983989999999999</v>
      </c>
      <c r="BS139" s="308">
        <v>11.58661</v>
      </c>
      <c r="BT139" s="214">
        <v>88.908299999999997</v>
      </c>
      <c r="BU139" s="214">
        <v>212.2312</v>
      </c>
      <c r="BV139" s="214">
        <v>52.179769999999998</v>
      </c>
      <c r="BW139" s="214">
        <v>132.05240000000001</v>
      </c>
      <c r="BX139" s="214">
        <v>21.45561</v>
      </c>
      <c r="BY139" s="214">
        <v>66.026200000000003</v>
      </c>
      <c r="BZ139" s="214">
        <v>92.751099999999994</v>
      </c>
      <c r="CA139" s="214">
        <v>0.40029110000000001</v>
      </c>
      <c r="CB139" s="214">
        <v>36.899560000000001</v>
      </c>
      <c r="CC139" s="214">
        <v>17.048760000000001</v>
      </c>
      <c r="CD139" s="214">
        <v>4.2612810000000003</v>
      </c>
      <c r="CE139" s="214">
        <v>21.832640000000001</v>
      </c>
      <c r="CF139" s="214">
        <v>3.703751</v>
      </c>
      <c r="CG139" s="214">
        <v>84.84957</v>
      </c>
      <c r="CH139" s="214">
        <v>84.84957</v>
      </c>
    </row>
    <row r="140" spans="1:86">
      <c r="A140" s="308" t="s">
        <v>39</v>
      </c>
      <c r="B140" s="308" t="s">
        <v>960</v>
      </c>
      <c r="C140" s="308" t="s">
        <v>364</v>
      </c>
      <c r="D140" s="308" t="s">
        <v>199</v>
      </c>
      <c r="E140" s="308">
        <v>2014</v>
      </c>
      <c r="F140" s="308">
        <v>6</v>
      </c>
      <c r="G140" s="308">
        <v>1</v>
      </c>
      <c r="H140" s="308">
        <v>1</v>
      </c>
      <c r="I140" s="308">
        <v>3886</v>
      </c>
      <c r="J140" s="308">
        <v>5724</v>
      </c>
      <c r="K140" s="308">
        <v>3885</v>
      </c>
      <c r="L140" s="308">
        <v>50</v>
      </c>
      <c r="M140" s="308">
        <v>9738</v>
      </c>
      <c r="N140" s="308">
        <v>9933</v>
      </c>
      <c r="O140" s="308">
        <v>9.7379999999999995</v>
      </c>
      <c r="P140" s="308">
        <v>25</v>
      </c>
      <c r="Q140" s="308">
        <v>0</v>
      </c>
      <c r="R140" s="308">
        <v>0</v>
      </c>
      <c r="S140" s="381">
        <v>0</v>
      </c>
      <c r="T140" s="308">
        <v>38.94</v>
      </c>
      <c r="U140" s="308">
        <v>185.23</v>
      </c>
      <c r="V140" s="308">
        <v>813.42</v>
      </c>
      <c r="W140" s="308">
        <v>11.03</v>
      </c>
      <c r="X140" s="308">
        <v>11.03</v>
      </c>
      <c r="Y140" s="308">
        <v>40.72</v>
      </c>
      <c r="Z140" s="308">
        <v>0.36</v>
      </c>
      <c r="AA140" s="308">
        <v>0.06</v>
      </c>
      <c r="AB140" s="308">
        <v>0.12</v>
      </c>
      <c r="AC140" s="308">
        <v>1.34</v>
      </c>
      <c r="AD140" s="308">
        <v>63.72</v>
      </c>
      <c r="AE140" s="308">
        <v>1.1000000000000001</v>
      </c>
      <c r="AF140" s="308">
        <v>33.799999999999997</v>
      </c>
      <c r="AG140" s="308">
        <v>46.85</v>
      </c>
      <c r="AH140" s="308">
        <v>11.71</v>
      </c>
      <c r="AI140" s="308">
        <v>29.53</v>
      </c>
      <c r="AJ140" s="308">
        <v>31.84</v>
      </c>
      <c r="AK140" s="308">
        <v>0.5</v>
      </c>
      <c r="AL140" s="308">
        <v>0.25</v>
      </c>
      <c r="AM140" s="308">
        <v>52</v>
      </c>
      <c r="AN140" s="308">
        <v>12</v>
      </c>
      <c r="AO140" s="308">
        <v>6</v>
      </c>
      <c r="AP140" s="308">
        <v>13</v>
      </c>
      <c r="AQ140" s="308">
        <v>3.125</v>
      </c>
      <c r="AR140" s="308">
        <v>0.44642860000000001</v>
      </c>
      <c r="AS140" s="308">
        <v>1335.55</v>
      </c>
      <c r="AT140" s="308">
        <v>244.32</v>
      </c>
      <c r="AU140" s="308">
        <v>34.46875</v>
      </c>
      <c r="AV140" s="308">
        <v>143.38999999999999</v>
      </c>
      <c r="AW140" s="308">
        <v>206.71</v>
      </c>
      <c r="AX140" s="308">
        <v>31.84</v>
      </c>
      <c r="AY140" s="308">
        <v>0</v>
      </c>
      <c r="AZ140" s="308">
        <v>0</v>
      </c>
      <c r="BA140" s="308">
        <v>0</v>
      </c>
      <c r="BB140" s="308">
        <v>0</v>
      </c>
      <c r="BC140" s="308">
        <v>446.04</v>
      </c>
      <c r="BD140" s="308">
        <v>1.1000000000000001</v>
      </c>
      <c r="BE140" s="308">
        <v>202.8</v>
      </c>
      <c r="BF140" s="308">
        <v>46.85</v>
      </c>
      <c r="BG140" s="308">
        <v>11.71</v>
      </c>
      <c r="BH140" s="308">
        <v>813.42</v>
      </c>
      <c r="BI140" s="308">
        <v>3518.1990000000001</v>
      </c>
      <c r="BJ140" s="308">
        <v>0.61614290000000005</v>
      </c>
      <c r="BK140" s="308">
        <v>2.5672619999999999</v>
      </c>
      <c r="BL140" s="308">
        <v>0</v>
      </c>
      <c r="BM140" s="308">
        <v>0</v>
      </c>
      <c r="BN140" s="308">
        <v>0</v>
      </c>
      <c r="BO140" s="372">
        <v>361.28559999999999</v>
      </c>
      <c r="BP140" s="308">
        <v>137.14830000000001</v>
      </c>
      <c r="BQ140" s="308">
        <v>83.53049</v>
      </c>
      <c r="BR140" s="308">
        <v>21.227150000000002</v>
      </c>
      <c r="BS140" s="308">
        <v>3.2696649999999998</v>
      </c>
      <c r="BT140" s="214">
        <v>25.08934</v>
      </c>
      <c r="BU140" s="214">
        <v>3.5396130000000001</v>
      </c>
      <c r="BV140" s="214">
        <v>14.72479</v>
      </c>
      <c r="BW140" s="214">
        <v>0</v>
      </c>
      <c r="BX140" s="214">
        <v>0</v>
      </c>
      <c r="BY140" s="214">
        <v>0</v>
      </c>
      <c r="BZ140" s="214">
        <v>45.804070000000003</v>
      </c>
      <c r="CA140" s="214">
        <v>0.1129595</v>
      </c>
      <c r="CB140" s="214">
        <v>20.82563</v>
      </c>
      <c r="CC140" s="214">
        <v>4.8110489999999997</v>
      </c>
      <c r="CD140" s="214">
        <v>1.2025060000000001</v>
      </c>
      <c r="CE140" s="214">
        <v>140.72800000000001</v>
      </c>
    </row>
    <row r="141" spans="1:86">
      <c r="A141" s="308" t="s">
        <v>39</v>
      </c>
      <c r="B141" s="308" t="s">
        <v>960</v>
      </c>
      <c r="C141" s="308" t="s">
        <v>364</v>
      </c>
      <c r="D141" s="308" t="s">
        <v>205</v>
      </c>
      <c r="E141" s="308">
        <v>2014</v>
      </c>
      <c r="F141" s="308">
        <v>5</v>
      </c>
      <c r="G141" s="308">
        <v>1</v>
      </c>
      <c r="H141" s="308">
        <v>1</v>
      </c>
      <c r="I141" s="308">
        <v>20</v>
      </c>
      <c r="J141" s="308">
        <v>179</v>
      </c>
      <c r="K141" s="308">
        <v>20</v>
      </c>
      <c r="L141" s="308">
        <v>56</v>
      </c>
      <c r="M141" s="308">
        <v>2500</v>
      </c>
      <c r="N141" s="308">
        <v>2550</v>
      </c>
      <c r="O141" s="308">
        <v>2.5</v>
      </c>
      <c r="P141" s="308">
        <v>39</v>
      </c>
      <c r="Q141" s="308">
        <v>214</v>
      </c>
      <c r="R141" s="308">
        <v>21</v>
      </c>
      <c r="S141" s="381">
        <v>21</v>
      </c>
      <c r="T141" s="308">
        <v>38.94</v>
      </c>
      <c r="U141" s="308">
        <v>185.23</v>
      </c>
      <c r="V141" s="308">
        <v>813.42</v>
      </c>
      <c r="W141" s="308">
        <v>11.03</v>
      </c>
      <c r="X141" s="308">
        <v>11.03</v>
      </c>
      <c r="Y141" s="308">
        <v>40.72</v>
      </c>
      <c r="Z141" s="308">
        <v>0.36</v>
      </c>
      <c r="AA141" s="308">
        <v>0.06</v>
      </c>
      <c r="AB141" s="308">
        <v>0.12</v>
      </c>
      <c r="AC141" s="308">
        <v>1.34</v>
      </c>
      <c r="AD141" s="308">
        <v>63.72</v>
      </c>
      <c r="AE141" s="308">
        <v>1.1000000000000001</v>
      </c>
      <c r="AF141" s="308">
        <v>33.799999999999997</v>
      </c>
      <c r="AG141" s="308">
        <v>46.85</v>
      </c>
      <c r="AH141" s="308">
        <v>11.71</v>
      </c>
      <c r="AI141" s="308">
        <v>29.53</v>
      </c>
      <c r="AJ141" s="308">
        <v>31.84</v>
      </c>
      <c r="AK141" s="308">
        <v>0.5</v>
      </c>
      <c r="AL141" s="308">
        <v>0.25</v>
      </c>
      <c r="AM141" s="308">
        <v>52</v>
      </c>
      <c r="AN141" s="308">
        <v>12</v>
      </c>
      <c r="AO141" s="308">
        <v>6</v>
      </c>
      <c r="AP141" s="308">
        <v>13</v>
      </c>
      <c r="AQ141" s="308">
        <v>11.5625</v>
      </c>
      <c r="AR141" s="308">
        <v>1.9270830000000001</v>
      </c>
      <c r="AS141" s="308">
        <v>1150.32</v>
      </c>
      <c r="AT141" s="308">
        <v>244.32</v>
      </c>
      <c r="AU141" s="308">
        <v>127.53440000000001</v>
      </c>
      <c r="AV141" s="308">
        <v>143.38999999999999</v>
      </c>
      <c r="AW141" s="308">
        <v>177.18</v>
      </c>
      <c r="AX141" s="308">
        <v>31.84</v>
      </c>
      <c r="AY141" s="308">
        <v>77.040000000000006</v>
      </c>
      <c r="AZ141" s="308">
        <v>12.84</v>
      </c>
      <c r="BA141" s="308">
        <v>25.68</v>
      </c>
      <c r="BB141" s="308">
        <v>28.14</v>
      </c>
      <c r="BC141" s="308">
        <v>382.32</v>
      </c>
      <c r="BD141" s="308">
        <v>1.1000000000000001</v>
      </c>
      <c r="BE141" s="308">
        <v>169</v>
      </c>
      <c r="BF141" s="308">
        <v>46.85</v>
      </c>
      <c r="BG141" s="308">
        <v>11.71</v>
      </c>
      <c r="BH141" s="308">
        <v>813.42</v>
      </c>
      <c r="BI141" s="308">
        <v>3442.6840000000002</v>
      </c>
      <c r="BJ141" s="308">
        <v>2</v>
      </c>
      <c r="BK141" s="308">
        <v>15.6</v>
      </c>
      <c r="BL141" s="308">
        <v>85.6</v>
      </c>
      <c r="BM141" s="308">
        <v>8.4</v>
      </c>
      <c r="BN141" s="308">
        <v>8.4</v>
      </c>
      <c r="BO141" s="372">
        <v>1377.0740000000001</v>
      </c>
      <c r="BP141" s="308">
        <v>460.12799999999999</v>
      </c>
      <c r="BQ141" s="308">
        <v>325.36799999999999</v>
      </c>
      <c r="BR141" s="308">
        <v>70.872</v>
      </c>
      <c r="BS141" s="308">
        <v>12.736000000000001</v>
      </c>
      <c r="BT141" s="214">
        <v>97.727999999999994</v>
      </c>
      <c r="BU141" s="214">
        <v>51.013750000000002</v>
      </c>
      <c r="BV141" s="214">
        <v>57.356000000000002</v>
      </c>
      <c r="BW141" s="214">
        <v>30.815999999999999</v>
      </c>
      <c r="BX141" s="214">
        <v>11.256</v>
      </c>
      <c r="BY141" s="214">
        <v>15.407999999999999</v>
      </c>
      <c r="BZ141" s="214">
        <v>152.928</v>
      </c>
      <c r="CA141" s="214">
        <v>0.44</v>
      </c>
      <c r="CB141" s="214">
        <v>67.599999999999994</v>
      </c>
      <c r="CC141" s="214">
        <v>18.739999999999998</v>
      </c>
      <c r="CD141" s="214">
        <v>4.6840000000000002</v>
      </c>
      <c r="CE141" s="214">
        <v>88.273960000000002</v>
      </c>
      <c r="CF141" s="214">
        <v>16.087309999999999</v>
      </c>
      <c r="CG141" s="214">
        <v>163.93729999999999</v>
      </c>
      <c r="CH141" s="214">
        <v>163.93729999999999</v>
      </c>
    </row>
    <row r="142" spans="1:86">
      <c r="A142" s="308" t="s">
        <v>39</v>
      </c>
      <c r="B142" s="308" t="s">
        <v>960</v>
      </c>
      <c r="C142" s="308" t="s">
        <v>298</v>
      </c>
      <c r="D142" s="308" t="s">
        <v>299</v>
      </c>
      <c r="E142" s="308">
        <v>2014</v>
      </c>
      <c r="F142" s="308">
        <v>14</v>
      </c>
      <c r="G142" s="308">
        <v>2</v>
      </c>
      <c r="H142" s="308">
        <v>1</v>
      </c>
      <c r="I142" s="308">
        <v>85</v>
      </c>
      <c r="J142" s="308">
        <v>232</v>
      </c>
      <c r="K142" s="308">
        <v>84</v>
      </c>
      <c r="L142" s="308">
        <v>161</v>
      </c>
      <c r="M142" s="308">
        <v>9410</v>
      </c>
      <c r="N142" s="308">
        <v>9829</v>
      </c>
      <c r="O142" s="308">
        <v>9.41</v>
      </c>
      <c r="P142" s="308">
        <v>669.6</v>
      </c>
      <c r="Q142" s="308">
        <v>3232.8</v>
      </c>
      <c r="R142" s="308">
        <v>919.2</v>
      </c>
      <c r="S142" s="381">
        <v>909.6</v>
      </c>
      <c r="T142" s="308">
        <v>38.94</v>
      </c>
      <c r="U142" s="308">
        <v>185.23</v>
      </c>
      <c r="V142" s="308">
        <v>813.42</v>
      </c>
      <c r="W142" s="308">
        <v>11.03</v>
      </c>
      <c r="X142" s="308">
        <v>11.03</v>
      </c>
      <c r="Y142" s="308">
        <v>40.72</v>
      </c>
      <c r="Z142" s="308">
        <v>0.36</v>
      </c>
      <c r="AA142" s="308">
        <v>0.06</v>
      </c>
      <c r="AB142" s="308">
        <v>0.12</v>
      </c>
      <c r="AC142" s="308">
        <v>1.34</v>
      </c>
      <c r="AD142" s="308">
        <v>63.72</v>
      </c>
      <c r="AE142" s="308">
        <v>1.1000000000000001</v>
      </c>
      <c r="AF142" s="308">
        <v>33.799999999999997</v>
      </c>
      <c r="AG142" s="308">
        <v>46.85</v>
      </c>
      <c r="AH142" s="308">
        <v>11.71</v>
      </c>
      <c r="AI142" s="308">
        <v>29.53</v>
      </c>
      <c r="AJ142" s="308">
        <v>31.84</v>
      </c>
      <c r="AK142" s="308">
        <v>0.5</v>
      </c>
      <c r="AL142" s="308">
        <v>0.25</v>
      </c>
      <c r="AM142" s="308">
        <v>52</v>
      </c>
      <c r="AN142" s="308">
        <v>12</v>
      </c>
      <c r="AO142" s="308">
        <v>6</v>
      </c>
      <c r="AP142" s="308">
        <v>26</v>
      </c>
      <c r="AQ142" s="308">
        <v>184.72499999999999</v>
      </c>
      <c r="AR142" s="308">
        <v>11.545310000000001</v>
      </c>
      <c r="AS142" s="308">
        <v>3002.62</v>
      </c>
      <c r="AT142" s="308">
        <v>244.32</v>
      </c>
      <c r="AU142" s="308">
        <v>2037.5170000000001</v>
      </c>
      <c r="AV142" s="308">
        <v>286.77999999999997</v>
      </c>
      <c r="AW142" s="308">
        <v>472.48</v>
      </c>
      <c r="AX142" s="308">
        <v>63.68</v>
      </c>
      <c r="AY142" s="308">
        <v>1163.808</v>
      </c>
      <c r="AZ142" s="308">
        <v>193.96799999999999</v>
      </c>
      <c r="BA142" s="308">
        <v>387.93599999999998</v>
      </c>
      <c r="BB142" s="308">
        <v>1218.864</v>
      </c>
      <c r="BC142" s="308">
        <v>1019.52</v>
      </c>
      <c r="BD142" s="308">
        <v>2.2000000000000002</v>
      </c>
      <c r="BE142" s="308">
        <v>473.2</v>
      </c>
      <c r="BF142" s="308">
        <v>93.7</v>
      </c>
      <c r="BG142" s="308">
        <v>11.71</v>
      </c>
      <c r="BH142" s="308">
        <v>813.42</v>
      </c>
      <c r="BI142" s="308">
        <v>11485.72</v>
      </c>
      <c r="BJ142" s="308">
        <v>1.487779</v>
      </c>
      <c r="BK142" s="308">
        <v>71.158349999999999</v>
      </c>
      <c r="BL142" s="308">
        <v>343.54939999999999</v>
      </c>
      <c r="BM142" s="308">
        <v>97.683319999999995</v>
      </c>
      <c r="BN142" s="308">
        <v>96.663129999999995</v>
      </c>
      <c r="BO142" s="372">
        <v>1220.587</v>
      </c>
      <c r="BP142" s="308">
        <v>319.08819999999997</v>
      </c>
      <c r="BQ142" s="308">
        <v>86.442089999999993</v>
      </c>
      <c r="BR142" s="308">
        <v>50.210410000000003</v>
      </c>
      <c r="BS142" s="308">
        <v>6.7672689999999998</v>
      </c>
      <c r="BT142" s="214">
        <v>25.96387</v>
      </c>
      <c r="BU142" s="214">
        <v>216.52670000000001</v>
      </c>
      <c r="BV142" s="214">
        <v>30.476089999999999</v>
      </c>
      <c r="BW142" s="214">
        <v>123.6778</v>
      </c>
      <c r="BX142" s="214">
        <v>129.52860000000001</v>
      </c>
      <c r="BY142" s="214">
        <v>61.838900000000002</v>
      </c>
      <c r="BZ142" s="214">
        <v>108.3443</v>
      </c>
      <c r="CA142" s="214">
        <v>0.2337938</v>
      </c>
      <c r="CB142" s="214">
        <v>50.286929999999998</v>
      </c>
      <c r="CC142" s="214">
        <v>9.9574920000000002</v>
      </c>
      <c r="CD142" s="214">
        <v>1.244421</v>
      </c>
      <c r="CE142" s="214">
        <v>17.153110000000002</v>
      </c>
      <c r="CF142" s="214">
        <v>3.5528710000000001</v>
      </c>
      <c r="CG142" s="214">
        <v>12.49535</v>
      </c>
      <c r="CH142" s="214">
        <v>12.627219999999999</v>
      </c>
    </row>
    <row r="143" spans="1:86">
      <c r="A143" s="308" t="s">
        <v>39</v>
      </c>
      <c r="B143" s="308" t="s">
        <v>960</v>
      </c>
      <c r="C143" s="308" t="s">
        <v>298</v>
      </c>
      <c r="D143" s="308" t="s">
        <v>300</v>
      </c>
      <c r="E143" s="308">
        <v>2014</v>
      </c>
      <c r="F143" s="308">
        <v>5</v>
      </c>
      <c r="G143" s="308">
        <v>1</v>
      </c>
      <c r="H143" s="308">
        <v>1</v>
      </c>
      <c r="I143" s="308">
        <v>2</v>
      </c>
      <c r="J143" s="308">
        <v>122</v>
      </c>
      <c r="K143" s="308">
        <v>3</v>
      </c>
      <c r="L143" s="308">
        <v>162</v>
      </c>
      <c r="M143" s="308"/>
      <c r="N143" s="308"/>
      <c r="O143" s="308"/>
      <c r="P143" s="308">
        <v>88</v>
      </c>
      <c r="Q143" s="308">
        <v>326</v>
      </c>
      <c r="R143" s="308">
        <v>4</v>
      </c>
      <c r="S143" s="381">
        <v>4</v>
      </c>
      <c r="T143" s="308">
        <v>38.94</v>
      </c>
      <c r="U143" s="308">
        <v>185.23</v>
      </c>
      <c r="V143" s="308">
        <v>813.42</v>
      </c>
      <c r="W143" s="308">
        <v>11.03</v>
      </c>
      <c r="X143" s="308">
        <v>11.03</v>
      </c>
      <c r="Y143" s="308">
        <v>40.72</v>
      </c>
      <c r="Z143" s="308">
        <v>0.36</v>
      </c>
      <c r="AA143" s="308">
        <v>0.06</v>
      </c>
      <c r="AB143" s="308">
        <v>0.12</v>
      </c>
      <c r="AC143" s="308">
        <v>1.34</v>
      </c>
      <c r="AD143" s="308">
        <v>63.72</v>
      </c>
      <c r="AE143" s="308">
        <v>1.1000000000000001</v>
      </c>
      <c r="AF143" s="308">
        <v>33.799999999999997</v>
      </c>
      <c r="AG143" s="308">
        <v>46.85</v>
      </c>
      <c r="AH143" s="308">
        <v>11.71</v>
      </c>
      <c r="AI143" s="308">
        <v>29.53</v>
      </c>
      <c r="AJ143" s="308">
        <v>31.84</v>
      </c>
      <c r="AK143" s="308">
        <v>0.5</v>
      </c>
      <c r="AL143" s="308">
        <v>0.25</v>
      </c>
      <c r="AM143" s="308">
        <v>52</v>
      </c>
      <c r="AN143" s="308">
        <v>12</v>
      </c>
      <c r="AO143" s="308">
        <v>6</v>
      </c>
      <c r="AP143" s="308">
        <v>13</v>
      </c>
      <c r="AQ143" s="308">
        <v>21.1875</v>
      </c>
      <c r="AR143" s="308">
        <v>3.53125</v>
      </c>
      <c r="AS143" s="308">
        <v>1150.32</v>
      </c>
      <c r="AT143" s="308">
        <v>244.32</v>
      </c>
      <c r="AU143" s="308">
        <v>233.69810000000001</v>
      </c>
      <c r="AV143" s="308">
        <v>143.38999999999999</v>
      </c>
      <c r="AW143" s="308">
        <v>177.18</v>
      </c>
      <c r="AX143" s="308">
        <v>31.84</v>
      </c>
      <c r="AY143" s="308">
        <v>117.36</v>
      </c>
      <c r="AZ143" s="308">
        <v>19.559999999999999</v>
      </c>
      <c r="BA143" s="308">
        <v>39.119999999999997</v>
      </c>
      <c r="BB143" s="308">
        <v>5.36</v>
      </c>
      <c r="BC143" s="308">
        <v>382.32</v>
      </c>
      <c r="BD143" s="308">
        <v>1.1000000000000001</v>
      </c>
      <c r="BE143" s="308">
        <v>169</v>
      </c>
      <c r="BF143" s="308">
        <v>46.85</v>
      </c>
      <c r="BG143" s="308">
        <v>11.71</v>
      </c>
      <c r="BH143" s="308">
        <v>813.42</v>
      </c>
      <c r="BI143" s="308">
        <v>3586.5479999999998</v>
      </c>
      <c r="BJ143" s="308"/>
      <c r="BK143" s="308"/>
      <c r="BL143" s="308"/>
      <c r="BM143" s="308"/>
      <c r="BN143" s="308"/>
      <c r="BO143" s="372"/>
      <c r="BP143" s="308"/>
      <c r="BQ143" s="308"/>
      <c r="BR143" s="308"/>
      <c r="BS143" s="308"/>
      <c r="CE143" s="214">
        <v>40.756230000000002</v>
      </c>
      <c r="CF143" s="214">
        <v>11.00168</v>
      </c>
      <c r="CG143" s="214">
        <v>896.63699999999994</v>
      </c>
      <c r="CH143" s="214">
        <v>896.63699999999994</v>
      </c>
    </row>
    <row r="144" spans="1:86">
      <c r="A144" s="308" t="s">
        <v>39</v>
      </c>
      <c r="B144" s="308" t="s">
        <v>960</v>
      </c>
      <c r="C144" s="308" t="s">
        <v>298</v>
      </c>
      <c r="D144" s="308" t="s">
        <v>301</v>
      </c>
      <c r="E144" s="308">
        <v>2014</v>
      </c>
      <c r="F144" s="308">
        <v>11</v>
      </c>
      <c r="G144" s="308">
        <v>2</v>
      </c>
      <c r="H144" s="308">
        <v>1</v>
      </c>
      <c r="I144" s="308">
        <v>150</v>
      </c>
      <c r="J144" s="308">
        <v>628</v>
      </c>
      <c r="K144" s="308">
        <v>143</v>
      </c>
      <c r="L144" s="308">
        <v>163</v>
      </c>
      <c r="M144" s="308"/>
      <c r="N144" s="308"/>
      <c r="O144" s="308"/>
      <c r="P144" s="308">
        <v>318</v>
      </c>
      <c r="Q144" s="308">
        <v>1306</v>
      </c>
      <c r="R144" s="308">
        <v>128</v>
      </c>
      <c r="S144" s="381">
        <v>126</v>
      </c>
      <c r="T144" s="308">
        <v>38.94</v>
      </c>
      <c r="U144" s="308">
        <v>185.23</v>
      </c>
      <c r="V144" s="308">
        <v>813.42</v>
      </c>
      <c r="W144" s="308">
        <v>11.03</v>
      </c>
      <c r="X144" s="308">
        <v>11.03</v>
      </c>
      <c r="Y144" s="308">
        <v>40.72</v>
      </c>
      <c r="Z144" s="308">
        <v>0.36</v>
      </c>
      <c r="AA144" s="308">
        <v>0.06</v>
      </c>
      <c r="AB144" s="308">
        <v>0.12</v>
      </c>
      <c r="AC144" s="308">
        <v>1.34</v>
      </c>
      <c r="AD144" s="308">
        <v>63.72</v>
      </c>
      <c r="AE144" s="308">
        <v>1.1000000000000001</v>
      </c>
      <c r="AF144" s="308">
        <v>33.799999999999997</v>
      </c>
      <c r="AG144" s="308">
        <v>46.85</v>
      </c>
      <c r="AH144" s="308">
        <v>11.71</v>
      </c>
      <c r="AI144" s="308">
        <v>29.53</v>
      </c>
      <c r="AJ144" s="308">
        <v>31.84</v>
      </c>
      <c r="AK144" s="308">
        <v>0.5</v>
      </c>
      <c r="AL144" s="308">
        <v>0.25</v>
      </c>
      <c r="AM144" s="308">
        <v>52</v>
      </c>
      <c r="AN144" s="308">
        <v>12</v>
      </c>
      <c r="AO144" s="308">
        <v>6</v>
      </c>
      <c r="AP144" s="308">
        <v>26</v>
      </c>
      <c r="AQ144" s="308">
        <v>80.5625</v>
      </c>
      <c r="AR144" s="308">
        <v>6.1971150000000002</v>
      </c>
      <c r="AS144" s="308">
        <v>2446.9299999999998</v>
      </c>
      <c r="AT144" s="308">
        <v>244.32</v>
      </c>
      <c r="AU144" s="308">
        <v>888.60440000000006</v>
      </c>
      <c r="AV144" s="308">
        <v>286.77999999999997</v>
      </c>
      <c r="AW144" s="308">
        <v>383.89</v>
      </c>
      <c r="AX144" s="308">
        <v>63.68</v>
      </c>
      <c r="AY144" s="308">
        <v>470.16</v>
      </c>
      <c r="AZ144" s="308">
        <v>78.36</v>
      </c>
      <c r="BA144" s="308">
        <v>156.72</v>
      </c>
      <c r="BB144" s="308">
        <v>168.84</v>
      </c>
      <c r="BC144" s="308">
        <v>828.36</v>
      </c>
      <c r="BD144" s="308">
        <v>2.2000000000000002</v>
      </c>
      <c r="BE144" s="308">
        <v>371.8</v>
      </c>
      <c r="BF144" s="308">
        <v>93.7</v>
      </c>
      <c r="BG144" s="308">
        <v>11.71</v>
      </c>
      <c r="BH144" s="308">
        <v>813.42</v>
      </c>
      <c r="BI144" s="308">
        <v>7309.4740000000002</v>
      </c>
      <c r="BJ144" s="308"/>
      <c r="BK144" s="308"/>
      <c r="BL144" s="308"/>
      <c r="BM144" s="308"/>
      <c r="BN144" s="308"/>
      <c r="BO144" s="372"/>
      <c r="BP144" s="308"/>
      <c r="BQ144" s="308"/>
      <c r="BR144" s="308"/>
      <c r="BS144" s="308"/>
      <c r="CE144" s="214">
        <v>22.985769999999999</v>
      </c>
      <c r="CF144" s="214">
        <v>5.5968410000000004</v>
      </c>
      <c r="CG144" s="214">
        <v>57.105269999999997</v>
      </c>
      <c r="CH144" s="214">
        <v>58.011699999999998</v>
      </c>
    </row>
    <row r="145" spans="1:86">
      <c r="A145" s="308" t="s">
        <v>39</v>
      </c>
      <c r="B145" s="308" t="s">
        <v>960</v>
      </c>
      <c r="C145" s="308" t="s">
        <v>298</v>
      </c>
      <c r="D145" s="308" t="s">
        <v>302</v>
      </c>
      <c r="E145" s="308">
        <v>2014</v>
      </c>
      <c r="F145" s="308">
        <v>4</v>
      </c>
      <c r="G145" s="308">
        <v>1</v>
      </c>
      <c r="H145" s="308">
        <v>1</v>
      </c>
      <c r="I145" s="308">
        <v>2</v>
      </c>
      <c r="J145" s="308">
        <v>92</v>
      </c>
      <c r="K145" s="308">
        <v>2</v>
      </c>
      <c r="L145" s="308">
        <v>164</v>
      </c>
      <c r="M145" s="308"/>
      <c r="N145" s="308"/>
      <c r="O145" s="308"/>
      <c r="P145" s="308">
        <v>52</v>
      </c>
      <c r="Q145" s="308">
        <v>268</v>
      </c>
      <c r="R145" s="308">
        <v>10</v>
      </c>
      <c r="S145" s="381">
        <v>8</v>
      </c>
      <c r="T145" s="308">
        <v>38.94</v>
      </c>
      <c r="U145" s="308">
        <v>185.23</v>
      </c>
      <c r="V145" s="308">
        <v>813.42</v>
      </c>
      <c r="W145" s="308">
        <v>11.03</v>
      </c>
      <c r="X145" s="308">
        <v>11.03</v>
      </c>
      <c r="Y145" s="308">
        <v>40.72</v>
      </c>
      <c r="Z145" s="308">
        <v>0.36</v>
      </c>
      <c r="AA145" s="308">
        <v>0.06</v>
      </c>
      <c r="AB145" s="308">
        <v>0.12</v>
      </c>
      <c r="AC145" s="308">
        <v>1.34</v>
      </c>
      <c r="AD145" s="308">
        <v>63.72</v>
      </c>
      <c r="AE145" s="308">
        <v>1.1000000000000001</v>
      </c>
      <c r="AF145" s="308">
        <v>33.799999999999997</v>
      </c>
      <c r="AG145" s="308">
        <v>46.85</v>
      </c>
      <c r="AH145" s="308">
        <v>11.71</v>
      </c>
      <c r="AI145" s="308">
        <v>29.53</v>
      </c>
      <c r="AJ145" s="308">
        <v>31.84</v>
      </c>
      <c r="AK145" s="308">
        <v>0.5</v>
      </c>
      <c r="AL145" s="308">
        <v>0.25</v>
      </c>
      <c r="AM145" s="308">
        <v>52</v>
      </c>
      <c r="AN145" s="308">
        <v>12</v>
      </c>
      <c r="AO145" s="308">
        <v>6</v>
      </c>
      <c r="AP145" s="308">
        <v>13</v>
      </c>
      <c r="AQ145" s="308">
        <v>14.875</v>
      </c>
      <c r="AR145" s="308">
        <v>2.9750000000000001</v>
      </c>
      <c r="AS145" s="308">
        <v>965.09</v>
      </c>
      <c r="AT145" s="308">
        <v>244.32</v>
      </c>
      <c r="AU145" s="308">
        <v>164.0712</v>
      </c>
      <c r="AV145" s="308">
        <v>143.38999999999999</v>
      </c>
      <c r="AW145" s="308">
        <v>147.65</v>
      </c>
      <c r="AX145" s="308">
        <v>31.84</v>
      </c>
      <c r="AY145" s="308">
        <v>96.48</v>
      </c>
      <c r="AZ145" s="308">
        <v>16.079999999999998</v>
      </c>
      <c r="BA145" s="308">
        <v>32.159999999999997</v>
      </c>
      <c r="BB145" s="308">
        <v>10.72</v>
      </c>
      <c r="BC145" s="308">
        <v>318.60000000000002</v>
      </c>
      <c r="BD145" s="308">
        <v>1.1000000000000001</v>
      </c>
      <c r="BE145" s="308">
        <v>135.19999999999999</v>
      </c>
      <c r="BF145" s="308">
        <v>46.85</v>
      </c>
      <c r="BG145" s="308">
        <v>11.71</v>
      </c>
      <c r="BH145" s="308">
        <v>813.42</v>
      </c>
      <c r="BI145" s="308">
        <v>3178.681</v>
      </c>
      <c r="BJ145" s="308"/>
      <c r="BK145" s="308"/>
      <c r="BL145" s="308"/>
      <c r="BM145" s="308"/>
      <c r="BN145" s="308"/>
      <c r="BO145" s="372"/>
      <c r="BP145" s="308"/>
      <c r="BQ145" s="308"/>
      <c r="BR145" s="308"/>
      <c r="BS145" s="308"/>
      <c r="CE145" s="214">
        <v>61.128480000000003</v>
      </c>
      <c r="CF145" s="214">
        <v>11.860749999999999</v>
      </c>
      <c r="CG145" s="214">
        <v>317.86810000000003</v>
      </c>
      <c r="CH145" s="214">
        <v>397.33510000000001</v>
      </c>
    </row>
    <row r="146" spans="1:86">
      <c r="A146" s="308" t="s">
        <v>39</v>
      </c>
      <c r="B146" s="308" t="s">
        <v>960</v>
      </c>
      <c r="C146" s="308" t="s">
        <v>298</v>
      </c>
      <c r="D146" s="308" t="s">
        <v>303</v>
      </c>
      <c r="E146" s="308">
        <v>2014</v>
      </c>
      <c r="F146" s="308">
        <v>7</v>
      </c>
      <c r="G146" s="308">
        <v>1</v>
      </c>
      <c r="H146" s="308">
        <v>1</v>
      </c>
      <c r="I146" s="308">
        <v>75</v>
      </c>
      <c r="J146" s="308">
        <v>169</v>
      </c>
      <c r="K146" s="308">
        <v>73</v>
      </c>
      <c r="L146" s="308">
        <v>165</v>
      </c>
      <c r="M146" s="308"/>
      <c r="N146" s="308"/>
      <c r="O146" s="308"/>
      <c r="P146" s="308">
        <v>90</v>
      </c>
      <c r="Q146" s="308">
        <v>324</v>
      </c>
      <c r="R146" s="308">
        <v>76</v>
      </c>
      <c r="S146" s="381">
        <v>76</v>
      </c>
      <c r="T146" s="308">
        <v>38.94</v>
      </c>
      <c r="U146" s="308">
        <v>185.23</v>
      </c>
      <c r="V146" s="308">
        <v>813.42</v>
      </c>
      <c r="W146" s="308">
        <v>11.03</v>
      </c>
      <c r="X146" s="308">
        <v>11.03</v>
      </c>
      <c r="Y146" s="308">
        <v>40.72</v>
      </c>
      <c r="Z146" s="308">
        <v>0.36</v>
      </c>
      <c r="AA146" s="308">
        <v>0.06</v>
      </c>
      <c r="AB146" s="308">
        <v>0.12</v>
      </c>
      <c r="AC146" s="308">
        <v>1.34</v>
      </c>
      <c r="AD146" s="308">
        <v>63.72</v>
      </c>
      <c r="AE146" s="308">
        <v>1.1000000000000001</v>
      </c>
      <c r="AF146" s="308">
        <v>33.799999999999997</v>
      </c>
      <c r="AG146" s="308">
        <v>46.85</v>
      </c>
      <c r="AH146" s="308">
        <v>11.71</v>
      </c>
      <c r="AI146" s="308">
        <v>29.53</v>
      </c>
      <c r="AJ146" s="308">
        <v>31.84</v>
      </c>
      <c r="AK146" s="308">
        <v>0.5</v>
      </c>
      <c r="AL146" s="308">
        <v>0.25</v>
      </c>
      <c r="AM146" s="308">
        <v>52</v>
      </c>
      <c r="AN146" s="308">
        <v>12</v>
      </c>
      <c r="AO146" s="308">
        <v>6</v>
      </c>
      <c r="AP146" s="308">
        <v>13</v>
      </c>
      <c r="AQ146" s="308">
        <v>21.375</v>
      </c>
      <c r="AR146" s="308">
        <v>2.671875</v>
      </c>
      <c r="AS146" s="308">
        <v>1520.78</v>
      </c>
      <c r="AT146" s="308">
        <v>244.32</v>
      </c>
      <c r="AU146" s="308">
        <v>235.7663</v>
      </c>
      <c r="AV146" s="308">
        <v>143.38999999999999</v>
      </c>
      <c r="AW146" s="308">
        <v>236.24</v>
      </c>
      <c r="AX146" s="308">
        <v>31.84</v>
      </c>
      <c r="AY146" s="308">
        <v>116.64</v>
      </c>
      <c r="AZ146" s="308">
        <v>19.440000000000001</v>
      </c>
      <c r="BA146" s="308">
        <v>38.880000000000003</v>
      </c>
      <c r="BB146" s="308">
        <v>101.84</v>
      </c>
      <c r="BC146" s="308">
        <v>509.76</v>
      </c>
      <c r="BD146" s="308">
        <v>1.1000000000000001</v>
      </c>
      <c r="BE146" s="308">
        <v>236.6</v>
      </c>
      <c r="BF146" s="308">
        <v>46.85</v>
      </c>
      <c r="BG146" s="308">
        <v>11.71</v>
      </c>
      <c r="BH146" s="308">
        <v>813.42</v>
      </c>
      <c r="BI146" s="308">
        <v>4308.576</v>
      </c>
      <c r="BJ146" s="308"/>
      <c r="BK146" s="308"/>
      <c r="BL146" s="308"/>
      <c r="BM146" s="308"/>
      <c r="BN146" s="308"/>
      <c r="BO146" s="372"/>
      <c r="BP146" s="308"/>
      <c r="BQ146" s="308"/>
      <c r="BR146" s="308"/>
      <c r="BS146" s="308"/>
      <c r="CE146" s="214">
        <v>47.873069999999998</v>
      </c>
      <c r="CF146" s="214">
        <v>13.298069999999999</v>
      </c>
      <c r="CG146" s="214">
        <v>56.691789999999997</v>
      </c>
      <c r="CH146" s="214">
        <v>56.691789999999997</v>
      </c>
    </row>
    <row r="147" spans="1:86">
      <c r="A147" s="308" t="s">
        <v>39</v>
      </c>
      <c r="B147" s="308" t="s">
        <v>960</v>
      </c>
      <c r="C147" s="308" t="s">
        <v>298</v>
      </c>
      <c r="D147" s="308" t="s">
        <v>304</v>
      </c>
      <c r="E147" s="308">
        <v>2014</v>
      </c>
      <c r="F147" s="308">
        <v>5</v>
      </c>
      <c r="G147" s="308">
        <v>1</v>
      </c>
      <c r="H147" s="308">
        <v>1</v>
      </c>
      <c r="I147" s="308">
        <v>18</v>
      </c>
      <c r="J147" s="308">
        <v>206</v>
      </c>
      <c r="K147" s="308">
        <v>18</v>
      </c>
      <c r="L147" s="308">
        <v>166</v>
      </c>
      <c r="M147" s="308"/>
      <c r="N147" s="308"/>
      <c r="O147" s="308"/>
      <c r="P147" s="308">
        <v>176</v>
      </c>
      <c r="Q147" s="308">
        <v>668</v>
      </c>
      <c r="R147" s="308">
        <v>6</v>
      </c>
      <c r="S147" s="381">
        <v>6</v>
      </c>
      <c r="T147" s="308">
        <v>38.94</v>
      </c>
      <c r="U147" s="308">
        <v>185.23</v>
      </c>
      <c r="V147" s="308">
        <v>813.42</v>
      </c>
      <c r="W147" s="308">
        <v>11.03</v>
      </c>
      <c r="X147" s="308">
        <v>11.03</v>
      </c>
      <c r="Y147" s="308">
        <v>40.72</v>
      </c>
      <c r="Z147" s="308">
        <v>0.36</v>
      </c>
      <c r="AA147" s="308">
        <v>0.06</v>
      </c>
      <c r="AB147" s="308">
        <v>0.12</v>
      </c>
      <c r="AC147" s="308">
        <v>1.34</v>
      </c>
      <c r="AD147" s="308">
        <v>63.72</v>
      </c>
      <c r="AE147" s="308">
        <v>1.1000000000000001</v>
      </c>
      <c r="AF147" s="308">
        <v>33.799999999999997</v>
      </c>
      <c r="AG147" s="308">
        <v>46.85</v>
      </c>
      <c r="AH147" s="308">
        <v>11.71</v>
      </c>
      <c r="AI147" s="308">
        <v>29.53</v>
      </c>
      <c r="AJ147" s="308">
        <v>31.84</v>
      </c>
      <c r="AK147" s="308">
        <v>0.5</v>
      </c>
      <c r="AL147" s="308">
        <v>0.25</v>
      </c>
      <c r="AM147" s="308">
        <v>52</v>
      </c>
      <c r="AN147" s="308">
        <v>12</v>
      </c>
      <c r="AO147" s="308">
        <v>6</v>
      </c>
      <c r="AP147" s="308">
        <v>13</v>
      </c>
      <c r="AQ147" s="308">
        <v>42.875</v>
      </c>
      <c r="AR147" s="308">
        <v>7.1458329999999997</v>
      </c>
      <c r="AS147" s="308">
        <v>1150.32</v>
      </c>
      <c r="AT147" s="308">
        <v>244.32</v>
      </c>
      <c r="AU147" s="308">
        <v>472.91120000000001</v>
      </c>
      <c r="AV147" s="308">
        <v>143.38999999999999</v>
      </c>
      <c r="AW147" s="308">
        <v>177.18</v>
      </c>
      <c r="AX147" s="308">
        <v>31.84</v>
      </c>
      <c r="AY147" s="308">
        <v>240.48</v>
      </c>
      <c r="AZ147" s="308">
        <v>40.08</v>
      </c>
      <c r="BA147" s="308">
        <v>80.16</v>
      </c>
      <c r="BB147" s="308">
        <v>8.0399999999999991</v>
      </c>
      <c r="BC147" s="308">
        <v>382.32</v>
      </c>
      <c r="BD147" s="308">
        <v>1.1000000000000001</v>
      </c>
      <c r="BE147" s="308">
        <v>169</v>
      </c>
      <c r="BF147" s="308">
        <v>46.85</v>
      </c>
      <c r="BG147" s="308">
        <v>11.71</v>
      </c>
      <c r="BH147" s="308">
        <v>813.42</v>
      </c>
      <c r="BI147" s="308">
        <v>4013.1210000000001</v>
      </c>
      <c r="BJ147" s="308"/>
      <c r="BK147" s="308"/>
      <c r="BL147" s="308"/>
      <c r="BM147" s="308"/>
      <c r="BN147" s="308"/>
      <c r="BO147" s="372"/>
      <c r="BP147" s="308"/>
      <c r="BQ147" s="308"/>
      <c r="BR147" s="308"/>
      <c r="BS147" s="308"/>
      <c r="CE147" s="214">
        <v>22.801819999999999</v>
      </c>
      <c r="CF147" s="214">
        <v>6.0076660000000004</v>
      </c>
      <c r="CG147" s="214">
        <v>668.85350000000005</v>
      </c>
      <c r="CH147" s="214">
        <v>668.85350000000005</v>
      </c>
    </row>
    <row r="148" spans="1:86">
      <c r="A148" s="308" t="s">
        <v>39</v>
      </c>
      <c r="B148" s="308" t="s">
        <v>960</v>
      </c>
      <c r="C148" s="308" t="s">
        <v>298</v>
      </c>
      <c r="D148" s="308" t="s">
        <v>305</v>
      </c>
      <c r="E148" s="308">
        <v>2014</v>
      </c>
      <c r="F148" s="308">
        <v>5</v>
      </c>
      <c r="G148" s="308">
        <v>1</v>
      </c>
      <c r="H148" s="308">
        <v>1</v>
      </c>
      <c r="I148" s="308">
        <v>0</v>
      </c>
      <c r="J148" s="308">
        <v>36</v>
      </c>
      <c r="K148" s="308">
        <v>0</v>
      </c>
      <c r="L148" s="308">
        <v>167</v>
      </c>
      <c r="M148" s="308">
        <v>6154</v>
      </c>
      <c r="N148" s="308">
        <v>6428</v>
      </c>
      <c r="O148" s="308">
        <v>6.1539999999999999</v>
      </c>
      <c r="P148" s="308">
        <v>244.8</v>
      </c>
      <c r="Q148" s="308">
        <v>722.4</v>
      </c>
      <c r="R148" s="308">
        <v>12</v>
      </c>
      <c r="S148" s="381">
        <v>4.8</v>
      </c>
      <c r="T148" s="308">
        <v>38.94</v>
      </c>
      <c r="U148" s="308">
        <v>185.23</v>
      </c>
      <c r="V148" s="308">
        <v>813.42</v>
      </c>
      <c r="W148" s="308">
        <v>11.03</v>
      </c>
      <c r="X148" s="308">
        <v>11.03</v>
      </c>
      <c r="Y148" s="308">
        <v>40.72</v>
      </c>
      <c r="Z148" s="308">
        <v>0.36</v>
      </c>
      <c r="AA148" s="308">
        <v>0.06</v>
      </c>
      <c r="AB148" s="308">
        <v>0.12</v>
      </c>
      <c r="AC148" s="308">
        <v>1.34</v>
      </c>
      <c r="AD148" s="308">
        <v>63.72</v>
      </c>
      <c r="AE148" s="308">
        <v>1.1000000000000001</v>
      </c>
      <c r="AF148" s="308">
        <v>33.799999999999997</v>
      </c>
      <c r="AG148" s="308">
        <v>46.85</v>
      </c>
      <c r="AH148" s="308">
        <v>11.71</v>
      </c>
      <c r="AI148" s="308">
        <v>29.53</v>
      </c>
      <c r="AJ148" s="308">
        <v>31.84</v>
      </c>
      <c r="AK148" s="308">
        <v>0.5</v>
      </c>
      <c r="AL148" s="308">
        <v>0.25</v>
      </c>
      <c r="AM148" s="308">
        <v>52</v>
      </c>
      <c r="AN148" s="308">
        <v>12</v>
      </c>
      <c r="AO148" s="308">
        <v>6</v>
      </c>
      <c r="AP148" s="308">
        <v>13</v>
      </c>
      <c r="AQ148" s="308">
        <v>53.174999999999997</v>
      </c>
      <c r="AR148" s="308">
        <v>8.8625000000000007</v>
      </c>
      <c r="AS148" s="308">
        <v>1150.32</v>
      </c>
      <c r="AT148" s="308">
        <v>244.32</v>
      </c>
      <c r="AU148" s="308">
        <v>586.52030000000002</v>
      </c>
      <c r="AV148" s="308">
        <v>143.38999999999999</v>
      </c>
      <c r="AW148" s="308">
        <v>177.18</v>
      </c>
      <c r="AX148" s="308">
        <v>31.84</v>
      </c>
      <c r="AY148" s="308">
        <v>260.06400000000002</v>
      </c>
      <c r="AZ148" s="308">
        <v>43.344000000000001</v>
      </c>
      <c r="BA148" s="308">
        <v>86.688000000000002</v>
      </c>
      <c r="BB148" s="308">
        <v>6.4320009999999996</v>
      </c>
      <c r="BC148" s="308">
        <v>382.32</v>
      </c>
      <c r="BD148" s="308">
        <v>1.1000000000000001</v>
      </c>
      <c r="BE148" s="308">
        <v>169</v>
      </c>
      <c r="BF148" s="308">
        <v>46.85</v>
      </c>
      <c r="BG148" s="308">
        <v>11.71</v>
      </c>
      <c r="BH148" s="308">
        <v>813.42</v>
      </c>
      <c r="BI148" s="308">
        <v>4154.4979999999996</v>
      </c>
      <c r="BJ148" s="308">
        <v>0.81247970000000003</v>
      </c>
      <c r="BK148" s="308">
        <v>39.77901</v>
      </c>
      <c r="BL148" s="308">
        <v>117.3871</v>
      </c>
      <c r="BM148" s="308">
        <v>1.949951</v>
      </c>
      <c r="BN148" s="308">
        <v>0.77998049999999997</v>
      </c>
      <c r="BO148" s="372">
        <v>675.08910000000003</v>
      </c>
      <c r="BP148" s="308">
        <v>186.92230000000001</v>
      </c>
      <c r="BQ148" s="308">
        <v>132.17740000000001</v>
      </c>
      <c r="BR148" s="308">
        <v>28.791029999999999</v>
      </c>
      <c r="BS148" s="308">
        <v>5.1738710000000001</v>
      </c>
      <c r="BT148" s="214">
        <v>39.701009999999997</v>
      </c>
      <c r="BU148" s="214">
        <v>95.307159999999996</v>
      </c>
      <c r="BV148" s="214">
        <v>23.30029</v>
      </c>
      <c r="BW148" s="214">
        <v>42.259349999999998</v>
      </c>
      <c r="BX148" s="214">
        <v>1.045174</v>
      </c>
      <c r="BY148" s="214">
        <v>21.129670000000001</v>
      </c>
      <c r="BZ148" s="214">
        <v>62.125450000000001</v>
      </c>
      <c r="CA148" s="214">
        <v>0.1787455</v>
      </c>
      <c r="CB148" s="214">
        <v>27.46181</v>
      </c>
      <c r="CC148" s="214">
        <v>7.6129350000000002</v>
      </c>
      <c r="CD148" s="214">
        <v>1.902828</v>
      </c>
      <c r="CE148" s="214">
        <v>16.97099</v>
      </c>
      <c r="CF148" s="214">
        <v>5.750966</v>
      </c>
      <c r="CG148" s="214">
        <v>346.20819999999998</v>
      </c>
      <c r="CH148" s="214">
        <v>865.5204</v>
      </c>
    </row>
    <row r="149" spans="1:86">
      <c r="A149" s="308" t="s">
        <v>39</v>
      </c>
      <c r="B149" s="308" t="s">
        <v>960</v>
      </c>
      <c r="C149" s="308" t="s">
        <v>298</v>
      </c>
      <c r="D149" s="308" t="s">
        <v>306</v>
      </c>
      <c r="E149" s="308">
        <v>2014</v>
      </c>
      <c r="F149" s="308">
        <v>9</v>
      </c>
      <c r="G149" s="308">
        <v>2</v>
      </c>
      <c r="H149" s="308">
        <v>1</v>
      </c>
      <c r="I149" s="308">
        <v>65</v>
      </c>
      <c r="J149" s="308">
        <v>393</v>
      </c>
      <c r="K149" s="308">
        <v>65</v>
      </c>
      <c r="L149" s="308">
        <v>168</v>
      </c>
      <c r="M149" s="308"/>
      <c r="N149" s="308"/>
      <c r="O149" s="308"/>
      <c r="P149" s="308">
        <v>248</v>
      </c>
      <c r="Q149" s="308">
        <v>1096</v>
      </c>
      <c r="R149" s="308">
        <v>104</v>
      </c>
      <c r="S149" s="381">
        <v>102</v>
      </c>
      <c r="T149" s="308">
        <v>38.94</v>
      </c>
      <c r="U149" s="308">
        <v>185.23</v>
      </c>
      <c r="V149" s="308">
        <v>813.42</v>
      </c>
      <c r="W149" s="308">
        <v>11.03</v>
      </c>
      <c r="X149" s="308">
        <v>11.03</v>
      </c>
      <c r="Y149" s="308">
        <v>40.72</v>
      </c>
      <c r="Z149" s="308">
        <v>0.36</v>
      </c>
      <c r="AA149" s="308">
        <v>0.06</v>
      </c>
      <c r="AB149" s="308">
        <v>0.12</v>
      </c>
      <c r="AC149" s="308">
        <v>1.34</v>
      </c>
      <c r="AD149" s="308">
        <v>63.72</v>
      </c>
      <c r="AE149" s="308">
        <v>1.1000000000000001</v>
      </c>
      <c r="AF149" s="308">
        <v>33.799999999999997</v>
      </c>
      <c r="AG149" s="308">
        <v>46.85</v>
      </c>
      <c r="AH149" s="308">
        <v>11.71</v>
      </c>
      <c r="AI149" s="308">
        <v>29.53</v>
      </c>
      <c r="AJ149" s="308">
        <v>31.84</v>
      </c>
      <c r="AK149" s="308">
        <v>0.5</v>
      </c>
      <c r="AL149" s="308">
        <v>0.25</v>
      </c>
      <c r="AM149" s="308">
        <v>52</v>
      </c>
      <c r="AN149" s="308">
        <v>12</v>
      </c>
      <c r="AO149" s="308">
        <v>6</v>
      </c>
      <c r="AP149" s="308">
        <v>26</v>
      </c>
      <c r="AQ149" s="308">
        <v>65.25</v>
      </c>
      <c r="AR149" s="308">
        <v>5.9318179999999998</v>
      </c>
      <c r="AS149" s="308">
        <v>2076.4699999999998</v>
      </c>
      <c r="AT149" s="308">
        <v>244.32</v>
      </c>
      <c r="AU149" s="308">
        <v>719.70749999999998</v>
      </c>
      <c r="AV149" s="308">
        <v>286.77999999999997</v>
      </c>
      <c r="AW149" s="308">
        <v>324.83</v>
      </c>
      <c r="AX149" s="308">
        <v>63.68</v>
      </c>
      <c r="AY149" s="308">
        <v>394.56</v>
      </c>
      <c r="AZ149" s="308">
        <v>65.760000000000005</v>
      </c>
      <c r="BA149" s="308">
        <v>131.52000000000001</v>
      </c>
      <c r="BB149" s="308">
        <v>136.68</v>
      </c>
      <c r="BC149" s="308">
        <v>700.92</v>
      </c>
      <c r="BD149" s="308">
        <v>2.2000000000000002</v>
      </c>
      <c r="BE149" s="308">
        <v>304.2</v>
      </c>
      <c r="BF149" s="308">
        <v>93.7</v>
      </c>
      <c r="BG149" s="308">
        <v>11.71</v>
      </c>
      <c r="BH149" s="308">
        <v>813.42</v>
      </c>
      <c r="BI149" s="308">
        <v>6370.4579999999996</v>
      </c>
      <c r="BJ149" s="308"/>
      <c r="BK149" s="308"/>
      <c r="BL149" s="308"/>
      <c r="BM149" s="308"/>
      <c r="BN149" s="308"/>
      <c r="BO149" s="372"/>
      <c r="BP149" s="308"/>
      <c r="BQ149" s="308"/>
      <c r="BR149" s="308"/>
      <c r="BS149" s="308"/>
      <c r="CE149" s="214">
        <v>25.687329999999999</v>
      </c>
      <c r="CF149" s="214">
        <v>5.8124609999999999</v>
      </c>
      <c r="CG149" s="214">
        <v>61.254399999999997</v>
      </c>
      <c r="CH149" s="214">
        <v>62.455469999999998</v>
      </c>
    </row>
    <row r="150" spans="1:86">
      <c r="A150" s="308" t="s">
        <v>39</v>
      </c>
      <c r="B150" s="308" t="s">
        <v>960</v>
      </c>
      <c r="C150" s="308" t="s">
        <v>298</v>
      </c>
      <c r="D150" s="308" t="s">
        <v>307</v>
      </c>
      <c r="E150" s="308">
        <v>2014</v>
      </c>
      <c r="F150" s="308">
        <v>8</v>
      </c>
      <c r="G150" s="308">
        <v>2</v>
      </c>
      <c r="H150" s="308">
        <v>1</v>
      </c>
      <c r="I150" s="308">
        <v>74</v>
      </c>
      <c r="J150" s="308">
        <v>157</v>
      </c>
      <c r="K150" s="308">
        <v>72</v>
      </c>
      <c r="L150" s="308">
        <v>169</v>
      </c>
      <c r="M150" s="308">
        <v>5330</v>
      </c>
      <c r="N150" s="308">
        <v>5568</v>
      </c>
      <c r="O150" s="308">
        <v>5.33</v>
      </c>
      <c r="P150" s="308">
        <v>672</v>
      </c>
      <c r="Q150" s="308">
        <v>2539.1999999999998</v>
      </c>
      <c r="R150" s="308">
        <v>1384.8</v>
      </c>
      <c r="S150" s="381">
        <v>1375.2</v>
      </c>
      <c r="T150" s="308">
        <v>38.94</v>
      </c>
      <c r="U150" s="308">
        <v>185.23</v>
      </c>
      <c r="V150" s="308">
        <v>813.42</v>
      </c>
      <c r="W150" s="308">
        <v>11.03</v>
      </c>
      <c r="X150" s="308">
        <v>11.03</v>
      </c>
      <c r="Y150" s="308">
        <v>40.72</v>
      </c>
      <c r="Z150" s="308">
        <v>0.36</v>
      </c>
      <c r="AA150" s="308">
        <v>0.06</v>
      </c>
      <c r="AB150" s="308">
        <v>0.12</v>
      </c>
      <c r="AC150" s="308">
        <v>1.34</v>
      </c>
      <c r="AD150" s="308">
        <v>63.72</v>
      </c>
      <c r="AE150" s="308">
        <v>1.1000000000000001</v>
      </c>
      <c r="AF150" s="308">
        <v>33.799999999999997</v>
      </c>
      <c r="AG150" s="308">
        <v>46.85</v>
      </c>
      <c r="AH150" s="308">
        <v>11.71</v>
      </c>
      <c r="AI150" s="308">
        <v>29.53</v>
      </c>
      <c r="AJ150" s="308">
        <v>31.84</v>
      </c>
      <c r="AK150" s="308">
        <v>0.5</v>
      </c>
      <c r="AL150" s="308">
        <v>0.25</v>
      </c>
      <c r="AM150" s="308">
        <v>52</v>
      </c>
      <c r="AN150" s="308">
        <v>12</v>
      </c>
      <c r="AO150" s="308">
        <v>6</v>
      </c>
      <c r="AP150" s="308">
        <v>26</v>
      </c>
      <c r="AQ150" s="308">
        <v>163.35</v>
      </c>
      <c r="AR150" s="308">
        <v>16.335000000000001</v>
      </c>
      <c r="AS150" s="308">
        <v>1891.24</v>
      </c>
      <c r="AT150" s="308">
        <v>244.32</v>
      </c>
      <c r="AU150" s="308">
        <v>1801.75</v>
      </c>
      <c r="AV150" s="308">
        <v>286.77999999999997</v>
      </c>
      <c r="AW150" s="308">
        <v>295.3</v>
      </c>
      <c r="AX150" s="308">
        <v>63.68</v>
      </c>
      <c r="AY150" s="308">
        <v>914.11210000000005</v>
      </c>
      <c r="AZ150" s="308">
        <v>152.352</v>
      </c>
      <c r="BA150" s="308">
        <v>304.70400000000001</v>
      </c>
      <c r="BB150" s="308">
        <v>1842.768</v>
      </c>
      <c r="BC150" s="308">
        <v>637.20000000000005</v>
      </c>
      <c r="BD150" s="308">
        <v>2.2000000000000002</v>
      </c>
      <c r="BE150" s="308">
        <v>270.39999999999998</v>
      </c>
      <c r="BF150" s="308">
        <v>93.7</v>
      </c>
      <c r="BG150" s="308">
        <v>11.71</v>
      </c>
      <c r="BH150" s="308">
        <v>813.42</v>
      </c>
      <c r="BI150" s="308">
        <v>9625.6370000000006</v>
      </c>
      <c r="BJ150" s="308">
        <v>1.5009380000000001</v>
      </c>
      <c r="BK150" s="308">
        <v>126.0788</v>
      </c>
      <c r="BL150" s="308">
        <v>476.39780000000002</v>
      </c>
      <c r="BM150" s="308">
        <v>259.81240000000003</v>
      </c>
      <c r="BN150" s="308">
        <v>258.01130000000001</v>
      </c>
      <c r="BO150" s="372">
        <v>1805.9359999999999</v>
      </c>
      <c r="BP150" s="308">
        <v>354.82929999999999</v>
      </c>
      <c r="BQ150" s="308">
        <v>152.61160000000001</v>
      </c>
      <c r="BR150" s="308">
        <v>55.403379999999999</v>
      </c>
      <c r="BS150" s="308">
        <v>11.947469999999999</v>
      </c>
      <c r="BT150" s="214">
        <v>45.838650000000001</v>
      </c>
      <c r="BU150" s="214">
        <v>338.03949999999998</v>
      </c>
      <c r="BV150" s="214">
        <v>53.804879999999997</v>
      </c>
      <c r="BW150" s="214">
        <v>171.50319999999999</v>
      </c>
      <c r="BX150" s="214">
        <v>345.73509999999999</v>
      </c>
      <c r="BY150" s="214">
        <v>85.751599999999996</v>
      </c>
      <c r="BZ150" s="214">
        <v>119.5497</v>
      </c>
      <c r="CA150" s="214">
        <v>0.41275800000000001</v>
      </c>
      <c r="CB150" s="214">
        <v>50.73171</v>
      </c>
      <c r="CC150" s="214">
        <v>17.579740000000001</v>
      </c>
      <c r="CD150" s="214">
        <v>2.1969979999999998</v>
      </c>
      <c r="CE150" s="214">
        <v>14.32386</v>
      </c>
      <c r="CF150" s="214">
        <v>3.7908140000000001</v>
      </c>
      <c r="CG150" s="214">
        <v>6.9509220000000003</v>
      </c>
      <c r="CH150" s="214">
        <v>6.9994440000000004</v>
      </c>
    </row>
    <row r="151" spans="1:86">
      <c r="A151" s="308" t="s">
        <v>39</v>
      </c>
      <c r="B151" s="308" t="s">
        <v>960</v>
      </c>
      <c r="C151" s="308" t="s">
        <v>298</v>
      </c>
      <c r="D151" s="308" t="s">
        <v>308</v>
      </c>
      <c r="E151" s="308">
        <v>2014</v>
      </c>
      <c r="F151" s="308">
        <v>5</v>
      </c>
      <c r="G151" s="308">
        <v>1</v>
      </c>
      <c r="H151" s="308">
        <v>1</v>
      </c>
      <c r="I151" s="308">
        <v>156</v>
      </c>
      <c r="J151" s="308">
        <v>408</v>
      </c>
      <c r="K151" s="308">
        <v>157</v>
      </c>
      <c r="L151" s="308">
        <v>170</v>
      </c>
      <c r="M151" s="308">
        <v>3903</v>
      </c>
      <c r="N151" s="308">
        <v>4076</v>
      </c>
      <c r="O151" s="308">
        <v>3.903</v>
      </c>
      <c r="P151" s="308">
        <v>458.4</v>
      </c>
      <c r="Q151" s="308">
        <v>1711.2</v>
      </c>
      <c r="R151" s="308">
        <v>417.6</v>
      </c>
      <c r="S151" s="381">
        <v>410.4</v>
      </c>
      <c r="T151" s="308">
        <v>38.94</v>
      </c>
      <c r="U151" s="308">
        <v>185.23</v>
      </c>
      <c r="V151" s="308">
        <v>813.42</v>
      </c>
      <c r="W151" s="308">
        <v>11.03</v>
      </c>
      <c r="X151" s="308">
        <v>11.03</v>
      </c>
      <c r="Y151" s="308">
        <v>40.72</v>
      </c>
      <c r="Z151" s="308">
        <v>0.36</v>
      </c>
      <c r="AA151" s="308">
        <v>0.06</v>
      </c>
      <c r="AB151" s="308">
        <v>0.12</v>
      </c>
      <c r="AC151" s="308">
        <v>1.34</v>
      </c>
      <c r="AD151" s="308">
        <v>63.72</v>
      </c>
      <c r="AE151" s="308">
        <v>1.1000000000000001</v>
      </c>
      <c r="AF151" s="308">
        <v>33.799999999999997</v>
      </c>
      <c r="AG151" s="308">
        <v>46.85</v>
      </c>
      <c r="AH151" s="308">
        <v>11.71</v>
      </c>
      <c r="AI151" s="308">
        <v>29.53</v>
      </c>
      <c r="AJ151" s="308">
        <v>31.84</v>
      </c>
      <c r="AK151" s="308">
        <v>0.5</v>
      </c>
      <c r="AL151" s="308">
        <v>0.25</v>
      </c>
      <c r="AM151" s="308">
        <v>52</v>
      </c>
      <c r="AN151" s="308">
        <v>12</v>
      </c>
      <c r="AO151" s="308">
        <v>6</v>
      </c>
      <c r="AP151" s="308">
        <v>13</v>
      </c>
      <c r="AQ151" s="308">
        <v>110.77500000000001</v>
      </c>
      <c r="AR151" s="308">
        <v>18.462499999999999</v>
      </c>
      <c r="AS151" s="308">
        <v>1150.32</v>
      </c>
      <c r="AT151" s="308">
        <v>244.32</v>
      </c>
      <c r="AU151" s="308">
        <v>1221.848</v>
      </c>
      <c r="AV151" s="308">
        <v>143.38999999999999</v>
      </c>
      <c r="AW151" s="308">
        <v>177.18</v>
      </c>
      <c r="AX151" s="308">
        <v>31.84</v>
      </c>
      <c r="AY151" s="308">
        <v>616.03200000000004</v>
      </c>
      <c r="AZ151" s="308">
        <v>102.672</v>
      </c>
      <c r="BA151" s="308">
        <v>205.34399999999999</v>
      </c>
      <c r="BB151" s="308">
        <v>549.93600000000004</v>
      </c>
      <c r="BC151" s="308">
        <v>382.32</v>
      </c>
      <c r="BD151" s="308">
        <v>1.1000000000000001</v>
      </c>
      <c r="BE151" s="308">
        <v>169</v>
      </c>
      <c r="BF151" s="308">
        <v>46.85</v>
      </c>
      <c r="BG151" s="308">
        <v>11.71</v>
      </c>
      <c r="BH151" s="308">
        <v>813.42</v>
      </c>
      <c r="BI151" s="308">
        <v>5867.2820000000002</v>
      </c>
      <c r="BJ151" s="308">
        <v>1.281066</v>
      </c>
      <c r="BK151" s="308">
        <v>117.4481</v>
      </c>
      <c r="BL151" s="308">
        <v>438.43200000000002</v>
      </c>
      <c r="BM151" s="308">
        <v>106.99460000000001</v>
      </c>
      <c r="BN151" s="308">
        <v>105.1499</v>
      </c>
      <c r="BO151" s="372">
        <v>1503.2750000000001</v>
      </c>
      <c r="BP151" s="308">
        <v>294.72710000000001</v>
      </c>
      <c r="BQ151" s="308">
        <v>208.40889999999999</v>
      </c>
      <c r="BR151" s="308">
        <v>45.395850000000003</v>
      </c>
      <c r="BS151" s="308">
        <v>8.1578269999999993</v>
      </c>
      <c r="BT151" s="214">
        <v>62.597999999999999</v>
      </c>
      <c r="BU151" s="214">
        <v>313.05360000000002</v>
      </c>
      <c r="BV151" s="214">
        <v>36.738399999999999</v>
      </c>
      <c r="BW151" s="214">
        <v>157.8355</v>
      </c>
      <c r="BX151" s="214">
        <v>140.9008</v>
      </c>
      <c r="BY151" s="214">
        <v>78.917760000000001</v>
      </c>
      <c r="BZ151" s="214">
        <v>97.955420000000004</v>
      </c>
      <c r="CA151" s="214">
        <v>0.28183449999999999</v>
      </c>
      <c r="CB151" s="214">
        <v>43.30003</v>
      </c>
      <c r="CC151" s="214">
        <v>12.003590000000001</v>
      </c>
      <c r="CD151" s="214">
        <v>3.0002559999999998</v>
      </c>
      <c r="CE151" s="214">
        <v>12.799480000000001</v>
      </c>
      <c r="CF151" s="214">
        <v>3.4287529999999999</v>
      </c>
      <c r="CG151" s="214">
        <v>14.05</v>
      </c>
      <c r="CH151" s="214">
        <v>14.2965</v>
      </c>
    </row>
    <row r="152" spans="1:86">
      <c r="A152" s="308" t="s">
        <v>39</v>
      </c>
      <c r="B152" s="308" t="s">
        <v>960</v>
      </c>
      <c r="C152" s="308" t="s">
        <v>298</v>
      </c>
      <c r="D152" s="308" t="s">
        <v>309</v>
      </c>
      <c r="E152" s="308">
        <v>2014</v>
      </c>
      <c r="F152" s="308">
        <v>15</v>
      </c>
      <c r="G152" s="308">
        <v>3</v>
      </c>
      <c r="H152" s="308">
        <v>1</v>
      </c>
      <c r="I152" s="308">
        <v>217</v>
      </c>
      <c r="J152" s="308">
        <v>1229</v>
      </c>
      <c r="K152" s="308">
        <v>217</v>
      </c>
      <c r="L152" s="308">
        <v>171</v>
      </c>
      <c r="M152" s="308"/>
      <c r="N152" s="308"/>
      <c r="O152" s="308"/>
      <c r="P152" s="308">
        <v>307.2</v>
      </c>
      <c r="Q152" s="308">
        <v>1173.5999999999999</v>
      </c>
      <c r="R152" s="308">
        <v>127.2</v>
      </c>
      <c r="S152" s="381">
        <v>124.8</v>
      </c>
      <c r="T152" s="308">
        <v>38.94</v>
      </c>
      <c r="U152" s="308">
        <v>185.23</v>
      </c>
      <c r="V152" s="308">
        <v>813.42</v>
      </c>
      <c r="W152" s="308">
        <v>11.03</v>
      </c>
      <c r="X152" s="308">
        <v>11.03</v>
      </c>
      <c r="Y152" s="308">
        <v>40.72</v>
      </c>
      <c r="Z152" s="308">
        <v>0.36</v>
      </c>
      <c r="AA152" s="308">
        <v>0.06</v>
      </c>
      <c r="AB152" s="308">
        <v>0.12</v>
      </c>
      <c r="AC152" s="308">
        <v>1.34</v>
      </c>
      <c r="AD152" s="308">
        <v>63.72</v>
      </c>
      <c r="AE152" s="308">
        <v>1.1000000000000001</v>
      </c>
      <c r="AF152" s="308">
        <v>33.799999999999997</v>
      </c>
      <c r="AG152" s="308">
        <v>46.85</v>
      </c>
      <c r="AH152" s="308">
        <v>11.71</v>
      </c>
      <c r="AI152" s="308">
        <v>29.53</v>
      </c>
      <c r="AJ152" s="308">
        <v>31.84</v>
      </c>
      <c r="AK152" s="308">
        <v>0.5</v>
      </c>
      <c r="AL152" s="308">
        <v>0.25</v>
      </c>
      <c r="AM152" s="308">
        <v>52</v>
      </c>
      <c r="AN152" s="308">
        <v>12</v>
      </c>
      <c r="AO152" s="308">
        <v>6</v>
      </c>
      <c r="AP152" s="308">
        <v>39</v>
      </c>
      <c r="AQ152" s="308">
        <v>75.075000000000003</v>
      </c>
      <c r="AR152" s="308">
        <v>4.1708340000000002</v>
      </c>
      <c r="AS152" s="308">
        <v>3373.08</v>
      </c>
      <c r="AT152" s="308">
        <v>244.32</v>
      </c>
      <c r="AU152" s="308">
        <v>828.07730000000004</v>
      </c>
      <c r="AV152" s="308">
        <v>430.17</v>
      </c>
      <c r="AW152" s="308">
        <v>531.54</v>
      </c>
      <c r="AX152" s="308">
        <v>95.52</v>
      </c>
      <c r="AY152" s="308">
        <v>422.49610000000001</v>
      </c>
      <c r="AZ152" s="308">
        <v>70.41601</v>
      </c>
      <c r="BA152" s="308">
        <v>140.83199999999999</v>
      </c>
      <c r="BB152" s="308">
        <v>167.232</v>
      </c>
      <c r="BC152" s="308">
        <v>1146.96</v>
      </c>
      <c r="BD152" s="308">
        <v>3.3</v>
      </c>
      <c r="BE152" s="308">
        <v>507</v>
      </c>
      <c r="BF152" s="308">
        <v>140.55000000000001</v>
      </c>
      <c r="BG152" s="308">
        <v>11.71</v>
      </c>
      <c r="BH152" s="308">
        <v>813.42</v>
      </c>
      <c r="BI152" s="308">
        <v>8926.6229999999996</v>
      </c>
      <c r="BJ152" s="308"/>
      <c r="BK152" s="308"/>
      <c r="BL152" s="308"/>
      <c r="BM152" s="308"/>
      <c r="BN152" s="308"/>
      <c r="BO152" s="372"/>
      <c r="BP152" s="308"/>
      <c r="BQ152" s="308"/>
      <c r="BR152" s="308"/>
      <c r="BS152" s="308"/>
      <c r="CE152" s="214">
        <v>29.058019999999999</v>
      </c>
      <c r="CF152" s="214">
        <v>7.6061880000000004</v>
      </c>
      <c r="CG152" s="214">
        <v>70.177850000000007</v>
      </c>
      <c r="CH152" s="214">
        <v>71.527429999999995</v>
      </c>
    </row>
    <row r="153" spans="1:86">
      <c r="A153" s="308" t="s">
        <v>39</v>
      </c>
      <c r="B153" s="308" t="s">
        <v>960</v>
      </c>
      <c r="C153" s="308" t="s">
        <v>298</v>
      </c>
      <c r="D153" s="308" t="s">
        <v>310</v>
      </c>
      <c r="E153" s="308">
        <v>2014</v>
      </c>
      <c r="F153" s="308">
        <v>10</v>
      </c>
      <c r="G153" s="308">
        <v>2</v>
      </c>
      <c r="H153" s="308">
        <v>1</v>
      </c>
      <c r="I153" s="308">
        <v>164</v>
      </c>
      <c r="J153" s="308">
        <v>388</v>
      </c>
      <c r="K153" s="308">
        <v>176</v>
      </c>
      <c r="L153" s="308">
        <v>172</v>
      </c>
      <c r="M153" s="308">
        <v>2321</v>
      </c>
      <c r="N153" s="308">
        <v>2424</v>
      </c>
      <c r="O153" s="308">
        <v>2.3210000000000002</v>
      </c>
      <c r="P153" s="308">
        <v>518.4</v>
      </c>
      <c r="Q153" s="308">
        <v>2008.8</v>
      </c>
      <c r="R153" s="308">
        <v>902.4</v>
      </c>
      <c r="S153" s="381">
        <v>871.2</v>
      </c>
      <c r="T153" s="308">
        <v>38.94</v>
      </c>
      <c r="U153" s="308">
        <v>185.23</v>
      </c>
      <c r="V153" s="308">
        <v>813.42</v>
      </c>
      <c r="W153" s="308">
        <v>11.03</v>
      </c>
      <c r="X153" s="308">
        <v>11.03</v>
      </c>
      <c r="Y153" s="308">
        <v>40.72</v>
      </c>
      <c r="Z153" s="308">
        <v>0.36</v>
      </c>
      <c r="AA153" s="308">
        <v>0.06</v>
      </c>
      <c r="AB153" s="308">
        <v>0.12</v>
      </c>
      <c r="AC153" s="308">
        <v>1.34</v>
      </c>
      <c r="AD153" s="308">
        <v>63.72</v>
      </c>
      <c r="AE153" s="308">
        <v>1.1000000000000001</v>
      </c>
      <c r="AF153" s="308">
        <v>33.799999999999997</v>
      </c>
      <c r="AG153" s="308">
        <v>46.85</v>
      </c>
      <c r="AH153" s="308">
        <v>11.71</v>
      </c>
      <c r="AI153" s="308">
        <v>29.53</v>
      </c>
      <c r="AJ153" s="308">
        <v>31.84</v>
      </c>
      <c r="AK153" s="308">
        <v>0.5</v>
      </c>
      <c r="AL153" s="308">
        <v>0.25</v>
      </c>
      <c r="AM153" s="308">
        <v>52</v>
      </c>
      <c r="AN153" s="308">
        <v>12</v>
      </c>
      <c r="AO153" s="308">
        <v>6</v>
      </c>
      <c r="AP153" s="308">
        <v>26</v>
      </c>
      <c r="AQ153" s="308">
        <v>127.575</v>
      </c>
      <c r="AR153" s="308">
        <v>10.63125</v>
      </c>
      <c r="AS153" s="308">
        <v>2261.6999999999998</v>
      </c>
      <c r="AT153" s="308">
        <v>244.32</v>
      </c>
      <c r="AU153" s="308">
        <v>1407.152</v>
      </c>
      <c r="AV153" s="308">
        <v>286.77999999999997</v>
      </c>
      <c r="AW153" s="308">
        <v>354.36</v>
      </c>
      <c r="AX153" s="308">
        <v>63.68</v>
      </c>
      <c r="AY153" s="308">
        <v>723.16800000000001</v>
      </c>
      <c r="AZ153" s="308">
        <v>120.52800000000001</v>
      </c>
      <c r="BA153" s="308">
        <v>241.05600000000001</v>
      </c>
      <c r="BB153" s="308">
        <v>1167.4079999999999</v>
      </c>
      <c r="BC153" s="308">
        <v>764.64</v>
      </c>
      <c r="BD153" s="308">
        <v>2.2000000000000002</v>
      </c>
      <c r="BE153" s="308">
        <v>338</v>
      </c>
      <c r="BF153" s="308">
        <v>93.7</v>
      </c>
      <c r="BG153" s="308">
        <v>11.71</v>
      </c>
      <c r="BH153" s="308">
        <v>813.42</v>
      </c>
      <c r="BI153" s="308">
        <v>8893.8220000000001</v>
      </c>
      <c r="BJ153" s="308">
        <v>4.3084870000000004</v>
      </c>
      <c r="BK153" s="308">
        <v>223.352</v>
      </c>
      <c r="BL153" s="308">
        <v>865.48900000000003</v>
      </c>
      <c r="BM153" s="308">
        <v>388.79790000000003</v>
      </c>
      <c r="BN153" s="308">
        <v>375.35539999999997</v>
      </c>
      <c r="BO153" s="372">
        <v>3831.8919999999998</v>
      </c>
      <c r="BP153" s="308">
        <v>974.45060000000001</v>
      </c>
      <c r="BQ153" s="308">
        <v>350.46100000000001</v>
      </c>
      <c r="BR153" s="308">
        <v>152.6756</v>
      </c>
      <c r="BS153" s="308">
        <v>27.436450000000001</v>
      </c>
      <c r="BT153" s="214">
        <v>105.265</v>
      </c>
      <c r="BU153" s="214">
        <v>606.26980000000003</v>
      </c>
      <c r="BV153" s="214">
        <v>123.55880000000001</v>
      </c>
      <c r="BW153" s="214">
        <v>311.57600000000002</v>
      </c>
      <c r="BX153" s="214">
        <v>502.97629999999998</v>
      </c>
      <c r="BY153" s="214">
        <v>155.78800000000001</v>
      </c>
      <c r="BZ153" s="214">
        <v>329.44420000000002</v>
      </c>
      <c r="CA153" s="214">
        <v>0.94786729999999997</v>
      </c>
      <c r="CB153" s="214">
        <v>145.62690000000001</v>
      </c>
      <c r="CC153" s="214">
        <v>40.370530000000002</v>
      </c>
      <c r="CD153" s="214">
        <v>5.0452389999999996</v>
      </c>
      <c r="CE153" s="214">
        <v>17.156289999999998</v>
      </c>
      <c r="CF153" s="214">
        <v>4.4274300000000002</v>
      </c>
      <c r="CG153" s="214">
        <v>9.8557419999999993</v>
      </c>
      <c r="CH153" s="214">
        <v>10.2087</v>
      </c>
    </row>
    <row r="154" spans="1:86">
      <c r="A154" s="308" t="s">
        <v>39</v>
      </c>
      <c r="B154" s="308" t="s">
        <v>960</v>
      </c>
      <c r="C154" s="308" t="s">
        <v>298</v>
      </c>
      <c r="D154" s="308" t="s">
        <v>311</v>
      </c>
      <c r="E154" s="308">
        <v>2014</v>
      </c>
      <c r="F154" s="308">
        <v>5</v>
      </c>
      <c r="G154" s="308">
        <v>1</v>
      </c>
      <c r="H154" s="308">
        <v>1</v>
      </c>
      <c r="I154" s="308">
        <v>43</v>
      </c>
      <c r="J154" s="308">
        <v>217</v>
      </c>
      <c r="K154" s="308">
        <v>43</v>
      </c>
      <c r="L154" s="308">
        <v>173</v>
      </c>
      <c r="M154" s="308">
        <v>4118</v>
      </c>
      <c r="N154" s="308">
        <v>4301</v>
      </c>
      <c r="O154" s="308">
        <v>4.1180000000000003</v>
      </c>
      <c r="P154" s="308">
        <v>295.2</v>
      </c>
      <c r="Q154" s="308">
        <v>1255.2</v>
      </c>
      <c r="R154" s="308">
        <v>360</v>
      </c>
      <c r="S154" s="381">
        <v>357.6</v>
      </c>
      <c r="T154" s="308">
        <v>38.94</v>
      </c>
      <c r="U154" s="308">
        <v>185.23</v>
      </c>
      <c r="V154" s="308">
        <v>813.42</v>
      </c>
      <c r="W154" s="308">
        <v>11.03</v>
      </c>
      <c r="X154" s="308">
        <v>11.03</v>
      </c>
      <c r="Y154" s="308">
        <v>40.72</v>
      </c>
      <c r="Z154" s="308">
        <v>0.36</v>
      </c>
      <c r="AA154" s="308">
        <v>0.06</v>
      </c>
      <c r="AB154" s="308">
        <v>0.12</v>
      </c>
      <c r="AC154" s="308">
        <v>1.34</v>
      </c>
      <c r="AD154" s="308">
        <v>63.72</v>
      </c>
      <c r="AE154" s="308">
        <v>1.1000000000000001</v>
      </c>
      <c r="AF154" s="308">
        <v>33.799999999999997</v>
      </c>
      <c r="AG154" s="308">
        <v>46.85</v>
      </c>
      <c r="AH154" s="308">
        <v>11.71</v>
      </c>
      <c r="AI154" s="308">
        <v>29.53</v>
      </c>
      <c r="AJ154" s="308">
        <v>31.84</v>
      </c>
      <c r="AK154" s="308">
        <v>0.5</v>
      </c>
      <c r="AL154" s="308">
        <v>0.25</v>
      </c>
      <c r="AM154" s="308">
        <v>52</v>
      </c>
      <c r="AN154" s="308">
        <v>12</v>
      </c>
      <c r="AO154" s="308">
        <v>6</v>
      </c>
      <c r="AP154" s="308">
        <v>13</v>
      </c>
      <c r="AQ154" s="308">
        <v>76.125</v>
      </c>
      <c r="AR154" s="308">
        <v>12.6875</v>
      </c>
      <c r="AS154" s="308">
        <v>1150.32</v>
      </c>
      <c r="AT154" s="308">
        <v>244.32</v>
      </c>
      <c r="AU154" s="308">
        <v>839.65880000000004</v>
      </c>
      <c r="AV154" s="308">
        <v>143.38999999999999</v>
      </c>
      <c r="AW154" s="308">
        <v>177.18</v>
      </c>
      <c r="AX154" s="308">
        <v>31.84</v>
      </c>
      <c r="AY154" s="308">
        <v>451.87200000000001</v>
      </c>
      <c r="AZ154" s="308">
        <v>75.311999999999998</v>
      </c>
      <c r="BA154" s="308">
        <v>150.624</v>
      </c>
      <c r="BB154" s="308">
        <v>479.18400000000003</v>
      </c>
      <c r="BC154" s="308">
        <v>382.32</v>
      </c>
      <c r="BD154" s="308">
        <v>1.1000000000000001</v>
      </c>
      <c r="BE154" s="308">
        <v>169</v>
      </c>
      <c r="BF154" s="308">
        <v>46.85</v>
      </c>
      <c r="BG154" s="308">
        <v>11.71</v>
      </c>
      <c r="BH154" s="308">
        <v>813.42</v>
      </c>
      <c r="BI154" s="308">
        <v>5168.1009999999997</v>
      </c>
      <c r="BJ154" s="308">
        <v>1.2141820000000001</v>
      </c>
      <c r="BK154" s="308">
        <v>71.685289999999995</v>
      </c>
      <c r="BL154" s="308">
        <v>304.8082</v>
      </c>
      <c r="BM154" s="308">
        <v>87.42107</v>
      </c>
      <c r="BN154" s="308">
        <v>86.838269999999994</v>
      </c>
      <c r="BO154" s="372">
        <v>1255.0029999999999</v>
      </c>
      <c r="BP154" s="308">
        <v>279.33949999999999</v>
      </c>
      <c r="BQ154" s="308">
        <v>197.52789999999999</v>
      </c>
      <c r="BR154" s="308">
        <v>43.025739999999999</v>
      </c>
      <c r="BS154" s="308">
        <v>7.7319089999999999</v>
      </c>
      <c r="BT154" s="214">
        <v>59.329770000000003</v>
      </c>
      <c r="BU154" s="214">
        <v>203.89959999999999</v>
      </c>
      <c r="BV154" s="214">
        <v>34.820300000000003</v>
      </c>
      <c r="BW154" s="214">
        <v>109.73090000000001</v>
      </c>
      <c r="BX154" s="214">
        <v>116.3633</v>
      </c>
      <c r="BY154" s="214">
        <v>54.865470000000002</v>
      </c>
      <c r="BZ154" s="214">
        <v>92.841189999999997</v>
      </c>
      <c r="CA154" s="214">
        <v>0.26712000000000002</v>
      </c>
      <c r="CB154" s="214">
        <v>41.039340000000003</v>
      </c>
      <c r="CC154" s="214">
        <v>11.37688</v>
      </c>
      <c r="CD154" s="214">
        <v>2.8436129999999999</v>
      </c>
      <c r="CE154" s="214">
        <v>17.507110000000001</v>
      </c>
      <c r="CF154" s="214">
        <v>4.1173520000000003</v>
      </c>
      <c r="CG154" s="214">
        <v>14.355829999999999</v>
      </c>
      <c r="CH154" s="214">
        <v>14.45218</v>
      </c>
    </row>
    <row r="155" spans="1:86">
      <c r="A155" s="308" t="s">
        <v>39</v>
      </c>
      <c r="B155" s="308" t="s">
        <v>960</v>
      </c>
      <c r="C155" s="308" t="s">
        <v>298</v>
      </c>
      <c r="D155" s="308" t="s">
        <v>312</v>
      </c>
      <c r="E155" s="308">
        <v>2014</v>
      </c>
      <c r="F155" s="308">
        <v>3</v>
      </c>
      <c r="G155" s="308">
        <v>1</v>
      </c>
      <c r="H155" s="308">
        <v>1</v>
      </c>
      <c r="I155" s="308">
        <v>49</v>
      </c>
      <c r="J155" s="308">
        <v>162</v>
      </c>
      <c r="K155" s="308">
        <v>50</v>
      </c>
      <c r="L155" s="308">
        <v>174</v>
      </c>
      <c r="M155" s="308"/>
      <c r="N155" s="308"/>
      <c r="O155" s="308"/>
      <c r="P155" s="308">
        <v>312</v>
      </c>
      <c r="Q155" s="308">
        <v>1382.4</v>
      </c>
      <c r="R155" s="308">
        <v>165.6</v>
      </c>
      <c r="S155" s="381">
        <v>151.19999999999999</v>
      </c>
      <c r="T155" s="308">
        <v>38.94</v>
      </c>
      <c r="U155" s="308">
        <v>185.23</v>
      </c>
      <c r="V155" s="308">
        <v>813.42</v>
      </c>
      <c r="W155" s="308">
        <v>11.03</v>
      </c>
      <c r="X155" s="308">
        <v>11.03</v>
      </c>
      <c r="Y155" s="308">
        <v>40.72</v>
      </c>
      <c r="Z155" s="308">
        <v>0.36</v>
      </c>
      <c r="AA155" s="308">
        <v>0.06</v>
      </c>
      <c r="AB155" s="308">
        <v>0.12</v>
      </c>
      <c r="AC155" s="308">
        <v>1.34</v>
      </c>
      <c r="AD155" s="308">
        <v>63.72</v>
      </c>
      <c r="AE155" s="308">
        <v>1.1000000000000001</v>
      </c>
      <c r="AF155" s="308">
        <v>33.799999999999997</v>
      </c>
      <c r="AG155" s="308">
        <v>46.85</v>
      </c>
      <c r="AH155" s="308">
        <v>11.71</v>
      </c>
      <c r="AI155" s="308">
        <v>29.53</v>
      </c>
      <c r="AJ155" s="308">
        <v>31.84</v>
      </c>
      <c r="AK155" s="308">
        <v>0.5</v>
      </c>
      <c r="AL155" s="308">
        <v>0.25</v>
      </c>
      <c r="AM155" s="308">
        <v>52</v>
      </c>
      <c r="AN155" s="308">
        <v>12</v>
      </c>
      <c r="AO155" s="308">
        <v>6</v>
      </c>
      <c r="AP155" s="308">
        <v>13</v>
      </c>
      <c r="AQ155" s="308">
        <v>82.2</v>
      </c>
      <c r="AR155" s="308">
        <v>20.55</v>
      </c>
      <c r="AS155" s="308">
        <v>779.86</v>
      </c>
      <c r="AT155" s="308">
        <v>244.32</v>
      </c>
      <c r="AU155" s="308">
        <v>906.66600000000005</v>
      </c>
      <c r="AV155" s="308">
        <v>143.38999999999999</v>
      </c>
      <c r="AW155" s="308">
        <v>118.12</v>
      </c>
      <c r="AX155" s="308">
        <v>31.84</v>
      </c>
      <c r="AY155" s="308">
        <v>497.66399999999999</v>
      </c>
      <c r="AZ155" s="308">
        <v>82.944000000000003</v>
      </c>
      <c r="BA155" s="308">
        <v>165.88800000000001</v>
      </c>
      <c r="BB155" s="308">
        <v>202.608</v>
      </c>
      <c r="BC155" s="308">
        <v>254.88</v>
      </c>
      <c r="BD155" s="308">
        <v>1.1000000000000001</v>
      </c>
      <c r="BE155" s="308">
        <v>101.4</v>
      </c>
      <c r="BF155" s="308">
        <v>46.85</v>
      </c>
      <c r="BG155" s="308">
        <v>11.71</v>
      </c>
      <c r="BH155" s="308">
        <v>813.42</v>
      </c>
      <c r="BI155" s="308">
        <v>4402.66</v>
      </c>
      <c r="BJ155" s="308"/>
      <c r="BK155" s="308"/>
      <c r="BL155" s="308"/>
      <c r="BM155" s="308"/>
      <c r="BN155" s="308"/>
      <c r="BO155" s="372"/>
      <c r="BP155" s="308"/>
      <c r="BQ155" s="308"/>
      <c r="BR155" s="308"/>
      <c r="BS155" s="308"/>
      <c r="CE155" s="214">
        <v>14.111090000000001</v>
      </c>
      <c r="CF155" s="214">
        <v>3.1847949999999998</v>
      </c>
      <c r="CG155" s="214">
        <v>26.586110000000001</v>
      </c>
      <c r="CH155" s="214">
        <v>29.118120000000001</v>
      </c>
    </row>
    <row r="156" spans="1:86">
      <c r="A156" s="308" t="s">
        <v>39</v>
      </c>
      <c r="B156" s="308" t="s">
        <v>960</v>
      </c>
      <c r="C156" s="308" t="s">
        <v>298</v>
      </c>
      <c r="D156" s="308" t="s">
        <v>313</v>
      </c>
      <c r="E156" s="308">
        <v>2014</v>
      </c>
      <c r="F156" s="308">
        <v>11</v>
      </c>
      <c r="G156" s="308">
        <v>2</v>
      </c>
      <c r="H156" s="308">
        <v>1</v>
      </c>
      <c r="I156" s="308">
        <v>154</v>
      </c>
      <c r="J156" s="308">
        <v>473</v>
      </c>
      <c r="K156" s="308">
        <v>153</v>
      </c>
      <c r="L156" s="308">
        <v>176</v>
      </c>
      <c r="M156" s="308">
        <v>11473</v>
      </c>
      <c r="N156" s="308">
        <v>11983</v>
      </c>
      <c r="O156" s="308">
        <v>11.473000000000001</v>
      </c>
      <c r="P156" s="308">
        <v>391.2</v>
      </c>
      <c r="Q156" s="308">
        <v>1783.2</v>
      </c>
      <c r="R156" s="308">
        <v>722.4</v>
      </c>
      <c r="S156" s="381">
        <v>712.8</v>
      </c>
      <c r="T156" s="308">
        <v>38.94</v>
      </c>
      <c r="U156" s="308">
        <v>185.23</v>
      </c>
      <c r="V156" s="308">
        <v>813.42</v>
      </c>
      <c r="W156" s="308">
        <v>11.03</v>
      </c>
      <c r="X156" s="308">
        <v>11.03</v>
      </c>
      <c r="Y156" s="308">
        <v>40.72</v>
      </c>
      <c r="Z156" s="308">
        <v>0.36</v>
      </c>
      <c r="AA156" s="308">
        <v>0.06</v>
      </c>
      <c r="AB156" s="308">
        <v>0.12</v>
      </c>
      <c r="AC156" s="308">
        <v>1.34</v>
      </c>
      <c r="AD156" s="308">
        <v>63.72</v>
      </c>
      <c r="AE156" s="308">
        <v>1.1000000000000001</v>
      </c>
      <c r="AF156" s="308">
        <v>33.799999999999997</v>
      </c>
      <c r="AG156" s="308">
        <v>46.85</v>
      </c>
      <c r="AH156" s="308">
        <v>11.71</v>
      </c>
      <c r="AI156" s="308">
        <v>29.53</v>
      </c>
      <c r="AJ156" s="308">
        <v>31.84</v>
      </c>
      <c r="AK156" s="308">
        <v>0.5</v>
      </c>
      <c r="AL156" s="308">
        <v>0.25</v>
      </c>
      <c r="AM156" s="308">
        <v>52</v>
      </c>
      <c r="AN156" s="308">
        <v>12</v>
      </c>
      <c r="AO156" s="308">
        <v>6</v>
      </c>
      <c r="AP156" s="308">
        <v>26</v>
      </c>
      <c r="AQ156" s="308">
        <v>104.625</v>
      </c>
      <c r="AR156" s="308">
        <v>8.0480769999999993</v>
      </c>
      <c r="AS156" s="308">
        <v>2446.9299999999998</v>
      </c>
      <c r="AT156" s="308">
        <v>244.32</v>
      </c>
      <c r="AU156" s="308">
        <v>1154.0139999999999</v>
      </c>
      <c r="AV156" s="308">
        <v>286.77999999999997</v>
      </c>
      <c r="AW156" s="308">
        <v>383.89</v>
      </c>
      <c r="AX156" s="308">
        <v>63.68</v>
      </c>
      <c r="AY156" s="308">
        <v>641.952</v>
      </c>
      <c r="AZ156" s="308">
        <v>106.992</v>
      </c>
      <c r="BA156" s="308">
        <v>213.98400000000001</v>
      </c>
      <c r="BB156" s="308">
        <v>955.15210000000002</v>
      </c>
      <c r="BC156" s="308">
        <v>828.36</v>
      </c>
      <c r="BD156" s="308">
        <v>2.2000000000000002</v>
      </c>
      <c r="BE156" s="308">
        <v>371.8</v>
      </c>
      <c r="BF156" s="308">
        <v>93.7</v>
      </c>
      <c r="BG156" s="308">
        <v>11.71</v>
      </c>
      <c r="BH156" s="308">
        <v>813.42</v>
      </c>
      <c r="BI156" s="308">
        <v>8618.884</v>
      </c>
      <c r="BJ156" s="308">
        <v>0.95877279999999998</v>
      </c>
      <c r="BK156" s="308">
        <v>34.097450000000002</v>
      </c>
      <c r="BL156" s="308">
        <v>155.42580000000001</v>
      </c>
      <c r="BM156" s="308">
        <v>62.965229999999998</v>
      </c>
      <c r="BN156" s="308">
        <v>62.128480000000003</v>
      </c>
      <c r="BO156" s="372">
        <v>751.2319</v>
      </c>
      <c r="BP156" s="308">
        <v>213.2773</v>
      </c>
      <c r="BQ156" s="308">
        <v>70.89864</v>
      </c>
      <c r="BR156" s="308">
        <v>33.460299999999997</v>
      </c>
      <c r="BS156" s="308">
        <v>5.5504230000000003</v>
      </c>
      <c r="BT156" s="214">
        <v>21.29522</v>
      </c>
      <c r="BU156" s="214">
        <v>100.5852</v>
      </c>
      <c r="BV156" s="214">
        <v>24.996079999999999</v>
      </c>
      <c r="BW156" s="214">
        <v>55.953290000000003</v>
      </c>
      <c r="BX156" s="214">
        <v>83.252170000000007</v>
      </c>
      <c r="BY156" s="214">
        <v>27.97664</v>
      </c>
      <c r="BZ156" s="214">
        <v>72.200819999999993</v>
      </c>
      <c r="CA156" s="214">
        <v>0.1917546</v>
      </c>
      <c r="CB156" s="214">
        <v>32.40652</v>
      </c>
      <c r="CC156" s="214">
        <v>8.1670010000000008</v>
      </c>
      <c r="CD156" s="214">
        <v>1.0206569999999999</v>
      </c>
      <c r="CE156" s="214">
        <v>22.03191</v>
      </c>
      <c r="CF156" s="214">
        <v>4.83338</v>
      </c>
      <c r="CG156" s="214">
        <v>11.930899999999999</v>
      </c>
      <c r="CH156" s="214">
        <v>12.09159</v>
      </c>
    </row>
    <row r="157" spans="1:86">
      <c r="A157" s="308" t="s">
        <v>39</v>
      </c>
      <c r="B157" s="308" t="s">
        <v>960</v>
      </c>
      <c r="C157" s="308" t="s">
        <v>298</v>
      </c>
      <c r="D157" s="308" t="s">
        <v>314</v>
      </c>
      <c r="E157" s="308">
        <v>2014</v>
      </c>
      <c r="F157" s="308">
        <v>17</v>
      </c>
      <c r="G157" s="308">
        <v>3</v>
      </c>
      <c r="H157" s="308">
        <v>1</v>
      </c>
      <c r="I157" s="308">
        <v>91</v>
      </c>
      <c r="J157" s="308">
        <v>869</v>
      </c>
      <c r="K157" s="308">
        <v>89</v>
      </c>
      <c r="L157" s="308">
        <v>178</v>
      </c>
      <c r="M157" s="308">
        <v>11438</v>
      </c>
      <c r="N157" s="308">
        <v>11947</v>
      </c>
      <c r="O157" s="308">
        <v>11.438000000000001</v>
      </c>
      <c r="P157" s="308">
        <v>376.8</v>
      </c>
      <c r="Q157" s="308">
        <v>1468.8</v>
      </c>
      <c r="R157" s="308">
        <v>120</v>
      </c>
      <c r="S157" s="381">
        <v>117.6</v>
      </c>
      <c r="T157" s="308">
        <v>38.94</v>
      </c>
      <c r="U157" s="308">
        <v>185.23</v>
      </c>
      <c r="V157" s="308">
        <v>813.42</v>
      </c>
      <c r="W157" s="308">
        <v>11.03</v>
      </c>
      <c r="X157" s="308">
        <v>11.03</v>
      </c>
      <c r="Y157" s="308">
        <v>40.72</v>
      </c>
      <c r="Z157" s="308">
        <v>0.36</v>
      </c>
      <c r="AA157" s="308">
        <v>0.06</v>
      </c>
      <c r="AB157" s="308">
        <v>0.12</v>
      </c>
      <c r="AC157" s="308">
        <v>1.34</v>
      </c>
      <c r="AD157" s="308">
        <v>63.72</v>
      </c>
      <c r="AE157" s="308">
        <v>1.1000000000000001</v>
      </c>
      <c r="AF157" s="308">
        <v>33.799999999999997</v>
      </c>
      <c r="AG157" s="308">
        <v>46.85</v>
      </c>
      <c r="AH157" s="308">
        <v>11.71</v>
      </c>
      <c r="AI157" s="308">
        <v>29.53</v>
      </c>
      <c r="AJ157" s="308">
        <v>31.84</v>
      </c>
      <c r="AK157" s="308">
        <v>0.5</v>
      </c>
      <c r="AL157" s="308">
        <v>0.25</v>
      </c>
      <c r="AM157" s="308">
        <v>52</v>
      </c>
      <c r="AN157" s="308">
        <v>12</v>
      </c>
      <c r="AO157" s="308">
        <v>6</v>
      </c>
      <c r="AP157" s="308">
        <v>39</v>
      </c>
      <c r="AQ157" s="308">
        <v>93</v>
      </c>
      <c r="AR157" s="308">
        <v>4.6500000000000004</v>
      </c>
      <c r="AS157" s="308">
        <v>3743.54</v>
      </c>
      <c r="AT157" s="308">
        <v>244.32</v>
      </c>
      <c r="AU157" s="308">
        <v>1025.79</v>
      </c>
      <c r="AV157" s="308">
        <v>430.17</v>
      </c>
      <c r="AW157" s="308">
        <v>590.6</v>
      </c>
      <c r="AX157" s="308">
        <v>95.52</v>
      </c>
      <c r="AY157" s="308">
        <v>528.7681</v>
      </c>
      <c r="AZ157" s="308">
        <v>88.128</v>
      </c>
      <c r="BA157" s="308">
        <v>176.256</v>
      </c>
      <c r="BB157" s="308">
        <v>157.584</v>
      </c>
      <c r="BC157" s="308">
        <v>1274.4000000000001</v>
      </c>
      <c r="BD157" s="308">
        <v>3.3</v>
      </c>
      <c r="BE157" s="308">
        <v>574.6</v>
      </c>
      <c r="BF157" s="308">
        <v>140.55000000000001</v>
      </c>
      <c r="BG157" s="308">
        <v>11.71</v>
      </c>
      <c r="BH157" s="308">
        <v>813.42</v>
      </c>
      <c r="BI157" s="308">
        <v>9898.6560000000009</v>
      </c>
      <c r="BJ157" s="308">
        <v>1.4862740000000001</v>
      </c>
      <c r="BK157" s="308">
        <v>32.942830000000001</v>
      </c>
      <c r="BL157" s="308">
        <v>128.41409999999999</v>
      </c>
      <c r="BM157" s="308">
        <v>10.491350000000001</v>
      </c>
      <c r="BN157" s="308">
        <v>10.28152</v>
      </c>
      <c r="BO157" s="372">
        <v>865.41849999999999</v>
      </c>
      <c r="BP157" s="308">
        <v>327.28969999999998</v>
      </c>
      <c r="BQ157" s="308">
        <v>71.115579999999994</v>
      </c>
      <c r="BR157" s="308">
        <v>51.634909999999998</v>
      </c>
      <c r="BS157" s="308">
        <v>8.3511100000000003</v>
      </c>
      <c r="BT157" s="214">
        <v>21.360379999999999</v>
      </c>
      <c r="BU157" s="214">
        <v>89.682630000000003</v>
      </c>
      <c r="BV157" s="214">
        <v>37.608849999999997</v>
      </c>
      <c r="BW157" s="214">
        <v>46.22907</v>
      </c>
      <c r="BX157" s="214">
        <v>13.777240000000001</v>
      </c>
      <c r="BY157" s="214">
        <v>23.114529999999998</v>
      </c>
      <c r="BZ157" s="214">
        <v>111.4181</v>
      </c>
      <c r="CA157" s="214">
        <v>0.28851199999999999</v>
      </c>
      <c r="CB157" s="214">
        <v>50.236049999999999</v>
      </c>
      <c r="CC157" s="214">
        <v>12.287990000000001</v>
      </c>
      <c r="CD157" s="214">
        <v>1.0237799999999999</v>
      </c>
      <c r="CE157" s="214">
        <v>26.270320000000002</v>
      </c>
      <c r="CF157" s="214">
        <v>6.7392810000000001</v>
      </c>
      <c r="CG157" s="214">
        <v>82.488799999999998</v>
      </c>
      <c r="CH157" s="214">
        <v>84.172240000000002</v>
      </c>
    </row>
    <row r="158" spans="1:86">
      <c r="A158" s="308" t="s">
        <v>39</v>
      </c>
      <c r="B158" s="308" t="s">
        <v>960</v>
      </c>
      <c r="C158" s="308" t="s">
        <v>315</v>
      </c>
      <c r="D158" s="308" t="s">
        <v>316</v>
      </c>
      <c r="E158" s="308">
        <v>2014</v>
      </c>
      <c r="F158" s="308">
        <v>4</v>
      </c>
      <c r="G158" s="308">
        <v>1</v>
      </c>
      <c r="H158" s="308">
        <v>1</v>
      </c>
      <c r="I158" s="308">
        <v>47</v>
      </c>
      <c r="J158" s="308">
        <v>72</v>
      </c>
      <c r="K158" s="308">
        <v>47</v>
      </c>
      <c r="L158" s="308">
        <v>180</v>
      </c>
      <c r="M158" s="308">
        <v>6639</v>
      </c>
      <c r="N158" s="308">
        <v>6802</v>
      </c>
      <c r="O158" s="308">
        <v>6.6390000000000002</v>
      </c>
      <c r="P158" s="308">
        <v>27</v>
      </c>
      <c r="Q158" s="308">
        <v>132</v>
      </c>
      <c r="R158" s="308">
        <v>71</v>
      </c>
      <c r="S158" s="381">
        <v>85</v>
      </c>
      <c r="T158" s="308">
        <v>38.94</v>
      </c>
      <c r="U158" s="308">
        <v>185.23</v>
      </c>
      <c r="V158" s="308">
        <v>813.42</v>
      </c>
      <c r="W158" s="308">
        <v>11.03</v>
      </c>
      <c r="X158" s="308">
        <v>11.03</v>
      </c>
      <c r="Y158" s="308">
        <v>40.72</v>
      </c>
      <c r="Z158" s="308">
        <v>0.36</v>
      </c>
      <c r="AA158" s="308">
        <v>0.06</v>
      </c>
      <c r="AB158" s="308">
        <v>0.12</v>
      </c>
      <c r="AC158" s="308">
        <v>1.34</v>
      </c>
      <c r="AD158" s="308">
        <v>63.72</v>
      </c>
      <c r="AE158" s="308">
        <v>1.1000000000000001</v>
      </c>
      <c r="AF158" s="308">
        <v>33.799999999999997</v>
      </c>
      <c r="AG158" s="308">
        <v>46.85</v>
      </c>
      <c r="AH158" s="308">
        <v>11.71</v>
      </c>
      <c r="AI158" s="308">
        <v>29.53</v>
      </c>
      <c r="AJ158" s="308">
        <v>31.84</v>
      </c>
      <c r="AK158" s="308">
        <v>0.5</v>
      </c>
      <c r="AL158" s="308">
        <v>0.25</v>
      </c>
      <c r="AM158" s="308">
        <v>52</v>
      </c>
      <c r="AN158" s="308">
        <v>12</v>
      </c>
      <c r="AO158" s="308">
        <v>6</v>
      </c>
      <c r="AP158" s="308">
        <v>13</v>
      </c>
      <c r="AQ158" s="308">
        <v>7.5</v>
      </c>
      <c r="AR158" s="308">
        <v>1.5</v>
      </c>
      <c r="AS158" s="308">
        <v>965.09</v>
      </c>
      <c r="AT158" s="308">
        <v>244.32</v>
      </c>
      <c r="AU158" s="308">
        <v>82.724999999999994</v>
      </c>
      <c r="AV158" s="308">
        <v>143.38999999999999</v>
      </c>
      <c r="AW158" s="308">
        <v>147.65</v>
      </c>
      <c r="AX158" s="308">
        <v>31.84</v>
      </c>
      <c r="AY158" s="308">
        <v>47.52</v>
      </c>
      <c r="AZ158" s="308">
        <v>7.92</v>
      </c>
      <c r="BA158" s="308">
        <v>15.84</v>
      </c>
      <c r="BB158" s="308">
        <v>113.9</v>
      </c>
      <c r="BC158" s="308">
        <v>318.60000000000002</v>
      </c>
      <c r="BD158" s="308">
        <v>1.1000000000000001</v>
      </c>
      <c r="BE158" s="308">
        <v>135.19999999999999</v>
      </c>
      <c r="BF158" s="308">
        <v>46.85</v>
      </c>
      <c r="BG158" s="308">
        <v>11.71</v>
      </c>
      <c r="BH158" s="308">
        <v>813.42</v>
      </c>
      <c r="BI158" s="308">
        <v>3127.0749999999998</v>
      </c>
      <c r="BJ158" s="308">
        <v>0.60250040000000005</v>
      </c>
      <c r="BK158" s="308">
        <v>4.0668769999999999</v>
      </c>
      <c r="BL158" s="308">
        <v>19.88251</v>
      </c>
      <c r="BM158" s="308">
        <v>10.694380000000001</v>
      </c>
      <c r="BN158" s="308">
        <v>12.803129999999999</v>
      </c>
      <c r="BO158" s="372">
        <v>471.01600000000002</v>
      </c>
      <c r="BP158" s="308">
        <v>145.36680000000001</v>
      </c>
      <c r="BQ158" s="308">
        <v>122.5215</v>
      </c>
      <c r="BR158" s="308">
        <v>22.239799999999999</v>
      </c>
      <c r="BS158" s="308">
        <v>4.795903</v>
      </c>
      <c r="BT158" s="214">
        <v>36.800719999999998</v>
      </c>
      <c r="BU158" s="214">
        <v>12.460459999999999</v>
      </c>
      <c r="BV158" s="214">
        <v>21.598130000000001</v>
      </c>
      <c r="BW158" s="214">
        <v>7.157705</v>
      </c>
      <c r="BX158" s="214">
        <v>17.156199999999998</v>
      </c>
      <c r="BY158" s="214">
        <v>3.5788519999999999</v>
      </c>
      <c r="BZ158" s="214">
        <v>47.989150000000002</v>
      </c>
      <c r="CA158" s="214">
        <v>0.16568759999999999</v>
      </c>
      <c r="CB158" s="214">
        <v>20.364509999999999</v>
      </c>
      <c r="CC158" s="214">
        <v>7.0567859999999998</v>
      </c>
      <c r="CD158" s="214">
        <v>1.7638199999999999</v>
      </c>
      <c r="CE158" s="214">
        <v>115.8176</v>
      </c>
      <c r="CF158" s="214">
        <v>23.689959999999999</v>
      </c>
      <c r="CG158" s="214">
        <v>44.043309999999998</v>
      </c>
      <c r="CH158" s="214">
        <v>36.789119999999997</v>
      </c>
    </row>
    <row r="159" spans="1:86">
      <c r="A159" s="308" t="s">
        <v>39</v>
      </c>
      <c r="B159" s="308" t="s">
        <v>960</v>
      </c>
      <c r="C159" s="308" t="s">
        <v>315</v>
      </c>
      <c r="D159" s="308" t="s">
        <v>317</v>
      </c>
      <c r="E159" s="308">
        <v>2014</v>
      </c>
      <c r="F159" s="308">
        <v>6</v>
      </c>
      <c r="G159" s="308">
        <v>1</v>
      </c>
      <c r="H159" s="308">
        <v>1</v>
      </c>
      <c r="I159" s="308">
        <v>495</v>
      </c>
      <c r="J159" s="308">
        <v>959</v>
      </c>
      <c r="K159" s="308">
        <v>493</v>
      </c>
      <c r="L159" s="308">
        <v>181</v>
      </c>
      <c r="M159" s="308">
        <v>8760</v>
      </c>
      <c r="N159" s="308">
        <v>8976</v>
      </c>
      <c r="O159" s="308">
        <v>8.76</v>
      </c>
      <c r="P159" s="308">
        <v>164</v>
      </c>
      <c r="Q159" s="308">
        <v>806</v>
      </c>
      <c r="R159" s="308">
        <v>287</v>
      </c>
      <c r="S159" s="381">
        <v>246</v>
      </c>
      <c r="T159" s="308">
        <v>38.94</v>
      </c>
      <c r="U159" s="308">
        <v>185.23</v>
      </c>
      <c r="V159" s="308">
        <v>813.42</v>
      </c>
      <c r="W159" s="308">
        <v>11.03</v>
      </c>
      <c r="X159" s="308">
        <v>11.03</v>
      </c>
      <c r="Y159" s="308">
        <v>40.72</v>
      </c>
      <c r="Z159" s="308">
        <v>0.36</v>
      </c>
      <c r="AA159" s="308">
        <v>0.06</v>
      </c>
      <c r="AB159" s="308">
        <v>0.12</v>
      </c>
      <c r="AC159" s="308">
        <v>1.34</v>
      </c>
      <c r="AD159" s="308">
        <v>63.72</v>
      </c>
      <c r="AE159" s="308">
        <v>1.1000000000000001</v>
      </c>
      <c r="AF159" s="308">
        <v>33.799999999999997</v>
      </c>
      <c r="AG159" s="308">
        <v>46.85</v>
      </c>
      <c r="AH159" s="308">
        <v>11.71</v>
      </c>
      <c r="AI159" s="308">
        <v>29.53</v>
      </c>
      <c r="AJ159" s="308">
        <v>31.84</v>
      </c>
      <c r="AK159" s="308">
        <v>0.5</v>
      </c>
      <c r="AL159" s="308">
        <v>0.25</v>
      </c>
      <c r="AM159" s="308">
        <v>52</v>
      </c>
      <c r="AN159" s="308">
        <v>12</v>
      </c>
      <c r="AO159" s="308">
        <v>6</v>
      </c>
      <c r="AP159" s="308">
        <v>13</v>
      </c>
      <c r="AQ159" s="308">
        <v>45.6875</v>
      </c>
      <c r="AR159" s="308">
        <v>6.5267860000000004</v>
      </c>
      <c r="AS159" s="308">
        <v>1335.55</v>
      </c>
      <c r="AT159" s="308">
        <v>244.32</v>
      </c>
      <c r="AU159" s="308">
        <v>503.93310000000002</v>
      </c>
      <c r="AV159" s="308">
        <v>143.38999999999999</v>
      </c>
      <c r="AW159" s="308">
        <v>206.71</v>
      </c>
      <c r="AX159" s="308">
        <v>31.84</v>
      </c>
      <c r="AY159" s="308">
        <v>290.16000000000003</v>
      </c>
      <c r="AZ159" s="308">
        <v>48.36</v>
      </c>
      <c r="BA159" s="308">
        <v>96.72</v>
      </c>
      <c r="BB159" s="308">
        <v>329.64</v>
      </c>
      <c r="BC159" s="308">
        <v>446.04</v>
      </c>
      <c r="BD159" s="308">
        <v>1.1000000000000001</v>
      </c>
      <c r="BE159" s="308">
        <v>202.8</v>
      </c>
      <c r="BF159" s="308">
        <v>46.85</v>
      </c>
      <c r="BG159" s="308">
        <v>11.71</v>
      </c>
      <c r="BH159" s="308">
        <v>813.42</v>
      </c>
      <c r="BI159" s="308">
        <v>4752.5429999999997</v>
      </c>
      <c r="BJ159" s="308">
        <v>0.68493150000000003</v>
      </c>
      <c r="BK159" s="308">
        <v>18.72146</v>
      </c>
      <c r="BL159" s="308">
        <v>92.009129999999999</v>
      </c>
      <c r="BM159" s="308">
        <v>32.762560000000001</v>
      </c>
      <c r="BN159" s="308">
        <v>28.082190000000001</v>
      </c>
      <c r="BO159" s="372">
        <v>542.52769999999998</v>
      </c>
      <c r="BP159" s="308">
        <v>152.46</v>
      </c>
      <c r="BQ159" s="308">
        <v>92.856160000000003</v>
      </c>
      <c r="BR159" s="308">
        <v>23.59703</v>
      </c>
      <c r="BS159" s="308">
        <v>3.634703</v>
      </c>
      <c r="BT159" s="214">
        <v>27.890409999999999</v>
      </c>
      <c r="BU159" s="214">
        <v>57.526609999999998</v>
      </c>
      <c r="BV159" s="214">
        <v>16.36872</v>
      </c>
      <c r="BW159" s="214">
        <v>33.123289999999997</v>
      </c>
      <c r="BX159" s="214">
        <v>37.630139999999997</v>
      </c>
      <c r="BY159" s="214">
        <v>16.561640000000001</v>
      </c>
      <c r="BZ159" s="214">
        <v>50.917810000000003</v>
      </c>
      <c r="CA159" s="214">
        <v>0.12557080000000001</v>
      </c>
      <c r="CB159" s="214">
        <v>23.150680000000001</v>
      </c>
      <c r="CC159" s="214">
        <v>5.3481730000000001</v>
      </c>
      <c r="CD159" s="214">
        <v>1.3367579999999999</v>
      </c>
      <c r="CE159" s="214">
        <v>28.978919999999999</v>
      </c>
      <c r="CF159" s="214">
        <v>5.8964549999999996</v>
      </c>
      <c r="CG159" s="214">
        <v>16.559380000000001</v>
      </c>
      <c r="CH159" s="214">
        <v>19.319279999999999</v>
      </c>
    </row>
    <row r="160" spans="1:86">
      <c r="A160" s="308" t="s">
        <v>39</v>
      </c>
      <c r="B160" s="308" t="s">
        <v>960</v>
      </c>
      <c r="C160" s="308" t="s">
        <v>315</v>
      </c>
      <c r="D160" s="308" t="s">
        <v>318</v>
      </c>
      <c r="E160" s="308">
        <v>2014</v>
      </c>
      <c r="F160" s="308">
        <v>10</v>
      </c>
      <c r="G160" s="308">
        <v>2</v>
      </c>
      <c r="H160" s="308">
        <v>1</v>
      </c>
      <c r="I160" s="308">
        <v>159</v>
      </c>
      <c r="J160" s="308">
        <v>395</v>
      </c>
      <c r="K160" s="308">
        <v>163</v>
      </c>
      <c r="L160" s="308">
        <v>183</v>
      </c>
      <c r="M160" s="308">
        <v>15868</v>
      </c>
      <c r="N160" s="308">
        <v>16258</v>
      </c>
      <c r="O160" s="308">
        <v>15.868</v>
      </c>
      <c r="P160" s="308">
        <v>122</v>
      </c>
      <c r="Q160" s="308">
        <v>495</v>
      </c>
      <c r="R160" s="308">
        <v>102</v>
      </c>
      <c r="S160" s="381">
        <v>106</v>
      </c>
      <c r="T160" s="308">
        <v>38.94</v>
      </c>
      <c r="U160" s="308">
        <v>185.23</v>
      </c>
      <c r="V160" s="308">
        <v>813.42</v>
      </c>
      <c r="W160" s="308">
        <v>11.03</v>
      </c>
      <c r="X160" s="308">
        <v>11.03</v>
      </c>
      <c r="Y160" s="308">
        <v>40.72</v>
      </c>
      <c r="Z160" s="308">
        <v>0.36</v>
      </c>
      <c r="AA160" s="308">
        <v>0.06</v>
      </c>
      <c r="AB160" s="308">
        <v>0.12</v>
      </c>
      <c r="AC160" s="308">
        <v>1.34</v>
      </c>
      <c r="AD160" s="308">
        <v>63.72</v>
      </c>
      <c r="AE160" s="308">
        <v>1.1000000000000001</v>
      </c>
      <c r="AF160" s="308">
        <v>33.799999999999997</v>
      </c>
      <c r="AG160" s="308">
        <v>46.85</v>
      </c>
      <c r="AH160" s="308">
        <v>11.71</v>
      </c>
      <c r="AI160" s="308">
        <v>29.53</v>
      </c>
      <c r="AJ160" s="308">
        <v>31.84</v>
      </c>
      <c r="AK160" s="308">
        <v>0.5</v>
      </c>
      <c r="AL160" s="308">
        <v>0.25</v>
      </c>
      <c r="AM160" s="308">
        <v>52</v>
      </c>
      <c r="AN160" s="308">
        <v>12</v>
      </c>
      <c r="AO160" s="308">
        <v>6</v>
      </c>
      <c r="AP160" s="308">
        <v>26</v>
      </c>
      <c r="AQ160" s="308">
        <v>30.71875</v>
      </c>
      <c r="AR160" s="308">
        <v>2.5598960000000002</v>
      </c>
      <c r="AS160" s="308">
        <v>2261.6999999999998</v>
      </c>
      <c r="AT160" s="308">
        <v>244.32</v>
      </c>
      <c r="AU160" s="308">
        <v>338.82780000000002</v>
      </c>
      <c r="AV160" s="308">
        <v>286.77999999999997</v>
      </c>
      <c r="AW160" s="308">
        <v>354.36</v>
      </c>
      <c r="AX160" s="308">
        <v>63.68</v>
      </c>
      <c r="AY160" s="308">
        <v>178.2</v>
      </c>
      <c r="AZ160" s="308">
        <v>29.7</v>
      </c>
      <c r="BA160" s="308">
        <v>59.4</v>
      </c>
      <c r="BB160" s="308">
        <v>142.04</v>
      </c>
      <c r="BC160" s="308">
        <v>764.64</v>
      </c>
      <c r="BD160" s="308">
        <v>2.2000000000000002</v>
      </c>
      <c r="BE160" s="308">
        <v>338</v>
      </c>
      <c r="BF160" s="308">
        <v>93.7</v>
      </c>
      <c r="BG160" s="308">
        <v>11.71</v>
      </c>
      <c r="BH160" s="308">
        <v>813.42</v>
      </c>
      <c r="BI160" s="308">
        <v>5982.6779999999999</v>
      </c>
      <c r="BJ160" s="308">
        <v>0.63019910000000001</v>
      </c>
      <c r="BK160" s="308">
        <v>7.6884290000000002</v>
      </c>
      <c r="BL160" s="308">
        <v>31.194859999999998</v>
      </c>
      <c r="BM160" s="308">
        <v>6.4280309999999998</v>
      </c>
      <c r="BN160" s="308">
        <v>6.6801110000000001</v>
      </c>
      <c r="BO160" s="372">
        <v>377.02780000000001</v>
      </c>
      <c r="BP160" s="308">
        <v>142.53210000000001</v>
      </c>
      <c r="BQ160" s="308">
        <v>51.261659999999999</v>
      </c>
      <c r="BR160" s="308">
        <v>22.33174</v>
      </c>
      <c r="BS160" s="308">
        <v>4.0131079999999999</v>
      </c>
      <c r="BT160" s="214">
        <v>15.397030000000001</v>
      </c>
      <c r="BU160" s="214">
        <v>21.352900000000002</v>
      </c>
      <c r="BV160" s="214">
        <v>18.072849999999999</v>
      </c>
      <c r="BW160" s="214">
        <v>11.23015</v>
      </c>
      <c r="BX160" s="214">
        <v>8.9513490000000004</v>
      </c>
      <c r="BY160" s="214">
        <v>5.6150739999999999</v>
      </c>
      <c r="BZ160" s="214">
        <v>48.187550000000002</v>
      </c>
      <c r="CA160" s="214">
        <v>0.13864380000000001</v>
      </c>
      <c r="CB160" s="214">
        <v>21.300730000000001</v>
      </c>
      <c r="CC160" s="214">
        <v>5.9049659999999999</v>
      </c>
      <c r="CD160" s="214">
        <v>0.73796320000000004</v>
      </c>
      <c r="CE160" s="214">
        <v>49.038339999999998</v>
      </c>
      <c r="CF160" s="214">
        <v>12.086220000000001</v>
      </c>
      <c r="CG160" s="214">
        <v>58.653700000000001</v>
      </c>
      <c r="CH160" s="214">
        <v>56.440359999999998</v>
      </c>
    </row>
    <row r="161" spans="1:86">
      <c r="A161" s="308" t="s">
        <v>39</v>
      </c>
      <c r="B161" s="308" t="s">
        <v>960</v>
      </c>
      <c r="C161" s="308" t="s">
        <v>315</v>
      </c>
      <c r="D161" s="308" t="s">
        <v>319</v>
      </c>
      <c r="E161" s="308">
        <v>2014</v>
      </c>
      <c r="F161" s="308">
        <v>5</v>
      </c>
      <c r="G161" s="308">
        <v>1</v>
      </c>
      <c r="H161" s="308">
        <v>1</v>
      </c>
      <c r="I161" s="308">
        <v>97</v>
      </c>
      <c r="J161" s="308">
        <v>477</v>
      </c>
      <c r="K161" s="308">
        <v>97</v>
      </c>
      <c r="L161" s="308">
        <v>185</v>
      </c>
      <c r="M161" s="308">
        <v>3201</v>
      </c>
      <c r="N161" s="308">
        <v>3280</v>
      </c>
      <c r="O161" s="308">
        <v>3.2010000000000001</v>
      </c>
      <c r="P161" s="308">
        <v>81</v>
      </c>
      <c r="Q161" s="308">
        <v>450</v>
      </c>
      <c r="R161" s="308">
        <v>74</v>
      </c>
      <c r="S161" s="381">
        <v>74</v>
      </c>
      <c r="T161" s="308">
        <v>38.94</v>
      </c>
      <c r="U161" s="308">
        <v>185.23</v>
      </c>
      <c r="V161" s="308">
        <v>813.42</v>
      </c>
      <c r="W161" s="308">
        <v>11.03</v>
      </c>
      <c r="X161" s="308">
        <v>11.03</v>
      </c>
      <c r="Y161" s="308">
        <v>40.72</v>
      </c>
      <c r="Z161" s="308">
        <v>0.36</v>
      </c>
      <c r="AA161" s="308">
        <v>0.06</v>
      </c>
      <c r="AB161" s="308">
        <v>0.12</v>
      </c>
      <c r="AC161" s="308">
        <v>1.34</v>
      </c>
      <c r="AD161" s="308">
        <v>63.72</v>
      </c>
      <c r="AE161" s="308">
        <v>1.1000000000000001</v>
      </c>
      <c r="AF161" s="308">
        <v>33.799999999999997</v>
      </c>
      <c r="AG161" s="308">
        <v>46.85</v>
      </c>
      <c r="AH161" s="308">
        <v>11.71</v>
      </c>
      <c r="AI161" s="308">
        <v>29.53</v>
      </c>
      <c r="AJ161" s="308">
        <v>31.84</v>
      </c>
      <c r="AK161" s="308">
        <v>0.5</v>
      </c>
      <c r="AL161" s="308">
        <v>0.25</v>
      </c>
      <c r="AM161" s="308">
        <v>52</v>
      </c>
      <c r="AN161" s="308">
        <v>12</v>
      </c>
      <c r="AO161" s="308">
        <v>6</v>
      </c>
      <c r="AP161" s="308">
        <v>13</v>
      </c>
      <c r="AQ161" s="308">
        <v>24.1875</v>
      </c>
      <c r="AR161" s="308">
        <v>4.03125</v>
      </c>
      <c r="AS161" s="308">
        <v>1150.32</v>
      </c>
      <c r="AT161" s="308">
        <v>244.32</v>
      </c>
      <c r="AU161" s="308">
        <v>266.78809999999999</v>
      </c>
      <c r="AV161" s="308">
        <v>143.38999999999999</v>
      </c>
      <c r="AW161" s="308">
        <v>177.18</v>
      </c>
      <c r="AX161" s="308">
        <v>31.84</v>
      </c>
      <c r="AY161" s="308">
        <v>162</v>
      </c>
      <c r="AZ161" s="308">
        <v>27</v>
      </c>
      <c r="BA161" s="308">
        <v>54</v>
      </c>
      <c r="BB161" s="308">
        <v>99.16</v>
      </c>
      <c r="BC161" s="308">
        <v>382.32</v>
      </c>
      <c r="BD161" s="308">
        <v>1.1000000000000001</v>
      </c>
      <c r="BE161" s="308">
        <v>169</v>
      </c>
      <c r="BF161" s="308">
        <v>46.85</v>
      </c>
      <c r="BG161" s="308">
        <v>11.71</v>
      </c>
      <c r="BH161" s="308">
        <v>813.42</v>
      </c>
      <c r="BI161" s="308">
        <v>3780.3980000000001</v>
      </c>
      <c r="BJ161" s="308">
        <v>1.562012</v>
      </c>
      <c r="BK161" s="308">
        <v>25.304590000000001</v>
      </c>
      <c r="BL161" s="308">
        <v>140.58109999999999</v>
      </c>
      <c r="BM161" s="308">
        <v>23.11777</v>
      </c>
      <c r="BN161" s="308">
        <v>23.11777</v>
      </c>
      <c r="BO161" s="372">
        <v>1181.0050000000001</v>
      </c>
      <c r="BP161" s="308">
        <v>359.36270000000002</v>
      </c>
      <c r="BQ161" s="308">
        <v>254.11429999999999</v>
      </c>
      <c r="BR161" s="308">
        <v>55.351460000000003</v>
      </c>
      <c r="BS161" s="308">
        <v>9.9468920000000001</v>
      </c>
      <c r="BT161" s="214">
        <v>76.326149999999998</v>
      </c>
      <c r="BU161" s="214">
        <v>83.345249999999993</v>
      </c>
      <c r="BV161" s="214">
        <v>44.795380000000002</v>
      </c>
      <c r="BW161" s="214">
        <v>50.609180000000002</v>
      </c>
      <c r="BX161" s="214">
        <v>30.977820000000001</v>
      </c>
      <c r="BY161" s="214">
        <v>25.304590000000001</v>
      </c>
      <c r="BZ161" s="214">
        <v>119.43770000000001</v>
      </c>
      <c r="CA161" s="214">
        <v>0.34364260000000002</v>
      </c>
      <c r="CB161" s="214">
        <v>52.795999999999999</v>
      </c>
      <c r="CC161" s="214">
        <v>14.636049999999999</v>
      </c>
      <c r="CD161" s="214">
        <v>3.6582319999999999</v>
      </c>
      <c r="CE161" s="214">
        <v>46.671579999999999</v>
      </c>
      <c r="CF161" s="214">
        <v>8.4008850000000006</v>
      </c>
      <c r="CG161" s="214">
        <v>51.086460000000002</v>
      </c>
      <c r="CH161" s="214">
        <v>51.086460000000002</v>
      </c>
    </row>
    <row r="162" spans="1:86">
      <c r="A162" s="308" t="s">
        <v>39</v>
      </c>
      <c r="B162" s="308" t="s">
        <v>960</v>
      </c>
      <c r="C162" s="308" t="s">
        <v>315</v>
      </c>
      <c r="D162" s="308" t="s">
        <v>320</v>
      </c>
      <c r="E162" s="308">
        <v>2014</v>
      </c>
      <c r="F162" s="308">
        <v>11</v>
      </c>
      <c r="G162" s="308">
        <v>2</v>
      </c>
      <c r="H162" s="308">
        <v>1</v>
      </c>
      <c r="I162" s="308">
        <v>472</v>
      </c>
      <c r="J162" s="308">
        <v>1341</v>
      </c>
      <c r="K162" s="308">
        <v>273</v>
      </c>
      <c r="L162" s="308">
        <v>187</v>
      </c>
      <c r="M162" s="308">
        <v>5016</v>
      </c>
      <c r="N162" s="308">
        <v>5139</v>
      </c>
      <c r="O162" s="308">
        <v>5.016</v>
      </c>
      <c r="P162" s="308">
        <v>969.6</v>
      </c>
      <c r="Q162" s="308">
        <v>3912</v>
      </c>
      <c r="R162" s="308">
        <v>1202.4000000000001</v>
      </c>
      <c r="S162" s="381">
        <v>1185.5999999999999</v>
      </c>
      <c r="T162" s="308">
        <v>38.94</v>
      </c>
      <c r="U162" s="308">
        <v>185.23</v>
      </c>
      <c r="V162" s="308">
        <v>813.42</v>
      </c>
      <c r="W162" s="308">
        <v>11.03</v>
      </c>
      <c r="X162" s="308">
        <v>11.03</v>
      </c>
      <c r="Y162" s="308">
        <v>40.72</v>
      </c>
      <c r="Z162" s="308">
        <v>0.36</v>
      </c>
      <c r="AA162" s="308">
        <v>0.06</v>
      </c>
      <c r="AB162" s="308">
        <v>0.12</v>
      </c>
      <c r="AC162" s="308">
        <v>1.34</v>
      </c>
      <c r="AD162" s="308">
        <v>63.72</v>
      </c>
      <c r="AE162" s="308">
        <v>1.1000000000000001</v>
      </c>
      <c r="AF162" s="308">
        <v>33.799999999999997</v>
      </c>
      <c r="AG162" s="308">
        <v>46.85</v>
      </c>
      <c r="AH162" s="308">
        <v>11.71</v>
      </c>
      <c r="AI162" s="308">
        <v>29.53</v>
      </c>
      <c r="AJ162" s="308">
        <v>31.84</v>
      </c>
      <c r="AK162" s="308">
        <v>0.5</v>
      </c>
      <c r="AL162" s="308">
        <v>0.25</v>
      </c>
      <c r="AM162" s="308">
        <v>52</v>
      </c>
      <c r="AN162" s="308">
        <v>12</v>
      </c>
      <c r="AO162" s="308">
        <v>6</v>
      </c>
      <c r="AP162" s="308">
        <v>26</v>
      </c>
      <c r="AQ162" s="308">
        <v>243.45</v>
      </c>
      <c r="AR162" s="308">
        <v>18.72692</v>
      </c>
      <c r="AS162" s="308">
        <v>2446.9299999999998</v>
      </c>
      <c r="AT162" s="308">
        <v>244.32</v>
      </c>
      <c r="AU162" s="308">
        <v>2685.2539999999999</v>
      </c>
      <c r="AV162" s="308">
        <v>286.77999999999997</v>
      </c>
      <c r="AW162" s="308">
        <v>383.89</v>
      </c>
      <c r="AX162" s="308">
        <v>63.68</v>
      </c>
      <c r="AY162" s="308">
        <v>1408.32</v>
      </c>
      <c r="AZ162" s="308">
        <v>234.72</v>
      </c>
      <c r="BA162" s="308">
        <v>469.44</v>
      </c>
      <c r="BB162" s="308">
        <v>1588.704</v>
      </c>
      <c r="BC162" s="308">
        <v>828.36</v>
      </c>
      <c r="BD162" s="308">
        <v>2.2000000000000002</v>
      </c>
      <c r="BE162" s="308">
        <v>371.8</v>
      </c>
      <c r="BF162" s="308">
        <v>93.7</v>
      </c>
      <c r="BG162" s="308">
        <v>11.71</v>
      </c>
      <c r="BH162" s="308">
        <v>813.42</v>
      </c>
      <c r="BI162" s="308">
        <v>11933.23</v>
      </c>
      <c r="BJ162" s="308">
        <v>2.1929820000000002</v>
      </c>
      <c r="BK162" s="308">
        <v>193.3015</v>
      </c>
      <c r="BL162" s="308">
        <v>779.90440000000001</v>
      </c>
      <c r="BM162" s="308">
        <v>239.71289999999999</v>
      </c>
      <c r="BN162" s="308">
        <v>236.36369999999999</v>
      </c>
      <c r="BO162" s="372">
        <v>2379.0329999999999</v>
      </c>
      <c r="BP162" s="308">
        <v>487.82499999999999</v>
      </c>
      <c r="BQ162" s="308">
        <v>162.1651</v>
      </c>
      <c r="BR162" s="308">
        <v>76.533100000000005</v>
      </c>
      <c r="BS162" s="308">
        <v>12.69538</v>
      </c>
      <c r="BT162" s="214">
        <v>48.70814</v>
      </c>
      <c r="BU162" s="214">
        <v>535.33759999999995</v>
      </c>
      <c r="BV162" s="214">
        <v>57.173050000000003</v>
      </c>
      <c r="BW162" s="214">
        <v>280.76560000000001</v>
      </c>
      <c r="BX162" s="214">
        <v>316.72730000000001</v>
      </c>
      <c r="BY162" s="214">
        <v>140.3828</v>
      </c>
      <c r="BZ162" s="214">
        <v>165.14349999999999</v>
      </c>
      <c r="CA162" s="214">
        <v>0.4385965</v>
      </c>
      <c r="CB162" s="214">
        <v>74.122810000000001</v>
      </c>
      <c r="CC162" s="214">
        <v>18.680219999999998</v>
      </c>
      <c r="CD162" s="214">
        <v>2.33453</v>
      </c>
      <c r="CE162" s="214">
        <v>12.307370000000001</v>
      </c>
      <c r="CF162" s="214">
        <v>3.0504159999999998</v>
      </c>
      <c r="CG162" s="214">
        <v>9.9245079999999994</v>
      </c>
      <c r="CH162" s="214">
        <v>10.06514</v>
      </c>
    </row>
    <row r="163" spans="1:86">
      <c r="A163" s="308" t="s">
        <v>39</v>
      </c>
      <c r="B163" s="308" t="s">
        <v>960</v>
      </c>
      <c r="C163" s="308" t="s">
        <v>315</v>
      </c>
      <c r="D163" s="308" t="s">
        <v>321</v>
      </c>
      <c r="E163" s="308">
        <v>2014</v>
      </c>
      <c r="F163" s="308">
        <v>10</v>
      </c>
      <c r="G163" s="308">
        <v>2</v>
      </c>
      <c r="H163" s="308">
        <v>1</v>
      </c>
      <c r="I163" s="308">
        <v>620</v>
      </c>
      <c r="J163" s="308">
        <v>1246</v>
      </c>
      <c r="K163" s="308">
        <v>617</v>
      </c>
      <c r="L163" s="308">
        <v>188</v>
      </c>
      <c r="M163" s="308">
        <v>4403</v>
      </c>
      <c r="N163" s="308">
        <v>4511</v>
      </c>
      <c r="O163" s="308">
        <v>4.4029999999999996</v>
      </c>
      <c r="P163" s="308">
        <v>1017.6</v>
      </c>
      <c r="Q163" s="308">
        <v>4231.2</v>
      </c>
      <c r="R163" s="308">
        <v>1612.8</v>
      </c>
      <c r="S163" s="381">
        <v>1591.2</v>
      </c>
      <c r="T163" s="308">
        <v>38.94</v>
      </c>
      <c r="U163" s="308">
        <v>185.23</v>
      </c>
      <c r="V163" s="308">
        <v>813.42</v>
      </c>
      <c r="W163" s="308">
        <v>11.03</v>
      </c>
      <c r="X163" s="308">
        <v>11.03</v>
      </c>
      <c r="Y163" s="308">
        <v>40.72</v>
      </c>
      <c r="Z163" s="308">
        <v>0.36</v>
      </c>
      <c r="AA163" s="308">
        <v>0.06</v>
      </c>
      <c r="AB163" s="308">
        <v>0.12</v>
      </c>
      <c r="AC163" s="308">
        <v>1.34</v>
      </c>
      <c r="AD163" s="308">
        <v>63.72</v>
      </c>
      <c r="AE163" s="308">
        <v>1.1000000000000001</v>
      </c>
      <c r="AF163" s="308">
        <v>33.799999999999997</v>
      </c>
      <c r="AG163" s="308">
        <v>46.85</v>
      </c>
      <c r="AH163" s="308">
        <v>11.71</v>
      </c>
      <c r="AI163" s="308">
        <v>29.53</v>
      </c>
      <c r="AJ163" s="308">
        <v>31.84</v>
      </c>
      <c r="AK163" s="308">
        <v>0.5</v>
      </c>
      <c r="AL163" s="308">
        <v>0.25</v>
      </c>
      <c r="AM163" s="308">
        <v>52</v>
      </c>
      <c r="AN163" s="308">
        <v>12</v>
      </c>
      <c r="AO163" s="308">
        <v>6</v>
      </c>
      <c r="AP163" s="308">
        <v>26</v>
      </c>
      <c r="AQ163" s="308">
        <v>259.42500000000001</v>
      </c>
      <c r="AR163" s="308">
        <v>21.618749999999999</v>
      </c>
      <c r="AS163" s="308">
        <v>2261.6999999999998</v>
      </c>
      <c r="AT163" s="308">
        <v>244.32</v>
      </c>
      <c r="AU163" s="308">
        <v>2861.4580000000001</v>
      </c>
      <c r="AV163" s="308">
        <v>286.77999999999997</v>
      </c>
      <c r="AW163" s="308">
        <v>354.36</v>
      </c>
      <c r="AX163" s="308">
        <v>63.68</v>
      </c>
      <c r="AY163" s="308">
        <v>1523.232</v>
      </c>
      <c r="AZ163" s="308">
        <v>253.87200000000001</v>
      </c>
      <c r="BA163" s="308">
        <v>507.74400000000003</v>
      </c>
      <c r="BB163" s="308">
        <v>2132.2080000000001</v>
      </c>
      <c r="BC163" s="308">
        <v>764.64</v>
      </c>
      <c r="BD163" s="308">
        <v>2.2000000000000002</v>
      </c>
      <c r="BE163" s="308">
        <v>338</v>
      </c>
      <c r="BF163" s="308">
        <v>93.7</v>
      </c>
      <c r="BG163" s="308">
        <v>11.71</v>
      </c>
      <c r="BH163" s="308">
        <v>813.42</v>
      </c>
      <c r="BI163" s="308">
        <v>12513.02</v>
      </c>
      <c r="BJ163" s="308">
        <v>2.2711790000000001</v>
      </c>
      <c r="BK163" s="308">
        <v>231.11519999999999</v>
      </c>
      <c r="BL163" s="308">
        <v>960.98119999999994</v>
      </c>
      <c r="BM163" s="308">
        <v>366.29570000000001</v>
      </c>
      <c r="BN163" s="308">
        <v>361.39</v>
      </c>
      <c r="BO163" s="372">
        <v>2841.9319999999998</v>
      </c>
      <c r="BP163" s="308">
        <v>513.67250000000001</v>
      </c>
      <c r="BQ163" s="308">
        <v>184.7422</v>
      </c>
      <c r="BR163" s="308">
        <v>80.481499999999997</v>
      </c>
      <c r="BS163" s="308">
        <v>14.462870000000001</v>
      </c>
      <c r="BT163" s="214">
        <v>55.489440000000002</v>
      </c>
      <c r="BU163" s="214">
        <v>649.88819999999998</v>
      </c>
      <c r="BV163" s="214">
        <v>65.132869999999997</v>
      </c>
      <c r="BW163" s="214">
        <v>345.95330000000001</v>
      </c>
      <c r="BX163" s="214">
        <v>484.26260000000002</v>
      </c>
      <c r="BY163" s="214">
        <v>172.97659999999999</v>
      </c>
      <c r="BZ163" s="214">
        <v>173.6634</v>
      </c>
      <c r="CA163" s="214">
        <v>0.49965939999999998</v>
      </c>
      <c r="CB163" s="214">
        <v>76.76585</v>
      </c>
      <c r="CC163" s="214">
        <v>21.280940000000001</v>
      </c>
      <c r="CD163" s="214">
        <v>2.6595499999999999</v>
      </c>
      <c r="CE163" s="214">
        <v>12.2966</v>
      </c>
      <c r="CF163" s="214">
        <v>2.9573230000000001</v>
      </c>
      <c r="CG163" s="214">
        <v>7.758572</v>
      </c>
      <c r="CH163" s="214">
        <v>7.8638909999999997</v>
      </c>
    </row>
    <row r="164" spans="1:86">
      <c r="A164" s="308" t="s">
        <v>39</v>
      </c>
      <c r="B164" s="308" t="s">
        <v>960</v>
      </c>
      <c r="C164" s="308" t="s">
        <v>315</v>
      </c>
      <c r="D164" s="308" t="s">
        <v>322</v>
      </c>
      <c r="E164" s="308">
        <v>2014</v>
      </c>
      <c r="F164" s="308">
        <v>13</v>
      </c>
      <c r="G164" s="308">
        <v>3</v>
      </c>
      <c r="H164" s="308">
        <v>1</v>
      </c>
      <c r="I164" s="308">
        <v>1444</v>
      </c>
      <c r="J164" s="308">
        <v>2725</v>
      </c>
      <c r="K164" s="308">
        <v>1403</v>
      </c>
      <c r="L164" s="308">
        <v>189</v>
      </c>
      <c r="M164" s="308">
        <v>10737</v>
      </c>
      <c r="N164" s="308">
        <v>11001</v>
      </c>
      <c r="O164" s="308">
        <v>10.737</v>
      </c>
      <c r="P164" s="308">
        <v>135</v>
      </c>
      <c r="Q164" s="308">
        <v>842</v>
      </c>
      <c r="R164" s="308">
        <v>367</v>
      </c>
      <c r="S164" s="381">
        <v>367</v>
      </c>
      <c r="T164" s="308">
        <v>38.94</v>
      </c>
      <c r="U164" s="308">
        <v>185.23</v>
      </c>
      <c r="V164" s="308">
        <v>813.42</v>
      </c>
      <c r="W164" s="308">
        <v>11.03</v>
      </c>
      <c r="X164" s="308">
        <v>11.03</v>
      </c>
      <c r="Y164" s="308">
        <v>40.72</v>
      </c>
      <c r="Z164" s="308">
        <v>0.36</v>
      </c>
      <c r="AA164" s="308">
        <v>0.06</v>
      </c>
      <c r="AB164" s="308">
        <v>0.12</v>
      </c>
      <c r="AC164" s="308">
        <v>1.34</v>
      </c>
      <c r="AD164" s="308">
        <v>63.72</v>
      </c>
      <c r="AE164" s="308">
        <v>1.1000000000000001</v>
      </c>
      <c r="AF164" s="308">
        <v>33.799999999999997</v>
      </c>
      <c r="AG164" s="308">
        <v>46.85</v>
      </c>
      <c r="AH164" s="308">
        <v>11.71</v>
      </c>
      <c r="AI164" s="308">
        <v>29.53</v>
      </c>
      <c r="AJ164" s="308">
        <v>31.84</v>
      </c>
      <c r="AK164" s="308">
        <v>0.5</v>
      </c>
      <c r="AL164" s="308">
        <v>0.25</v>
      </c>
      <c r="AM164" s="308">
        <v>52</v>
      </c>
      <c r="AN164" s="308">
        <v>12</v>
      </c>
      <c r="AO164" s="308">
        <v>6</v>
      </c>
      <c r="AP164" s="308">
        <v>39</v>
      </c>
      <c r="AQ164" s="308">
        <v>43.1875</v>
      </c>
      <c r="AR164" s="308">
        <v>2.6992189999999998</v>
      </c>
      <c r="AS164" s="308">
        <v>3002.62</v>
      </c>
      <c r="AT164" s="308">
        <v>244.32</v>
      </c>
      <c r="AU164" s="308">
        <v>476.35809999999998</v>
      </c>
      <c r="AV164" s="308">
        <v>430.17</v>
      </c>
      <c r="AW164" s="308">
        <v>472.48</v>
      </c>
      <c r="AX164" s="308">
        <v>95.52</v>
      </c>
      <c r="AY164" s="308">
        <v>303.12</v>
      </c>
      <c r="AZ164" s="308">
        <v>50.52</v>
      </c>
      <c r="BA164" s="308">
        <v>101.04</v>
      </c>
      <c r="BB164" s="308">
        <v>491.78</v>
      </c>
      <c r="BC164" s="308">
        <v>1019.52</v>
      </c>
      <c r="BD164" s="308">
        <v>3.3</v>
      </c>
      <c r="BE164" s="308">
        <v>439.4</v>
      </c>
      <c r="BF164" s="308">
        <v>140.55000000000001</v>
      </c>
      <c r="BG164" s="308">
        <v>11.71</v>
      </c>
      <c r="BH164" s="308">
        <v>813.42</v>
      </c>
      <c r="BI164" s="308">
        <v>8095.8280000000004</v>
      </c>
      <c r="BJ164" s="308">
        <v>1.210766</v>
      </c>
      <c r="BK164" s="308">
        <v>12.57334</v>
      </c>
      <c r="BL164" s="308">
        <v>78.420410000000004</v>
      </c>
      <c r="BM164" s="308">
        <v>34.180869999999999</v>
      </c>
      <c r="BN164" s="308">
        <v>34.180869999999999</v>
      </c>
      <c r="BO164" s="372">
        <v>754.01210000000003</v>
      </c>
      <c r="BP164" s="308">
        <v>279.65159999999997</v>
      </c>
      <c r="BQ164" s="308">
        <v>75.758589999999998</v>
      </c>
      <c r="BR164" s="308">
        <v>44.004840000000002</v>
      </c>
      <c r="BS164" s="308">
        <v>8.8963389999999993</v>
      </c>
      <c r="BT164" s="214">
        <v>22.754960000000001</v>
      </c>
      <c r="BU164" s="214">
        <v>44.366039999999998</v>
      </c>
      <c r="BV164" s="214">
        <v>40.064259999999997</v>
      </c>
      <c r="BW164" s="214">
        <v>28.231349999999999</v>
      </c>
      <c r="BX164" s="214">
        <v>45.80236</v>
      </c>
      <c r="BY164" s="214">
        <v>14.11567</v>
      </c>
      <c r="BZ164" s="214">
        <v>94.953900000000004</v>
      </c>
      <c r="CA164" s="214">
        <v>0.30734840000000002</v>
      </c>
      <c r="CB164" s="214">
        <v>40.923900000000003</v>
      </c>
      <c r="CC164" s="214">
        <v>13.090249999999999</v>
      </c>
      <c r="CD164" s="214">
        <v>1.0906210000000001</v>
      </c>
      <c r="CE164" s="214">
        <v>59.969099999999997</v>
      </c>
      <c r="CF164" s="214">
        <v>9.6149979999999999</v>
      </c>
      <c r="CG164" s="214">
        <v>22.059480000000001</v>
      </c>
      <c r="CH164" s="214">
        <v>22.059480000000001</v>
      </c>
    </row>
    <row r="165" spans="1:86">
      <c r="A165" s="308" t="s">
        <v>39</v>
      </c>
      <c r="B165" s="308" t="s">
        <v>960</v>
      </c>
      <c r="C165" s="308" t="s">
        <v>315</v>
      </c>
      <c r="D165" s="308" t="s">
        <v>323</v>
      </c>
      <c r="E165" s="308">
        <v>2014</v>
      </c>
      <c r="F165" s="308">
        <v>10</v>
      </c>
      <c r="G165" s="308">
        <v>2</v>
      </c>
      <c r="H165" s="308">
        <v>1</v>
      </c>
      <c r="I165" s="308">
        <v>1015</v>
      </c>
      <c r="J165" s="308">
        <v>1698</v>
      </c>
      <c r="K165" s="308">
        <v>913</v>
      </c>
      <c r="L165" s="308">
        <v>191</v>
      </c>
      <c r="M165" s="308">
        <v>10402</v>
      </c>
      <c r="N165" s="308">
        <v>10658</v>
      </c>
      <c r="O165" s="308">
        <v>10.401999999999999</v>
      </c>
      <c r="P165" s="308">
        <v>165</v>
      </c>
      <c r="Q165" s="308">
        <v>592</v>
      </c>
      <c r="R165" s="308">
        <v>190</v>
      </c>
      <c r="S165" s="381">
        <v>197</v>
      </c>
      <c r="T165" s="308">
        <v>38.94</v>
      </c>
      <c r="U165" s="308">
        <v>185.23</v>
      </c>
      <c r="V165" s="308">
        <v>813.42</v>
      </c>
      <c r="W165" s="308">
        <v>11.03</v>
      </c>
      <c r="X165" s="308">
        <v>11.03</v>
      </c>
      <c r="Y165" s="308">
        <v>40.72</v>
      </c>
      <c r="Z165" s="308">
        <v>0.36</v>
      </c>
      <c r="AA165" s="308">
        <v>0.06</v>
      </c>
      <c r="AB165" s="308">
        <v>0.12</v>
      </c>
      <c r="AC165" s="308">
        <v>1.34</v>
      </c>
      <c r="AD165" s="308">
        <v>63.72</v>
      </c>
      <c r="AE165" s="308">
        <v>1.1000000000000001</v>
      </c>
      <c r="AF165" s="308">
        <v>33.799999999999997</v>
      </c>
      <c r="AG165" s="308">
        <v>46.85</v>
      </c>
      <c r="AH165" s="308">
        <v>11.71</v>
      </c>
      <c r="AI165" s="308">
        <v>29.53</v>
      </c>
      <c r="AJ165" s="308">
        <v>31.84</v>
      </c>
      <c r="AK165" s="308">
        <v>0.5</v>
      </c>
      <c r="AL165" s="308">
        <v>0.25</v>
      </c>
      <c r="AM165" s="308">
        <v>52</v>
      </c>
      <c r="AN165" s="308">
        <v>12</v>
      </c>
      <c r="AO165" s="308">
        <v>6</v>
      </c>
      <c r="AP165" s="308">
        <v>26</v>
      </c>
      <c r="AQ165" s="308">
        <v>39.125</v>
      </c>
      <c r="AR165" s="308">
        <v>3.2604169999999999</v>
      </c>
      <c r="AS165" s="308">
        <v>2261.6999999999998</v>
      </c>
      <c r="AT165" s="308">
        <v>244.32</v>
      </c>
      <c r="AU165" s="308">
        <v>431.5487</v>
      </c>
      <c r="AV165" s="308">
        <v>286.77999999999997</v>
      </c>
      <c r="AW165" s="308">
        <v>354.36</v>
      </c>
      <c r="AX165" s="308">
        <v>63.68</v>
      </c>
      <c r="AY165" s="308">
        <v>213.12</v>
      </c>
      <c r="AZ165" s="308">
        <v>35.520000000000003</v>
      </c>
      <c r="BA165" s="308">
        <v>71.040000000000006</v>
      </c>
      <c r="BB165" s="308">
        <v>263.98</v>
      </c>
      <c r="BC165" s="308">
        <v>764.64</v>
      </c>
      <c r="BD165" s="308">
        <v>2.2000000000000002</v>
      </c>
      <c r="BE165" s="308">
        <v>338</v>
      </c>
      <c r="BF165" s="308">
        <v>93.7</v>
      </c>
      <c r="BG165" s="308">
        <v>11.71</v>
      </c>
      <c r="BH165" s="308">
        <v>813.42</v>
      </c>
      <c r="BI165" s="308">
        <v>6249.7190000000001</v>
      </c>
      <c r="BJ165" s="308">
        <v>0.96135349999999997</v>
      </c>
      <c r="BK165" s="308">
        <v>15.86233</v>
      </c>
      <c r="BL165" s="308">
        <v>56.912129999999998</v>
      </c>
      <c r="BM165" s="308">
        <v>18.265720000000002</v>
      </c>
      <c r="BN165" s="308">
        <v>18.938669999999998</v>
      </c>
      <c r="BO165" s="372">
        <v>600.81889999999999</v>
      </c>
      <c r="BP165" s="308">
        <v>217.42930000000001</v>
      </c>
      <c r="BQ165" s="308">
        <v>78.198419999999999</v>
      </c>
      <c r="BR165" s="308">
        <v>34.066519999999997</v>
      </c>
      <c r="BS165" s="308">
        <v>6.1219000000000001</v>
      </c>
      <c r="BT165" s="214">
        <v>23.48779</v>
      </c>
      <c r="BU165" s="214">
        <v>41.487090000000002</v>
      </c>
      <c r="BV165" s="214">
        <v>27.569700000000001</v>
      </c>
      <c r="BW165" s="214">
        <v>20.48837</v>
      </c>
      <c r="BX165" s="214">
        <v>25.37781</v>
      </c>
      <c r="BY165" s="214">
        <v>10.24418</v>
      </c>
      <c r="BZ165" s="214">
        <v>73.508939999999996</v>
      </c>
      <c r="CA165" s="214">
        <v>0.21149780000000001</v>
      </c>
      <c r="CB165" s="214">
        <v>32.493749999999999</v>
      </c>
      <c r="CC165" s="214">
        <v>9.0078820000000004</v>
      </c>
      <c r="CD165" s="214">
        <v>1.125745</v>
      </c>
      <c r="CE165" s="214">
        <v>37.877079999999999</v>
      </c>
      <c r="CF165" s="214">
        <v>10.55696</v>
      </c>
      <c r="CG165" s="214">
        <v>32.893259999999998</v>
      </c>
      <c r="CH165" s="214">
        <v>31.724460000000001</v>
      </c>
    </row>
    <row r="166" spans="1:86">
      <c r="A166" s="308" t="s">
        <v>39</v>
      </c>
      <c r="B166" s="308" t="s">
        <v>960</v>
      </c>
      <c r="C166" s="308" t="s">
        <v>315</v>
      </c>
      <c r="D166" s="308" t="s">
        <v>324</v>
      </c>
      <c r="E166" s="308">
        <v>2014</v>
      </c>
      <c r="F166" s="308">
        <v>10</v>
      </c>
      <c r="G166" s="308">
        <v>2</v>
      </c>
      <c r="H166" s="308">
        <v>1</v>
      </c>
      <c r="I166" s="308">
        <v>414</v>
      </c>
      <c r="J166" s="308">
        <v>888</v>
      </c>
      <c r="K166" s="308">
        <v>361</v>
      </c>
      <c r="L166" s="308">
        <v>192</v>
      </c>
      <c r="M166" s="308">
        <v>4032</v>
      </c>
      <c r="N166" s="308">
        <v>4131</v>
      </c>
      <c r="O166" s="308">
        <v>4.032</v>
      </c>
      <c r="P166" s="308">
        <v>202</v>
      </c>
      <c r="Q166" s="308">
        <v>912</v>
      </c>
      <c r="R166" s="308">
        <v>93</v>
      </c>
      <c r="S166" s="381">
        <v>84</v>
      </c>
      <c r="T166" s="308">
        <v>38.94</v>
      </c>
      <c r="U166" s="308">
        <v>185.23</v>
      </c>
      <c r="V166" s="308">
        <v>813.42</v>
      </c>
      <c r="W166" s="308">
        <v>11.03</v>
      </c>
      <c r="X166" s="308">
        <v>11.03</v>
      </c>
      <c r="Y166" s="308">
        <v>40.72</v>
      </c>
      <c r="Z166" s="308">
        <v>0.36</v>
      </c>
      <c r="AA166" s="308">
        <v>0.06</v>
      </c>
      <c r="AB166" s="308">
        <v>0.12</v>
      </c>
      <c r="AC166" s="308">
        <v>1.34</v>
      </c>
      <c r="AD166" s="308">
        <v>63.72</v>
      </c>
      <c r="AE166" s="308">
        <v>1.1000000000000001</v>
      </c>
      <c r="AF166" s="308">
        <v>33.799999999999997</v>
      </c>
      <c r="AG166" s="308">
        <v>46.85</v>
      </c>
      <c r="AH166" s="308">
        <v>11.71</v>
      </c>
      <c r="AI166" s="308">
        <v>29.53</v>
      </c>
      <c r="AJ166" s="308">
        <v>31.84</v>
      </c>
      <c r="AK166" s="308">
        <v>0.5</v>
      </c>
      <c r="AL166" s="308">
        <v>0.25</v>
      </c>
      <c r="AM166" s="308">
        <v>52</v>
      </c>
      <c r="AN166" s="308">
        <v>12</v>
      </c>
      <c r="AO166" s="308">
        <v>6</v>
      </c>
      <c r="AP166" s="308">
        <v>26</v>
      </c>
      <c r="AQ166" s="308">
        <v>53.75</v>
      </c>
      <c r="AR166" s="308">
        <v>4.4791670000000003</v>
      </c>
      <c r="AS166" s="308">
        <v>2261.6999999999998</v>
      </c>
      <c r="AT166" s="308">
        <v>244.32</v>
      </c>
      <c r="AU166" s="308">
        <v>592.86249999999995</v>
      </c>
      <c r="AV166" s="308">
        <v>286.77999999999997</v>
      </c>
      <c r="AW166" s="308">
        <v>354.36</v>
      </c>
      <c r="AX166" s="308">
        <v>63.68</v>
      </c>
      <c r="AY166" s="308">
        <v>328.32</v>
      </c>
      <c r="AZ166" s="308">
        <v>54.72</v>
      </c>
      <c r="BA166" s="308">
        <v>109.44</v>
      </c>
      <c r="BB166" s="308">
        <v>112.56</v>
      </c>
      <c r="BC166" s="308">
        <v>764.64</v>
      </c>
      <c r="BD166" s="308">
        <v>2.2000000000000002</v>
      </c>
      <c r="BE166" s="308">
        <v>338</v>
      </c>
      <c r="BF166" s="308">
        <v>93.7</v>
      </c>
      <c r="BG166" s="308">
        <v>11.71</v>
      </c>
      <c r="BH166" s="308">
        <v>813.42</v>
      </c>
      <c r="BI166" s="308">
        <v>6432.4129999999996</v>
      </c>
      <c r="BJ166" s="308">
        <v>2.480159</v>
      </c>
      <c r="BK166" s="308">
        <v>50.099209999999999</v>
      </c>
      <c r="BL166" s="308">
        <v>226.19049999999999</v>
      </c>
      <c r="BM166" s="308">
        <v>23.065480000000001</v>
      </c>
      <c r="BN166" s="308">
        <v>20.83333</v>
      </c>
      <c r="BO166" s="372">
        <v>1595.34</v>
      </c>
      <c r="BP166" s="308">
        <v>560.9375</v>
      </c>
      <c r="BQ166" s="308">
        <v>201.74109999999999</v>
      </c>
      <c r="BR166" s="308">
        <v>87.88691</v>
      </c>
      <c r="BS166" s="308">
        <v>15.79365</v>
      </c>
      <c r="BT166" s="214">
        <v>60.595239999999997</v>
      </c>
      <c r="BU166" s="214">
        <v>147.0393</v>
      </c>
      <c r="BV166" s="214">
        <v>71.125990000000002</v>
      </c>
      <c r="BW166" s="214">
        <v>81.428569999999993</v>
      </c>
      <c r="BX166" s="214">
        <v>27.91667</v>
      </c>
      <c r="BY166" s="214">
        <v>40.714280000000002</v>
      </c>
      <c r="BZ166" s="214">
        <v>189.6429</v>
      </c>
      <c r="CA166" s="214">
        <v>0.54563490000000003</v>
      </c>
      <c r="CB166" s="214">
        <v>83.829359999999994</v>
      </c>
      <c r="CC166" s="214">
        <v>23.239090000000001</v>
      </c>
      <c r="CD166" s="214">
        <v>2.9042659999999998</v>
      </c>
      <c r="CE166" s="214">
        <v>31.843630000000001</v>
      </c>
      <c r="CF166" s="214">
        <v>7.0530840000000001</v>
      </c>
      <c r="CG166" s="214">
        <v>69.165729999999996</v>
      </c>
      <c r="CH166" s="214">
        <v>76.576340000000002</v>
      </c>
    </row>
    <row r="167" spans="1:86">
      <c r="A167" s="308" t="s">
        <v>39</v>
      </c>
      <c r="B167" s="308" t="s">
        <v>960</v>
      </c>
      <c r="C167" s="308" t="s">
        <v>325</v>
      </c>
      <c r="D167" s="308" t="s">
        <v>326</v>
      </c>
      <c r="E167" s="308">
        <v>2014</v>
      </c>
      <c r="F167" s="308">
        <v>9</v>
      </c>
      <c r="G167" s="308">
        <v>1</v>
      </c>
      <c r="H167" s="308">
        <v>1</v>
      </c>
      <c r="I167" s="308">
        <v>263</v>
      </c>
      <c r="J167" s="308">
        <v>1723</v>
      </c>
      <c r="K167" s="308">
        <v>236</v>
      </c>
      <c r="L167" s="308">
        <v>193</v>
      </c>
      <c r="M167" s="308">
        <v>5570</v>
      </c>
      <c r="N167" s="308">
        <v>5814</v>
      </c>
      <c r="O167" s="308">
        <v>5.57</v>
      </c>
      <c r="P167" s="308">
        <v>164</v>
      </c>
      <c r="Q167" s="308">
        <v>702</v>
      </c>
      <c r="R167" s="308">
        <v>106</v>
      </c>
      <c r="S167" s="381">
        <v>88</v>
      </c>
      <c r="T167" s="308">
        <v>38.94</v>
      </c>
      <c r="U167" s="308">
        <v>185.23</v>
      </c>
      <c r="V167" s="308">
        <v>813.42</v>
      </c>
      <c r="W167" s="308">
        <v>11.03</v>
      </c>
      <c r="X167" s="308">
        <v>11.03</v>
      </c>
      <c r="Y167" s="308">
        <v>40.72</v>
      </c>
      <c r="Z167" s="308">
        <v>0.36</v>
      </c>
      <c r="AA167" s="308">
        <v>0.06</v>
      </c>
      <c r="AB167" s="308">
        <v>0.12</v>
      </c>
      <c r="AC167" s="308">
        <v>1.34</v>
      </c>
      <c r="AD167" s="308">
        <v>63.72</v>
      </c>
      <c r="AE167" s="308">
        <v>1.1000000000000001</v>
      </c>
      <c r="AF167" s="308">
        <v>33.799999999999997</v>
      </c>
      <c r="AG167" s="308">
        <v>46.85</v>
      </c>
      <c r="AH167" s="308">
        <v>11.71</v>
      </c>
      <c r="AI167" s="308">
        <v>29.53</v>
      </c>
      <c r="AJ167" s="308">
        <v>31.84</v>
      </c>
      <c r="AK167" s="308">
        <v>0.5</v>
      </c>
      <c r="AL167" s="308">
        <v>0.25</v>
      </c>
      <c r="AM167" s="308">
        <v>52</v>
      </c>
      <c r="AN167" s="308">
        <v>12</v>
      </c>
      <c r="AO167" s="308">
        <v>6</v>
      </c>
      <c r="AP167" s="308">
        <v>13</v>
      </c>
      <c r="AQ167" s="308">
        <v>42.4375</v>
      </c>
      <c r="AR167" s="308">
        <v>4.2437500000000004</v>
      </c>
      <c r="AS167" s="308">
        <v>1891.24</v>
      </c>
      <c r="AT167" s="308">
        <v>244.32</v>
      </c>
      <c r="AU167" s="308">
        <v>468.0856</v>
      </c>
      <c r="AV167" s="308">
        <v>143.38999999999999</v>
      </c>
      <c r="AW167" s="308">
        <v>295.3</v>
      </c>
      <c r="AX167" s="308">
        <v>31.84</v>
      </c>
      <c r="AY167" s="308">
        <v>252.72</v>
      </c>
      <c r="AZ167" s="308">
        <v>42.12</v>
      </c>
      <c r="BA167" s="308">
        <v>84.24</v>
      </c>
      <c r="BB167" s="308">
        <v>117.92</v>
      </c>
      <c r="BC167" s="308">
        <v>637.20000000000005</v>
      </c>
      <c r="BD167" s="308">
        <v>1.1000000000000001</v>
      </c>
      <c r="BE167" s="308">
        <v>304.2</v>
      </c>
      <c r="BF167" s="308">
        <v>46.85</v>
      </c>
      <c r="BG167" s="308">
        <v>11.71</v>
      </c>
      <c r="BH167" s="308">
        <v>813.42</v>
      </c>
      <c r="BI167" s="308">
        <v>5385.6559999999999</v>
      </c>
      <c r="BJ167" s="308">
        <v>1.615799</v>
      </c>
      <c r="BK167" s="308">
        <v>29.443449999999999</v>
      </c>
      <c r="BL167" s="308">
        <v>126.03230000000001</v>
      </c>
      <c r="BM167" s="308">
        <v>19.030519999999999</v>
      </c>
      <c r="BN167" s="308">
        <v>15.798920000000001</v>
      </c>
      <c r="BO167" s="372">
        <v>966.90409999999997</v>
      </c>
      <c r="BP167" s="308">
        <v>339.54039999999998</v>
      </c>
      <c r="BQ167" s="308">
        <v>146.0359</v>
      </c>
      <c r="BR167" s="308">
        <v>53.016159999999999</v>
      </c>
      <c r="BS167" s="308">
        <v>5.7163370000000002</v>
      </c>
      <c r="BT167" s="214">
        <v>43.86356</v>
      </c>
      <c r="BU167" s="214">
        <v>84.036910000000006</v>
      </c>
      <c r="BV167" s="214">
        <v>25.743269999999999</v>
      </c>
      <c r="BW167" s="214">
        <v>45.371639999999999</v>
      </c>
      <c r="BX167" s="214">
        <v>21.170559999999998</v>
      </c>
      <c r="BY167" s="214">
        <v>22.68582</v>
      </c>
      <c r="BZ167" s="214">
        <v>114.3986</v>
      </c>
      <c r="CA167" s="214">
        <v>0.19748650000000001</v>
      </c>
      <c r="CB167" s="214">
        <v>54.613999999999997</v>
      </c>
      <c r="CC167" s="214">
        <v>8.4111309999999992</v>
      </c>
      <c r="CD167" s="214">
        <v>2.1023339999999999</v>
      </c>
      <c r="CE167" s="214">
        <v>32.839359999999999</v>
      </c>
      <c r="CF167" s="214">
        <v>7.671875</v>
      </c>
      <c r="CG167" s="214">
        <v>50.808070000000001</v>
      </c>
      <c r="CH167" s="214">
        <v>61.200629999999997</v>
      </c>
    </row>
    <row r="168" spans="1:86">
      <c r="A168" s="308" t="s">
        <v>39</v>
      </c>
      <c r="B168" s="308" t="s">
        <v>960</v>
      </c>
      <c r="C168" s="308" t="s">
        <v>325</v>
      </c>
      <c r="D168" s="308" t="s">
        <v>327</v>
      </c>
      <c r="E168" s="308">
        <v>2014</v>
      </c>
      <c r="F168" s="308">
        <v>11</v>
      </c>
      <c r="G168" s="308">
        <v>1</v>
      </c>
      <c r="H168" s="308">
        <v>1</v>
      </c>
      <c r="I168" s="308">
        <v>852</v>
      </c>
      <c r="J168" s="308">
        <v>3046</v>
      </c>
      <c r="K168" s="308">
        <v>843</v>
      </c>
      <c r="L168" s="308">
        <v>194</v>
      </c>
      <c r="M168" s="308">
        <v>5804</v>
      </c>
      <c r="N168" s="308">
        <v>6058</v>
      </c>
      <c r="O168" s="308">
        <v>5.8040000000000003</v>
      </c>
      <c r="P168" s="308">
        <v>543</v>
      </c>
      <c r="Q168" s="308">
        <v>2670</v>
      </c>
      <c r="R168" s="308">
        <v>334</v>
      </c>
      <c r="S168" s="381">
        <v>329</v>
      </c>
      <c r="T168" s="308">
        <v>38.94</v>
      </c>
      <c r="U168" s="308">
        <v>185.23</v>
      </c>
      <c r="V168" s="308">
        <v>813.42</v>
      </c>
      <c r="W168" s="308">
        <v>11.03</v>
      </c>
      <c r="X168" s="308">
        <v>11.03</v>
      </c>
      <c r="Y168" s="308">
        <v>40.72</v>
      </c>
      <c r="Z168" s="308">
        <v>0.36</v>
      </c>
      <c r="AA168" s="308">
        <v>0.06</v>
      </c>
      <c r="AB168" s="308">
        <v>0.12</v>
      </c>
      <c r="AC168" s="308">
        <v>1.34</v>
      </c>
      <c r="AD168" s="308">
        <v>63.72</v>
      </c>
      <c r="AE168" s="308">
        <v>1.1000000000000001</v>
      </c>
      <c r="AF168" s="308">
        <v>33.799999999999997</v>
      </c>
      <c r="AG168" s="308">
        <v>46.85</v>
      </c>
      <c r="AH168" s="308">
        <v>11.71</v>
      </c>
      <c r="AI168" s="308">
        <v>29.53</v>
      </c>
      <c r="AJ168" s="308">
        <v>31.84</v>
      </c>
      <c r="AK168" s="308">
        <v>0.5</v>
      </c>
      <c r="AL168" s="308">
        <v>0.25</v>
      </c>
      <c r="AM168" s="308">
        <v>52</v>
      </c>
      <c r="AN168" s="308">
        <v>12</v>
      </c>
      <c r="AO168" s="308">
        <v>6</v>
      </c>
      <c r="AP168" s="308">
        <v>13</v>
      </c>
      <c r="AQ168" s="308">
        <v>151.3125</v>
      </c>
      <c r="AR168" s="308">
        <v>12.60938</v>
      </c>
      <c r="AS168" s="308">
        <v>2261.6999999999998</v>
      </c>
      <c r="AT168" s="308">
        <v>244.32</v>
      </c>
      <c r="AU168" s="308">
        <v>1668.9770000000001</v>
      </c>
      <c r="AV168" s="308">
        <v>143.38999999999999</v>
      </c>
      <c r="AW168" s="308">
        <v>354.36</v>
      </c>
      <c r="AX168" s="308">
        <v>31.84</v>
      </c>
      <c r="AY168" s="308">
        <v>961.2</v>
      </c>
      <c r="AZ168" s="308">
        <v>160.19999999999999</v>
      </c>
      <c r="BA168" s="308">
        <v>320.39999999999998</v>
      </c>
      <c r="BB168" s="308">
        <v>440.86</v>
      </c>
      <c r="BC168" s="308">
        <v>764.64</v>
      </c>
      <c r="BD168" s="308">
        <v>1.1000000000000001</v>
      </c>
      <c r="BE168" s="308">
        <v>371.8</v>
      </c>
      <c r="BF168" s="308">
        <v>46.85</v>
      </c>
      <c r="BG168" s="308">
        <v>11.71</v>
      </c>
      <c r="BH168" s="308">
        <v>813.42</v>
      </c>
      <c r="BI168" s="308">
        <v>8596.7669999999998</v>
      </c>
      <c r="BJ168" s="308">
        <v>1.8952450000000001</v>
      </c>
      <c r="BK168" s="308">
        <v>93.556169999999995</v>
      </c>
      <c r="BL168" s="308">
        <v>460.02760000000001</v>
      </c>
      <c r="BM168" s="308">
        <v>57.546520000000001</v>
      </c>
      <c r="BN168" s="308">
        <v>56.685049999999997</v>
      </c>
      <c r="BO168" s="372">
        <v>1481.18</v>
      </c>
      <c r="BP168" s="308">
        <v>389.67950000000002</v>
      </c>
      <c r="BQ168" s="308">
        <v>140.1482</v>
      </c>
      <c r="BR168" s="308">
        <v>61.054450000000003</v>
      </c>
      <c r="BS168" s="308">
        <v>5.4858719999999996</v>
      </c>
      <c r="BT168" s="214">
        <v>42.095109999999998</v>
      </c>
      <c r="BU168" s="214">
        <v>287.55630000000002</v>
      </c>
      <c r="BV168" s="214">
        <v>24.705380000000002</v>
      </c>
      <c r="BW168" s="214">
        <v>165.60990000000001</v>
      </c>
      <c r="BX168" s="214">
        <v>75.95796</v>
      </c>
      <c r="BY168" s="214">
        <v>82.804959999999994</v>
      </c>
      <c r="BZ168" s="214">
        <v>131.74359999999999</v>
      </c>
      <c r="CA168" s="214">
        <v>0.18952450000000001</v>
      </c>
      <c r="CB168" s="214">
        <v>64.059269999999998</v>
      </c>
      <c r="CC168" s="214">
        <v>8.0720200000000002</v>
      </c>
      <c r="CD168" s="214">
        <v>2.0175740000000002</v>
      </c>
      <c r="CE168" s="214">
        <v>15.83198</v>
      </c>
      <c r="CF168" s="214">
        <v>3.2197629999999999</v>
      </c>
      <c r="CG168" s="214">
        <v>25.73882</v>
      </c>
      <c r="CH168" s="214">
        <v>26.129989999999999</v>
      </c>
    </row>
    <row r="169" spans="1:86">
      <c r="A169" s="308" t="s">
        <v>39</v>
      </c>
      <c r="B169" s="308" t="s">
        <v>960</v>
      </c>
      <c r="C169" s="308" t="s">
        <v>325</v>
      </c>
      <c r="D169" s="308" t="s">
        <v>328</v>
      </c>
      <c r="E169" s="308">
        <v>2014</v>
      </c>
      <c r="F169" s="308">
        <v>5</v>
      </c>
      <c r="G169" s="308">
        <v>1</v>
      </c>
      <c r="H169" s="308">
        <v>1</v>
      </c>
      <c r="I169" s="308">
        <v>29</v>
      </c>
      <c r="J169" s="308">
        <v>430</v>
      </c>
      <c r="K169" s="308">
        <v>28</v>
      </c>
      <c r="L169" s="308">
        <v>195</v>
      </c>
      <c r="M169" s="308">
        <v>4429</v>
      </c>
      <c r="N169" s="308">
        <v>4623</v>
      </c>
      <c r="O169" s="308">
        <v>4.4290000000000003</v>
      </c>
      <c r="P169" s="308">
        <v>70</v>
      </c>
      <c r="Q169" s="308">
        <v>488</v>
      </c>
      <c r="R169" s="308">
        <v>51</v>
      </c>
      <c r="S169" s="381">
        <v>51</v>
      </c>
      <c r="T169" s="308">
        <v>38.94</v>
      </c>
      <c r="U169" s="308">
        <v>185.23</v>
      </c>
      <c r="V169" s="308">
        <v>813.42</v>
      </c>
      <c r="W169" s="308">
        <v>11.03</v>
      </c>
      <c r="X169" s="308">
        <v>11.03</v>
      </c>
      <c r="Y169" s="308">
        <v>40.72</v>
      </c>
      <c r="Z169" s="308">
        <v>0.36</v>
      </c>
      <c r="AA169" s="308">
        <v>0.06</v>
      </c>
      <c r="AB169" s="308">
        <v>0.12</v>
      </c>
      <c r="AC169" s="308">
        <v>1.34</v>
      </c>
      <c r="AD169" s="308">
        <v>63.72</v>
      </c>
      <c r="AE169" s="308">
        <v>1.1000000000000001</v>
      </c>
      <c r="AF169" s="308">
        <v>33.799999999999997</v>
      </c>
      <c r="AG169" s="308">
        <v>46.85</v>
      </c>
      <c r="AH169" s="308">
        <v>11.71</v>
      </c>
      <c r="AI169" s="308">
        <v>29.53</v>
      </c>
      <c r="AJ169" s="308">
        <v>31.84</v>
      </c>
      <c r="AK169" s="308">
        <v>0.5</v>
      </c>
      <c r="AL169" s="308">
        <v>0.25</v>
      </c>
      <c r="AM169" s="308">
        <v>52</v>
      </c>
      <c r="AN169" s="308">
        <v>12</v>
      </c>
      <c r="AO169" s="308">
        <v>6</v>
      </c>
      <c r="AP169" s="308">
        <v>13</v>
      </c>
      <c r="AQ169" s="308">
        <v>24</v>
      </c>
      <c r="AR169" s="308">
        <v>4</v>
      </c>
      <c r="AS169" s="308">
        <v>1150.32</v>
      </c>
      <c r="AT169" s="308">
        <v>244.32</v>
      </c>
      <c r="AU169" s="308">
        <v>264.72000000000003</v>
      </c>
      <c r="AV169" s="308">
        <v>143.38999999999999</v>
      </c>
      <c r="AW169" s="308">
        <v>177.18</v>
      </c>
      <c r="AX169" s="308">
        <v>31.84</v>
      </c>
      <c r="AY169" s="308">
        <v>175.68</v>
      </c>
      <c r="AZ169" s="308">
        <v>29.28</v>
      </c>
      <c r="BA169" s="308">
        <v>58.56</v>
      </c>
      <c r="BB169" s="308">
        <v>68.34</v>
      </c>
      <c r="BC169" s="308">
        <v>382.32</v>
      </c>
      <c r="BD169" s="308">
        <v>1.1000000000000001</v>
      </c>
      <c r="BE169" s="308">
        <v>169</v>
      </c>
      <c r="BF169" s="308">
        <v>46.85</v>
      </c>
      <c r="BG169" s="308">
        <v>11.71</v>
      </c>
      <c r="BH169" s="308">
        <v>813.42</v>
      </c>
      <c r="BI169" s="308">
        <v>3768.03</v>
      </c>
      <c r="BJ169" s="308">
        <v>1.1289229999999999</v>
      </c>
      <c r="BK169" s="308">
        <v>15.804919999999999</v>
      </c>
      <c r="BL169" s="308">
        <v>110.1829</v>
      </c>
      <c r="BM169" s="308">
        <v>11.51501</v>
      </c>
      <c r="BN169" s="308">
        <v>11.51501</v>
      </c>
      <c r="BO169" s="372">
        <v>850.76319999999998</v>
      </c>
      <c r="BP169" s="308">
        <v>259.72449999999998</v>
      </c>
      <c r="BQ169" s="308">
        <v>183.65770000000001</v>
      </c>
      <c r="BR169" s="308">
        <v>40.004519999999999</v>
      </c>
      <c r="BS169" s="308">
        <v>7.1889820000000002</v>
      </c>
      <c r="BT169" s="214">
        <v>55.163699999999999</v>
      </c>
      <c r="BU169" s="214">
        <v>59.7697</v>
      </c>
      <c r="BV169" s="214">
        <v>32.375259999999997</v>
      </c>
      <c r="BW169" s="214">
        <v>39.665840000000003</v>
      </c>
      <c r="BX169" s="214">
        <v>15.430120000000001</v>
      </c>
      <c r="BY169" s="214">
        <v>19.832920000000001</v>
      </c>
      <c r="BZ169" s="214">
        <v>86.321979999999996</v>
      </c>
      <c r="CA169" s="214">
        <v>0.2483631</v>
      </c>
      <c r="CB169" s="214">
        <v>38.157600000000002</v>
      </c>
      <c r="CC169" s="214">
        <v>10.578010000000001</v>
      </c>
      <c r="CD169" s="214">
        <v>2.6439379999999999</v>
      </c>
      <c r="CE169" s="214">
        <v>53.829000000000001</v>
      </c>
      <c r="CF169" s="214">
        <v>7.7213729999999998</v>
      </c>
      <c r="CG169" s="214">
        <v>73.882940000000005</v>
      </c>
      <c r="CH169" s="214">
        <v>73.882940000000005</v>
      </c>
    </row>
    <row r="170" spans="1:86">
      <c r="A170" s="308" t="s">
        <v>39</v>
      </c>
      <c r="B170" s="308" t="s">
        <v>960</v>
      </c>
      <c r="C170" s="308" t="s">
        <v>325</v>
      </c>
      <c r="D170" s="308" t="s">
        <v>329</v>
      </c>
      <c r="E170" s="308">
        <v>2014</v>
      </c>
      <c r="F170" s="308">
        <v>10</v>
      </c>
      <c r="G170" s="308">
        <v>2</v>
      </c>
      <c r="H170" s="308">
        <v>1</v>
      </c>
      <c r="I170" s="308">
        <v>14</v>
      </c>
      <c r="J170" s="308">
        <v>476</v>
      </c>
      <c r="K170" s="308">
        <v>11</v>
      </c>
      <c r="L170" s="308">
        <v>196</v>
      </c>
      <c r="M170" s="308">
        <v>9144</v>
      </c>
      <c r="N170" s="308">
        <v>9544</v>
      </c>
      <c r="O170" s="308">
        <v>9.1440000000000001</v>
      </c>
      <c r="P170" s="308">
        <v>36</v>
      </c>
      <c r="Q170" s="308">
        <v>135</v>
      </c>
      <c r="R170" s="308">
        <v>1</v>
      </c>
      <c r="S170" s="381">
        <v>1</v>
      </c>
      <c r="T170" s="308">
        <v>38.94</v>
      </c>
      <c r="U170" s="308">
        <v>185.23</v>
      </c>
      <c r="V170" s="308">
        <v>813.42</v>
      </c>
      <c r="W170" s="308">
        <v>11.03</v>
      </c>
      <c r="X170" s="308">
        <v>11.03</v>
      </c>
      <c r="Y170" s="308">
        <v>40.72</v>
      </c>
      <c r="Z170" s="308">
        <v>0.36</v>
      </c>
      <c r="AA170" s="308">
        <v>0.06</v>
      </c>
      <c r="AB170" s="308">
        <v>0.12</v>
      </c>
      <c r="AC170" s="308">
        <v>1.34</v>
      </c>
      <c r="AD170" s="308">
        <v>63.72</v>
      </c>
      <c r="AE170" s="308">
        <v>1.1000000000000001</v>
      </c>
      <c r="AF170" s="308">
        <v>33.799999999999997</v>
      </c>
      <c r="AG170" s="308">
        <v>46.85</v>
      </c>
      <c r="AH170" s="308">
        <v>11.71</v>
      </c>
      <c r="AI170" s="308">
        <v>29.53</v>
      </c>
      <c r="AJ170" s="308">
        <v>31.84</v>
      </c>
      <c r="AK170" s="308">
        <v>0.5</v>
      </c>
      <c r="AL170" s="308">
        <v>0.25</v>
      </c>
      <c r="AM170" s="308">
        <v>52</v>
      </c>
      <c r="AN170" s="308">
        <v>12</v>
      </c>
      <c r="AO170" s="308">
        <v>6</v>
      </c>
      <c r="AP170" s="308">
        <v>26</v>
      </c>
      <c r="AQ170" s="308">
        <v>8.71875</v>
      </c>
      <c r="AR170" s="308">
        <v>0.7265625</v>
      </c>
      <c r="AS170" s="308">
        <v>2261.6999999999998</v>
      </c>
      <c r="AT170" s="308">
        <v>244.32</v>
      </c>
      <c r="AU170" s="308">
        <v>96.167810000000003</v>
      </c>
      <c r="AV170" s="308">
        <v>286.77999999999997</v>
      </c>
      <c r="AW170" s="308">
        <v>354.36</v>
      </c>
      <c r="AX170" s="308">
        <v>63.68</v>
      </c>
      <c r="AY170" s="308">
        <v>48.6</v>
      </c>
      <c r="AZ170" s="308">
        <v>8.0999990000000004</v>
      </c>
      <c r="BA170" s="308">
        <v>16.2</v>
      </c>
      <c r="BB170" s="308">
        <v>1.34</v>
      </c>
      <c r="BC170" s="308">
        <v>764.64</v>
      </c>
      <c r="BD170" s="308">
        <v>2.2000000000000002</v>
      </c>
      <c r="BE170" s="308">
        <v>338</v>
      </c>
      <c r="BF170" s="308">
        <v>93.7</v>
      </c>
      <c r="BG170" s="308">
        <v>11.71</v>
      </c>
      <c r="BH170" s="308">
        <v>813.42</v>
      </c>
      <c r="BI170" s="308">
        <v>5404.9179999999997</v>
      </c>
      <c r="BJ170" s="308">
        <v>1.0936129999999999</v>
      </c>
      <c r="BK170" s="308">
        <v>3.9370080000000001</v>
      </c>
      <c r="BL170" s="308">
        <v>14.763780000000001</v>
      </c>
      <c r="BM170" s="308">
        <v>0.10936129999999999</v>
      </c>
      <c r="BN170" s="308">
        <v>0.10936129999999999</v>
      </c>
      <c r="BO170" s="372">
        <v>591.08900000000006</v>
      </c>
      <c r="BP170" s="308">
        <v>247.3425</v>
      </c>
      <c r="BQ170" s="308">
        <v>88.956689999999995</v>
      </c>
      <c r="BR170" s="308">
        <v>38.753279999999997</v>
      </c>
      <c r="BS170" s="308">
        <v>6.9641289999999998</v>
      </c>
      <c r="BT170" s="214">
        <v>26.719159999999999</v>
      </c>
      <c r="BU170" s="214">
        <v>10.51704</v>
      </c>
      <c r="BV170" s="214">
        <v>31.362639999999999</v>
      </c>
      <c r="BW170" s="214">
        <v>5.3149610000000003</v>
      </c>
      <c r="BX170" s="214">
        <v>0.14654420000000001</v>
      </c>
      <c r="BY170" s="214">
        <v>2.6574800000000001</v>
      </c>
      <c r="BZ170" s="214">
        <v>83.622050000000002</v>
      </c>
      <c r="CA170" s="214">
        <v>0.2405949</v>
      </c>
      <c r="CB170" s="214">
        <v>36.964129999999997</v>
      </c>
      <c r="CC170" s="214">
        <v>10.247159999999999</v>
      </c>
      <c r="CD170" s="214">
        <v>1.280621</v>
      </c>
      <c r="CE170" s="214">
        <v>150.13659999999999</v>
      </c>
      <c r="CF170" s="214">
        <v>40.036430000000003</v>
      </c>
      <c r="CG170" s="214">
        <v>5404.9179999999997</v>
      </c>
      <c r="CH170" s="214">
        <v>5404.9179999999997</v>
      </c>
    </row>
    <row r="171" spans="1:86">
      <c r="A171" s="308" t="s">
        <v>39</v>
      </c>
      <c r="B171" s="308" t="s">
        <v>960</v>
      </c>
      <c r="C171" s="308" t="s">
        <v>325</v>
      </c>
      <c r="D171" s="308" t="s">
        <v>330</v>
      </c>
      <c r="E171" s="308">
        <v>2014</v>
      </c>
      <c r="F171" s="308">
        <v>16</v>
      </c>
      <c r="G171" s="308">
        <v>1</v>
      </c>
      <c r="H171" s="308">
        <v>1</v>
      </c>
      <c r="I171" s="308">
        <v>319</v>
      </c>
      <c r="J171" s="308">
        <v>1149</v>
      </c>
      <c r="K171" s="308">
        <v>327</v>
      </c>
      <c r="L171" s="308">
        <v>197</v>
      </c>
      <c r="M171" s="308">
        <v>7441</v>
      </c>
      <c r="N171" s="308">
        <v>7766</v>
      </c>
      <c r="O171" s="308">
        <v>7.4409999999999998</v>
      </c>
      <c r="P171" s="308">
        <v>336</v>
      </c>
      <c r="Q171" s="308">
        <v>930</v>
      </c>
      <c r="R171" s="308">
        <v>157</v>
      </c>
      <c r="S171" s="381">
        <v>164</v>
      </c>
      <c r="T171" s="308">
        <v>38.94</v>
      </c>
      <c r="U171" s="308">
        <v>185.23</v>
      </c>
      <c r="V171" s="308">
        <v>813.42</v>
      </c>
      <c r="W171" s="308">
        <v>11.03</v>
      </c>
      <c r="X171" s="308">
        <v>11.03</v>
      </c>
      <c r="Y171" s="308">
        <v>40.72</v>
      </c>
      <c r="Z171" s="308">
        <v>0.36</v>
      </c>
      <c r="AA171" s="308">
        <v>0.06</v>
      </c>
      <c r="AB171" s="308">
        <v>0.12</v>
      </c>
      <c r="AC171" s="308">
        <v>1.34</v>
      </c>
      <c r="AD171" s="308">
        <v>63.72</v>
      </c>
      <c r="AE171" s="308">
        <v>1.1000000000000001</v>
      </c>
      <c r="AF171" s="308">
        <v>33.799999999999997</v>
      </c>
      <c r="AG171" s="308">
        <v>46.85</v>
      </c>
      <c r="AH171" s="308">
        <v>11.71</v>
      </c>
      <c r="AI171" s="308">
        <v>29.53</v>
      </c>
      <c r="AJ171" s="308">
        <v>31.84</v>
      </c>
      <c r="AK171" s="308">
        <v>0.5</v>
      </c>
      <c r="AL171" s="308">
        <v>0.25</v>
      </c>
      <c r="AM171" s="308">
        <v>52</v>
      </c>
      <c r="AN171" s="308">
        <v>12</v>
      </c>
      <c r="AO171" s="308">
        <v>6</v>
      </c>
      <c r="AP171" s="308">
        <v>13</v>
      </c>
      <c r="AQ171" s="308">
        <v>71.0625</v>
      </c>
      <c r="AR171" s="308">
        <v>4.1801469999999998</v>
      </c>
      <c r="AS171" s="308">
        <v>3187.85</v>
      </c>
      <c r="AT171" s="308">
        <v>244.32</v>
      </c>
      <c r="AU171" s="308">
        <v>783.8193</v>
      </c>
      <c r="AV171" s="308">
        <v>143.38999999999999</v>
      </c>
      <c r="AW171" s="308">
        <v>502.01</v>
      </c>
      <c r="AX171" s="308">
        <v>31.84</v>
      </c>
      <c r="AY171" s="308">
        <v>334.8</v>
      </c>
      <c r="AZ171" s="308">
        <v>55.8</v>
      </c>
      <c r="BA171" s="308">
        <v>111.6</v>
      </c>
      <c r="BB171" s="308">
        <v>219.76</v>
      </c>
      <c r="BC171" s="308">
        <v>1083.24</v>
      </c>
      <c r="BD171" s="308">
        <v>1.1000000000000001</v>
      </c>
      <c r="BE171" s="308">
        <v>540.79999999999995</v>
      </c>
      <c r="BF171" s="308">
        <v>46.85</v>
      </c>
      <c r="BG171" s="308">
        <v>11.71</v>
      </c>
      <c r="BH171" s="308">
        <v>813.42</v>
      </c>
      <c r="BI171" s="308">
        <v>8112.3090000000002</v>
      </c>
      <c r="BJ171" s="308">
        <v>2.1502490000000001</v>
      </c>
      <c r="BK171" s="308">
        <v>45.15522</v>
      </c>
      <c r="BL171" s="308">
        <v>124.9832</v>
      </c>
      <c r="BM171" s="308">
        <v>21.099309999999999</v>
      </c>
      <c r="BN171" s="308">
        <v>22.040050000000001</v>
      </c>
      <c r="BO171" s="372">
        <v>1090.2180000000001</v>
      </c>
      <c r="BP171" s="308">
        <v>428.4169</v>
      </c>
      <c r="BQ171" s="308">
        <v>109.3159</v>
      </c>
      <c r="BR171" s="308">
        <v>67.465389999999999</v>
      </c>
      <c r="BS171" s="308">
        <v>4.2789950000000001</v>
      </c>
      <c r="BT171" s="214">
        <v>32.834299999999999</v>
      </c>
      <c r="BU171" s="214">
        <v>105.3379</v>
      </c>
      <c r="BV171" s="214">
        <v>19.27026</v>
      </c>
      <c r="BW171" s="214">
        <v>44.993949999999998</v>
      </c>
      <c r="BX171" s="214">
        <v>29.533670000000001</v>
      </c>
      <c r="BY171" s="214">
        <v>22.496980000000001</v>
      </c>
      <c r="BZ171" s="214">
        <v>145.5772</v>
      </c>
      <c r="CA171" s="214">
        <v>0.14782960000000001</v>
      </c>
      <c r="CB171" s="214">
        <v>72.67841</v>
      </c>
      <c r="CC171" s="214">
        <v>6.2961960000000001</v>
      </c>
      <c r="CD171" s="214">
        <v>1.5737129999999999</v>
      </c>
      <c r="CE171" s="214">
        <v>24.14378</v>
      </c>
      <c r="CF171" s="214">
        <v>8.7229130000000001</v>
      </c>
      <c r="CG171" s="214">
        <v>51.670760000000001</v>
      </c>
      <c r="CH171" s="214">
        <v>49.465299999999999</v>
      </c>
    </row>
    <row r="172" spans="1:86">
      <c r="A172" s="308" t="s">
        <v>39</v>
      </c>
      <c r="B172" s="308" t="s">
        <v>960</v>
      </c>
      <c r="C172" s="308" t="s">
        <v>325</v>
      </c>
      <c r="D172" s="308" t="s">
        <v>331</v>
      </c>
      <c r="E172" s="308">
        <v>2014</v>
      </c>
      <c r="F172" s="308">
        <v>9</v>
      </c>
      <c r="G172" s="308">
        <v>1</v>
      </c>
      <c r="H172" s="308">
        <v>1</v>
      </c>
      <c r="I172" s="308">
        <v>488</v>
      </c>
      <c r="J172" s="308">
        <v>2732</v>
      </c>
      <c r="K172" s="308">
        <v>482</v>
      </c>
      <c r="L172" s="308">
        <v>198</v>
      </c>
      <c r="M172" s="308">
        <v>6317</v>
      </c>
      <c r="N172" s="308">
        <v>6593</v>
      </c>
      <c r="O172" s="308">
        <v>6.3170000000000002</v>
      </c>
      <c r="P172" s="308">
        <v>118</v>
      </c>
      <c r="Q172" s="308">
        <v>813</v>
      </c>
      <c r="R172" s="308">
        <v>61</v>
      </c>
      <c r="S172" s="381">
        <v>61</v>
      </c>
      <c r="T172" s="308">
        <v>38.94</v>
      </c>
      <c r="U172" s="308">
        <v>185.23</v>
      </c>
      <c r="V172" s="308">
        <v>813.42</v>
      </c>
      <c r="W172" s="308">
        <v>11.03</v>
      </c>
      <c r="X172" s="308">
        <v>11.03</v>
      </c>
      <c r="Y172" s="308">
        <v>40.72</v>
      </c>
      <c r="Z172" s="308">
        <v>0.36</v>
      </c>
      <c r="AA172" s="308">
        <v>0.06</v>
      </c>
      <c r="AB172" s="308">
        <v>0.12</v>
      </c>
      <c r="AC172" s="308">
        <v>1.34</v>
      </c>
      <c r="AD172" s="308">
        <v>63.72</v>
      </c>
      <c r="AE172" s="308">
        <v>1.1000000000000001</v>
      </c>
      <c r="AF172" s="308">
        <v>33.799999999999997</v>
      </c>
      <c r="AG172" s="308">
        <v>46.85</v>
      </c>
      <c r="AH172" s="308">
        <v>11.71</v>
      </c>
      <c r="AI172" s="308">
        <v>29.53</v>
      </c>
      <c r="AJ172" s="308">
        <v>31.84</v>
      </c>
      <c r="AK172" s="308">
        <v>0.5</v>
      </c>
      <c r="AL172" s="308">
        <v>0.25</v>
      </c>
      <c r="AM172" s="308">
        <v>52</v>
      </c>
      <c r="AN172" s="308">
        <v>12</v>
      </c>
      <c r="AO172" s="308">
        <v>6</v>
      </c>
      <c r="AP172" s="308">
        <v>13</v>
      </c>
      <c r="AQ172" s="308">
        <v>40.15625</v>
      </c>
      <c r="AR172" s="308">
        <v>4.015625</v>
      </c>
      <c r="AS172" s="308">
        <v>1891.24</v>
      </c>
      <c r="AT172" s="308">
        <v>244.32</v>
      </c>
      <c r="AU172" s="308">
        <v>442.92340000000002</v>
      </c>
      <c r="AV172" s="308">
        <v>143.38999999999999</v>
      </c>
      <c r="AW172" s="308">
        <v>295.3</v>
      </c>
      <c r="AX172" s="308">
        <v>31.84</v>
      </c>
      <c r="AY172" s="308">
        <v>292.68</v>
      </c>
      <c r="AZ172" s="308">
        <v>48.78</v>
      </c>
      <c r="BA172" s="308">
        <v>97.56</v>
      </c>
      <c r="BB172" s="308">
        <v>81.740009999999998</v>
      </c>
      <c r="BC172" s="308">
        <v>637.20000000000005</v>
      </c>
      <c r="BD172" s="308">
        <v>1.1000000000000001</v>
      </c>
      <c r="BE172" s="308">
        <v>304.2</v>
      </c>
      <c r="BF172" s="308">
        <v>46.85</v>
      </c>
      <c r="BG172" s="308">
        <v>11.71</v>
      </c>
      <c r="BH172" s="308">
        <v>813.42</v>
      </c>
      <c r="BI172" s="308">
        <v>5384.2529999999997</v>
      </c>
      <c r="BJ172" s="308">
        <v>1.4247270000000001</v>
      </c>
      <c r="BK172" s="308">
        <v>18.679749999999999</v>
      </c>
      <c r="BL172" s="308">
        <v>128.7003</v>
      </c>
      <c r="BM172" s="308">
        <v>9.6564829999999997</v>
      </c>
      <c r="BN172" s="308">
        <v>9.6564829999999997</v>
      </c>
      <c r="BO172" s="372">
        <v>852.34339999999997</v>
      </c>
      <c r="BP172" s="308">
        <v>299.38889999999998</v>
      </c>
      <c r="BQ172" s="308">
        <v>128.76679999999999</v>
      </c>
      <c r="BR172" s="308">
        <v>46.746879999999997</v>
      </c>
      <c r="BS172" s="308">
        <v>5.0403669999999998</v>
      </c>
      <c r="BT172" s="214">
        <v>38.676589999999997</v>
      </c>
      <c r="BU172" s="214">
        <v>70.116100000000003</v>
      </c>
      <c r="BV172" s="214">
        <v>22.699069999999999</v>
      </c>
      <c r="BW172" s="214">
        <v>46.332120000000003</v>
      </c>
      <c r="BX172" s="214">
        <v>12.939690000000001</v>
      </c>
      <c r="BY172" s="214">
        <v>23.166060000000002</v>
      </c>
      <c r="BZ172" s="214">
        <v>100.8707</v>
      </c>
      <c r="CA172" s="214">
        <v>0.17413329999999999</v>
      </c>
      <c r="CB172" s="214">
        <v>48.155769999999997</v>
      </c>
      <c r="CC172" s="214">
        <v>7.4164950000000003</v>
      </c>
      <c r="CD172" s="214">
        <v>1.853728</v>
      </c>
      <c r="CE172" s="214">
        <v>45.629260000000002</v>
      </c>
      <c r="CF172" s="214">
        <v>6.6226979999999998</v>
      </c>
      <c r="CG172" s="214">
        <v>88.266450000000006</v>
      </c>
      <c r="CH172" s="214">
        <v>88.266450000000006</v>
      </c>
    </row>
    <row r="173" spans="1:86">
      <c r="A173" s="308" t="s">
        <v>39</v>
      </c>
      <c r="B173" s="308" t="s">
        <v>960</v>
      </c>
      <c r="C173" s="308" t="s">
        <v>325</v>
      </c>
      <c r="D173" s="308" t="s">
        <v>332</v>
      </c>
      <c r="E173" s="308">
        <v>2014</v>
      </c>
      <c r="F173" s="308">
        <v>21</v>
      </c>
      <c r="G173" s="308">
        <v>1</v>
      </c>
      <c r="H173" s="308">
        <v>1</v>
      </c>
      <c r="I173" s="308">
        <v>1886</v>
      </c>
      <c r="J173" s="308">
        <v>4005</v>
      </c>
      <c r="K173" s="308">
        <v>1864</v>
      </c>
      <c r="L173" s="308">
        <v>199</v>
      </c>
      <c r="M173" s="308">
        <v>12060</v>
      </c>
      <c r="N173" s="308">
        <v>12587</v>
      </c>
      <c r="O173" s="308">
        <v>12.06</v>
      </c>
      <c r="P173" s="308">
        <v>100</v>
      </c>
      <c r="Q173" s="308">
        <v>502</v>
      </c>
      <c r="R173" s="308">
        <v>136</v>
      </c>
      <c r="S173" s="381">
        <v>118</v>
      </c>
      <c r="T173" s="308">
        <v>38.94</v>
      </c>
      <c r="U173" s="308">
        <v>185.23</v>
      </c>
      <c r="V173" s="308">
        <v>813.42</v>
      </c>
      <c r="W173" s="308">
        <v>11.03</v>
      </c>
      <c r="X173" s="308">
        <v>11.03</v>
      </c>
      <c r="Y173" s="308">
        <v>40.72</v>
      </c>
      <c r="Z173" s="308">
        <v>0.36</v>
      </c>
      <c r="AA173" s="308">
        <v>0.06</v>
      </c>
      <c r="AB173" s="308">
        <v>0.12</v>
      </c>
      <c r="AC173" s="308">
        <v>1.34</v>
      </c>
      <c r="AD173" s="308">
        <v>63.72</v>
      </c>
      <c r="AE173" s="308">
        <v>1.1000000000000001</v>
      </c>
      <c r="AF173" s="308">
        <v>33.799999999999997</v>
      </c>
      <c r="AG173" s="308">
        <v>46.85</v>
      </c>
      <c r="AH173" s="308">
        <v>11.71</v>
      </c>
      <c r="AI173" s="308">
        <v>29.53</v>
      </c>
      <c r="AJ173" s="308">
        <v>31.84</v>
      </c>
      <c r="AK173" s="308">
        <v>0.5</v>
      </c>
      <c r="AL173" s="308">
        <v>0.25</v>
      </c>
      <c r="AM173" s="308">
        <v>52</v>
      </c>
      <c r="AN173" s="308">
        <v>12</v>
      </c>
      <c r="AO173" s="308">
        <v>6</v>
      </c>
      <c r="AP173" s="308">
        <v>13</v>
      </c>
      <c r="AQ173" s="308">
        <v>28.1875</v>
      </c>
      <c r="AR173" s="308">
        <v>1.28125</v>
      </c>
      <c r="AS173" s="308">
        <v>4114</v>
      </c>
      <c r="AT173" s="308">
        <v>244.32</v>
      </c>
      <c r="AU173" s="308">
        <v>310.90809999999999</v>
      </c>
      <c r="AV173" s="308">
        <v>143.38999999999999</v>
      </c>
      <c r="AW173" s="308">
        <v>649.66</v>
      </c>
      <c r="AX173" s="308">
        <v>31.84</v>
      </c>
      <c r="AY173" s="308">
        <v>180.72</v>
      </c>
      <c r="AZ173" s="308">
        <v>30.12</v>
      </c>
      <c r="BA173" s="308">
        <v>60.24</v>
      </c>
      <c r="BB173" s="308">
        <v>158.12</v>
      </c>
      <c r="BC173" s="308">
        <v>1401.84</v>
      </c>
      <c r="BD173" s="308">
        <v>1.1000000000000001</v>
      </c>
      <c r="BE173" s="308">
        <v>709.8</v>
      </c>
      <c r="BF173" s="308">
        <v>46.85</v>
      </c>
      <c r="BG173" s="308">
        <v>11.71</v>
      </c>
      <c r="BH173" s="308">
        <v>813.42</v>
      </c>
      <c r="BI173" s="308">
        <v>8908.0380000000005</v>
      </c>
      <c r="BJ173" s="308">
        <v>1.741293</v>
      </c>
      <c r="BK173" s="308">
        <v>8.291874</v>
      </c>
      <c r="BL173" s="308">
        <v>41.625210000000003</v>
      </c>
      <c r="BM173" s="308">
        <v>11.276949999999999</v>
      </c>
      <c r="BN173" s="308">
        <v>9.7844099999999994</v>
      </c>
      <c r="BO173" s="372">
        <v>738.64319999999998</v>
      </c>
      <c r="BP173" s="308">
        <v>341.1277</v>
      </c>
      <c r="BQ173" s="308">
        <v>67.447749999999999</v>
      </c>
      <c r="BR173" s="308">
        <v>53.868989999999997</v>
      </c>
      <c r="BS173" s="308">
        <v>2.6401330000000001</v>
      </c>
      <c r="BT173" s="214">
        <v>20.258710000000001</v>
      </c>
      <c r="BU173" s="214">
        <v>25.780110000000001</v>
      </c>
      <c r="BV173" s="214">
        <v>11.889720000000001</v>
      </c>
      <c r="BW173" s="214">
        <v>14.98507</v>
      </c>
      <c r="BX173" s="214">
        <v>13.11111</v>
      </c>
      <c r="BY173" s="214">
        <v>7.4925369999999996</v>
      </c>
      <c r="BZ173" s="214">
        <v>116.2388</v>
      </c>
      <c r="CA173" s="214">
        <v>9.1210600000000003E-2</v>
      </c>
      <c r="CB173" s="214">
        <v>58.855719999999998</v>
      </c>
      <c r="CC173" s="214">
        <v>3.8847429999999998</v>
      </c>
      <c r="CD173" s="214">
        <v>0.97097840000000002</v>
      </c>
      <c r="CE173" s="214">
        <v>89.080380000000005</v>
      </c>
      <c r="CF173" s="214">
        <v>17.745100000000001</v>
      </c>
      <c r="CG173" s="214">
        <v>65.500280000000004</v>
      </c>
      <c r="CH173" s="214">
        <v>75.491849999999999</v>
      </c>
    </row>
    <row r="174" spans="1:86">
      <c r="A174" s="308" t="s">
        <v>39</v>
      </c>
      <c r="B174" s="308" t="s">
        <v>960</v>
      </c>
      <c r="C174" s="308" t="s">
        <v>325</v>
      </c>
      <c r="D174" s="308" t="s">
        <v>333</v>
      </c>
      <c r="E174" s="308">
        <v>2014</v>
      </c>
      <c r="F174" s="308">
        <v>13</v>
      </c>
      <c r="G174" s="308">
        <v>2</v>
      </c>
      <c r="H174" s="308">
        <v>1</v>
      </c>
      <c r="I174" s="308">
        <v>199</v>
      </c>
      <c r="J174" s="308">
        <v>2360</v>
      </c>
      <c r="K174" s="308">
        <v>201</v>
      </c>
      <c r="L174" s="308">
        <v>200</v>
      </c>
      <c r="M174" s="308">
        <v>28231</v>
      </c>
      <c r="N174" s="308">
        <v>29467</v>
      </c>
      <c r="O174" s="308">
        <v>28.231000000000002</v>
      </c>
      <c r="P174" s="308">
        <v>118</v>
      </c>
      <c r="Q174" s="308">
        <v>652</v>
      </c>
      <c r="R174" s="308">
        <v>19</v>
      </c>
      <c r="S174" s="381">
        <v>19</v>
      </c>
      <c r="T174" s="308">
        <v>38.94</v>
      </c>
      <c r="U174" s="308">
        <v>185.23</v>
      </c>
      <c r="V174" s="308">
        <v>813.42</v>
      </c>
      <c r="W174" s="308">
        <v>11.03</v>
      </c>
      <c r="X174" s="308">
        <v>11.03</v>
      </c>
      <c r="Y174" s="308">
        <v>40.72</v>
      </c>
      <c r="Z174" s="308">
        <v>0.36</v>
      </c>
      <c r="AA174" s="308">
        <v>0.06</v>
      </c>
      <c r="AB174" s="308">
        <v>0.12</v>
      </c>
      <c r="AC174" s="308">
        <v>1.34</v>
      </c>
      <c r="AD174" s="308">
        <v>63.72</v>
      </c>
      <c r="AE174" s="308">
        <v>1.1000000000000001</v>
      </c>
      <c r="AF174" s="308">
        <v>33.799999999999997</v>
      </c>
      <c r="AG174" s="308">
        <v>46.85</v>
      </c>
      <c r="AH174" s="308">
        <v>11.71</v>
      </c>
      <c r="AI174" s="308">
        <v>29.53</v>
      </c>
      <c r="AJ174" s="308">
        <v>31.84</v>
      </c>
      <c r="AK174" s="308">
        <v>0.5</v>
      </c>
      <c r="AL174" s="308">
        <v>0.25</v>
      </c>
      <c r="AM174" s="308">
        <v>52</v>
      </c>
      <c r="AN174" s="308">
        <v>12</v>
      </c>
      <c r="AO174" s="308">
        <v>6</v>
      </c>
      <c r="AP174" s="308">
        <v>26</v>
      </c>
      <c r="AQ174" s="308">
        <v>35.125</v>
      </c>
      <c r="AR174" s="308">
        <v>2.3416670000000002</v>
      </c>
      <c r="AS174" s="308">
        <v>2817.39</v>
      </c>
      <c r="AT174" s="308">
        <v>244.32</v>
      </c>
      <c r="AU174" s="308">
        <v>387.42869999999999</v>
      </c>
      <c r="AV174" s="308">
        <v>286.77999999999997</v>
      </c>
      <c r="AW174" s="308">
        <v>442.95</v>
      </c>
      <c r="AX174" s="308">
        <v>63.68</v>
      </c>
      <c r="AY174" s="308">
        <v>234.72</v>
      </c>
      <c r="AZ174" s="308">
        <v>39.119999999999997</v>
      </c>
      <c r="BA174" s="308">
        <v>78.239999999999995</v>
      </c>
      <c r="BB174" s="308">
        <v>25.46</v>
      </c>
      <c r="BC174" s="308">
        <v>955.8</v>
      </c>
      <c r="BD174" s="308">
        <v>2.2000000000000002</v>
      </c>
      <c r="BE174" s="308">
        <v>439.4</v>
      </c>
      <c r="BF174" s="308">
        <v>93.7</v>
      </c>
      <c r="BG174" s="308">
        <v>11.71</v>
      </c>
      <c r="BH174" s="308">
        <v>813.42</v>
      </c>
      <c r="BI174" s="308">
        <v>6936.3190000000004</v>
      </c>
      <c r="BJ174" s="308">
        <v>0.46048670000000003</v>
      </c>
      <c r="BK174" s="308">
        <v>4.1798019999999996</v>
      </c>
      <c r="BL174" s="308">
        <v>23.095179999999999</v>
      </c>
      <c r="BM174" s="308">
        <v>0.67301900000000003</v>
      </c>
      <c r="BN174" s="308">
        <v>0.67301900000000003</v>
      </c>
      <c r="BO174" s="372">
        <v>245.6987</v>
      </c>
      <c r="BP174" s="308">
        <v>99.797730000000001</v>
      </c>
      <c r="BQ174" s="308">
        <v>28.813009999999998</v>
      </c>
      <c r="BR174" s="308">
        <v>15.690200000000001</v>
      </c>
      <c r="BS174" s="308">
        <v>2.2556759999999998</v>
      </c>
      <c r="BT174" s="214">
        <v>8.6543159999999997</v>
      </c>
      <c r="BU174" s="214">
        <v>13.723520000000001</v>
      </c>
      <c r="BV174" s="214">
        <v>10.158340000000001</v>
      </c>
      <c r="BW174" s="214">
        <v>8.3142650000000007</v>
      </c>
      <c r="BX174" s="214">
        <v>0.90184549999999997</v>
      </c>
      <c r="BY174" s="214">
        <v>4.1571319999999998</v>
      </c>
      <c r="BZ174" s="214">
        <v>33.856400000000001</v>
      </c>
      <c r="CA174" s="214">
        <v>7.7928499999999998E-2</v>
      </c>
      <c r="CB174" s="214">
        <v>15.564450000000001</v>
      </c>
      <c r="CC174" s="214">
        <v>3.3190460000000002</v>
      </c>
      <c r="CD174" s="214">
        <v>0.4147922</v>
      </c>
      <c r="CE174" s="214">
        <v>58.782359999999997</v>
      </c>
      <c r="CF174" s="214">
        <v>10.638529999999999</v>
      </c>
      <c r="CG174" s="214">
        <v>365.06939999999997</v>
      </c>
      <c r="CH174" s="214">
        <v>365.06939999999997</v>
      </c>
    </row>
    <row r="175" spans="1:86">
      <c r="A175" s="308"/>
      <c r="B175" s="308"/>
      <c r="C175" s="308"/>
      <c r="D175" s="308"/>
      <c r="E175" s="308"/>
      <c r="F175" s="308"/>
      <c r="G175" s="308"/>
      <c r="H175" s="308"/>
      <c r="I175" s="308"/>
      <c r="J175" s="308"/>
      <c r="K175" s="308"/>
      <c r="L175" s="308"/>
      <c r="M175" s="308"/>
      <c r="N175" s="308"/>
      <c r="O175" s="308"/>
      <c r="P175" s="308"/>
      <c r="Q175" s="308"/>
      <c r="R175" s="308"/>
      <c r="S175" s="381"/>
      <c r="T175" s="308"/>
      <c r="U175" s="308"/>
      <c r="V175" s="308"/>
      <c r="W175" s="308"/>
      <c r="X175" s="308"/>
      <c r="Y175" s="308"/>
      <c r="Z175" s="308"/>
      <c r="AA175" s="308"/>
      <c r="AB175" s="308"/>
      <c r="AC175" s="308"/>
      <c r="AD175" s="308"/>
      <c r="AE175" s="308"/>
      <c r="AF175" s="308"/>
      <c r="AG175" s="308"/>
      <c r="AH175" s="308"/>
      <c r="AI175" s="308"/>
      <c r="AJ175" s="308"/>
      <c r="AK175" s="308"/>
      <c r="AL175" s="308"/>
      <c r="AM175" s="308"/>
      <c r="AN175" s="308"/>
      <c r="AO175" s="308"/>
      <c r="AP175" s="308"/>
      <c r="AQ175" s="308"/>
      <c r="AR175" s="308"/>
      <c r="AS175" s="308"/>
      <c r="AT175" s="308"/>
      <c r="AU175" s="308"/>
      <c r="AV175" s="308"/>
      <c r="AW175" s="308"/>
      <c r="AX175" s="308"/>
      <c r="AY175" s="308"/>
      <c r="AZ175" s="308"/>
      <c r="BA175" s="308"/>
      <c r="BB175" s="308"/>
      <c r="BC175" s="308"/>
      <c r="BD175" s="308"/>
      <c r="BE175" s="308"/>
      <c r="BF175" s="308"/>
      <c r="BG175" s="308"/>
      <c r="BH175" s="308"/>
      <c r="BI175" s="308"/>
      <c r="BJ175" s="308"/>
      <c r="BK175" s="308"/>
      <c r="BL175" s="308"/>
      <c r="BM175" s="308"/>
      <c r="BN175" s="308"/>
      <c r="BO175" s="372"/>
      <c r="BP175" s="308"/>
      <c r="BQ175" s="308"/>
      <c r="BR175" s="308"/>
      <c r="BS175" s="308"/>
    </row>
    <row r="176" spans="1:86">
      <c r="A176" s="308"/>
      <c r="B176" s="308"/>
      <c r="C176" s="308"/>
      <c r="D176" s="308"/>
      <c r="E176" s="308"/>
      <c r="F176" s="308"/>
      <c r="G176" s="308"/>
      <c r="H176" s="308"/>
      <c r="I176" s="308"/>
      <c r="J176" s="308"/>
      <c r="K176" s="308"/>
      <c r="L176" s="308"/>
      <c r="M176" s="308"/>
      <c r="N176" s="308"/>
      <c r="O176" s="308"/>
      <c r="P176" s="308"/>
      <c r="Q176" s="308"/>
      <c r="R176" s="308"/>
      <c r="S176" s="381"/>
      <c r="T176" s="308"/>
      <c r="U176" s="308"/>
      <c r="V176" s="308"/>
      <c r="W176" s="308"/>
      <c r="X176" s="308"/>
      <c r="Y176" s="308"/>
      <c r="Z176" s="308"/>
      <c r="AA176" s="308"/>
      <c r="AB176" s="308"/>
      <c r="AC176" s="308"/>
      <c r="AD176" s="308"/>
      <c r="AE176" s="308"/>
      <c r="AF176" s="308"/>
      <c r="AG176" s="308"/>
      <c r="AH176" s="308"/>
      <c r="AI176" s="308"/>
      <c r="AJ176" s="308"/>
      <c r="AK176" s="308"/>
      <c r="AL176" s="308"/>
      <c r="AM176" s="308"/>
      <c r="AN176" s="308"/>
      <c r="AO176" s="308"/>
      <c r="AP176" s="308"/>
      <c r="AQ176" s="308"/>
      <c r="AR176" s="308"/>
      <c r="AS176" s="308"/>
      <c r="AT176" s="308"/>
      <c r="AU176" s="308"/>
      <c r="AV176" s="308"/>
      <c r="AW176" s="308"/>
      <c r="AX176" s="308"/>
      <c r="AY176" s="308"/>
      <c r="AZ176" s="308"/>
      <c r="BA176" s="308"/>
      <c r="BB176" s="308"/>
      <c r="BC176" s="308"/>
      <c r="BD176" s="308"/>
      <c r="BE176" s="308"/>
      <c r="BF176" s="308"/>
      <c r="BG176" s="308"/>
      <c r="BH176" s="308"/>
      <c r="BI176" s="308"/>
      <c r="BJ176" s="308"/>
      <c r="BK176" s="308"/>
      <c r="BL176" s="308"/>
      <c r="BM176" s="308"/>
      <c r="BN176" s="308"/>
      <c r="BO176" s="372"/>
      <c r="BP176" s="308"/>
      <c r="BQ176" s="308"/>
      <c r="BR176" s="308"/>
      <c r="BS176" s="308"/>
    </row>
    <row r="177" spans="1:71">
      <c r="A177" s="308"/>
      <c r="B177" s="308"/>
      <c r="C177" s="308"/>
      <c r="D177" s="308"/>
      <c r="E177" s="308"/>
      <c r="F177" s="308"/>
      <c r="G177" s="308"/>
      <c r="H177" s="308"/>
      <c r="I177" s="308"/>
      <c r="J177" s="308"/>
      <c r="K177" s="308"/>
      <c r="L177" s="308"/>
      <c r="M177" s="308"/>
      <c r="N177" s="308"/>
      <c r="O177" s="308"/>
      <c r="P177" s="308"/>
      <c r="Q177" s="308"/>
      <c r="R177" s="308"/>
      <c r="S177" s="381"/>
      <c r="T177" s="308"/>
      <c r="U177" s="308"/>
      <c r="V177" s="308"/>
      <c r="W177" s="308"/>
      <c r="X177" s="308"/>
      <c r="Y177" s="308"/>
      <c r="Z177" s="308"/>
      <c r="AA177" s="308"/>
      <c r="AB177" s="308"/>
      <c r="AC177" s="308"/>
      <c r="AD177" s="308"/>
      <c r="AE177" s="308"/>
      <c r="AF177" s="308"/>
      <c r="AG177" s="308"/>
      <c r="AH177" s="308"/>
      <c r="AI177" s="308"/>
      <c r="AJ177" s="308"/>
      <c r="AK177" s="308"/>
      <c r="AL177" s="308"/>
      <c r="AM177" s="308"/>
      <c r="AN177" s="308"/>
      <c r="AO177" s="308"/>
      <c r="AP177" s="308"/>
      <c r="AQ177" s="308"/>
      <c r="AR177" s="308"/>
      <c r="AS177" s="308"/>
      <c r="AT177" s="308"/>
      <c r="AU177" s="308"/>
      <c r="AV177" s="308"/>
      <c r="AW177" s="308"/>
      <c r="AX177" s="308"/>
      <c r="AY177" s="308"/>
      <c r="AZ177" s="308"/>
      <c r="BA177" s="308"/>
      <c r="BB177" s="308"/>
      <c r="BC177" s="308"/>
      <c r="BD177" s="308"/>
      <c r="BE177" s="308"/>
      <c r="BF177" s="308"/>
      <c r="BG177" s="308"/>
      <c r="BH177" s="308"/>
      <c r="BI177" s="308"/>
      <c r="BJ177" s="308"/>
      <c r="BK177" s="308"/>
      <c r="BL177" s="308"/>
      <c r="BM177" s="308"/>
      <c r="BN177" s="308"/>
      <c r="BO177" s="372"/>
      <c r="BP177" s="308"/>
      <c r="BQ177" s="308"/>
      <c r="BR177" s="308"/>
      <c r="BS177" s="308"/>
    </row>
    <row r="178" spans="1:71">
      <c r="A178" s="308"/>
      <c r="B178" s="308"/>
      <c r="C178" s="308"/>
      <c r="D178" s="308"/>
      <c r="E178" s="308"/>
      <c r="F178" s="308"/>
      <c r="G178" s="308"/>
      <c r="H178" s="308"/>
      <c r="I178" s="308"/>
      <c r="J178" s="308"/>
      <c r="K178" s="308"/>
      <c r="L178" s="308"/>
      <c r="M178" s="308"/>
      <c r="N178" s="308"/>
      <c r="O178" s="308"/>
      <c r="P178" s="308"/>
      <c r="Q178" s="308"/>
      <c r="R178" s="308"/>
      <c r="S178" s="381"/>
      <c r="T178" s="308"/>
      <c r="U178" s="308"/>
      <c r="V178" s="308"/>
      <c r="W178" s="308"/>
      <c r="X178" s="308"/>
      <c r="Y178" s="308"/>
      <c r="Z178" s="308"/>
      <c r="AA178" s="308"/>
      <c r="AB178" s="308"/>
      <c r="AC178" s="308"/>
      <c r="AD178" s="308"/>
      <c r="AE178" s="308"/>
      <c r="AF178" s="308"/>
      <c r="AG178" s="308"/>
      <c r="AH178" s="308"/>
      <c r="AI178" s="308"/>
      <c r="AJ178" s="308"/>
      <c r="AK178" s="308"/>
      <c r="AL178" s="308"/>
      <c r="AM178" s="308"/>
      <c r="AN178" s="308"/>
      <c r="AO178" s="308"/>
      <c r="AP178" s="308"/>
      <c r="AQ178" s="308"/>
      <c r="AR178" s="308"/>
      <c r="AS178" s="308"/>
      <c r="AT178" s="308"/>
      <c r="AU178" s="308"/>
      <c r="AV178" s="308"/>
      <c r="AW178" s="308"/>
      <c r="AX178" s="308"/>
      <c r="AY178" s="308"/>
      <c r="AZ178" s="308"/>
      <c r="BA178" s="308"/>
      <c r="BB178" s="308"/>
      <c r="BC178" s="308"/>
      <c r="BD178" s="308"/>
      <c r="BE178" s="308"/>
      <c r="BF178" s="308"/>
      <c r="BG178" s="308"/>
      <c r="BH178" s="308"/>
      <c r="BI178" s="308"/>
      <c r="BJ178" s="308"/>
      <c r="BK178" s="308"/>
      <c r="BL178" s="308"/>
      <c r="BM178" s="308"/>
      <c r="BN178" s="308"/>
      <c r="BO178" s="372"/>
      <c r="BP178" s="308"/>
      <c r="BQ178" s="308"/>
      <c r="BR178" s="308"/>
      <c r="BS178" s="308"/>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1"/>
  <sheetViews>
    <sheetView workbookViewId="0"/>
  </sheetViews>
  <sheetFormatPr baseColWidth="10" defaultColWidth="11.5" defaultRowHeight="14" x14ac:dyDescent="0"/>
  <cols>
    <col min="1" max="1" width="49.6640625" customWidth="1"/>
  </cols>
  <sheetData>
    <row r="1" spans="1:4">
      <c r="A1" t="s">
        <v>1116</v>
      </c>
    </row>
    <row r="4" spans="1:4">
      <c r="A4" t="s">
        <v>1024</v>
      </c>
    </row>
    <row r="5" spans="1:4">
      <c r="A5" t="s">
        <v>1025</v>
      </c>
    </row>
    <row r="10" spans="1:4">
      <c r="A10" t="s">
        <v>1026</v>
      </c>
    </row>
    <row r="11" spans="1:4">
      <c r="C11" t="s">
        <v>5</v>
      </c>
    </row>
    <row r="12" spans="1:4">
      <c r="A12" t="s">
        <v>1027</v>
      </c>
      <c r="C12" t="s">
        <v>791</v>
      </c>
      <c r="D12">
        <v>38.94</v>
      </c>
    </row>
    <row r="13" spans="1:4">
      <c r="A13" t="s">
        <v>1028</v>
      </c>
      <c r="C13" t="s">
        <v>791</v>
      </c>
      <c r="D13">
        <v>185.23</v>
      </c>
    </row>
    <row r="14" spans="1:4">
      <c r="A14" t="s">
        <v>1029</v>
      </c>
      <c r="C14" t="s">
        <v>791</v>
      </c>
      <c r="D14">
        <v>813.42</v>
      </c>
    </row>
    <row r="15" spans="1:4">
      <c r="C15" t="s">
        <v>5</v>
      </c>
    </row>
    <row r="16" spans="1:4">
      <c r="A16" t="s">
        <v>1030</v>
      </c>
      <c r="C16" t="s">
        <v>791</v>
      </c>
      <c r="D16">
        <v>11.03</v>
      </c>
    </row>
    <row r="17" spans="1:4">
      <c r="A17" t="s">
        <v>1031</v>
      </c>
      <c r="C17" t="s">
        <v>791</v>
      </c>
      <c r="D17">
        <v>11.03</v>
      </c>
    </row>
    <row r="19" spans="1:4">
      <c r="A19" t="s">
        <v>1032</v>
      </c>
      <c r="C19" t="s">
        <v>791</v>
      </c>
      <c r="D19">
        <v>40.72</v>
      </c>
    </row>
    <row r="21" spans="1:4">
      <c r="A21" t="s">
        <v>1033</v>
      </c>
      <c r="C21" t="s">
        <v>791</v>
      </c>
      <c r="D21">
        <v>0.36</v>
      </c>
    </row>
    <row r="22" spans="1:4">
      <c r="A22" t="s">
        <v>1034</v>
      </c>
      <c r="C22" t="s">
        <v>791</v>
      </c>
      <c r="D22">
        <v>0.06</v>
      </c>
    </row>
    <row r="23" spans="1:4">
      <c r="A23" t="s">
        <v>1035</v>
      </c>
      <c r="C23" t="s">
        <v>791</v>
      </c>
      <c r="D23">
        <v>0.12</v>
      </c>
    </row>
    <row r="24" spans="1:4">
      <c r="A24" t="s">
        <v>1036</v>
      </c>
      <c r="C24" t="s">
        <v>791</v>
      </c>
      <c r="D24">
        <v>1.34</v>
      </c>
    </row>
    <row r="25" spans="1:4">
      <c r="A25" t="s">
        <v>1037</v>
      </c>
      <c r="B25" t="s">
        <v>5</v>
      </c>
      <c r="C25" t="s">
        <v>791</v>
      </c>
      <c r="D25">
        <v>63.72</v>
      </c>
    </row>
    <row r="26" spans="1:4">
      <c r="A26" t="s">
        <v>1038</v>
      </c>
      <c r="B26" t="s">
        <v>5</v>
      </c>
      <c r="C26" t="s">
        <v>791</v>
      </c>
      <c r="D26">
        <v>1.1000000000000001</v>
      </c>
    </row>
    <row r="27" spans="1:4">
      <c r="A27" t="s">
        <v>1039</v>
      </c>
      <c r="C27" t="s">
        <v>791</v>
      </c>
      <c r="D27">
        <v>33.799999999999997</v>
      </c>
    </row>
    <row r="28" spans="1:4">
      <c r="A28" t="s">
        <v>1040</v>
      </c>
      <c r="C28" t="s">
        <v>791</v>
      </c>
      <c r="D28">
        <v>46.85</v>
      </c>
    </row>
    <row r="29" spans="1:4">
      <c r="A29" t="s">
        <v>1041</v>
      </c>
      <c r="C29" t="s">
        <v>791</v>
      </c>
      <c r="D29">
        <v>11.71</v>
      </c>
    </row>
    <row r="31" spans="1:4">
      <c r="A31" t="s">
        <v>1042</v>
      </c>
      <c r="C31" t="s">
        <v>791</v>
      </c>
      <c r="D31">
        <v>29.53</v>
      </c>
    </row>
    <row r="32" spans="1:4">
      <c r="A32" t="s">
        <v>1043</v>
      </c>
      <c r="C32" t="s">
        <v>791</v>
      </c>
      <c r="D32">
        <v>31.84</v>
      </c>
    </row>
    <row r="36" spans="1:3">
      <c r="A36" t="s">
        <v>1044</v>
      </c>
    </row>
    <row r="37" spans="1:3">
      <c r="A37" t="s">
        <v>1045</v>
      </c>
    </row>
    <row r="41" spans="1:3">
      <c r="A41" t="s">
        <v>1046</v>
      </c>
      <c r="C41">
        <f xml:space="preserve"> 0.5</f>
        <v>0.5</v>
      </c>
    </row>
    <row r="43" spans="1:3">
      <c r="A43" t="s">
        <v>1047</v>
      </c>
      <c r="C43">
        <f xml:space="preserve"> 0.25</f>
        <v>0.25</v>
      </c>
    </row>
    <row r="45" spans="1:3">
      <c r="A45" t="s">
        <v>1048</v>
      </c>
    </row>
    <row r="47" spans="1:3">
      <c r="A47" t="s">
        <v>1049</v>
      </c>
    </row>
    <row r="48" spans="1:3">
      <c r="A48" t="s">
        <v>1050</v>
      </c>
    </row>
    <row r="50" spans="1:1">
      <c r="A50" t="s">
        <v>1051</v>
      </c>
    </row>
    <row r="52" spans="1:1">
      <c r="A52" t="s">
        <v>1052</v>
      </c>
    </row>
    <row r="54" spans="1:1">
      <c r="A54" t="s">
        <v>1053</v>
      </c>
    </row>
    <row r="57" spans="1:1">
      <c r="A57" t="s">
        <v>1054</v>
      </c>
    </row>
    <row r="60" spans="1:1">
      <c r="A60" t="s">
        <v>1055</v>
      </c>
    </row>
    <row r="62" spans="1:1">
      <c r="A62" t="s">
        <v>1056</v>
      </c>
    </row>
    <row r="64" spans="1:1">
      <c r="A64" t="s">
        <v>1057</v>
      </c>
    </row>
    <row r="67" spans="1:2">
      <c r="A67" t="s">
        <v>1058</v>
      </c>
    </row>
    <row r="70" spans="1:2">
      <c r="A70" t="s">
        <v>1059</v>
      </c>
      <c r="B70" t="s">
        <v>1060</v>
      </c>
    </row>
    <row r="72" spans="1:2">
      <c r="A72" t="s">
        <v>1061</v>
      </c>
    </row>
    <row r="74" spans="1:2">
      <c r="A74" t="s">
        <v>1062</v>
      </c>
    </row>
    <row r="76" spans="1:2">
      <c r="A76" t="s">
        <v>1063</v>
      </c>
    </row>
    <row r="78" spans="1:2">
      <c r="A78" t="s">
        <v>1064</v>
      </c>
    </row>
    <row r="80" spans="1:2">
      <c r="A80" t="s">
        <v>1065</v>
      </c>
    </row>
    <row r="82" spans="1:1">
      <c r="A82" t="s">
        <v>1066</v>
      </c>
    </row>
    <row r="84" spans="1:1">
      <c r="A84" t="s">
        <v>1067</v>
      </c>
    </row>
    <row r="86" spans="1:1">
      <c r="A86" t="s">
        <v>1068</v>
      </c>
    </row>
    <row r="88" spans="1:1">
      <c r="A88" t="s">
        <v>1069</v>
      </c>
    </row>
    <row r="90" spans="1:1">
      <c r="A90" t="s">
        <v>1070</v>
      </c>
    </row>
    <row r="92" spans="1:1">
      <c r="A92" t="s">
        <v>1071</v>
      </c>
    </row>
    <row r="94" spans="1:1">
      <c r="A94" t="s">
        <v>1072</v>
      </c>
    </row>
    <row r="96" spans="1:1">
      <c r="A96" t="s">
        <v>1073</v>
      </c>
    </row>
    <row r="98" spans="1:1">
      <c r="A98" t="s">
        <v>1074</v>
      </c>
    </row>
    <row r="100" spans="1:1">
      <c r="A100" t="s">
        <v>1075</v>
      </c>
    </row>
    <row r="102" spans="1:1">
      <c r="A102" t="s">
        <v>1076</v>
      </c>
    </row>
    <row r="105" spans="1:1">
      <c r="A105" t="s">
        <v>1077</v>
      </c>
    </row>
    <row r="107" spans="1:1">
      <c r="A107" t="s">
        <v>1078</v>
      </c>
    </row>
    <row r="109" spans="1:1">
      <c r="A109" t="s">
        <v>1079</v>
      </c>
    </row>
    <row r="111" spans="1:1">
      <c r="A111" t="s">
        <v>1080</v>
      </c>
    </row>
    <row r="115" spans="1:1">
      <c r="A115" t="s">
        <v>1081</v>
      </c>
    </row>
    <row r="117" spans="1:1">
      <c r="A117" t="s">
        <v>1082</v>
      </c>
    </row>
    <row r="119" spans="1:1">
      <c r="A119" t="s">
        <v>1083</v>
      </c>
    </row>
    <row r="122" spans="1:1">
      <c r="A122" t="s">
        <v>1084</v>
      </c>
    </row>
    <row r="124" spans="1:1">
      <c r="A124" t="s">
        <v>1085</v>
      </c>
    </row>
    <row r="126" spans="1:1">
      <c r="A126" t="s">
        <v>1086</v>
      </c>
    </row>
    <row r="129" spans="1:1">
      <c r="A129" t="s">
        <v>1087</v>
      </c>
    </row>
    <row r="131" spans="1:1">
      <c r="A131" t="s">
        <v>1088</v>
      </c>
    </row>
    <row r="134" spans="1:1">
      <c r="A134" t="s">
        <v>1089</v>
      </c>
    </row>
    <row r="136" spans="1:1">
      <c r="A136" t="s">
        <v>1090</v>
      </c>
    </row>
    <row r="138" spans="1:1">
      <c r="A138" t="s">
        <v>1091</v>
      </c>
    </row>
    <row r="140" spans="1:1">
      <c r="A140" t="s">
        <v>1092</v>
      </c>
    </row>
    <row r="142" spans="1:1">
      <c r="A142" t="s">
        <v>1093</v>
      </c>
    </row>
    <row r="144" spans="1:1">
      <c r="A144" t="s">
        <v>1094</v>
      </c>
    </row>
    <row r="146" spans="1:1">
      <c r="A146" t="s">
        <v>1095</v>
      </c>
    </row>
    <row r="149" spans="1:1">
      <c r="A149" t="s">
        <v>1096</v>
      </c>
    </row>
    <row r="152" spans="1:1">
      <c r="A152" t="s">
        <v>1097</v>
      </c>
    </row>
    <row r="155" spans="1:1">
      <c r="A155" t="s">
        <v>1098</v>
      </c>
    </row>
    <row r="157" spans="1:1">
      <c r="A157" t="s">
        <v>1099</v>
      </c>
    </row>
    <row r="160" spans="1:1">
      <c r="A160" t="s">
        <v>1100</v>
      </c>
    </row>
    <row r="163" spans="1:1">
      <c r="A163" t="s">
        <v>1101</v>
      </c>
    </row>
    <row r="165" spans="1:1">
      <c r="A165" t="s">
        <v>1102</v>
      </c>
    </row>
    <row r="167" spans="1:1">
      <c r="A167" t="s">
        <v>1103</v>
      </c>
    </row>
    <row r="169" spans="1:1">
      <c r="A169" t="s">
        <v>1104</v>
      </c>
    </row>
    <row r="171" spans="1:1">
      <c r="A171" t="s">
        <v>1105</v>
      </c>
    </row>
    <row r="173" spans="1:1">
      <c r="A173" t="s">
        <v>1106</v>
      </c>
    </row>
    <row r="175" spans="1:1">
      <c r="A175" t="s">
        <v>1107</v>
      </c>
    </row>
    <row r="177" spans="1:1">
      <c r="A177" t="s">
        <v>1108</v>
      </c>
    </row>
    <row r="179" spans="1:1">
      <c r="A179" t="s">
        <v>1109</v>
      </c>
    </row>
    <row r="181" spans="1:1">
      <c r="A181" t="s">
        <v>1110</v>
      </c>
    </row>
    <row r="183" spans="1:1">
      <c r="A183" t="s">
        <v>1111</v>
      </c>
    </row>
    <row r="185" spans="1:1">
      <c r="A185" t="s">
        <v>1112</v>
      </c>
    </row>
    <row r="187" spans="1:1">
      <c r="A187" t="s">
        <v>1113</v>
      </c>
    </row>
    <row r="189" spans="1:1">
      <c r="A189" t="s">
        <v>1114</v>
      </c>
    </row>
    <row r="191" spans="1:1">
      <c r="A191" t="s">
        <v>1115</v>
      </c>
    </row>
    <row r="195" spans="1:1">
      <c r="A195" t="s">
        <v>1184</v>
      </c>
    </row>
    <row r="197" spans="1:1">
      <c r="A197" t="s">
        <v>1121</v>
      </c>
    </row>
    <row r="199" spans="1:1">
      <c r="A199" t="s">
        <v>1185</v>
      </c>
    </row>
    <row r="200" spans="1:1">
      <c r="A200" t="s">
        <v>1186</v>
      </c>
    </row>
    <row r="201" spans="1:1">
      <c r="A201" t="s">
        <v>1187</v>
      </c>
    </row>
  </sheetData>
  <pageMargins left="0.75" right="0.75" top="1" bottom="1" header="0.5" footer="0.5"/>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CC99"/>
  </sheetPr>
  <dimension ref="A1:O73"/>
  <sheetViews>
    <sheetView zoomScale="125" zoomScaleNormal="125" zoomScalePageLayoutView="125" workbookViewId="0"/>
  </sheetViews>
  <sheetFormatPr baseColWidth="10" defaultColWidth="11.5" defaultRowHeight="14" x14ac:dyDescent="0"/>
  <cols>
    <col min="1" max="1" width="55.5" style="123" customWidth="1"/>
    <col min="2" max="2" width="26.83203125" style="123" customWidth="1"/>
    <col min="3" max="4" width="34" style="123" customWidth="1"/>
    <col min="5" max="5" width="25.6640625" style="123" customWidth="1"/>
    <col min="6" max="6" width="11.5" style="123"/>
    <col min="7" max="7" width="12.1640625" style="123" customWidth="1"/>
    <col min="8" max="8" width="12" style="123" bestFit="1" customWidth="1"/>
    <col min="9" max="9" width="11.5" style="123"/>
    <col min="10" max="10" width="13.1640625" style="123" customWidth="1"/>
    <col min="11" max="16384" width="11.5" style="123"/>
  </cols>
  <sheetData>
    <row r="1" spans="1:15">
      <c r="B1" s="123" t="s">
        <v>1188</v>
      </c>
      <c r="E1" s="123" t="s">
        <v>895</v>
      </c>
    </row>
    <row r="3" spans="1:15" ht="15">
      <c r="C3" s="335"/>
      <c r="D3" s="335"/>
    </row>
    <row r="4" spans="1:15">
      <c r="A4" s="123" t="s">
        <v>1180</v>
      </c>
      <c r="B4" t="s">
        <v>1181</v>
      </c>
      <c r="C4" s="238" t="s">
        <v>1123</v>
      </c>
      <c r="D4" s="238" t="s">
        <v>872</v>
      </c>
      <c r="E4" s="238" t="s">
        <v>1128</v>
      </c>
      <c r="F4" s="238" t="s">
        <v>1126</v>
      </c>
      <c r="G4" s="238" t="s">
        <v>1127</v>
      </c>
      <c r="H4"/>
      <c r="I4"/>
      <c r="J4"/>
      <c r="K4"/>
    </row>
    <row r="5" spans="1:15" ht="15">
      <c r="B5" s="335"/>
      <c r="C5" s="365"/>
      <c r="D5" s="238"/>
      <c r="E5" s="238"/>
      <c r="F5" s="238"/>
      <c r="G5" s="238"/>
      <c r="H5"/>
      <c r="I5"/>
      <c r="J5"/>
      <c r="K5"/>
    </row>
    <row r="6" spans="1:15" ht="15">
      <c r="A6" s="373" t="s">
        <v>1164</v>
      </c>
      <c r="B6" s="335" t="s">
        <v>894</v>
      </c>
      <c r="C6" s="366">
        <v>164</v>
      </c>
      <c r="D6" s="368">
        <v>1177.3219999999999</v>
      </c>
      <c r="E6" s="368">
        <v>923.43399999999997</v>
      </c>
      <c r="F6" s="368">
        <v>651.40319999999997</v>
      </c>
      <c r="G6" s="368">
        <v>1417.34</v>
      </c>
      <c r="H6"/>
      <c r="I6"/>
      <c r="J6"/>
      <c r="K6"/>
    </row>
    <row r="7" spans="1:15" ht="15">
      <c r="A7" s="373" t="s">
        <v>1165</v>
      </c>
      <c r="B7" s="335" t="s">
        <v>873</v>
      </c>
      <c r="C7" s="366">
        <v>164</v>
      </c>
      <c r="D7" s="368">
        <v>346.8811</v>
      </c>
      <c r="E7" s="368">
        <v>284.69459999999998</v>
      </c>
      <c r="F7" s="368">
        <v>192.80459999999999</v>
      </c>
      <c r="G7" s="368">
        <v>406.37540000000001</v>
      </c>
      <c r="H7"/>
      <c r="I7"/>
      <c r="J7"/>
      <c r="K7"/>
    </row>
    <row r="8" spans="1:15" ht="15">
      <c r="A8" s="373" t="s">
        <v>1166</v>
      </c>
      <c r="B8" s="335" t="s">
        <v>887</v>
      </c>
      <c r="C8" s="366">
        <v>164</v>
      </c>
      <c r="D8" s="368">
        <v>224.96360000000001</v>
      </c>
      <c r="E8" s="368">
        <v>165.2741</v>
      </c>
      <c r="F8" s="368">
        <v>104.3785</v>
      </c>
      <c r="G8" s="368">
        <v>268.9006</v>
      </c>
      <c r="H8" s="312"/>
      <c r="I8" s="312"/>
      <c r="J8" s="312"/>
      <c r="K8" s="312"/>
    </row>
    <row r="9" spans="1:15" ht="15">
      <c r="A9" s="374" t="s">
        <v>1167</v>
      </c>
      <c r="B9" s="335" t="s">
        <v>877</v>
      </c>
      <c r="C9" s="366">
        <v>164</v>
      </c>
      <c r="D9" s="368">
        <v>53.584069999999997</v>
      </c>
      <c r="E9" s="368">
        <v>44.058549999999997</v>
      </c>
      <c r="F9" s="368">
        <v>29.808730000000001</v>
      </c>
      <c r="G9" s="368">
        <v>63.217790000000001</v>
      </c>
      <c r="H9" s="312"/>
      <c r="I9" s="312"/>
      <c r="J9" s="312"/>
      <c r="K9" s="312"/>
    </row>
    <row r="10" spans="1:15" ht="15">
      <c r="A10" s="374" t="s">
        <v>1168</v>
      </c>
      <c r="B10" s="335" t="s">
        <v>878</v>
      </c>
      <c r="C10" s="366">
        <v>164</v>
      </c>
      <c r="D10" s="368">
        <v>10.009980000000001</v>
      </c>
      <c r="E10" s="368">
        <v>7.6237579999999996</v>
      </c>
      <c r="F10" s="368">
        <v>4.7125469999999998</v>
      </c>
      <c r="G10" s="368">
        <v>11.73804</v>
      </c>
      <c r="H10" s="312"/>
      <c r="I10" s="312"/>
      <c r="J10" s="312"/>
      <c r="K10" s="312"/>
    </row>
    <row r="11" spans="1:15" ht="15">
      <c r="A11" s="374" t="s">
        <v>1169</v>
      </c>
      <c r="B11" s="335" t="s">
        <v>874</v>
      </c>
      <c r="C11" s="366">
        <v>164</v>
      </c>
      <c r="D11" s="368">
        <v>67.57038</v>
      </c>
      <c r="E11" s="368">
        <v>49.641970000000001</v>
      </c>
      <c r="F11" s="368">
        <v>31.35126</v>
      </c>
      <c r="G11" s="368">
        <v>80.767380000000003</v>
      </c>
      <c r="H11" s="312"/>
      <c r="I11" s="312"/>
      <c r="J11" s="312"/>
      <c r="K11" s="312"/>
    </row>
    <row r="12" spans="1:15" ht="15">
      <c r="A12" s="374" t="s">
        <v>1170</v>
      </c>
      <c r="B12" s="335" t="s">
        <v>875</v>
      </c>
      <c r="C12" s="366">
        <v>164</v>
      </c>
      <c r="D12" s="368">
        <v>111.1858</v>
      </c>
      <c r="E12" s="368">
        <v>53.877479999999998</v>
      </c>
      <c r="F12" s="368">
        <v>22.175139999999999</v>
      </c>
      <c r="G12" s="368">
        <v>128.72550000000001</v>
      </c>
      <c r="H12"/>
      <c r="I12"/>
      <c r="J12"/>
      <c r="K12"/>
    </row>
    <row r="13" spans="1:15" ht="15">
      <c r="A13" s="374" t="s">
        <v>1171</v>
      </c>
      <c r="B13" s="335" t="s">
        <v>876</v>
      </c>
      <c r="C13" s="366">
        <v>164</v>
      </c>
      <c r="D13" s="368">
        <v>45.079509999999999</v>
      </c>
      <c r="E13" s="368">
        <v>34.33325</v>
      </c>
      <c r="F13" s="368">
        <v>21.222740000000002</v>
      </c>
      <c r="G13" s="368">
        <v>52.861730000000001</v>
      </c>
      <c r="H13"/>
      <c r="I13"/>
      <c r="J13"/>
      <c r="K13"/>
    </row>
    <row r="14" spans="1:15" ht="15">
      <c r="A14" s="374" t="s">
        <v>1172</v>
      </c>
      <c r="B14" s="335" t="s">
        <v>879</v>
      </c>
      <c r="C14" s="366">
        <v>164</v>
      </c>
      <c r="D14" s="368">
        <v>60.04166</v>
      </c>
      <c r="E14" s="368">
        <v>32.10042</v>
      </c>
      <c r="F14" s="368">
        <v>11.56808</v>
      </c>
      <c r="G14" s="368">
        <v>69.699640000000002</v>
      </c>
      <c r="H14"/>
      <c r="I14"/>
      <c r="J14"/>
      <c r="K14"/>
    </row>
    <row r="15" spans="1:15" ht="15">
      <c r="A15" s="374" t="s">
        <v>1173</v>
      </c>
      <c r="B15" s="335" t="s">
        <v>881</v>
      </c>
      <c r="C15" s="366">
        <v>164</v>
      </c>
      <c r="D15" s="368">
        <v>43.3414</v>
      </c>
      <c r="E15" s="368">
        <v>5.7917610000000002</v>
      </c>
      <c r="F15" s="368">
        <v>1.264006</v>
      </c>
      <c r="G15" s="368">
        <v>22.928899999999999</v>
      </c>
      <c r="H15"/>
      <c r="I15"/>
      <c r="J15"/>
      <c r="K15"/>
    </row>
    <row r="16" spans="1:15" ht="15">
      <c r="A16" s="374" t="s">
        <v>1174</v>
      </c>
      <c r="B16" s="335" t="s">
        <v>880</v>
      </c>
      <c r="C16" s="366">
        <v>164</v>
      </c>
      <c r="D16" s="368">
        <v>30.02083</v>
      </c>
      <c r="E16" s="368">
        <v>16.05021</v>
      </c>
      <c r="F16" s="368">
        <v>5.7840379999999998</v>
      </c>
      <c r="G16" s="368">
        <v>34.849820000000001</v>
      </c>
      <c r="H16"/>
      <c r="I16"/>
      <c r="J16"/>
      <c r="K16"/>
      <c r="L16" s="118"/>
      <c r="M16" s="118"/>
      <c r="N16" s="118"/>
      <c r="O16" s="118"/>
    </row>
    <row r="17" spans="1:15" ht="15">
      <c r="A17" s="374" t="s">
        <v>1175</v>
      </c>
      <c r="B17" s="335" t="s">
        <v>882</v>
      </c>
      <c r="C17" s="366">
        <v>164</v>
      </c>
      <c r="D17" s="368">
        <v>115.624</v>
      </c>
      <c r="E17" s="368">
        <v>95.069779999999994</v>
      </c>
      <c r="F17" s="368">
        <v>64.321449999999999</v>
      </c>
      <c r="G17" s="368">
        <v>136.4117</v>
      </c>
      <c r="H17"/>
      <c r="I17"/>
      <c r="J17"/>
      <c r="K17"/>
    </row>
    <row r="18" spans="1:15" s="118" customFormat="1" ht="15">
      <c r="A18" s="374" t="s">
        <v>1176</v>
      </c>
      <c r="B18" s="335" t="s">
        <v>883</v>
      </c>
      <c r="C18" s="366">
        <v>164</v>
      </c>
      <c r="D18" s="367">
        <v>0.34582230000000003</v>
      </c>
      <c r="E18" s="367">
        <v>0.2633836</v>
      </c>
      <c r="F18" s="367">
        <v>0.1628078</v>
      </c>
      <c r="G18" s="367">
        <v>0.40552270000000001</v>
      </c>
      <c r="H18"/>
      <c r="I18"/>
      <c r="J18"/>
      <c r="K18"/>
      <c r="L18" s="123"/>
      <c r="M18" s="123"/>
      <c r="N18" s="123"/>
      <c r="O18" s="123"/>
    </row>
    <row r="19" spans="1:15" ht="15">
      <c r="A19" s="374" t="s">
        <v>1177</v>
      </c>
      <c r="B19" s="335" t="s">
        <v>884</v>
      </c>
      <c r="C19" s="366">
        <v>164</v>
      </c>
      <c r="D19" s="368">
        <v>50.706069999999997</v>
      </c>
      <c r="E19" s="368">
        <v>43.21913</v>
      </c>
      <c r="F19" s="368">
        <v>27.583369999999999</v>
      </c>
      <c r="G19" s="368">
        <v>60.447220000000002</v>
      </c>
      <c r="H19"/>
      <c r="I19"/>
      <c r="J19"/>
      <c r="K19"/>
    </row>
    <row r="20" spans="1:15" ht="15">
      <c r="A20" s="374" t="s">
        <v>1178</v>
      </c>
      <c r="B20" s="335" t="s">
        <v>885</v>
      </c>
      <c r="C20" s="366">
        <v>164</v>
      </c>
      <c r="D20" s="368">
        <v>14.72888</v>
      </c>
      <c r="E20" s="368">
        <v>11.217750000000001</v>
      </c>
      <c r="F20" s="368">
        <v>6.9341340000000002</v>
      </c>
      <c r="G20" s="368">
        <v>17.27158</v>
      </c>
      <c r="H20"/>
      <c r="I20"/>
      <c r="J20"/>
      <c r="K20"/>
    </row>
    <row r="21" spans="1:15" ht="15">
      <c r="A21" s="374" t="s">
        <v>1179</v>
      </c>
      <c r="B21" s="335" t="s">
        <v>886</v>
      </c>
      <c r="C21" s="366">
        <v>164</v>
      </c>
      <c r="D21" s="368">
        <v>3.2385769999999998</v>
      </c>
      <c r="E21" s="368">
        <v>2.3792870000000002</v>
      </c>
      <c r="F21" s="368">
        <v>1.5026330000000001</v>
      </c>
      <c r="G21" s="368">
        <v>3.871095</v>
      </c>
      <c r="H21"/>
      <c r="I21"/>
      <c r="J21"/>
      <c r="K21"/>
    </row>
    <row r="22" spans="1:15" ht="15">
      <c r="B22" s="335"/>
      <c r="C22" s="219"/>
      <c r="D22" s="181">
        <f>SUM(D7:D21)</f>
        <v>1177.3216792999999</v>
      </c>
      <c r="E22" s="181" t="s">
        <v>5</v>
      </c>
      <c r="F22"/>
      <c r="G22"/>
      <c r="H22"/>
      <c r="I22"/>
      <c r="J22"/>
      <c r="K22"/>
    </row>
    <row r="23" spans="1:15" ht="15">
      <c r="B23" s="335"/>
      <c r="C23" s="219"/>
      <c r="D23"/>
      <c r="E23"/>
      <c r="F23"/>
      <c r="G23"/>
      <c r="H23"/>
      <c r="I23"/>
      <c r="J23"/>
      <c r="K23"/>
    </row>
    <row r="24" spans="1:15" ht="75" customHeight="1">
      <c r="A24" s="375" t="s">
        <v>1182</v>
      </c>
      <c r="B24" s="412" t="s">
        <v>1130</v>
      </c>
      <c r="C24" s="412"/>
      <c r="D24" s="412"/>
      <c r="E24" s="412"/>
      <c r="F24" s="412"/>
      <c r="G24" s="412"/>
      <c r="H24" s="412"/>
      <c r="I24" s="412"/>
      <c r="J24" s="412"/>
      <c r="K24" s="412"/>
    </row>
    <row r="25" spans="1:15" ht="15">
      <c r="B25" s="335"/>
      <c r="D25" s="336"/>
      <c r="E25"/>
      <c r="F25"/>
      <c r="G25"/>
      <c r="H25"/>
      <c r="I25"/>
      <c r="J25"/>
      <c r="K25"/>
    </row>
    <row r="26" spans="1:15">
      <c r="B26"/>
      <c r="D26" s="219"/>
      <c r="E26"/>
      <c r="F26"/>
      <c r="G26"/>
      <c r="H26"/>
      <c r="I26"/>
      <c r="J26"/>
      <c r="K26"/>
    </row>
    <row r="27" spans="1:15">
      <c r="B27"/>
      <c r="C27"/>
      <c r="D27"/>
      <c r="E27"/>
      <c r="F27"/>
      <c r="G27"/>
      <c r="H27"/>
      <c r="I27"/>
      <c r="J27"/>
      <c r="K27"/>
    </row>
    <row r="28" spans="1:15">
      <c r="B28" t="s">
        <v>1122</v>
      </c>
      <c r="C28" t="s">
        <v>1123</v>
      </c>
      <c r="D28" t="s">
        <v>1124</v>
      </c>
      <c r="E28" t="s">
        <v>1125</v>
      </c>
      <c r="F28" t="s">
        <v>1126</v>
      </c>
      <c r="G28" t="s">
        <v>1127</v>
      </c>
      <c r="H28"/>
      <c r="I28"/>
      <c r="J28"/>
      <c r="K28"/>
    </row>
    <row r="29" spans="1:15">
      <c r="B29"/>
      <c r="C29"/>
      <c r="D29"/>
      <c r="E29"/>
      <c r="F29"/>
      <c r="G29"/>
      <c r="H29"/>
      <c r="I29"/>
      <c r="J29"/>
      <c r="K29"/>
    </row>
    <row r="30" spans="1:15">
      <c r="A30" s="374"/>
      <c r="B30" s="146"/>
      <c r="C30" s="146"/>
      <c r="D30" s="146"/>
      <c r="E30" s="146"/>
      <c r="F30" s="146"/>
      <c r="G30" s="146"/>
      <c r="H30" s="146"/>
      <c r="I30" s="146"/>
      <c r="J30" s="146"/>
      <c r="K30" s="146"/>
    </row>
    <row r="31" spans="1:15">
      <c r="A31" s="374" t="s">
        <v>1159</v>
      </c>
      <c r="B31" t="s">
        <v>888</v>
      </c>
      <c r="C31">
        <v>164</v>
      </c>
      <c r="D31" s="369">
        <v>6.107189</v>
      </c>
      <c r="E31" s="369">
        <v>4.9219999999999997</v>
      </c>
      <c r="F31" s="369">
        <v>3.0249999999999999</v>
      </c>
      <c r="G31" s="369">
        <v>7.7930000000000001</v>
      </c>
      <c r="H31"/>
      <c r="I31"/>
      <c r="J31"/>
      <c r="K31"/>
    </row>
    <row r="32" spans="1:15">
      <c r="A32" s="374" t="s">
        <v>1160</v>
      </c>
      <c r="B32" t="s">
        <v>889</v>
      </c>
      <c r="C32">
        <v>164</v>
      </c>
      <c r="D32" s="369">
        <v>1.5001800000000001</v>
      </c>
      <c r="E32" s="369">
        <v>1.2786729999999999</v>
      </c>
      <c r="F32" s="369">
        <v>0.81607589999999997</v>
      </c>
      <c r="G32" s="369">
        <v>1.7883789999999999</v>
      </c>
      <c r="H32"/>
      <c r="I32"/>
      <c r="J32"/>
      <c r="K32"/>
    </row>
    <row r="33" spans="1:11">
      <c r="A33" s="374" t="s">
        <v>1161</v>
      </c>
      <c r="B33" t="s">
        <v>890</v>
      </c>
      <c r="C33">
        <v>164</v>
      </c>
      <c r="D33" s="369">
        <v>38.946869999999997</v>
      </c>
      <c r="E33" s="369">
        <v>17.481300000000001</v>
      </c>
      <c r="F33" s="369">
        <v>8.0563800000000008</v>
      </c>
      <c r="G33" s="369">
        <v>45.347059999999999</v>
      </c>
      <c r="H33"/>
      <c r="I33"/>
      <c r="J33"/>
      <c r="K33"/>
    </row>
    <row r="34" spans="1:11">
      <c r="A34" s="374" t="s">
        <v>1162</v>
      </c>
      <c r="B34" t="s">
        <v>891</v>
      </c>
      <c r="C34">
        <v>164</v>
      </c>
      <c r="D34" s="369">
        <v>166.7824</v>
      </c>
      <c r="E34" s="369">
        <v>89.167839999999998</v>
      </c>
      <c r="F34" s="369">
        <v>32.13355</v>
      </c>
      <c r="G34" s="369">
        <v>193.61009999999999</v>
      </c>
      <c r="H34"/>
      <c r="I34"/>
      <c r="J34"/>
      <c r="K34"/>
    </row>
    <row r="35" spans="1:11">
      <c r="A35" s="374" t="s">
        <v>1163</v>
      </c>
      <c r="B35" t="s">
        <v>893</v>
      </c>
      <c r="C35">
        <v>164</v>
      </c>
      <c r="D35" s="369">
        <v>32.344320000000003</v>
      </c>
      <c r="E35" s="369">
        <v>4.3222100000000001</v>
      </c>
      <c r="F35" s="369">
        <v>0.94328820000000002</v>
      </c>
      <c r="G35" s="369">
        <v>17.11112</v>
      </c>
      <c r="H35"/>
      <c r="I35"/>
      <c r="J35"/>
      <c r="K35"/>
    </row>
    <row r="36" spans="1:11">
      <c r="B36"/>
      <c r="C36"/>
      <c r="D36"/>
      <c r="E36"/>
      <c r="F36"/>
      <c r="G36"/>
      <c r="H36"/>
      <c r="I36"/>
      <c r="J36"/>
      <c r="K36"/>
    </row>
    <row r="37" spans="1:11">
      <c r="B37"/>
      <c r="C37"/>
      <c r="D37"/>
      <c r="E37"/>
      <c r="F37"/>
      <c r="G37"/>
      <c r="H37"/>
      <c r="I37"/>
      <c r="J37"/>
      <c r="K37"/>
    </row>
    <row r="38" spans="1:11">
      <c r="B38"/>
      <c r="C38"/>
      <c r="D38"/>
      <c r="E38"/>
      <c r="F38"/>
      <c r="G38"/>
      <c r="H38"/>
      <c r="I38"/>
      <c r="J38"/>
      <c r="K38"/>
    </row>
    <row r="39" spans="1:11" ht="18">
      <c r="A39" s="375" t="s">
        <v>1182</v>
      </c>
      <c r="B39" t="s">
        <v>1129</v>
      </c>
      <c r="C39"/>
      <c r="D39"/>
      <c r="E39"/>
      <c r="F39"/>
      <c r="G39"/>
      <c r="H39"/>
      <c r="I39"/>
      <c r="J39"/>
      <c r="K39"/>
    </row>
    <row r="40" spans="1:11">
      <c r="B40"/>
      <c r="C40"/>
      <c r="D40"/>
      <c r="E40"/>
      <c r="F40"/>
      <c r="G40"/>
      <c r="H40"/>
      <c r="I40"/>
      <c r="J40"/>
      <c r="K40"/>
    </row>
    <row r="41" spans="1:11">
      <c r="B41"/>
      <c r="C41"/>
      <c r="D41"/>
      <c r="E41"/>
      <c r="F41"/>
      <c r="G41"/>
      <c r="H41"/>
      <c r="I41"/>
      <c r="J41"/>
      <c r="K41"/>
    </row>
    <row r="42" spans="1:11">
      <c r="B42"/>
      <c r="C42"/>
      <c r="D42"/>
      <c r="E42"/>
      <c r="F42"/>
      <c r="G42"/>
      <c r="H42"/>
      <c r="I42"/>
      <c r="J42"/>
      <c r="K42"/>
    </row>
    <row r="43" spans="1:11">
      <c r="B43"/>
      <c r="C43"/>
      <c r="D43"/>
      <c r="E43"/>
      <c r="F43"/>
      <c r="G43"/>
      <c r="H43"/>
      <c r="I43"/>
      <c r="J43"/>
      <c r="K43"/>
    </row>
    <row r="44" spans="1:11">
      <c r="B44"/>
      <c r="C44"/>
      <c r="D44"/>
      <c r="E44"/>
      <c r="F44"/>
      <c r="G44"/>
      <c r="H44"/>
      <c r="I44"/>
      <c r="J44"/>
      <c r="K44"/>
    </row>
    <row r="45" spans="1:11">
      <c r="B45"/>
      <c r="C45"/>
      <c r="D45"/>
      <c r="E45"/>
      <c r="F45"/>
      <c r="G45"/>
      <c r="H45"/>
      <c r="I45"/>
      <c r="J45"/>
      <c r="K45"/>
    </row>
    <row r="46" spans="1:11">
      <c r="B46"/>
      <c r="C46"/>
      <c r="D46"/>
      <c r="E46"/>
      <c r="F46"/>
      <c r="G46"/>
      <c r="H46"/>
      <c r="I46"/>
      <c r="J46"/>
      <c r="K46"/>
    </row>
    <row r="47" spans="1:11">
      <c r="C47" s="148"/>
      <c r="D47" s="148"/>
    </row>
    <row r="48" spans="1:11">
      <c r="C48" s="148"/>
      <c r="D48" s="148"/>
    </row>
    <row r="49" spans="3:4">
      <c r="C49" s="148"/>
      <c r="D49" s="148"/>
    </row>
    <row r="50" spans="3:4">
      <c r="C50" s="148"/>
      <c r="D50" s="148"/>
    </row>
    <row r="51" spans="3:4">
      <c r="C51" s="148"/>
      <c r="D51" s="148"/>
    </row>
    <row r="52" spans="3:4">
      <c r="C52" s="148"/>
      <c r="D52" s="148"/>
    </row>
    <row r="53" spans="3:4">
      <c r="C53" s="148"/>
      <c r="D53" s="148"/>
    </row>
    <row r="54" spans="3:4">
      <c r="C54" s="148"/>
      <c r="D54" s="148"/>
    </row>
    <row r="55" spans="3:4">
      <c r="C55" s="148"/>
      <c r="D55" s="148"/>
    </row>
    <row r="56" spans="3:4">
      <c r="C56" s="148"/>
      <c r="D56" s="148"/>
    </row>
    <row r="57" spans="3:4">
      <c r="C57" s="148"/>
      <c r="D57" s="148"/>
    </row>
    <row r="58" spans="3:4">
      <c r="C58" s="148"/>
      <c r="D58" s="148"/>
    </row>
    <row r="59" spans="3:4">
      <c r="C59" s="148"/>
      <c r="D59" s="148"/>
    </row>
    <row r="60" spans="3:4">
      <c r="C60" s="148"/>
      <c r="D60" s="148"/>
    </row>
    <row r="61" spans="3:4">
      <c r="C61" s="148"/>
      <c r="D61" s="148"/>
    </row>
    <row r="62" spans="3:4">
      <c r="C62" s="148"/>
      <c r="D62" s="148"/>
    </row>
    <row r="63" spans="3:4">
      <c r="C63" s="148"/>
      <c r="D63" s="148"/>
    </row>
    <row r="65" spans="3:5">
      <c r="C65" s="148"/>
      <c r="D65" s="148"/>
    </row>
    <row r="66" spans="3:5">
      <c r="C66" s="148"/>
      <c r="D66" s="148"/>
    </row>
    <row r="67" spans="3:5">
      <c r="C67" s="148"/>
      <c r="D67" s="148"/>
    </row>
    <row r="68" spans="3:5">
      <c r="C68" s="148"/>
      <c r="D68" s="148"/>
    </row>
    <row r="69" spans="3:5">
      <c r="C69" s="148"/>
      <c r="D69" s="148"/>
    </row>
    <row r="72" spans="3:5">
      <c r="E72" s="329"/>
    </row>
    <row r="73" spans="3:5">
      <c r="E73" s="329"/>
    </row>
  </sheetData>
  <mergeCells count="1">
    <mergeCell ref="B24:K24"/>
  </mergeCells>
  <phoneticPr fontId="23"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O8:O24"/>
  <sheetViews>
    <sheetView workbookViewId="0">
      <selection activeCell="E26" sqref="E26"/>
    </sheetView>
  </sheetViews>
  <sheetFormatPr baseColWidth="10" defaultColWidth="11.5" defaultRowHeight="14" x14ac:dyDescent="0"/>
  <cols>
    <col min="5" max="5" width="31.5" customWidth="1"/>
    <col min="6" max="6" width="10.6640625" customWidth="1"/>
    <col min="7" max="7" width="10.5" customWidth="1"/>
    <col min="8" max="8" width="8.5" customWidth="1"/>
    <col min="9" max="9" width="8.6640625" customWidth="1"/>
    <col min="10" max="10" width="8.5" customWidth="1"/>
    <col min="11" max="11" width="7.83203125" customWidth="1"/>
  </cols>
  <sheetData>
    <row r="8" spans="15:15">
      <c r="O8" s="312"/>
    </row>
    <row r="9" spans="15:15">
      <c r="O9" s="312"/>
    </row>
    <row r="10" spans="15:15">
      <c r="O10" s="312"/>
    </row>
    <row r="11" spans="15:15">
      <c r="O11" s="312"/>
    </row>
    <row r="24" ht="77" customHeight="1"/>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CCECFF"/>
  </sheetPr>
  <dimension ref="A1:K48"/>
  <sheetViews>
    <sheetView zoomScale="125" zoomScaleNormal="125" zoomScalePageLayoutView="125" workbookViewId="0">
      <selection activeCell="H25" sqref="H25"/>
    </sheetView>
  </sheetViews>
  <sheetFormatPr baseColWidth="10" defaultColWidth="8.83203125" defaultRowHeight="14" x14ac:dyDescent="0"/>
  <cols>
    <col min="1" max="1" width="18.1640625" style="146" customWidth="1"/>
    <col min="2" max="2" width="26.83203125" style="146" customWidth="1"/>
    <col min="3" max="3" width="13.6640625" style="146" customWidth="1"/>
    <col min="4" max="4" width="10.83203125" style="146" customWidth="1"/>
    <col min="5" max="5" width="11.6640625" style="146" customWidth="1"/>
    <col min="6" max="6" width="11.1640625" style="3" customWidth="1"/>
    <col min="7" max="8" width="14.1640625" style="3" customWidth="1"/>
    <col min="9" max="11" width="8.83203125" style="119"/>
    <col min="12" max="16384" width="8.83203125" style="146"/>
  </cols>
  <sheetData>
    <row r="1" spans="1:9">
      <c r="A1" s="146" t="s">
        <v>5</v>
      </c>
    </row>
    <row r="4" spans="1:9">
      <c r="A4" s="118" t="s">
        <v>1020</v>
      </c>
    </row>
    <row r="6" spans="1:9" ht="28">
      <c r="A6" s="204" t="s">
        <v>1002</v>
      </c>
      <c r="B6" s="173" t="s">
        <v>584</v>
      </c>
      <c r="C6" s="173" t="s">
        <v>43</v>
      </c>
      <c r="D6" s="160" t="s">
        <v>896</v>
      </c>
      <c r="E6" s="160" t="s">
        <v>720</v>
      </c>
      <c r="F6" s="352" t="s">
        <v>908</v>
      </c>
      <c r="G6" s="178"/>
      <c r="H6" s="178"/>
      <c r="I6" s="95"/>
    </row>
    <row r="7" spans="1:9">
      <c r="A7" s="239" t="s">
        <v>897</v>
      </c>
      <c r="B7" s="239" t="s">
        <v>583</v>
      </c>
      <c r="C7" s="239" t="s">
        <v>911</v>
      </c>
      <c r="D7" s="239">
        <v>90</v>
      </c>
      <c r="E7" s="239">
        <v>300</v>
      </c>
      <c r="F7" s="353">
        <f t="shared" ref="F7:F18" si="0">D7*E7</f>
        <v>27000</v>
      </c>
    </row>
    <row r="8" spans="1:9">
      <c r="A8" s="239"/>
      <c r="B8" s="239" t="s">
        <v>607</v>
      </c>
      <c r="C8" s="239" t="s">
        <v>911</v>
      </c>
      <c r="D8" s="239">
        <v>9</v>
      </c>
      <c r="E8" s="239">
        <v>500</v>
      </c>
      <c r="F8" s="353">
        <f t="shared" si="0"/>
        <v>4500</v>
      </c>
    </row>
    <row r="9" spans="1:9">
      <c r="A9" s="239"/>
      <c r="B9" s="239" t="s">
        <v>608</v>
      </c>
      <c r="C9" s="239" t="s">
        <v>911</v>
      </c>
      <c r="D9" s="239">
        <v>12</v>
      </c>
      <c r="E9" s="239">
        <v>500</v>
      </c>
      <c r="F9" s="353">
        <f t="shared" si="0"/>
        <v>6000</v>
      </c>
    </row>
    <row r="10" spans="1:9">
      <c r="A10" s="239"/>
      <c r="B10" s="239" t="s">
        <v>635</v>
      </c>
      <c r="C10" s="239" t="s">
        <v>911</v>
      </c>
      <c r="D10" s="239">
        <v>4</v>
      </c>
      <c r="E10" s="239">
        <v>600</v>
      </c>
      <c r="F10" s="353">
        <f t="shared" si="0"/>
        <v>2400</v>
      </c>
    </row>
    <row r="11" spans="1:9">
      <c r="A11" s="239"/>
      <c r="B11" s="239" t="s">
        <v>683</v>
      </c>
      <c r="C11" s="239" t="s">
        <v>911</v>
      </c>
      <c r="D11" s="239">
        <v>4</v>
      </c>
      <c r="E11" s="239">
        <v>350</v>
      </c>
      <c r="F11" s="353">
        <f t="shared" si="0"/>
        <v>1400</v>
      </c>
    </row>
    <row r="12" spans="1:9">
      <c r="A12" s="239" t="s">
        <v>666</v>
      </c>
      <c r="B12" s="239" t="s">
        <v>667</v>
      </c>
      <c r="C12" s="239" t="s">
        <v>911</v>
      </c>
      <c r="D12" s="239">
        <v>15</v>
      </c>
      <c r="E12" s="239">
        <v>300</v>
      </c>
      <c r="F12" s="353">
        <f t="shared" si="0"/>
        <v>4500</v>
      </c>
    </row>
    <row r="13" spans="1:9">
      <c r="A13" s="239"/>
      <c r="B13" s="239" t="s">
        <v>668</v>
      </c>
      <c r="C13" s="239" t="s">
        <v>911</v>
      </c>
      <c r="D13" s="239">
        <v>20</v>
      </c>
      <c r="E13" s="239">
        <v>210</v>
      </c>
      <c r="F13" s="353">
        <f t="shared" si="0"/>
        <v>4200</v>
      </c>
    </row>
    <row r="14" spans="1:9">
      <c r="A14" s="239" t="s">
        <v>531</v>
      </c>
      <c r="B14" s="239" t="s">
        <v>609</v>
      </c>
      <c r="C14" s="239" t="s">
        <v>911</v>
      </c>
      <c r="D14" s="239">
        <v>12</v>
      </c>
      <c r="E14" s="239">
        <v>50</v>
      </c>
      <c r="F14" s="353">
        <f t="shared" si="0"/>
        <v>600</v>
      </c>
    </row>
    <row r="15" spans="1:9">
      <c r="A15" s="239" t="s">
        <v>633</v>
      </c>
      <c r="B15" s="239" t="s">
        <v>610</v>
      </c>
      <c r="C15" s="239" t="s">
        <v>911</v>
      </c>
      <c r="D15" s="239">
        <v>12</v>
      </c>
      <c r="E15" s="239">
        <v>100</v>
      </c>
      <c r="F15" s="353">
        <f t="shared" si="0"/>
        <v>1200</v>
      </c>
    </row>
    <row r="16" spans="1:9">
      <c r="A16" s="239"/>
      <c r="B16" s="239" t="s">
        <v>910</v>
      </c>
      <c r="C16" s="239" t="s">
        <v>911</v>
      </c>
      <c r="D16" s="239">
        <v>66</v>
      </c>
      <c r="E16" s="239">
        <v>50</v>
      </c>
      <c r="F16" s="353">
        <f t="shared" si="0"/>
        <v>3300</v>
      </c>
    </row>
    <row r="17" spans="1:8">
      <c r="A17" s="239"/>
      <c r="B17" s="239" t="s">
        <v>585</v>
      </c>
      <c r="C17" s="239" t="s">
        <v>772</v>
      </c>
      <c r="D17" s="239">
        <v>2</v>
      </c>
      <c r="E17" s="239">
        <v>1150</v>
      </c>
      <c r="F17" s="353">
        <f t="shared" si="0"/>
        <v>2300</v>
      </c>
    </row>
    <row r="18" spans="1:8">
      <c r="A18" s="239"/>
      <c r="B18" s="239" t="s">
        <v>634</v>
      </c>
      <c r="C18" s="239" t="s">
        <v>774</v>
      </c>
      <c r="D18" s="239">
        <v>4</v>
      </c>
      <c r="E18" s="353">
        <f>'Unit costs - Vehicles'!B38</f>
        <v>507.63987393809754</v>
      </c>
      <c r="F18" s="353">
        <f t="shared" si="0"/>
        <v>2030.5594957523901</v>
      </c>
    </row>
    <row r="19" spans="1:8">
      <c r="A19" s="239"/>
      <c r="B19" s="239" t="s">
        <v>670</v>
      </c>
      <c r="C19" s="239" t="s">
        <v>775</v>
      </c>
      <c r="D19" s="239"/>
      <c r="E19" s="239"/>
      <c r="F19" s="353">
        <v>200</v>
      </c>
    </row>
    <row r="20" spans="1:8">
      <c r="A20" s="239"/>
      <c r="B20" s="239" t="s">
        <v>685</v>
      </c>
      <c r="C20" s="239" t="s">
        <v>774</v>
      </c>
      <c r="D20" s="239">
        <v>4</v>
      </c>
      <c r="E20" s="353">
        <f>E18</f>
        <v>507.63987393809754</v>
      </c>
      <c r="F20" s="353">
        <f>D20*E20</f>
        <v>2030.5594957523901</v>
      </c>
    </row>
    <row r="21" spans="1:8">
      <c r="A21" s="239"/>
      <c r="B21" s="239" t="s">
        <v>684</v>
      </c>
      <c r="C21" s="239" t="s">
        <v>775</v>
      </c>
      <c r="D21" s="239"/>
      <c r="E21" s="239"/>
      <c r="F21" s="353">
        <v>200</v>
      </c>
    </row>
    <row r="22" spans="1:8">
      <c r="A22" s="239" t="s">
        <v>631</v>
      </c>
      <c r="B22" s="239" t="s">
        <v>2</v>
      </c>
      <c r="C22" s="239" t="s">
        <v>911</v>
      </c>
      <c r="D22" s="239">
        <v>2</v>
      </c>
      <c r="E22" s="239">
        <v>300</v>
      </c>
      <c r="F22" s="353">
        <f>D22*E22</f>
        <v>600</v>
      </c>
    </row>
    <row r="23" spans="1:8">
      <c r="A23" s="239" t="s">
        <v>898</v>
      </c>
      <c r="B23" s="239" t="s">
        <v>373</v>
      </c>
      <c r="C23" s="239" t="s">
        <v>912</v>
      </c>
      <c r="D23" s="239">
        <v>100</v>
      </c>
      <c r="E23" s="239">
        <v>3</v>
      </c>
      <c r="F23" s="353">
        <f t="shared" ref="F23:F24" si="1">D23*E23</f>
        <v>300</v>
      </c>
    </row>
    <row r="24" spans="1:8">
      <c r="A24" s="239"/>
      <c r="B24" s="239" t="s">
        <v>611</v>
      </c>
      <c r="C24" s="239" t="s">
        <v>912</v>
      </c>
      <c r="D24" s="239">
        <v>100</v>
      </c>
      <c r="E24" s="239">
        <v>15</v>
      </c>
      <c r="F24" s="353">
        <f t="shared" si="1"/>
        <v>1500</v>
      </c>
    </row>
    <row r="25" spans="1:8">
      <c r="A25" s="239" t="s">
        <v>632</v>
      </c>
      <c r="B25" s="239" t="s">
        <v>612</v>
      </c>
      <c r="C25" s="239" t="s">
        <v>4</v>
      </c>
      <c r="D25" s="239"/>
      <c r="E25" s="239"/>
      <c r="F25" s="353">
        <v>8</v>
      </c>
    </row>
    <row r="26" spans="1:8">
      <c r="A26" s="239"/>
      <c r="B26" s="239" t="s">
        <v>613</v>
      </c>
      <c r="C26" s="239" t="s">
        <v>4</v>
      </c>
      <c r="D26" s="239"/>
      <c r="E26" s="239"/>
      <c r="F26" s="353">
        <f>118+128+24+1.5+5+5+18.5</f>
        <v>300</v>
      </c>
    </row>
    <row r="27" spans="1:8">
      <c r="A27" s="239"/>
      <c r="B27" s="239" t="s">
        <v>614</v>
      </c>
      <c r="C27" s="239" t="s">
        <v>4</v>
      </c>
      <c r="D27" s="239"/>
      <c r="E27" s="239"/>
      <c r="F27" s="353">
        <v>100</v>
      </c>
    </row>
    <row r="28" spans="1:8">
      <c r="A28" s="239"/>
      <c r="B28" s="239" t="s">
        <v>616</v>
      </c>
      <c r="C28" s="239" t="s">
        <v>4</v>
      </c>
      <c r="D28" s="239"/>
      <c r="E28" s="239"/>
      <c r="F28" s="353">
        <v>160</v>
      </c>
    </row>
    <row r="29" spans="1:8">
      <c r="A29" s="239"/>
      <c r="B29" s="239" t="s">
        <v>615</v>
      </c>
      <c r="C29" s="239" t="s">
        <v>911</v>
      </c>
      <c r="D29" s="239">
        <v>4</v>
      </c>
      <c r="E29" s="239">
        <v>120</v>
      </c>
      <c r="F29" s="353">
        <f>D29*E29</f>
        <v>480</v>
      </c>
    </row>
    <row r="30" spans="1:8">
      <c r="A30" s="239" t="s">
        <v>899</v>
      </c>
      <c r="B30" s="205" t="s">
        <v>900</v>
      </c>
      <c r="C30" s="239" t="s">
        <v>4</v>
      </c>
      <c r="D30" s="239" t="s">
        <v>5</v>
      </c>
      <c r="E30" s="239" t="s">
        <v>5</v>
      </c>
      <c r="F30" s="354">
        <v>1527</v>
      </c>
      <c r="G30" s="282"/>
      <c r="H30" s="282"/>
    </row>
    <row r="31" spans="1:8">
      <c r="A31" s="239"/>
      <c r="B31" s="205" t="s">
        <v>901</v>
      </c>
      <c r="C31" s="239" t="s">
        <v>4</v>
      </c>
      <c r="D31" s="239">
        <v>36</v>
      </c>
      <c r="E31" s="239">
        <v>28</v>
      </c>
      <c r="F31" s="354">
        <v>704</v>
      </c>
      <c r="G31" s="282"/>
      <c r="H31" s="282"/>
    </row>
    <row r="32" spans="1:8">
      <c r="A32" s="239" t="s">
        <v>902</v>
      </c>
      <c r="B32" s="205" t="s">
        <v>619</v>
      </c>
      <c r="C32" s="239" t="s">
        <v>911</v>
      </c>
      <c r="D32" s="239">
        <v>12</v>
      </c>
      <c r="E32" s="353">
        <f>'Unit Costs - Labor'!C10</f>
        <v>260.24374599101986</v>
      </c>
      <c r="F32" s="353">
        <f>D32*E32</f>
        <v>3122.9249518922384</v>
      </c>
    </row>
    <row r="33" spans="1:8">
      <c r="A33" s="239"/>
      <c r="B33" s="205" t="s">
        <v>681</v>
      </c>
      <c r="C33" s="239" t="s">
        <v>911</v>
      </c>
      <c r="D33" s="239">
        <v>12</v>
      </c>
      <c r="E33" s="353">
        <f>E32</f>
        <v>260.24374599101986</v>
      </c>
      <c r="F33" s="353">
        <f t="shared" ref="F33:F42" si="2">D33*E33</f>
        <v>3122.9249518922384</v>
      </c>
    </row>
    <row r="34" spans="1:8">
      <c r="A34" s="239"/>
      <c r="B34" s="239" t="s">
        <v>620</v>
      </c>
      <c r="C34" s="239" t="s">
        <v>911</v>
      </c>
      <c r="D34" s="239">
        <v>3</v>
      </c>
      <c r="E34" s="353">
        <f>'Unit Costs - Labor'!C8</f>
        <v>507.96023091725465</v>
      </c>
      <c r="F34" s="353">
        <f t="shared" si="2"/>
        <v>1523.8806927517639</v>
      </c>
    </row>
    <row r="35" spans="1:8">
      <c r="A35" s="239"/>
      <c r="B35" s="239" t="s">
        <v>621</v>
      </c>
      <c r="C35" s="239" t="s">
        <v>911</v>
      </c>
      <c r="D35" s="239">
        <v>3</v>
      </c>
      <c r="E35" s="353">
        <f>'Unit Costs - Labor'!C10</f>
        <v>260.24374599101986</v>
      </c>
      <c r="F35" s="353">
        <f t="shared" si="2"/>
        <v>780.73123797305959</v>
      </c>
    </row>
    <row r="36" spans="1:8">
      <c r="A36" s="239"/>
      <c r="B36" s="239" t="s">
        <v>623</v>
      </c>
      <c r="C36" s="239" t="s">
        <v>911</v>
      </c>
      <c r="D36" s="239">
        <v>12</v>
      </c>
      <c r="E36" s="353">
        <f>'Unit Costs - Labor'!C9</f>
        <v>341.87299550994226</v>
      </c>
      <c r="F36" s="353">
        <f t="shared" si="2"/>
        <v>4102.4759461193071</v>
      </c>
    </row>
    <row r="37" spans="1:8">
      <c r="A37" s="239"/>
      <c r="B37" s="239" t="s">
        <v>903</v>
      </c>
      <c r="C37" s="239" t="s">
        <v>911</v>
      </c>
      <c r="D37" s="239">
        <v>4</v>
      </c>
      <c r="E37" s="353">
        <f>E34</f>
        <v>507.96023091725465</v>
      </c>
      <c r="F37" s="353">
        <f t="shared" si="2"/>
        <v>2031.8409236690186</v>
      </c>
    </row>
    <row r="38" spans="1:8">
      <c r="A38" s="239"/>
      <c r="B38" s="239" t="s">
        <v>904</v>
      </c>
      <c r="C38" s="239" t="s">
        <v>911</v>
      </c>
      <c r="D38" s="239">
        <v>4</v>
      </c>
      <c r="E38" s="353">
        <f>'Unit Costs - Labor'!C12</f>
        <v>207.71007055805001</v>
      </c>
      <c r="F38" s="353">
        <f t="shared" si="2"/>
        <v>830.84028223220002</v>
      </c>
    </row>
    <row r="39" spans="1:8">
      <c r="A39" s="239"/>
      <c r="B39" s="239" t="s">
        <v>905</v>
      </c>
      <c r="C39" s="239" t="s">
        <v>911</v>
      </c>
      <c r="D39" s="239">
        <v>8</v>
      </c>
      <c r="E39" s="314">
        <f>'Unit Costs - Labor'!C16</f>
        <v>1124.2250555192684</v>
      </c>
      <c r="F39" s="353">
        <f t="shared" si="2"/>
        <v>8993.800444154147</v>
      </c>
    </row>
    <row r="40" spans="1:8">
      <c r="A40" s="239"/>
      <c r="B40" s="239" t="s">
        <v>906</v>
      </c>
      <c r="C40" s="239" t="s">
        <v>911</v>
      </c>
      <c r="D40" s="239">
        <v>4</v>
      </c>
      <c r="E40" s="314">
        <f>'Unit Costs - Labor'!C15</f>
        <v>312.69288047028084</v>
      </c>
      <c r="F40" s="353">
        <f t="shared" si="2"/>
        <v>1250.7715218811234</v>
      </c>
    </row>
    <row r="41" spans="1:8">
      <c r="A41" s="239"/>
      <c r="B41" s="239" t="s">
        <v>651</v>
      </c>
      <c r="C41" s="239" t="s">
        <v>911</v>
      </c>
      <c r="D41" s="239">
        <v>4</v>
      </c>
      <c r="E41" s="314">
        <f>E40</f>
        <v>312.69288047028084</v>
      </c>
      <c r="F41" s="353">
        <f t="shared" si="2"/>
        <v>1250.7715218811234</v>
      </c>
    </row>
    <row r="42" spans="1:8">
      <c r="A42" s="239"/>
      <c r="B42" s="239" t="s">
        <v>907</v>
      </c>
      <c r="C42" s="239" t="s">
        <v>911</v>
      </c>
      <c r="D42" s="239">
        <v>4</v>
      </c>
      <c r="E42" s="314">
        <f>E41</f>
        <v>312.69288047028084</v>
      </c>
      <c r="F42" s="353">
        <f t="shared" si="2"/>
        <v>1250.7715218811234</v>
      </c>
    </row>
    <row r="43" spans="1:8">
      <c r="A43" s="205" t="s">
        <v>909</v>
      </c>
      <c r="B43" s="239"/>
      <c r="C43" s="239"/>
      <c r="D43" s="239"/>
      <c r="E43" s="239" t="s">
        <v>5</v>
      </c>
      <c r="F43" s="353">
        <f>SUM(F7:F42)</f>
        <v>95801.852987832113</v>
      </c>
      <c r="H43" s="284"/>
    </row>
    <row r="44" spans="1:8">
      <c r="A44" s="205" t="s">
        <v>913</v>
      </c>
      <c r="B44" s="239" t="s">
        <v>914</v>
      </c>
      <c r="C44" s="239"/>
      <c r="D44" s="239"/>
      <c r="E44" s="239" t="s">
        <v>5</v>
      </c>
      <c r="F44" s="353">
        <f>F43*'Zambia inflation'!N6</f>
        <v>103465.97203299507</v>
      </c>
    </row>
    <row r="45" spans="1:8">
      <c r="A45" s="205" t="s">
        <v>915</v>
      </c>
      <c r="B45" s="239"/>
      <c r="C45" s="239"/>
      <c r="D45" s="239"/>
      <c r="E45" s="239"/>
      <c r="F45" s="353">
        <f>F44/'Exchange rates'!B12</f>
        <v>16190.084346471445</v>
      </c>
    </row>
    <row r="46" spans="1:8" ht="28">
      <c r="A46" s="157" t="s">
        <v>588</v>
      </c>
      <c r="B46" s="239"/>
      <c r="C46" s="239"/>
      <c r="D46" s="239"/>
      <c r="E46" s="239"/>
      <c r="F46" s="205">
        <v>30</v>
      </c>
      <c r="G46" s="123"/>
    </row>
    <row r="47" spans="1:8">
      <c r="A47" s="157" t="s">
        <v>472</v>
      </c>
      <c r="B47" s="239"/>
      <c r="C47" s="239"/>
      <c r="D47" s="239"/>
      <c r="E47" s="239"/>
      <c r="F47" s="355">
        <f>F45/F46</f>
        <v>539.66947821571489</v>
      </c>
      <c r="G47" s="123"/>
    </row>
    <row r="48" spans="1:8" ht="28">
      <c r="A48" s="157" t="s">
        <v>916</v>
      </c>
      <c r="B48" s="239"/>
      <c r="C48" s="239"/>
      <c r="D48" s="239"/>
      <c r="E48" s="239"/>
      <c r="F48" s="355">
        <f>-PMT('Discount rate'!B7, 3, 'Table 3'!F47,0,1)</f>
        <v>185.23256962019212</v>
      </c>
      <c r="G48" s="123" t="s">
        <v>856</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sheetPr>
  <dimension ref="A1:R15"/>
  <sheetViews>
    <sheetView topLeftCell="E1" workbookViewId="0">
      <selection activeCell="K22" sqref="K22"/>
    </sheetView>
  </sheetViews>
  <sheetFormatPr baseColWidth="10" defaultColWidth="8.83203125" defaultRowHeight="12" x14ac:dyDescent="0"/>
  <cols>
    <col min="1" max="1" width="14" style="75" customWidth="1"/>
    <col min="2" max="2" width="43.6640625" style="75" customWidth="1"/>
    <col min="3" max="3" width="5.83203125" style="75" bestFit="1" customWidth="1"/>
    <col min="4" max="4" width="6" style="75" bestFit="1" customWidth="1"/>
    <col min="5" max="5" width="37.5" style="75" customWidth="1"/>
    <col min="6" max="8" width="9.33203125" style="75" customWidth="1"/>
    <col min="9" max="10" width="9.33203125" style="77" customWidth="1"/>
    <col min="11" max="11" width="13.6640625" style="77" customWidth="1"/>
    <col min="12" max="15" width="9.33203125" style="77" customWidth="1"/>
    <col min="16" max="16384" width="8.83203125" style="75"/>
  </cols>
  <sheetData>
    <row r="1" spans="1:18" ht="15">
      <c r="A1" s="184"/>
      <c r="B1" s="188"/>
      <c r="C1" s="185"/>
      <c r="D1" s="185"/>
      <c r="E1" s="185"/>
      <c r="F1" s="185"/>
      <c r="G1" s="185"/>
      <c r="H1" s="185"/>
      <c r="I1" s="186"/>
      <c r="J1" s="186"/>
      <c r="K1" s="186"/>
      <c r="L1" s="187"/>
      <c r="M1" s="187"/>
      <c r="N1" s="187"/>
      <c r="O1" s="186"/>
      <c r="P1" s="185"/>
    </row>
    <row r="2" spans="1:18" ht="15">
      <c r="A2" s="185" t="s">
        <v>37</v>
      </c>
      <c r="B2" s="185" t="s">
        <v>73</v>
      </c>
      <c r="C2" s="185" t="s">
        <v>3</v>
      </c>
      <c r="D2" s="185" t="s">
        <v>5</v>
      </c>
      <c r="E2" s="185" t="s">
        <v>42</v>
      </c>
      <c r="F2" s="185">
        <v>2005</v>
      </c>
      <c r="G2" s="185">
        <v>2006</v>
      </c>
      <c r="H2" s="185">
        <v>2007</v>
      </c>
      <c r="I2" s="186">
        <v>2008</v>
      </c>
      <c r="J2" s="186">
        <v>2009</v>
      </c>
      <c r="K2" s="186">
        <v>2010</v>
      </c>
      <c r="L2" s="186">
        <v>2011</v>
      </c>
      <c r="M2" s="186">
        <v>2012</v>
      </c>
      <c r="N2" s="186">
        <v>2013</v>
      </c>
      <c r="O2" s="186" t="s">
        <v>49</v>
      </c>
      <c r="P2" s="185"/>
    </row>
    <row r="3" spans="1:18" ht="120">
      <c r="A3" s="185" t="s">
        <v>39</v>
      </c>
      <c r="B3" s="185" t="s">
        <v>40</v>
      </c>
      <c r="C3" s="185" t="s">
        <v>41</v>
      </c>
      <c r="D3" s="185"/>
      <c r="E3" s="185" t="s">
        <v>432</v>
      </c>
      <c r="F3" s="185">
        <v>63.488</v>
      </c>
      <c r="G3" s="185">
        <v>69.212999999999994</v>
      </c>
      <c r="H3" s="185">
        <v>76.587000000000003</v>
      </c>
      <c r="I3" s="189">
        <v>86.122</v>
      </c>
      <c r="J3" s="189">
        <v>97.655000000000001</v>
      </c>
      <c r="K3" s="189">
        <v>105.956</v>
      </c>
      <c r="L3" s="189">
        <v>115.13</v>
      </c>
      <c r="M3" s="189">
        <v>122.7</v>
      </c>
      <c r="N3" s="189">
        <v>131.26300000000001</v>
      </c>
      <c r="O3" s="186">
        <v>141.76400000000001</v>
      </c>
      <c r="P3" s="185"/>
    </row>
    <row r="4" spans="1:18" ht="15">
      <c r="A4" s="185"/>
      <c r="B4" s="185"/>
      <c r="C4" s="185"/>
      <c r="D4" s="185"/>
      <c r="E4" s="185"/>
      <c r="F4" s="185"/>
      <c r="G4" s="185"/>
      <c r="H4" s="185"/>
      <c r="I4" s="186"/>
      <c r="J4" s="186"/>
      <c r="K4" s="186"/>
      <c r="L4" s="186"/>
      <c r="M4" s="186"/>
      <c r="N4" s="186"/>
      <c r="O4" s="186"/>
      <c r="P4" s="185"/>
    </row>
    <row r="5" spans="1:18" ht="45">
      <c r="A5" s="185"/>
      <c r="B5" s="185"/>
      <c r="C5" s="185"/>
      <c r="D5" s="185"/>
      <c r="E5" s="185"/>
      <c r="F5" s="185">
        <v>2005</v>
      </c>
      <c r="G5" s="185">
        <v>2006</v>
      </c>
      <c r="H5" s="185">
        <v>2007</v>
      </c>
      <c r="I5" s="186">
        <v>2008</v>
      </c>
      <c r="J5" s="186">
        <v>2009</v>
      </c>
      <c r="K5" s="186">
        <v>2010</v>
      </c>
      <c r="L5" s="186">
        <v>2011</v>
      </c>
      <c r="M5" s="186">
        <v>2012</v>
      </c>
      <c r="N5" s="186">
        <v>2013</v>
      </c>
      <c r="O5" s="186" t="s">
        <v>49</v>
      </c>
      <c r="P5" s="185" t="s">
        <v>48</v>
      </c>
    </row>
    <row r="6" spans="1:18" ht="30">
      <c r="A6" s="190" t="s">
        <v>485</v>
      </c>
      <c r="B6" s="185"/>
      <c r="C6" s="185"/>
      <c r="D6" s="185"/>
      <c r="E6" s="191" t="s">
        <v>1118</v>
      </c>
      <c r="F6" s="362">
        <f t="shared" ref="F6:O6" si="0">$O$3/F3</f>
        <v>2.2329259072580645</v>
      </c>
      <c r="G6" s="362">
        <f t="shared" si="0"/>
        <v>2.0482279340586311</v>
      </c>
      <c r="H6" s="362">
        <f t="shared" si="0"/>
        <v>1.8510191024586418</v>
      </c>
      <c r="I6" s="362">
        <f t="shared" si="0"/>
        <v>1.646083462994357</v>
      </c>
      <c r="J6" s="362">
        <f t="shared" si="0"/>
        <v>1.4516819415288515</v>
      </c>
      <c r="K6" s="362">
        <f t="shared" si="0"/>
        <v>1.3379516025520028</v>
      </c>
      <c r="L6" s="362">
        <f t="shared" si="0"/>
        <v>1.2313384869278208</v>
      </c>
      <c r="M6" s="362">
        <f t="shared" si="0"/>
        <v>1.1553708231458844</v>
      </c>
      <c r="N6" s="362">
        <f t="shared" si="0"/>
        <v>1.0799996952682782</v>
      </c>
      <c r="O6" s="362">
        <f t="shared" si="0"/>
        <v>1</v>
      </c>
      <c r="P6" s="185"/>
    </row>
    <row r="7" spans="1:18" ht="15">
      <c r="A7" s="185"/>
      <c r="B7" s="185"/>
      <c r="C7" s="185"/>
      <c r="D7" s="185"/>
      <c r="E7" s="185"/>
      <c r="F7" s="363"/>
      <c r="G7" s="363"/>
      <c r="H7" s="363"/>
      <c r="I7" s="364"/>
      <c r="J7" s="364"/>
      <c r="K7" s="364"/>
      <c r="L7" s="364"/>
      <c r="M7" s="364"/>
      <c r="N7" s="364"/>
      <c r="O7" s="364"/>
      <c r="P7" s="185"/>
    </row>
    <row r="8" spans="1:18" s="185" customFormat="1" ht="15">
      <c r="E8" s="361" t="s">
        <v>1119</v>
      </c>
      <c r="F8" s="363"/>
      <c r="G8" s="363"/>
      <c r="H8" s="363"/>
      <c r="I8" s="364"/>
      <c r="J8" s="364"/>
      <c r="K8" s="364">
        <f>$O$14/K14</f>
        <v>1.31602</v>
      </c>
      <c r="L8" s="364">
        <f>$O$14/L14</f>
        <v>1.1797050782125409</v>
      </c>
      <c r="M8" s="364">
        <f>$O$14/M14</f>
        <v>1.1317486799332657</v>
      </c>
      <c r="N8" s="364">
        <f>$O$14/N14</f>
        <v>1.0706748566082251</v>
      </c>
      <c r="O8" s="364">
        <f>$O$14/O14</f>
        <v>1</v>
      </c>
    </row>
    <row r="9" spans="1:18" ht="18">
      <c r="E9" s="149"/>
    </row>
    <row r="10" spans="1:18" ht="18">
      <c r="E10" s="149"/>
    </row>
    <row r="11" spans="1:18" ht="18">
      <c r="E11" s="149"/>
    </row>
    <row r="12" spans="1:18" ht="18">
      <c r="E12" s="149" t="s">
        <v>1120</v>
      </c>
    </row>
    <row r="13" spans="1:18" ht="14">
      <c r="E13" s="146" t="s">
        <v>37</v>
      </c>
      <c r="F13" s="146" t="s">
        <v>5</v>
      </c>
      <c r="G13" s="146" t="s">
        <v>5</v>
      </c>
      <c r="H13" s="146" t="s">
        <v>5</v>
      </c>
      <c r="I13" s="146" t="s">
        <v>5</v>
      </c>
      <c r="J13" s="146"/>
      <c r="K13" s="146">
        <v>2010</v>
      </c>
      <c r="L13" s="146">
        <v>2011</v>
      </c>
      <c r="M13" s="146">
        <v>2012</v>
      </c>
      <c r="N13" s="146">
        <v>2013</v>
      </c>
      <c r="O13" s="146">
        <v>2014</v>
      </c>
      <c r="P13" s="146" t="s">
        <v>5</v>
      </c>
      <c r="Q13" s="146" t="s">
        <v>5</v>
      </c>
      <c r="R13" s="146" t="s">
        <v>5</v>
      </c>
    </row>
    <row r="14" spans="1:18" ht="14">
      <c r="E14" s="146" t="s">
        <v>39</v>
      </c>
      <c r="F14" s="146" t="s">
        <v>5</v>
      </c>
      <c r="G14" s="146" t="s">
        <v>5</v>
      </c>
      <c r="H14" s="146" t="s">
        <v>5</v>
      </c>
      <c r="J14" s="146"/>
      <c r="K14" s="146">
        <v>100</v>
      </c>
      <c r="L14" s="146">
        <v>111.55500000000001</v>
      </c>
      <c r="M14" s="146">
        <v>116.282</v>
      </c>
      <c r="N14" s="146">
        <v>122.91500000000001</v>
      </c>
      <c r="O14" s="146">
        <v>131.602</v>
      </c>
      <c r="P14" s="146" t="s">
        <v>5</v>
      </c>
      <c r="Q14" s="146" t="s">
        <v>5</v>
      </c>
      <c r="R14" s="146" t="s">
        <v>5</v>
      </c>
    </row>
    <row r="15" spans="1:18" ht="56">
      <c r="E15" s="359" t="s">
        <v>1117</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sheetPr>
  <dimension ref="A1:P18"/>
  <sheetViews>
    <sheetView zoomScale="125" zoomScaleNormal="125" zoomScalePageLayoutView="125" workbookViewId="0">
      <selection activeCell="A16" sqref="A16:XFD17"/>
    </sheetView>
  </sheetViews>
  <sheetFormatPr baseColWidth="10" defaultColWidth="8.83203125" defaultRowHeight="12.5" customHeight="1" x14ac:dyDescent="0"/>
  <cols>
    <col min="1" max="1" width="14" style="19" customWidth="1"/>
    <col min="2" max="2" width="17.33203125" style="19" customWidth="1"/>
    <col min="3" max="3" width="5.83203125" style="19" bestFit="1" customWidth="1"/>
    <col min="4" max="4" width="6" style="19" bestFit="1" customWidth="1"/>
    <col min="5" max="5" width="36" style="19" customWidth="1"/>
    <col min="6" max="8" width="9.33203125" style="19" customWidth="1"/>
    <col min="9" max="15" width="9.33203125" style="21" customWidth="1"/>
    <col min="16" max="16384" width="8.83203125" style="19"/>
  </cols>
  <sheetData>
    <row r="1" spans="1:16" ht="17">
      <c r="A1" s="192" t="s">
        <v>68</v>
      </c>
      <c r="B1" s="110"/>
      <c r="I1" s="111"/>
      <c r="J1" s="111"/>
      <c r="K1" s="111"/>
      <c r="L1" s="112"/>
      <c r="M1" s="23"/>
      <c r="N1" s="23"/>
    </row>
    <row r="2" spans="1:16" ht="12">
      <c r="A2" s="18"/>
      <c r="I2" s="111"/>
      <c r="J2" s="111"/>
      <c r="K2" s="111"/>
      <c r="L2" s="112"/>
      <c r="M2" s="23"/>
      <c r="N2" s="23"/>
    </row>
    <row r="3" spans="1:16" s="75" customFormat="1" ht="12">
      <c r="A3" s="99" t="s">
        <v>5</v>
      </c>
      <c r="I3" s="100"/>
      <c r="J3" s="100"/>
      <c r="K3" s="100"/>
      <c r="L3" s="101"/>
      <c r="M3" s="76"/>
      <c r="N3" s="76"/>
      <c r="O3" s="77"/>
    </row>
    <row r="4" spans="1:16" s="75" customFormat="1" ht="12">
      <c r="A4" s="99"/>
      <c r="B4" s="109"/>
      <c r="I4" s="100"/>
      <c r="J4" s="100"/>
      <c r="K4" s="100"/>
      <c r="L4" s="101"/>
      <c r="M4" s="76"/>
      <c r="N4" s="76"/>
      <c r="O4" s="77"/>
    </row>
    <row r="5" spans="1:16" ht="12">
      <c r="A5" s="19" t="s">
        <v>37</v>
      </c>
      <c r="B5" s="19" t="s">
        <v>38</v>
      </c>
      <c r="C5" s="19" t="s">
        <v>3</v>
      </c>
      <c r="D5" s="19" t="s">
        <v>6</v>
      </c>
      <c r="E5" s="19" t="s">
        <v>42</v>
      </c>
      <c r="F5" s="19">
        <v>2005</v>
      </c>
      <c r="G5" s="19">
        <v>2006</v>
      </c>
      <c r="H5" s="19">
        <v>2007</v>
      </c>
      <c r="I5" s="21">
        <v>2008</v>
      </c>
      <c r="J5" s="21">
        <v>2009</v>
      </c>
      <c r="K5" s="21">
        <v>2010</v>
      </c>
      <c r="L5" s="21">
        <v>2011</v>
      </c>
      <c r="M5" s="21">
        <v>2012</v>
      </c>
      <c r="N5" s="21">
        <v>2013</v>
      </c>
      <c r="O5" s="111" t="s">
        <v>49</v>
      </c>
    </row>
    <row r="6" spans="1:16" ht="85">
      <c r="A6" s="19" t="s">
        <v>70</v>
      </c>
      <c r="B6" s="19" t="s">
        <v>40</v>
      </c>
      <c r="C6" s="19" t="s">
        <v>41</v>
      </c>
      <c r="E6" s="68" t="s">
        <v>69</v>
      </c>
      <c r="F6" s="68">
        <v>195.267</v>
      </c>
      <c r="G6" s="68">
        <v>201.55799999999999</v>
      </c>
      <c r="H6" s="68">
        <v>207.34399999999999</v>
      </c>
      <c r="I6" s="22">
        <v>215.25399999999999</v>
      </c>
      <c r="J6" s="22">
        <v>214.565</v>
      </c>
      <c r="K6" s="22">
        <v>218.08</v>
      </c>
      <c r="L6" s="22">
        <v>224.93199999999999</v>
      </c>
      <c r="M6" s="22">
        <v>229.59899999999999</v>
      </c>
      <c r="N6" s="22">
        <v>232.96</v>
      </c>
      <c r="O6" s="21">
        <v>237.56299999999999</v>
      </c>
      <c r="P6" s="19" t="s">
        <v>48</v>
      </c>
    </row>
    <row r="7" spans="1:16" ht="12">
      <c r="I7" s="19"/>
      <c r="J7" s="19"/>
      <c r="K7" s="19"/>
      <c r="L7" s="19"/>
      <c r="M7" s="19"/>
      <c r="N7" s="19"/>
      <c r="O7" s="19"/>
    </row>
    <row r="8" spans="1:16" ht="12"/>
    <row r="9" spans="1:16" ht="12">
      <c r="A9" s="69" t="s">
        <v>486</v>
      </c>
      <c r="E9" s="127" t="s">
        <v>375</v>
      </c>
      <c r="F9" s="126">
        <f>$O$6/F6</f>
        <v>1.216605980529224</v>
      </c>
      <c r="G9" s="126">
        <f t="shared" ref="G9:O9" si="0">$O$6/G6</f>
        <v>1.1786334454598677</v>
      </c>
      <c r="H9" s="126">
        <f t="shared" si="0"/>
        <v>1.1457433058106334</v>
      </c>
      <c r="I9" s="126">
        <f t="shared" si="0"/>
        <v>1.1036403504696777</v>
      </c>
      <c r="J9" s="126">
        <f t="shared" si="0"/>
        <v>1.1071843031249271</v>
      </c>
      <c r="K9" s="126">
        <f t="shared" si="0"/>
        <v>1.0893387747615553</v>
      </c>
      <c r="L9" s="126">
        <f t="shared" si="0"/>
        <v>1.0561547489908061</v>
      </c>
      <c r="M9" s="126">
        <f t="shared" si="0"/>
        <v>1.0346865622237031</v>
      </c>
      <c r="N9" s="126">
        <f t="shared" si="0"/>
        <v>1.0197587568681319</v>
      </c>
      <c r="O9" s="126">
        <f t="shared" si="0"/>
        <v>1</v>
      </c>
    </row>
    <row r="10" spans="1:16" ht="12">
      <c r="A10" s="69"/>
    </row>
    <row r="11" spans="1:16" ht="12">
      <c r="A11" s="69"/>
    </row>
    <row r="12" spans="1:16" s="66" customFormat="1" ht="13">
      <c r="B12" s="110"/>
      <c r="C12" s="19"/>
      <c r="D12" s="19"/>
      <c r="E12" s="19"/>
      <c r="I12" s="67"/>
      <c r="J12" s="67"/>
      <c r="K12" s="67"/>
      <c r="L12" s="67"/>
      <c r="M12" s="67"/>
      <c r="N12" s="67"/>
      <c r="O12" s="67"/>
    </row>
    <row r="13" spans="1:16" s="66" customFormat="1" ht="13">
      <c r="A13" s="69" t="s">
        <v>430</v>
      </c>
      <c r="B13" s="19"/>
      <c r="C13" s="19"/>
      <c r="D13" s="19"/>
      <c r="H13" s="67"/>
      <c r="I13" s="67"/>
      <c r="J13" s="67"/>
      <c r="K13" s="67"/>
      <c r="L13" s="67"/>
      <c r="M13" s="67"/>
      <c r="N13" s="67"/>
    </row>
    <row r="14" spans="1:16" s="66" customFormat="1" ht="14">
      <c r="A14" s="20" t="s">
        <v>429</v>
      </c>
      <c r="B14" s="19"/>
      <c r="C14" s="19"/>
      <c r="D14" s="19"/>
      <c r="H14" s="67"/>
      <c r="I14" s="67"/>
      <c r="J14" s="67"/>
      <c r="K14" s="67"/>
      <c r="L14" s="67"/>
      <c r="M14" s="67"/>
      <c r="N14" s="67"/>
    </row>
    <row r="15" spans="1:16" s="66" customFormat="1" ht="13">
      <c r="A15" s="65" t="s">
        <v>487</v>
      </c>
      <c r="B15" s="19"/>
      <c r="C15" s="19"/>
      <c r="D15" s="19"/>
      <c r="H15" s="67"/>
      <c r="I15" s="67"/>
      <c r="J15" s="67"/>
      <c r="K15" s="67"/>
      <c r="L15" s="67"/>
      <c r="M15" s="67"/>
      <c r="N15" s="67"/>
    </row>
    <row r="16" spans="1:16" s="66" customFormat="1" ht="13">
      <c r="I16" s="67"/>
      <c r="J16" s="67"/>
      <c r="K16" s="67"/>
      <c r="L16" s="67"/>
      <c r="M16" s="67"/>
      <c r="N16" s="67"/>
      <c r="O16" s="67"/>
    </row>
    <row r="17" spans="9:15" s="66" customFormat="1" ht="13">
      <c r="I17" s="67"/>
      <c r="J17" s="67"/>
      <c r="K17" s="67"/>
      <c r="L17" s="67"/>
      <c r="M17" s="67"/>
      <c r="N17" s="67"/>
      <c r="O17" s="67"/>
    </row>
    <row r="18" spans="9:15" s="66" customFormat="1" ht="12.5" customHeight="1">
      <c r="I18" s="67"/>
      <c r="J18" s="67"/>
      <c r="K18" s="67"/>
      <c r="L18" s="67"/>
      <c r="M18" s="67"/>
      <c r="N18" s="67"/>
      <c r="O18" s="67"/>
    </row>
  </sheetData>
  <hyperlinks>
    <hyperlink ref="A14" r:id="rId1"/>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sheetPr>
  <dimension ref="A1:O32"/>
  <sheetViews>
    <sheetView zoomScale="125" zoomScaleNormal="125" zoomScalePageLayoutView="125" workbookViewId="0">
      <selection activeCell="C15" sqref="C15"/>
    </sheetView>
  </sheetViews>
  <sheetFormatPr baseColWidth="10" defaultColWidth="8.83203125" defaultRowHeight="14" x14ac:dyDescent="0"/>
  <cols>
    <col min="1" max="1" width="38.33203125" style="24" customWidth="1"/>
    <col min="2" max="2" width="17.6640625" style="25" customWidth="1"/>
    <col min="3" max="3" width="14.33203125" style="24" customWidth="1"/>
    <col min="4" max="4" width="10.5" style="24" bestFit="1" customWidth="1"/>
    <col min="5" max="5" width="8.83203125" style="25" customWidth="1"/>
    <col min="6" max="16384" width="8.83203125" style="25"/>
  </cols>
  <sheetData>
    <row r="1" spans="1:15" ht="18">
      <c r="A1" s="193" t="s">
        <v>358</v>
      </c>
    </row>
    <row r="2" spans="1:15">
      <c r="A2" s="26"/>
    </row>
    <row r="3" spans="1:15">
      <c r="A3" s="26" t="s">
        <v>491</v>
      </c>
    </row>
    <row r="4" spans="1:15">
      <c r="A4" s="26" t="s">
        <v>492</v>
      </c>
    </row>
    <row r="5" spans="1:15">
      <c r="A5" s="26"/>
    </row>
    <row r="6" spans="1:15">
      <c r="A6" s="27" t="s">
        <v>35</v>
      </c>
      <c r="B6" s="28" t="s">
        <v>488</v>
      </c>
      <c r="E6" s="24"/>
    </row>
    <row r="7" spans="1:15">
      <c r="A7" s="24" t="s">
        <v>5</v>
      </c>
      <c r="B7" s="59" t="s">
        <v>36</v>
      </c>
    </row>
    <row r="8" spans="1:15">
      <c r="B8" s="30" t="s">
        <v>431</v>
      </c>
    </row>
    <row r="9" spans="1:15">
      <c r="B9" s="30"/>
    </row>
    <row r="10" spans="1:15">
      <c r="A10" s="74" t="s">
        <v>359</v>
      </c>
      <c r="B10" s="30"/>
    </row>
    <row r="11" spans="1:15">
      <c r="B11" s="30"/>
    </row>
    <row r="12" spans="1:15">
      <c r="A12" s="28" t="s">
        <v>56</v>
      </c>
      <c r="B12" s="33">
        <v>6.3906999999999998</v>
      </c>
    </row>
    <row r="13" spans="1:15">
      <c r="A13" s="28" t="s">
        <v>57</v>
      </c>
      <c r="B13" s="34">
        <v>7.0039999999999996</v>
      </c>
    </row>
    <row r="14" spans="1:15">
      <c r="A14" s="28" t="s">
        <v>58</v>
      </c>
      <c r="B14" s="35">
        <v>5.4916</v>
      </c>
    </row>
    <row r="15" spans="1:15">
      <c r="B15" s="30"/>
    </row>
    <row r="16" spans="1:15" s="75" customFormat="1" ht="12">
      <c r="A16" s="102" t="s">
        <v>489</v>
      </c>
      <c r="B16" s="78"/>
      <c r="I16" s="100"/>
      <c r="J16" s="100"/>
      <c r="K16" s="100"/>
      <c r="L16" s="101"/>
      <c r="M16" s="76"/>
      <c r="N16" s="76"/>
      <c r="O16" s="77"/>
    </row>
    <row r="17" spans="1:14">
      <c r="A17" s="28" t="s">
        <v>50</v>
      </c>
      <c r="B17" s="24"/>
      <c r="E17" s="29"/>
    </row>
    <row r="18" spans="1:14">
      <c r="A18" s="28" t="s">
        <v>51</v>
      </c>
      <c r="B18" s="31"/>
      <c r="E18" s="60"/>
      <c r="F18" s="60"/>
      <c r="G18" s="60" t="s">
        <v>5</v>
      </c>
      <c r="H18" s="60"/>
      <c r="I18" s="60"/>
      <c r="J18" s="60"/>
      <c r="K18" s="60"/>
    </row>
    <row r="19" spans="1:14">
      <c r="A19" s="28" t="s">
        <v>433</v>
      </c>
      <c r="D19" s="25"/>
      <c r="E19" s="60"/>
      <c r="F19" s="60"/>
      <c r="G19" s="60"/>
      <c r="H19" s="60"/>
      <c r="I19" s="60"/>
      <c r="J19" s="60"/>
      <c r="K19" s="60"/>
    </row>
    <row r="20" spans="1:14">
      <c r="A20" s="28" t="s">
        <v>52</v>
      </c>
      <c r="E20" s="61"/>
      <c r="F20" s="62"/>
      <c r="G20" s="60"/>
      <c r="H20" s="60"/>
      <c r="I20" s="60"/>
      <c r="J20" s="60"/>
      <c r="K20" s="60"/>
    </row>
    <row r="21" spans="1:14">
      <c r="A21" s="28" t="s">
        <v>53</v>
      </c>
      <c r="D21" s="25"/>
      <c r="E21" s="58"/>
      <c r="F21" s="58"/>
      <c r="G21" s="60"/>
      <c r="H21" s="60"/>
      <c r="I21" s="60"/>
      <c r="J21" s="60"/>
      <c r="K21" s="60"/>
    </row>
    <row r="22" spans="1:14">
      <c r="A22" s="28" t="s">
        <v>54</v>
      </c>
      <c r="D22" s="25"/>
      <c r="E22" s="63"/>
      <c r="F22" s="64"/>
      <c r="G22" s="60"/>
      <c r="H22" s="60"/>
      <c r="I22" s="60"/>
      <c r="J22" s="60"/>
      <c r="K22" s="60"/>
    </row>
    <row r="23" spans="1:14">
      <c r="A23" s="28" t="s">
        <v>55</v>
      </c>
      <c r="D23" s="25"/>
      <c r="E23" s="63"/>
      <c r="F23" s="64"/>
      <c r="G23" s="60"/>
      <c r="H23" s="60"/>
      <c r="I23" s="60"/>
      <c r="J23" s="60"/>
      <c r="K23" s="60"/>
    </row>
    <row r="24" spans="1:14">
      <c r="A24" s="32"/>
      <c r="D24" s="25"/>
      <c r="E24" s="63"/>
      <c r="F24" s="64"/>
      <c r="G24" s="60"/>
      <c r="H24" s="60"/>
      <c r="I24" s="60"/>
      <c r="J24" s="60"/>
      <c r="K24" s="60"/>
    </row>
    <row r="25" spans="1:14">
      <c r="E25" s="60"/>
      <c r="F25" s="60"/>
      <c r="G25" s="60"/>
      <c r="H25" s="60"/>
      <c r="I25" s="60"/>
      <c r="J25" s="60"/>
      <c r="K25" s="60"/>
    </row>
    <row r="26" spans="1:14">
      <c r="A26" s="26" t="s">
        <v>67</v>
      </c>
    </row>
    <row r="27" spans="1:14">
      <c r="A27" s="24" t="s">
        <v>490</v>
      </c>
    </row>
    <row r="29" spans="1:14">
      <c r="B29" s="39" t="s">
        <v>66</v>
      </c>
    </row>
    <row r="30" spans="1:14">
      <c r="B30" s="33">
        <v>1000</v>
      </c>
    </row>
    <row r="32" spans="1:14" s="195" customFormat="1" ht="12">
      <c r="A32" s="194" t="s">
        <v>493</v>
      </c>
      <c r="H32" s="196"/>
      <c r="I32" s="196"/>
      <c r="J32" s="196"/>
      <c r="K32" s="101"/>
      <c r="L32" s="101"/>
      <c r="M32" s="101"/>
      <c r="N32" s="196"/>
    </row>
  </sheetData>
  <hyperlinks>
    <hyperlink ref="A6" r:id="rId1" display="www.oanda.com/currency/historical-rates/"/>
    <hyperlink ref="B7" r:id="rId2"/>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sheetPr>
  <dimension ref="A1:K30"/>
  <sheetViews>
    <sheetView zoomScale="125" zoomScaleNormal="125" zoomScalePageLayoutView="125" workbookViewId="0"/>
  </sheetViews>
  <sheetFormatPr baseColWidth="10" defaultColWidth="8.83203125" defaultRowHeight="14" x14ac:dyDescent="0"/>
  <cols>
    <col min="1" max="1" width="34" style="5" customWidth="1"/>
    <col min="2" max="2" width="21.1640625" style="5" customWidth="1"/>
    <col min="3" max="3" width="25.83203125" style="5" customWidth="1"/>
    <col min="4" max="8" width="8.83203125" style="5"/>
    <col min="9" max="9" width="19.5" style="5" customWidth="1"/>
    <col min="10" max="16384" width="8.83203125" style="5"/>
  </cols>
  <sheetData>
    <row r="1" spans="1:10">
      <c r="A1" s="4" t="s">
        <v>46</v>
      </c>
    </row>
    <row r="3" spans="1:10">
      <c r="A3" s="5" t="s">
        <v>35</v>
      </c>
    </row>
    <row r="5" spans="1:10">
      <c r="A5" s="5" t="s">
        <v>5</v>
      </c>
      <c r="B5" s="5" t="s">
        <v>5</v>
      </c>
    </row>
    <row r="6" spans="1:10">
      <c r="A6" s="5" t="s">
        <v>351</v>
      </c>
      <c r="B6" s="5" t="s">
        <v>32</v>
      </c>
      <c r="C6" s="5" t="s">
        <v>62</v>
      </c>
      <c r="D6" s="5" t="s">
        <v>45</v>
      </c>
    </row>
    <row r="7" spans="1:10">
      <c r="A7" s="94" t="s">
        <v>352</v>
      </c>
      <c r="B7" s="103">
        <v>0.03</v>
      </c>
      <c r="C7" s="5" t="s">
        <v>47</v>
      </c>
      <c r="D7" s="94" t="s">
        <v>354</v>
      </c>
      <c r="E7" s="94"/>
      <c r="F7" s="94"/>
      <c r="G7" s="94"/>
      <c r="H7" s="94"/>
      <c r="I7" s="94"/>
      <c r="J7" s="94"/>
    </row>
    <row r="8" spans="1:10" s="94" customFormat="1">
      <c r="B8" s="345"/>
    </row>
    <row r="9" spans="1:10" s="94" customFormat="1">
      <c r="B9" s="345"/>
    </row>
    <row r="10" spans="1:10">
      <c r="A10" s="94" t="s">
        <v>1003</v>
      </c>
      <c r="B10" s="103">
        <v>0</v>
      </c>
      <c r="C10" s="94" t="s">
        <v>355</v>
      </c>
      <c r="D10" s="94"/>
      <c r="E10" s="94"/>
      <c r="F10" s="94"/>
      <c r="G10" s="94"/>
      <c r="H10" s="94"/>
      <c r="I10" s="94"/>
      <c r="J10" s="94"/>
    </row>
    <row r="11" spans="1:10">
      <c r="A11" s="94" t="s">
        <v>353</v>
      </c>
      <c r="B11" s="103">
        <f>B30/100</f>
        <v>0.10750030473172177</v>
      </c>
      <c r="C11" s="94" t="s">
        <v>356</v>
      </c>
      <c r="D11" s="94"/>
      <c r="E11" s="94"/>
      <c r="F11" s="94"/>
      <c r="G11" s="94"/>
      <c r="H11" s="94"/>
      <c r="I11" s="94"/>
    </row>
    <row r="12" spans="1:10">
      <c r="A12" s="94"/>
      <c r="B12" s="94"/>
      <c r="C12" s="94"/>
      <c r="D12" s="94"/>
      <c r="E12" s="94"/>
      <c r="F12" s="94"/>
      <c r="G12" s="94"/>
      <c r="H12" s="94"/>
      <c r="I12" s="94"/>
      <c r="J12" s="94"/>
    </row>
    <row r="14" spans="1:10">
      <c r="A14" s="4" t="s">
        <v>494</v>
      </c>
    </row>
    <row r="15" spans="1:10">
      <c r="A15" s="5" t="s">
        <v>86</v>
      </c>
    </row>
    <row r="17" spans="1:11" ht="14" customHeight="1">
      <c r="A17" s="388" t="s">
        <v>74</v>
      </c>
      <c r="B17" s="388"/>
      <c r="C17" s="389"/>
      <c r="D17" s="389"/>
      <c r="E17" s="389"/>
      <c r="F17" s="389"/>
      <c r="G17" s="389"/>
      <c r="H17" s="389"/>
      <c r="I17" s="389"/>
      <c r="J17"/>
      <c r="K17"/>
    </row>
    <row r="18" spans="1:11">
      <c r="A18" s="79" t="s">
        <v>75</v>
      </c>
      <c r="B18" s="104" t="s">
        <v>76</v>
      </c>
      <c r="C18" s="55"/>
      <c r="D18" s="55"/>
      <c r="E18" s="25"/>
      <c r="F18" s="25"/>
    </row>
    <row r="19" spans="1:11">
      <c r="A19" s="80" t="s">
        <v>77</v>
      </c>
      <c r="B19" s="105">
        <v>15.5</v>
      </c>
      <c r="C19" s="55"/>
      <c r="D19" s="55"/>
      <c r="E19" s="25"/>
      <c r="F19" s="25"/>
    </row>
    <row r="20" spans="1:11">
      <c r="A20" s="80" t="s">
        <v>78</v>
      </c>
      <c r="B20" s="105">
        <v>16.25</v>
      </c>
      <c r="C20" s="55"/>
      <c r="D20" s="55"/>
      <c r="E20" s="25"/>
      <c r="F20" s="25"/>
    </row>
    <row r="21" spans="1:11">
      <c r="A21" s="80" t="s">
        <v>79</v>
      </c>
      <c r="B21" s="105">
        <v>17.5</v>
      </c>
      <c r="C21" s="55"/>
      <c r="D21" s="55"/>
      <c r="E21" s="25"/>
      <c r="F21" s="25"/>
    </row>
    <row r="22" spans="1:11">
      <c r="A22" s="80" t="s">
        <v>80</v>
      </c>
      <c r="B22" s="105">
        <v>18.25</v>
      </c>
      <c r="C22" s="55"/>
      <c r="D22" s="55"/>
      <c r="E22" s="25"/>
      <c r="F22" s="25"/>
    </row>
    <row r="23" spans="1:11">
      <c r="A23" s="80" t="s">
        <v>81</v>
      </c>
      <c r="B23" s="106">
        <v>18.75</v>
      </c>
      <c r="C23" s="55" t="s">
        <v>495</v>
      </c>
      <c r="D23" s="55"/>
      <c r="E23" s="25"/>
      <c r="F23" s="25"/>
    </row>
    <row r="24" spans="1:11">
      <c r="A24" s="80" t="s">
        <v>82</v>
      </c>
      <c r="B24" s="105">
        <v>18.899999999999999</v>
      </c>
      <c r="C24" s="55"/>
      <c r="D24" s="55"/>
      <c r="E24" s="25"/>
      <c r="F24" s="25"/>
    </row>
    <row r="25" spans="1:11">
      <c r="A25" s="390"/>
      <c r="B25" s="390"/>
      <c r="C25" s="391"/>
      <c r="D25" s="391"/>
      <c r="E25" s="391"/>
      <c r="F25" s="391"/>
      <c r="G25" s="391"/>
      <c r="H25" s="391"/>
      <c r="I25" s="391"/>
      <c r="J25"/>
      <c r="K25"/>
    </row>
    <row r="27" spans="1:11">
      <c r="A27" s="128" t="s">
        <v>84</v>
      </c>
      <c r="B27" s="128"/>
    </row>
    <row r="28" spans="1:11">
      <c r="A28" s="128" t="s">
        <v>83</v>
      </c>
      <c r="B28" s="129">
        <v>18.75</v>
      </c>
    </row>
    <row r="29" spans="1:11">
      <c r="A29" s="128" t="s">
        <v>85</v>
      </c>
      <c r="B29" s="129">
        <f>('Zambia inflation'!O3-'Zambia inflation'!N3)/'Zambia inflation'!N3*100</f>
        <v>7.9999695268278233</v>
      </c>
      <c r="C29" s="5" t="s">
        <v>434</v>
      </c>
    </row>
    <row r="30" spans="1:11">
      <c r="A30" s="130" t="s">
        <v>104</v>
      </c>
      <c r="B30" s="131">
        <f>B28-B29</f>
        <v>10.750030473172178</v>
      </c>
      <c r="C30" s="5" t="s">
        <v>496</v>
      </c>
    </row>
  </sheetData>
  <mergeCells count="2">
    <mergeCell ref="A17:I17"/>
    <mergeCell ref="A25:I25"/>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sheetPr>
  <dimension ref="A1:I44"/>
  <sheetViews>
    <sheetView workbookViewId="0"/>
  </sheetViews>
  <sheetFormatPr baseColWidth="10" defaultColWidth="8.83203125" defaultRowHeight="14" x14ac:dyDescent="0"/>
  <cols>
    <col min="1" max="1" width="35.5" style="6" customWidth="1"/>
    <col min="2" max="2" width="8.83203125" style="6"/>
    <col min="3" max="3" width="32" style="6" customWidth="1"/>
    <col min="4" max="4" width="21.1640625" style="6" customWidth="1"/>
    <col min="5" max="5" width="14.83203125" style="6" customWidth="1"/>
    <col min="6" max="7" width="11.5" style="6" customWidth="1"/>
    <col min="8" max="8" width="14.83203125" style="113" customWidth="1"/>
    <col min="9" max="9" width="18.83203125" style="48" customWidth="1"/>
    <col min="10" max="16384" width="8.83203125" style="6"/>
  </cols>
  <sheetData>
    <row r="1" spans="1:9" ht="20">
      <c r="A1" s="176" t="s">
        <v>357</v>
      </c>
    </row>
    <row r="2" spans="1:9">
      <c r="A2" s="1"/>
    </row>
    <row r="3" spans="1:9" ht="89" customHeight="1">
      <c r="A3" s="392" t="s">
        <v>1149</v>
      </c>
      <c r="B3" s="393"/>
      <c r="C3" s="393"/>
      <c r="D3" s="393"/>
    </row>
    <row r="4" spans="1:9" s="123" customFormat="1" ht="44" customHeight="1">
      <c r="A4" s="392" t="s">
        <v>499</v>
      </c>
      <c r="B4" s="393"/>
      <c r="C4" s="393"/>
      <c r="D4" s="393"/>
      <c r="H4" s="113"/>
      <c r="I4" s="48"/>
    </row>
    <row r="5" spans="1:9" s="123" customFormat="1" ht="24" customHeight="1">
      <c r="A5" s="201"/>
      <c r="B5" s="183"/>
      <c r="C5" s="183"/>
      <c r="D5" s="183"/>
      <c r="H5" s="113"/>
      <c r="I5" s="48"/>
    </row>
    <row r="6" spans="1:9">
      <c r="A6" s="204" t="s">
        <v>498</v>
      </c>
      <c r="B6" s="205"/>
      <c r="C6" s="123"/>
      <c r="G6" s="113"/>
      <c r="H6" s="6"/>
      <c r="I6" s="6"/>
    </row>
    <row r="7" spans="1:9">
      <c r="A7" s="205" t="s">
        <v>435</v>
      </c>
      <c r="B7" s="205"/>
      <c r="C7" s="123"/>
      <c r="G7" s="113"/>
      <c r="H7" s="6"/>
      <c r="I7" s="6"/>
    </row>
    <row r="8" spans="1:9">
      <c r="A8" s="205" t="s">
        <v>87</v>
      </c>
      <c r="B8" s="206">
        <f>(365/7)*5</f>
        <v>260.71428571428572</v>
      </c>
      <c r="C8" s="123"/>
      <c r="G8" s="113"/>
      <c r="H8" s="6"/>
      <c r="I8" s="6"/>
    </row>
    <row r="9" spans="1:9">
      <c r="A9" s="205" t="s">
        <v>22</v>
      </c>
      <c r="B9" s="206">
        <v>20</v>
      </c>
      <c r="C9" s="6" t="s">
        <v>91</v>
      </c>
      <c r="G9" s="113"/>
      <c r="H9" s="6"/>
      <c r="I9" s="6"/>
    </row>
    <row r="10" spans="1:9">
      <c r="A10" s="205" t="s">
        <v>23</v>
      </c>
      <c r="B10" s="206">
        <v>13</v>
      </c>
      <c r="C10" s="123" t="s">
        <v>91</v>
      </c>
      <c r="G10" s="113"/>
      <c r="H10" s="6"/>
      <c r="I10" s="6"/>
    </row>
    <row r="11" spans="1:9">
      <c r="A11" s="205" t="s">
        <v>88</v>
      </c>
      <c r="B11" s="206">
        <f>5</f>
        <v>5</v>
      </c>
      <c r="C11" s="123" t="s">
        <v>91</v>
      </c>
      <c r="G11" s="113"/>
      <c r="H11" s="6"/>
      <c r="I11" s="6"/>
    </row>
    <row r="12" spans="1:9">
      <c r="A12" s="204" t="s">
        <v>89</v>
      </c>
      <c r="B12" s="207">
        <f>B8-B9-B10-B11</f>
        <v>222.71428571428572</v>
      </c>
      <c r="C12" s="123"/>
      <c r="G12" s="113"/>
      <c r="H12" s="6"/>
      <c r="I12" s="6"/>
    </row>
    <row r="13" spans="1:9">
      <c r="A13" s="204" t="s">
        <v>90</v>
      </c>
      <c r="B13" s="207">
        <f>B12/12</f>
        <v>18.55952380952381</v>
      </c>
      <c r="C13" s="82" t="s">
        <v>529</v>
      </c>
      <c r="G13" s="113"/>
      <c r="H13" s="6"/>
      <c r="I13" s="6"/>
    </row>
    <row r="14" spans="1:9">
      <c r="C14" s="123"/>
      <c r="G14" s="113"/>
      <c r="H14" s="6"/>
      <c r="I14" s="6"/>
    </row>
    <row r="15" spans="1:9" s="123" customFormat="1">
      <c r="H15" s="113"/>
      <c r="I15" s="48"/>
    </row>
    <row r="17" spans="1:9">
      <c r="A17" s="4" t="s">
        <v>71</v>
      </c>
      <c r="B17" s="5"/>
    </row>
    <row r="19" spans="1:9">
      <c r="A19" s="5" t="s">
        <v>35</v>
      </c>
      <c r="B19" s="5"/>
      <c r="C19" s="7" t="s">
        <v>530</v>
      </c>
    </row>
    <row r="21" spans="1:9" ht="42">
      <c r="A21" s="8" t="s">
        <v>6</v>
      </c>
      <c r="B21" s="9" t="s">
        <v>7</v>
      </c>
      <c r="C21" s="9" t="s">
        <v>534</v>
      </c>
      <c r="D21" s="9" t="s">
        <v>532</v>
      </c>
      <c r="E21" s="9" t="s">
        <v>531</v>
      </c>
      <c r="F21" s="132" t="s">
        <v>533</v>
      </c>
      <c r="G21" s="202" t="s">
        <v>535</v>
      </c>
      <c r="H21" s="6"/>
      <c r="I21" s="6"/>
    </row>
    <row r="22" spans="1:9">
      <c r="A22" s="5" t="s">
        <v>8</v>
      </c>
      <c r="B22" s="11">
        <v>1</v>
      </c>
      <c r="C22" s="12">
        <v>8000</v>
      </c>
      <c r="D22" s="11">
        <v>435</v>
      </c>
      <c r="E22" s="12">
        <v>150</v>
      </c>
      <c r="F22" s="133">
        <f t="shared" ref="F22:F32" si="0">SUM(C22:E22)</f>
        <v>8585</v>
      </c>
      <c r="G22" s="203">
        <f>1.5*(F22/$B$13)</f>
        <v>693.84862091084028</v>
      </c>
      <c r="H22" s="6"/>
      <c r="I22" s="6"/>
    </row>
    <row r="23" spans="1:9">
      <c r="A23" s="5" t="s">
        <v>9</v>
      </c>
      <c r="B23" s="11">
        <v>1</v>
      </c>
      <c r="C23" s="12">
        <v>7000</v>
      </c>
      <c r="D23" s="11">
        <v>435</v>
      </c>
      <c r="E23" s="12">
        <v>150</v>
      </c>
      <c r="F23" s="133">
        <f t="shared" si="0"/>
        <v>7585</v>
      </c>
      <c r="G23" s="203">
        <f t="shared" ref="G23:G32" si="1">1.5*(F23/$B$13)</f>
        <v>613.02758178319436</v>
      </c>
      <c r="H23" s="6"/>
      <c r="I23" s="6"/>
    </row>
    <row r="24" spans="1:9">
      <c r="A24" s="5" t="s">
        <v>10</v>
      </c>
      <c r="B24" s="11">
        <v>1</v>
      </c>
      <c r="C24" s="12">
        <v>6000</v>
      </c>
      <c r="D24" s="11">
        <v>435</v>
      </c>
      <c r="E24" s="12">
        <v>150</v>
      </c>
      <c r="F24" s="133">
        <f t="shared" si="0"/>
        <v>6585</v>
      </c>
      <c r="G24" s="203">
        <f t="shared" si="1"/>
        <v>532.20654265554845</v>
      </c>
      <c r="H24" s="6"/>
      <c r="I24" s="6"/>
    </row>
    <row r="25" spans="1:9">
      <c r="A25" s="5" t="s">
        <v>11</v>
      </c>
      <c r="B25" s="11">
        <v>1</v>
      </c>
      <c r="C25" s="12">
        <v>5700</v>
      </c>
      <c r="D25" s="11">
        <v>435</v>
      </c>
      <c r="E25" s="12">
        <v>150</v>
      </c>
      <c r="F25" s="133">
        <f t="shared" si="0"/>
        <v>6285</v>
      </c>
      <c r="G25" s="203">
        <f t="shared" si="1"/>
        <v>507.96023091725465</v>
      </c>
      <c r="H25" s="6"/>
      <c r="I25" s="6"/>
    </row>
    <row r="26" spans="1:9">
      <c r="A26" s="5" t="s">
        <v>12</v>
      </c>
      <c r="B26" s="11">
        <v>1</v>
      </c>
      <c r="C26" s="12">
        <v>3700</v>
      </c>
      <c r="D26" s="11">
        <v>380</v>
      </c>
      <c r="E26" s="12">
        <v>150</v>
      </c>
      <c r="F26" s="133">
        <f t="shared" si="0"/>
        <v>4230</v>
      </c>
      <c r="G26" s="203">
        <f t="shared" si="1"/>
        <v>341.87299550994226</v>
      </c>
      <c r="H26" s="6"/>
      <c r="I26" s="6"/>
    </row>
    <row r="27" spans="1:9">
      <c r="A27" s="5" t="s">
        <v>13</v>
      </c>
      <c r="B27" s="11">
        <v>1</v>
      </c>
      <c r="C27" s="12">
        <v>3400</v>
      </c>
      <c r="D27" s="11">
        <v>340</v>
      </c>
      <c r="E27" s="12">
        <v>150</v>
      </c>
      <c r="F27" s="133">
        <f t="shared" si="0"/>
        <v>3890</v>
      </c>
      <c r="G27" s="203">
        <f t="shared" si="1"/>
        <v>314.39384220654267</v>
      </c>
      <c r="H27" s="6"/>
      <c r="I27" s="6"/>
    </row>
    <row r="28" spans="1:9">
      <c r="A28" s="5" t="s">
        <v>14</v>
      </c>
      <c r="B28" s="11">
        <v>1</v>
      </c>
      <c r="C28" s="12">
        <v>2800</v>
      </c>
      <c r="D28" s="11">
        <v>270</v>
      </c>
      <c r="E28" s="12">
        <v>150</v>
      </c>
      <c r="F28" s="133">
        <f t="shared" si="0"/>
        <v>3220</v>
      </c>
      <c r="G28" s="203">
        <f t="shared" si="1"/>
        <v>260.24374599101986</v>
      </c>
      <c r="H28" s="6"/>
      <c r="I28" s="6"/>
    </row>
    <row r="29" spans="1:9">
      <c r="A29" s="5" t="s">
        <v>15</v>
      </c>
      <c r="B29" s="11">
        <v>1</v>
      </c>
      <c r="C29" s="12">
        <v>2250</v>
      </c>
      <c r="D29" s="11">
        <v>270</v>
      </c>
      <c r="E29" s="12">
        <v>150</v>
      </c>
      <c r="F29" s="133">
        <f t="shared" si="0"/>
        <v>2670</v>
      </c>
      <c r="G29" s="203">
        <f t="shared" si="1"/>
        <v>215.79217447081464</v>
      </c>
      <c r="H29" s="6"/>
      <c r="I29" s="6"/>
    </row>
    <row r="30" spans="1:9">
      <c r="A30" s="5" t="s">
        <v>16</v>
      </c>
      <c r="B30" s="11">
        <v>1</v>
      </c>
      <c r="C30" s="12">
        <v>2150</v>
      </c>
      <c r="D30" s="11">
        <v>270</v>
      </c>
      <c r="E30" s="12">
        <v>150</v>
      </c>
      <c r="F30" s="133">
        <f t="shared" si="0"/>
        <v>2570</v>
      </c>
      <c r="G30" s="203">
        <f t="shared" si="1"/>
        <v>207.71007055805001</v>
      </c>
      <c r="H30" s="6"/>
      <c r="I30" s="6"/>
    </row>
    <row r="31" spans="1:9">
      <c r="A31" s="5" t="s">
        <v>17</v>
      </c>
      <c r="B31" s="11">
        <v>1</v>
      </c>
      <c r="C31" s="12">
        <v>2000</v>
      </c>
      <c r="D31" s="11">
        <v>220</v>
      </c>
      <c r="E31" s="12">
        <v>150</v>
      </c>
      <c r="F31" s="133">
        <f t="shared" si="0"/>
        <v>2370</v>
      </c>
      <c r="G31" s="203">
        <f t="shared" si="1"/>
        <v>191.54586273252085</v>
      </c>
      <c r="H31" s="6"/>
      <c r="I31" s="6"/>
    </row>
    <row r="32" spans="1:9">
      <c r="A32" s="5" t="s">
        <v>18</v>
      </c>
      <c r="B32" s="11">
        <v>1</v>
      </c>
      <c r="C32" s="12">
        <v>1800</v>
      </c>
      <c r="D32" s="11">
        <v>220</v>
      </c>
      <c r="E32" s="12">
        <v>150</v>
      </c>
      <c r="F32" s="133">
        <f t="shared" si="0"/>
        <v>2170</v>
      </c>
      <c r="G32" s="203">
        <f t="shared" si="1"/>
        <v>175.38165490699166</v>
      </c>
      <c r="H32" s="6"/>
      <c r="I32" s="6"/>
    </row>
    <row r="33" spans="1:9">
      <c r="A33" s="94" t="s">
        <v>870</v>
      </c>
      <c r="C33" s="6" t="s">
        <v>5</v>
      </c>
      <c r="F33" s="133">
        <f>B35</f>
        <v>1307.879771801141</v>
      </c>
      <c r="G33" s="322">
        <f>F33/B13</f>
        <v>70.469468140664432</v>
      </c>
      <c r="H33" s="114"/>
    </row>
    <row r="34" spans="1:9">
      <c r="A34" s="94" t="s">
        <v>854</v>
      </c>
      <c r="F34" s="133">
        <f>E40/12</f>
        <v>2808</v>
      </c>
      <c r="G34" s="322">
        <f>F34/B13</f>
        <v>151.29698524695317</v>
      </c>
      <c r="H34" s="114"/>
      <c r="I34" s="48" t="s">
        <v>5</v>
      </c>
    </row>
    <row r="35" spans="1:9" ht="42">
      <c r="A35" s="320" t="s">
        <v>852</v>
      </c>
      <c r="B35" s="6">
        <f>1132*'Zambia inflation'!M6</f>
        <v>1307.879771801141</v>
      </c>
      <c r="C35" s="321" t="s">
        <v>853</v>
      </c>
      <c r="H35" s="114"/>
    </row>
    <row r="36" spans="1:9">
      <c r="A36" s="94" t="s">
        <v>855</v>
      </c>
      <c r="H36" s="114"/>
      <c r="I36" s="48" t="s">
        <v>5</v>
      </c>
    </row>
    <row r="37" spans="1:9">
      <c r="C37" s="6" t="s">
        <v>5</v>
      </c>
      <c r="H37" s="114"/>
    </row>
    <row r="39" spans="1:9" ht="28">
      <c r="D39" s="330"/>
      <c r="E39" s="331" t="s">
        <v>867</v>
      </c>
    </row>
    <row r="40" spans="1:9" ht="15">
      <c r="D40" s="22" t="s">
        <v>97</v>
      </c>
      <c r="E40" s="332">
        <v>33696</v>
      </c>
      <c r="F40" s="6" t="s">
        <v>869</v>
      </c>
    </row>
    <row r="41" spans="1:9" ht="15">
      <c r="D41" s="22" t="s">
        <v>868</v>
      </c>
      <c r="E41" s="334">
        <f>B12</f>
        <v>222.71428571428572</v>
      </c>
    </row>
    <row r="42" spans="1:9" ht="15">
      <c r="D42" s="22" t="s">
        <v>869</v>
      </c>
      <c r="E42" s="332">
        <v>150.42857140000001</v>
      </c>
    </row>
    <row r="43" spans="1:9" ht="15">
      <c r="D43" s="333" t="s">
        <v>5</v>
      </c>
      <c r="E43" s="332" t="s">
        <v>5</v>
      </c>
    </row>
    <row r="44" spans="1:9">
      <c r="D44" s="88"/>
      <c r="E44" s="88"/>
    </row>
  </sheetData>
  <mergeCells count="2">
    <mergeCell ref="A3:D3"/>
    <mergeCell ref="A4:D4"/>
  </mergeCells>
  <hyperlinks>
    <hyperlink ref="C35" r:id="rId1"/>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99"/>
  </sheetPr>
  <dimension ref="A1:L63"/>
  <sheetViews>
    <sheetView workbookViewId="0"/>
  </sheetViews>
  <sheetFormatPr baseColWidth="10" defaultColWidth="8.83203125" defaultRowHeight="14" x14ac:dyDescent="0"/>
  <cols>
    <col min="1" max="1" width="35" style="143" customWidth="1"/>
    <col min="2" max="2" width="23.5" style="143" customWidth="1"/>
    <col min="3" max="3" width="15.33203125" style="143" customWidth="1"/>
    <col min="4" max="4" width="15.6640625" style="143" customWidth="1"/>
    <col min="5" max="5" width="15.5" style="143" customWidth="1"/>
    <col min="6" max="6" width="13.33203125" style="143" customWidth="1"/>
    <col min="7" max="7" width="19.1640625" style="143" customWidth="1"/>
    <col min="8" max="8" width="16.83203125" style="143" customWidth="1"/>
    <col min="9" max="9" width="16.5" style="143" customWidth="1"/>
    <col min="10" max="10" width="11.83203125" style="143" customWidth="1"/>
    <col min="11" max="11" width="16.5" style="143" customWidth="1"/>
    <col min="12" max="16384" width="8.83203125" style="143"/>
  </cols>
  <sheetData>
    <row r="1" spans="1:12" ht="18">
      <c r="A1" s="209" t="s">
        <v>500</v>
      </c>
    </row>
    <row r="2" spans="1:12">
      <c r="A2" s="8"/>
      <c r="B2" s="9"/>
      <c r="C2" s="10"/>
      <c r="D2" s="10"/>
      <c r="E2" s="10"/>
      <c r="F2" s="10"/>
      <c r="G2" s="9"/>
      <c r="H2" s="9"/>
      <c r="I2" s="9"/>
      <c r="J2" s="9"/>
    </row>
    <row r="3" spans="1:12" s="147" customFormat="1" ht="15" customHeight="1">
      <c r="A3" s="394" t="s">
        <v>705</v>
      </c>
      <c r="B3" s="393"/>
      <c r="C3" s="393"/>
      <c r="D3" s="393"/>
      <c r="E3" s="10"/>
      <c r="F3" s="10"/>
      <c r="G3" s="9"/>
      <c r="H3" s="9"/>
      <c r="I3" s="9"/>
      <c r="J3" s="9"/>
    </row>
    <row r="4" spans="1:12" s="147" customFormat="1">
      <c r="A4" s="393"/>
      <c r="B4" s="393"/>
      <c r="C4" s="393"/>
      <c r="D4" s="393"/>
      <c r="E4" s="10"/>
      <c r="F4" s="10"/>
      <c r="G4" s="9"/>
      <c r="H4" s="9"/>
      <c r="I4" s="9"/>
      <c r="J4" s="9"/>
    </row>
    <row r="5" spans="1:12" s="147" customFormat="1" ht="60" customHeight="1">
      <c r="A5" s="393"/>
      <c r="B5" s="393"/>
      <c r="C5" s="393"/>
      <c r="D5" s="393"/>
      <c r="E5" s="10"/>
      <c r="F5" s="10"/>
      <c r="G5" s="9"/>
      <c r="H5" s="9"/>
      <c r="I5" s="9"/>
      <c r="J5" s="9"/>
    </row>
    <row r="6" spans="1:12" s="147" customFormat="1">
      <c r="A6" s="8"/>
      <c r="B6" s="9"/>
      <c r="C6" s="10"/>
      <c r="D6" s="10"/>
      <c r="E6" s="10"/>
      <c r="F6" s="10"/>
      <c r="G6" s="9"/>
      <c r="H6" s="9"/>
      <c r="I6" s="9"/>
      <c r="J6" s="9"/>
    </row>
    <row r="7" spans="1:12" s="147" customFormat="1">
      <c r="A7" s="150"/>
      <c r="B7" s="9"/>
      <c r="C7" s="10"/>
      <c r="D7" s="10"/>
      <c r="E7" s="10"/>
      <c r="F7" s="10"/>
      <c r="G7" s="9"/>
      <c r="H7" s="9"/>
      <c r="I7" s="9"/>
      <c r="J7" s="9"/>
    </row>
    <row r="8" spans="1:12" ht="28">
      <c r="A8" s="155" t="s">
        <v>437</v>
      </c>
      <c r="B8" s="156"/>
      <c r="C8" s="151" t="s">
        <v>45</v>
      </c>
      <c r="D8" s="10"/>
      <c r="E8" s="9"/>
      <c r="F8" s="9"/>
      <c r="G8" s="9"/>
      <c r="H8" s="9"/>
    </row>
    <row r="9" spans="1:12" s="145" customFormat="1">
      <c r="A9" s="157" t="s">
        <v>426</v>
      </c>
      <c r="B9" s="158">
        <f>(365/7)*5</f>
        <v>260.71428571428572</v>
      </c>
      <c r="C9" s="151"/>
      <c r="I9" s="151"/>
      <c r="J9" s="89"/>
    </row>
    <row r="10" spans="1:12" s="145" customFormat="1">
      <c r="A10" s="157" t="s">
        <v>22</v>
      </c>
      <c r="B10" s="158">
        <v>24</v>
      </c>
      <c r="C10" s="151"/>
      <c r="I10" s="151"/>
      <c r="J10" s="89"/>
    </row>
    <row r="11" spans="1:12" s="145" customFormat="1">
      <c r="A11" s="157" t="s">
        <v>23</v>
      </c>
      <c r="B11" s="158">
        <v>13</v>
      </c>
      <c r="C11" s="151"/>
      <c r="I11" s="151"/>
      <c r="J11" s="89"/>
    </row>
    <row r="12" spans="1:12" s="145" customFormat="1">
      <c r="A12" s="157" t="s">
        <v>501</v>
      </c>
      <c r="B12" s="158">
        <v>5</v>
      </c>
      <c r="C12" s="151"/>
      <c r="I12" s="151"/>
      <c r="J12" s="89"/>
    </row>
    <row r="13" spans="1:12" s="145" customFormat="1" ht="42">
      <c r="A13" s="157" t="s">
        <v>425</v>
      </c>
      <c r="B13" s="159">
        <v>5</v>
      </c>
      <c r="C13" s="151" t="s">
        <v>438</v>
      </c>
      <c r="I13" s="151"/>
      <c r="J13" s="89"/>
    </row>
    <row r="14" spans="1:12" s="145" customFormat="1">
      <c r="A14" s="173" t="s">
        <v>436</v>
      </c>
      <c r="B14" s="208">
        <f>B9-B10-B11-B13</f>
        <v>218.71428571428572</v>
      </c>
      <c r="C14" s="151" t="s">
        <v>5</v>
      </c>
      <c r="I14" s="151"/>
      <c r="J14" s="89"/>
    </row>
    <row r="15" spans="1:12" s="145" customFormat="1">
      <c r="A15" s="173" t="s">
        <v>90</v>
      </c>
      <c r="B15" s="208">
        <f>B14/12</f>
        <v>18.226190476190478</v>
      </c>
      <c r="C15" s="153"/>
      <c r="D15" s="154"/>
      <c r="I15" s="151"/>
      <c r="J15" s="89"/>
    </row>
    <row r="16" spans="1:12" s="145" customFormat="1">
      <c r="B16" s="151"/>
      <c r="C16" s="151"/>
      <c r="D16" s="152"/>
      <c r="E16" s="153" t="s">
        <v>5</v>
      </c>
      <c r="F16" s="154"/>
      <c r="K16" s="151"/>
      <c r="L16" s="89"/>
    </row>
    <row r="19" spans="1:11" ht="42">
      <c r="A19" s="137" t="s">
        <v>502</v>
      </c>
      <c r="B19" s="157" t="s">
        <v>427</v>
      </c>
      <c r="C19" s="157" t="s">
        <v>405</v>
      </c>
      <c r="D19" s="157" t="s">
        <v>503</v>
      </c>
      <c r="E19" s="157" t="s">
        <v>504</v>
      </c>
      <c r="F19" s="160" t="s">
        <v>505</v>
      </c>
      <c r="G19" s="160" t="s">
        <v>506</v>
      </c>
      <c r="H19" s="160" t="s">
        <v>439</v>
      </c>
      <c r="I19" s="160" t="s">
        <v>507</v>
      </c>
      <c r="J19" s="96"/>
      <c r="K19" s="96"/>
    </row>
    <row r="20" spans="1:11" ht="28">
      <c r="A20" s="138" t="s">
        <v>412</v>
      </c>
      <c r="B20" s="137" t="s">
        <v>406</v>
      </c>
      <c r="C20" s="162">
        <v>3020</v>
      </c>
      <c r="D20" s="161">
        <v>2805</v>
      </c>
      <c r="E20" s="161">
        <v>4384</v>
      </c>
      <c r="F20" s="161">
        <v>3507</v>
      </c>
      <c r="G20" s="161">
        <f>F20*0.3</f>
        <v>1052.0999999999999</v>
      </c>
      <c r="H20" s="161">
        <f>F20+G20</f>
        <v>4559.1000000000004</v>
      </c>
      <c r="I20" s="161">
        <f>H20/$B$15</f>
        <v>250.14003919007183</v>
      </c>
    </row>
    <row r="21" spans="1:11" ht="42">
      <c r="A21" s="139"/>
      <c r="B21" s="137" t="s">
        <v>407</v>
      </c>
      <c r="C21" s="162">
        <v>3030</v>
      </c>
      <c r="D21" s="161">
        <v>3507</v>
      </c>
      <c r="E21" s="161">
        <v>5479</v>
      </c>
      <c r="F21" s="161">
        <v>4384</v>
      </c>
      <c r="G21" s="161">
        <f t="shared" ref="G21:G34" si="0">F21*0.3</f>
        <v>1315.2</v>
      </c>
      <c r="H21" s="161">
        <f t="shared" ref="H21:H34" si="1">F21+G21</f>
        <v>5699.2</v>
      </c>
      <c r="I21" s="210">
        <f t="shared" ref="I21:I34" si="2">H21/$B$15</f>
        <v>312.69288047028084</v>
      </c>
      <c r="J21" s="143" t="s">
        <v>5</v>
      </c>
    </row>
    <row r="22" spans="1:11" ht="42">
      <c r="A22" s="139"/>
      <c r="B22" s="137" t="s">
        <v>408</v>
      </c>
      <c r="C22" s="162">
        <v>3040</v>
      </c>
      <c r="D22" s="161">
        <v>4384</v>
      </c>
      <c r="E22" s="161">
        <v>6849</v>
      </c>
      <c r="F22" s="161">
        <v>5479</v>
      </c>
      <c r="G22" s="161">
        <f t="shared" si="0"/>
        <v>1643.7</v>
      </c>
      <c r="H22" s="161">
        <f t="shared" si="1"/>
        <v>7122.7</v>
      </c>
      <c r="I22" s="161">
        <f t="shared" si="2"/>
        <v>390.7947746570868</v>
      </c>
    </row>
    <row r="23" spans="1:11" ht="42">
      <c r="A23" s="139"/>
      <c r="B23" s="137" t="s">
        <v>409</v>
      </c>
      <c r="C23" s="162">
        <v>3050</v>
      </c>
      <c r="D23" s="161">
        <v>5479</v>
      </c>
      <c r="E23" s="161">
        <v>8560</v>
      </c>
      <c r="F23" s="161">
        <v>6849</v>
      </c>
      <c r="G23" s="161">
        <f t="shared" si="0"/>
        <v>2054.6999999999998</v>
      </c>
      <c r="H23" s="161">
        <f t="shared" si="1"/>
        <v>8903.7000000000007</v>
      </c>
      <c r="I23" s="161">
        <f t="shared" si="2"/>
        <v>488.51129980404966</v>
      </c>
    </row>
    <row r="24" spans="1:11">
      <c r="A24" s="140"/>
      <c r="B24" s="137" t="s">
        <v>411</v>
      </c>
      <c r="C24" s="163" t="s">
        <v>410</v>
      </c>
      <c r="D24" s="161">
        <v>6849</v>
      </c>
      <c r="E24" s="161">
        <v>10700</v>
      </c>
      <c r="F24" s="161">
        <v>8560</v>
      </c>
      <c r="G24" s="161">
        <f t="shared" si="0"/>
        <v>2568</v>
      </c>
      <c r="H24" s="161">
        <f t="shared" si="1"/>
        <v>11128</v>
      </c>
      <c r="I24" s="161">
        <f t="shared" si="2"/>
        <v>610.5499673416067</v>
      </c>
    </row>
    <row r="25" spans="1:11" ht="28">
      <c r="A25" s="138" t="s">
        <v>423</v>
      </c>
      <c r="B25" s="137" t="s">
        <v>413</v>
      </c>
      <c r="C25" s="162">
        <v>4010</v>
      </c>
      <c r="D25" s="161">
        <v>5826</v>
      </c>
      <c r="E25" s="161">
        <v>9831</v>
      </c>
      <c r="F25" s="161">
        <v>7283</v>
      </c>
      <c r="G25" s="161">
        <f t="shared" si="0"/>
        <v>2184.9</v>
      </c>
      <c r="H25" s="161">
        <f t="shared" si="1"/>
        <v>9467.9</v>
      </c>
      <c r="I25" s="161">
        <f t="shared" si="2"/>
        <v>519.4667537557151</v>
      </c>
    </row>
    <row r="26" spans="1:11" ht="28">
      <c r="A26" s="139"/>
      <c r="B26" s="137" t="s">
        <v>414</v>
      </c>
      <c r="C26" s="162">
        <v>4020</v>
      </c>
      <c r="D26" s="161">
        <v>7283</v>
      </c>
      <c r="E26" s="161">
        <v>12289</v>
      </c>
      <c r="F26" s="161">
        <v>9103</v>
      </c>
      <c r="G26" s="161">
        <f t="shared" si="0"/>
        <v>2730.9</v>
      </c>
      <c r="H26" s="161">
        <f t="shared" si="1"/>
        <v>11833.9</v>
      </c>
      <c r="I26" s="161">
        <f t="shared" si="2"/>
        <v>649.27994774657077</v>
      </c>
    </row>
    <row r="27" spans="1:11">
      <c r="A27" s="139"/>
      <c r="B27" s="137" t="s">
        <v>415</v>
      </c>
      <c r="C27" s="162">
        <v>4030</v>
      </c>
      <c r="D27" s="161">
        <v>9103</v>
      </c>
      <c r="E27" s="161">
        <v>15361</v>
      </c>
      <c r="F27" s="161">
        <v>11378</v>
      </c>
      <c r="G27" s="161">
        <f t="shared" si="0"/>
        <v>3413.4</v>
      </c>
      <c r="H27" s="161">
        <f t="shared" si="1"/>
        <v>14791.4</v>
      </c>
      <c r="I27" s="161">
        <f t="shared" si="2"/>
        <v>811.54644023514038</v>
      </c>
    </row>
    <row r="28" spans="1:11">
      <c r="A28" s="139"/>
      <c r="B28" s="137" t="s">
        <v>416</v>
      </c>
      <c r="C28" s="162">
        <v>4040</v>
      </c>
      <c r="D28" s="161">
        <v>11378</v>
      </c>
      <c r="E28" s="161">
        <v>19200</v>
      </c>
      <c r="F28" s="161">
        <v>14223</v>
      </c>
      <c r="G28" s="161">
        <f t="shared" si="0"/>
        <v>4266.8999999999996</v>
      </c>
      <c r="H28" s="161">
        <f t="shared" si="1"/>
        <v>18489.900000000001</v>
      </c>
      <c r="I28" s="161">
        <f t="shared" si="2"/>
        <v>1014.4687132593076</v>
      </c>
    </row>
    <row r="29" spans="1:11">
      <c r="A29" s="140"/>
      <c r="B29" s="137" t="s">
        <v>417</v>
      </c>
      <c r="C29" s="162">
        <v>4050</v>
      </c>
      <c r="D29" s="161">
        <v>14212</v>
      </c>
      <c r="E29" s="161">
        <v>24000</v>
      </c>
      <c r="F29" s="161">
        <v>17778</v>
      </c>
      <c r="G29" s="161">
        <f t="shared" si="0"/>
        <v>5333.4</v>
      </c>
      <c r="H29" s="161">
        <f t="shared" si="1"/>
        <v>23111.4</v>
      </c>
      <c r="I29" s="161">
        <f t="shared" si="2"/>
        <v>1268.0323971260614</v>
      </c>
    </row>
    <row r="30" spans="1:11">
      <c r="A30" s="138" t="s">
        <v>424</v>
      </c>
      <c r="B30" s="137" t="s">
        <v>418</v>
      </c>
      <c r="C30" s="162">
        <v>5010</v>
      </c>
      <c r="D30" s="161">
        <v>6452</v>
      </c>
      <c r="E30" s="161">
        <v>10886</v>
      </c>
      <c r="F30" s="161">
        <v>8065</v>
      </c>
      <c r="G30" s="161">
        <f t="shared" si="0"/>
        <v>2419.5</v>
      </c>
      <c r="H30" s="161">
        <f t="shared" si="1"/>
        <v>10484.5</v>
      </c>
      <c r="I30" s="161">
        <f t="shared" si="2"/>
        <v>575.24363161332451</v>
      </c>
    </row>
    <row r="31" spans="1:11">
      <c r="A31" s="139"/>
      <c r="B31" s="137" t="s">
        <v>419</v>
      </c>
      <c r="C31" s="162">
        <v>5020</v>
      </c>
      <c r="D31" s="161">
        <v>8194</v>
      </c>
      <c r="E31" s="161">
        <v>13826</v>
      </c>
      <c r="F31" s="161">
        <v>10241</v>
      </c>
      <c r="G31" s="161">
        <f t="shared" si="0"/>
        <v>3072.2999999999997</v>
      </c>
      <c r="H31" s="161">
        <f t="shared" si="1"/>
        <v>13313.3</v>
      </c>
      <c r="I31" s="161">
        <f t="shared" si="2"/>
        <v>730.44885695623759</v>
      </c>
    </row>
    <row r="32" spans="1:11">
      <c r="A32" s="139"/>
      <c r="B32" s="137" t="s">
        <v>420</v>
      </c>
      <c r="C32" s="162">
        <v>5030</v>
      </c>
      <c r="D32" s="161">
        <v>10406</v>
      </c>
      <c r="E32" s="161">
        <v>17559</v>
      </c>
      <c r="F32" s="161">
        <v>13007</v>
      </c>
      <c r="G32" s="161">
        <f t="shared" si="0"/>
        <v>3902.1</v>
      </c>
      <c r="H32" s="161">
        <f t="shared" si="1"/>
        <v>16909.099999999999</v>
      </c>
      <c r="I32" s="161">
        <f t="shared" si="2"/>
        <v>927.73638145003247</v>
      </c>
    </row>
    <row r="33" spans="1:9">
      <c r="A33" s="139"/>
      <c r="B33" s="137" t="s">
        <v>421</v>
      </c>
      <c r="C33" s="162">
        <v>5040</v>
      </c>
      <c r="D33" s="161">
        <v>13215</v>
      </c>
      <c r="E33" s="161">
        <v>22300</v>
      </c>
      <c r="F33" s="161">
        <v>26518</v>
      </c>
      <c r="G33" s="161">
        <f t="shared" si="0"/>
        <v>7955.4</v>
      </c>
      <c r="H33" s="161">
        <f t="shared" si="1"/>
        <v>34473.4</v>
      </c>
      <c r="I33" s="161">
        <f t="shared" si="2"/>
        <v>1891.4210320052252</v>
      </c>
    </row>
    <row r="34" spans="1:9">
      <c r="A34" s="140"/>
      <c r="B34" s="137" t="s">
        <v>422</v>
      </c>
      <c r="C34" s="162">
        <v>5050</v>
      </c>
      <c r="D34" s="161">
        <v>16782</v>
      </c>
      <c r="E34" s="161">
        <v>28320</v>
      </c>
      <c r="F34" s="161">
        <v>20978</v>
      </c>
      <c r="G34" s="161">
        <f t="shared" si="0"/>
        <v>6293.4</v>
      </c>
      <c r="H34" s="161">
        <f t="shared" si="1"/>
        <v>27271.4</v>
      </c>
      <c r="I34" s="161">
        <f t="shared" si="2"/>
        <v>1496.2753755715219</v>
      </c>
    </row>
    <row r="35" spans="1:9" ht="42">
      <c r="H35" s="160" t="s">
        <v>536</v>
      </c>
      <c r="I35" s="210">
        <f>AVERAGE(I30:I34)</f>
        <v>1124.2250555192684</v>
      </c>
    </row>
    <row r="36" spans="1:9">
      <c r="C36" s="143" t="s">
        <v>5</v>
      </c>
    </row>
    <row r="37" spans="1:9" ht="18">
      <c r="A37" s="222" t="s">
        <v>706</v>
      </c>
    </row>
    <row r="39" spans="1:9" s="237" customFormat="1">
      <c r="A39" s="146" t="s">
        <v>688</v>
      </c>
      <c r="B39" s="238" t="s">
        <v>689</v>
      </c>
      <c r="C39" s="146"/>
      <c r="D39" s="146"/>
      <c r="E39" s="146"/>
    </row>
    <row r="40" spans="1:9" s="237" customFormat="1" ht="28">
      <c r="A40" s="155" t="s">
        <v>437</v>
      </c>
      <c r="B40" s="160" t="s">
        <v>690</v>
      </c>
    </row>
    <row r="41" spans="1:9" s="237" customFormat="1">
      <c r="A41" s="239" t="s">
        <v>691</v>
      </c>
      <c r="B41" s="240">
        <v>260</v>
      </c>
      <c r="C41" s="146"/>
      <c r="D41" s="146" t="s">
        <v>692</v>
      </c>
      <c r="E41" s="146"/>
    </row>
    <row r="42" spans="1:9" s="237" customFormat="1">
      <c r="A42" s="239" t="s">
        <v>693</v>
      </c>
      <c r="B42" s="240">
        <v>26</v>
      </c>
      <c r="C42" s="146"/>
      <c r="D42" s="146"/>
    </row>
    <row r="43" spans="1:9" s="237" customFormat="1">
      <c r="A43" s="239" t="s">
        <v>694</v>
      </c>
      <c r="B43" s="240">
        <v>24</v>
      </c>
      <c r="C43" s="146"/>
      <c r="D43" s="146"/>
    </row>
    <row r="44" spans="1:9" s="237" customFormat="1">
      <c r="A44" s="239" t="s">
        <v>695</v>
      </c>
      <c r="B44" s="240">
        <v>14</v>
      </c>
      <c r="C44" s="146"/>
      <c r="D44" s="146" t="s">
        <v>696</v>
      </c>
    </row>
    <row r="45" spans="1:9" s="237" customFormat="1">
      <c r="A45" s="239" t="s">
        <v>697</v>
      </c>
      <c r="B45" s="240">
        <v>7</v>
      </c>
      <c r="C45" s="146"/>
      <c r="D45" s="146"/>
    </row>
    <row r="46" spans="1:9" s="237" customFormat="1">
      <c r="A46" s="173" t="s">
        <v>436</v>
      </c>
      <c r="B46" s="137">
        <f>B41-B42-B43-B44-B45</f>
        <v>189</v>
      </c>
      <c r="C46" s="237" t="s">
        <v>5</v>
      </c>
    </row>
    <row r="47" spans="1:9" s="237" customFormat="1">
      <c r="A47" s="173" t="s">
        <v>90</v>
      </c>
      <c r="B47" s="137">
        <f>B46/12</f>
        <v>15.75</v>
      </c>
    </row>
    <row r="48" spans="1:9" s="237" customFormat="1">
      <c r="A48" s="96"/>
      <c r="B48" s="241"/>
    </row>
    <row r="49" spans="1:5" s="237" customFormat="1">
      <c r="A49" s="96"/>
      <c r="B49" s="241"/>
    </row>
    <row r="50" spans="1:5" s="237" customFormat="1">
      <c r="A50" s="146" t="s">
        <v>698</v>
      </c>
    </row>
    <row r="51" spans="1:5" s="237" customFormat="1">
      <c r="A51" s="15" t="s">
        <v>5</v>
      </c>
    </row>
    <row r="52" spans="1:5" s="237" customFormat="1" ht="42">
      <c r="A52" s="239" t="s">
        <v>699</v>
      </c>
      <c r="B52" s="172" t="s">
        <v>700</v>
      </c>
      <c r="C52" s="172" t="s">
        <v>701</v>
      </c>
      <c r="D52" s="172" t="s">
        <v>702</v>
      </c>
      <c r="E52" s="160" t="s">
        <v>507</v>
      </c>
    </row>
    <row r="53" spans="1:5" s="237" customFormat="1">
      <c r="A53" s="137"/>
      <c r="B53" s="137"/>
      <c r="C53" s="137"/>
      <c r="D53" s="137"/>
      <c r="E53" s="137"/>
    </row>
    <row r="54" spans="1:5" s="237" customFormat="1">
      <c r="A54" s="239" t="s">
        <v>703</v>
      </c>
      <c r="B54" s="242">
        <v>14700</v>
      </c>
      <c r="C54" s="242">
        <v>18200</v>
      </c>
      <c r="D54" s="137">
        <f>(B54+C54)/2</f>
        <v>16450</v>
      </c>
      <c r="E54" s="162">
        <f>D54/$B$44</f>
        <v>1175</v>
      </c>
    </row>
    <row r="55" spans="1:5" s="237" customFormat="1">
      <c r="A55" s="239" t="s">
        <v>704</v>
      </c>
      <c r="B55" s="242">
        <v>10800</v>
      </c>
      <c r="C55" s="242">
        <v>13300</v>
      </c>
      <c r="D55" s="137">
        <f>(B55+C55)/2</f>
        <v>12050</v>
      </c>
      <c r="E55" s="162">
        <f t="shared" ref="E55:E56" si="3">D55/$B$44</f>
        <v>860.71428571428567</v>
      </c>
    </row>
    <row r="56" spans="1:5" s="237" customFormat="1">
      <c r="A56" s="239" t="s">
        <v>441</v>
      </c>
      <c r="B56" s="242">
        <v>4000</v>
      </c>
      <c r="C56" s="242">
        <v>4800</v>
      </c>
      <c r="D56" s="137">
        <f>(B56+C56)/2</f>
        <v>4400</v>
      </c>
      <c r="E56" s="162">
        <f t="shared" si="3"/>
        <v>314.28571428571428</v>
      </c>
    </row>
    <row r="57" spans="1:5" s="237" customFormat="1" ht="28">
      <c r="D57" s="237" t="s">
        <v>837</v>
      </c>
      <c r="E57" s="223">
        <f>(E54+E55)/2</f>
        <v>1017.8571428571429</v>
      </c>
    </row>
    <row r="58" spans="1:5" s="237" customFormat="1"/>
    <row r="59" spans="1:5" s="237" customFormat="1"/>
    <row r="60" spans="1:5" s="237" customFormat="1"/>
    <row r="61" spans="1:5" s="237" customFormat="1"/>
    <row r="62" spans="1:5" s="237" customFormat="1"/>
    <row r="63" spans="1:5">
      <c r="A63" s="15" t="s">
        <v>5</v>
      </c>
    </row>
  </sheetData>
  <mergeCells count="1">
    <mergeCell ref="A3:D5"/>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Introduction</vt:lpstr>
      <vt:lpstr>Table 1 2 and 4</vt:lpstr>
      <vt:lpstr>Table 3</vt:lpstr>
      <vt:lpstr>Zambia inflation</vt:lpstr>
      <vt:lpstr>US inflation</vt:lpstr>
      <vt:lpstr>Exchange rates</vt:lpstr>
      <vt:lpstr>Discount rate</vt:lpstr>
      <vt:lpstr>GRZ salary scale</vt:lpstr>
      <vt:lpstr>Partner salary scales</vt:lpstr>
      <vt:lpstr>Districts in Analysis</vt:lpstr>
      <vt:lpstr>HFCA primary data</vt:lpstr>
      <vt:lpstr>Unit Costs - Labor</vt:lpstr>
      <vt:lpstr>Unit costs - Vehicles</vt:lpstr>
      <vt:lpstr>Unit costs - Other Equip</vt:lpstr>
      <vt:lpstr>Unit costs - RCD Supplies</vt:lpstr>
      <vt:lpstr>UC - training of trainers</vt:lpstr>
      <vt:lpstr>UC - Training CHWs</vt:lpstr>
      <vt:lpstr>UC - Data review</vt:lpstr>
      <vt:lpstr>UC - Final training unit costs</vt:lpstr>
      <vt:lpstr>Summary Final Unit Costs</vt:lpstr>
      <vt:lpstr>Final Data Set by HFCA</vt:lpstr>
      <vt:lpstr>Do File</vt:lpstr>
      <vt:lpstr>Summary Results and Table 5</vt:lpstr>
      <vt:lpstr>Sheet2</vt:lpstr>
    </vt:vector>
  </TitlesOfParts>
  <Company>PAT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 User</dc:creator>
  <cp:lastModifiedBy>Bruce Larson</cp:lastModifiedBy>
  <cp:lastPrinted>2016-04-26T18:01:25Z</cp:lastPrinted>
  <dcterms:created xsi:type="dcterms:W3CDTF">2012-05-02T22:12:17Z</dcterms:created>
  <dcterms:modified xsi:type="dcterms:W3CDTF">2016-07-15T09:04:57Z</dcterms:modified>
</cp:coreProperties>
</file>